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melie\Mini Martin\Protac controls Martin\"/>
    </mc:Choice>
  </mc:AlternateContent>
  <bookViews>
    <workbookView xWindow="0" yWindow="0" windowWidth="23040" windowHeight="8904"/>
  </bookViews>
  <sheets>
    <sheet name="Multiplex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81" uniqueCount="53">
  <si>
    <t>experimental type</t>
  </si>
  <si>
    <t>timepoint in hours</t>
  </si>
  <si>
    <t>investigated cell line</t>
  </si>
  <si>
    <t>biological duplicate</t>
  </si>
  <si>
    <t>Bortezomib</t>
  </si>
  <si>
    <t>test experiment</t>
  </si>
  <si>
    <t>HEK293T</t>
  </si>
  <si>
    <t>Bromosporine</t>
  </si>
  <si>
    <t>control</t>
  </si>
  <si>
    <t>CSN5i-3</t>
  </si>
  <si>
    <t>Digitonin</t>
  </si>
  <si>
    <t>DMSO</t>
  </si>
  <si>
    <t>Ixazomib</t>
  </si>
  <si>
    <t>JQ1+</t>
  </si>
  <si>
    <t>Lenalidomide</t>
  </si>
  <si>
    <t>MG-132</t>
  </si>
  <si>
    <t>Milciclib</t>
  </si>
  <si>
    <t>MLN-4924</t>
  </si>
  <si>
    <t>NMS-873</t>
  </si>
  <si>
    <t>Oprozomib</t>
  </si>
  <si>
    <t>Paclitaxel</t>
  </si>
  <si>
    <t>PYR-41</t>
  </si>
  <si>
    <t>RA190</t>
  </si>
  <si>
    <t>Staurosporine</t>
  </si>
  <si>
    <t>TAK-243</t>
  </si>
  <si>
    <t>VH-298</t>
  </si>
  <si>
    <t>Vinorelbine tartrate</t>
  </si>
  <si>
    <t>compound name</t>
  </si>
  <si>
    <t>concentration [µM]</t>
  </si>
  <si>
    <t>total cell count per well</t>
  </si>
  <si>
    <t>normalized cell count per well</t>
  </si>
  <si>
    <t>Hoechst High Intensity Objects (%)</t>
  </si>
  <si>
    <t>healthy nuclei (%)</t>
  </si>
  <si>
    <t>fragmented nuclei (%)</t>
  </si>
  <si>
    <t>pyknosed nuclei (%)</t>
  </si>
  <si>
    <t>cells without disrupting tubulin structure (%)</t>
  </si>
  <si>
    <t>cells disrupting tubulin structure (%)</t>
  </si>
  <si>
    <t>mitochondrial mass not affected (%)</t>
  </si>
  <si>
    <t>mitochondrial mass affected (%)</t>
  </si>
  <si>
    <t>membrane intact (%)</t>
  </si>
  <si>
    <t>membrane permeablized (%)</t>
  </si>
  <si>
    <t>DMSO (control) total cell count</t>
  </si>
  <si>
    <t>DMSO (control) Hoechst High Intensity Objects (%)</t>
  </si>
  <si>
    <t>DMSO (control) healthy nuclei (%)</t>
  </si>
  <si>
    <t>DMSO (control) fragmented nuclei (%)</t>
  </si>
  <si>
    <t>DMSO (control) pyknosed nuclei (%)</t>
  </si>
  <si>
    <t>DMSO (control) without disrupting tubulin structure (%)</t>
  </si>
  <si>
    <t>DMSO (control) disrupting tubulin structure (%)</t>
  </si>
  <si>
    <t>DMSO (control) mitochondrial mass not affected (%)</t>
  </si>
  <si>
    <t>DMSO (control) mitochondrial mass affected (%)</t>
  </si>
  <si>
    <t>DMSO (control) membrane intact (%)</t>
  </si>
  <si>
    <t>DMSO (control) membrane permeabilized (%)</t>
  </si>
  <si>
    <t>0.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5" tint="-0.249977111117893"/>
      <name val="Calibri"/>
      <family val="2"/>
    </font>
    <font>
      <b/>
      <sz val="11"/>
      <color theme="5" tint="-0.249977111117893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/>
  </cellStyleXfs>
  <cellXfs count="11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10" fontId="5" fillId="0" borderId="0" xfId="1" applyNumberFormat="1" applyFont="1" applyFill="1" applyBorder="1" applyAlignment="1">
      <alignment horizontal="center" vertical="top"/>
    </xf>
    <xf numFmtId="10" fontId="6" fillId="0" borderId="0" xfId="1" applyNumberFormat="1" applyFont="1"/>
    <xf numFmtId="0" fontId="6" fillId="0" borderId="0" xfId="0" applyFont="1"/>
    <xf numFmtId="0" fontId="7" fillId="0" borderId="0" xfId="0" applyFont="1"/>
    <xf numFmtId="10" fontId="7" fillId="0" borderId="0" xfId="1" applyNumberFormat="1" applyFont="1"/>
    <xf numFmtId="10" fontId="1" fillId="0" borderId="0" xfId="1" applyNumberFormat="1"/>
    <xf numFmtId="10" fontId="0" fillId="0" borderId="0" xfId="1" applyNumberFormat="1" applyFont="1"/>
    <xf numFmtId="0" fontId="4" fillId="0" borderId="0" xfId="2"/>
  </cellXfs>
  <cellStyles count="3">
    <cellStyle name="Normal" xfId="0" builtinId="0"/>
    <cellStyle name="Normal 2" xfId="2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25"/>
  <sheetViews>
    <sheetView tabSelected="1" workbookViewId="0">
      <selection activeCell="S1076" sqref="S1076"/>
    </sheetView>
  </sheetViews>
  <sheetFormatPr defaultRowHeight="14.4" x14ac:dyDescent="0.3"/>
  <cols>
    <col min="1" max="1" width="15.21875" customWidth="1"/>
  </cols>
  <sheetData>
    <row r="1" spans="1:29" x14ac:dyDescent="0.3">
      <c r="A1" s="1" t="s">
        <v>27</v>
      </c>
      <c r="B1" s="1" t="s">
        <v>0</v>
      </c>
      <c r="C1" s="1" t="s">
        <v>28</v>
      </c>
      <c r="D1" s="1" t="s">
        <v>1</v>
      </c>
      <c r="E1" s="1" t="s">
        <v>2</v>
      </c>
      <c r="F1" s="1" t="s">
        <v>3</v>
      </c>
      <c r="G1" s="1" t="s">
        <v>29</v>
      </c>
      <c r="H1" s="2" t="s">
        <v>30</v>
      </c>
      <c r="I1" s="3" t="s">
        <v>31</v>
      </c>
      <c r="J1" s="4" t="s">
        <v>32</v>
      </c>
      <c r="K1" s="4" t="s">
        <v>33</v>
      </c>
      <c r="L1" s="4" t="s">
        <v>34</v>
      </c>
      <c r="M1" s="5" t="s">
        <v>35</v>
      </c>
      <c r="N1" s="5" t="s">
        <v>36</v>
      </c>
      <c r="O1" s="5" t="s">
        <v>37</v>
      </c>
      <c r="P1" s="5" t="s">
        <v>38</v>
      </c>
      <c r="Q1" s="4" t="s">
        <v>39</v>
      </c>
      <c r="R1" s="4" t="s">
        <v>40</v>
      </c>
      <c r="S1" s="6" t="s">
        <v>41</v>
      </c>
      <c r="T1" s="7" t="s">
        <v>42</v>
      </c>
      <c r="U1" s="7" t="s">
        <v>43</v>
      </c>
      <c r="V1" s="7" t="s">
        <v>44</v>
      </c>
      <c r="W1" s="7" t="s">
        <v>45</v>
      </c>
      <c r="X1" s="6" t="s">
        <v>46</v>
      </c>
      <c r="Y1" s="6" t="s">
        <v>47</v>
      </c>
      <c r="Z1" s="6" t="s">
        <v>48</v>
      </c>
      <c r="AA1" s="6" t="s">
        <v>49</v>
      </c>
      <c r="AB1" s="7" t="s">
        <v>50</v>
      </c>
      <c r="AC1" s="7" t="s">
        <v>51</v>
      </c>
    </row>
    <row r="2" spans="1:29" x14ac:dyDescent="0.3">
      <c r="A2" t="s">
        <v>4</v>
      </c>
      <c r="B2" t="s">
        <v>5</v>
      </c>
      <c r="C2">
        <v>2.5000000000000001E-3</v>
      </c>
      <c r="D2">
        <v>1</v>
      </c>
      <c r="E2" t="s">
        <v>6</v>
      </c>
      <c r="F2">
        <v>1</v>
      </c>
      <c r="G2">
        <v>281</v>
      </c>
      <c r="H2">
        <v>0.82115721800116892</v>
      </c>
      <c r="I2" s="8">
        <v>9.6085409252669035E-2</v>
      </c>
      <c r="J2" s="8">
        <v>0.86220472440944884</v>
      </c>
      <c r="K2" s="8">
        <v>9.4488188976377951E-2</v>
      </c>
      <c r="L2" s="8">
        <v>4.3307086614173228E-2</v>
      </c>
      <c r="M2" s="8">
        <v>0.94063926940639264</v>
      </c>
      <c r="N2" s="8">
        <v>5.9360730593607303E-2</v>
      </c>
      <c r="O2" s="8">
        <v>0.76255707762557079</v>
      </c>
      <c r="P2" s="8">
        <v>0.23744292237442921</v>
      </c>
      <c r="Q2" s="8">
        <v>0.99543378995433784</v>
      </c>
      <c r="R2" s="8">
        <v>4.5662100456621002E-3</v>
      </c>
      <c r="S2">
        <v>342.2</v>
      </c>
      <c r="T2" s="9">
        <v>4.0516262488105428E-2</v>
      </c>
      <c r="U2" s="9">
        <v>0.86763104480567921</v>
      </c>
      <c r="V2" s="9">
        <v>6.4722205472793393E-2</v>
      </c>
      <c r="W2" s="9">
        <v>6.7646749721527483E-2</v>
      </c>
      <c r="X2" s="9">
        <v>0.93329600227469101</v>
      </c>
      <c r="Y2" s="9">
        <v>6.6703997725308897E-2</v>
      </c>
      <c r="Z2" s="9">
        <v>0.77395653512206464</v>
      </c>
      <c r="AA2" s="9">
        <v>0.22604346487793547</v>
      </c>
      <c r="AB2" s="9">
        <v>0.99768083041750499</v>
      </c>
      <c r="AC2" s="9">
        <v>2.319169582495114E-3</v>
      </c>
    </row>
    <row r="3" spans="1:29" x14ac:dyDescent="0.3">
      <c r="A3" t="s">
        <v>4</v>
      </c>
      <c r="B3" t="s">
        <v>5</v>
      </c>
      <c r="C3">
        <v>2.5000000000000001E-3</v>
      </c>
      <c r="D3">
        <v>1</v>
      </c>
      <c r="E3" t="s">
        <v>6</v>
      </c>
      <c r="F3">
        <v>2</v>
      </c>
      <c r="G3">
        <v>248</v>
      </c>
      <c r="H3">
        <v>0.7633117882425362</v>
      </c>
      <c r="I3" s="8">
        <v>2.8225806451612902E-2</v>
      </c>
      <c r="J3" s="8">
        <v>0.9045643153526971</v>
      </c>
      <c r="K3" s="8">
        <v>2.0746887966804978E-2</v>
      </c>
      <c r="L3" s="8">
        <v>7.4688796680497924E-2</v>
      </c>
      <c r="M3" s="8">
        <v>0.91743119266055051</v>
      </c>
      <c r="N3" s="8">
        <v>8.2568807339449546E-2</v>
      </c>
      <c r="O3" s="8">
        <v>0.69724770642201839</v>
      </c>
      <c r="P3" s="8">
        <v>0.30275229357798167</v>
      </c>
      <c r="Q3" s="8">
        <v>1</v>
      </c>
      <c r="R3" s="8">
        <v>0</v>
      </c>
      <c r="S3">
        <v>324.89999999999998</v>
      </c>
      <c r="T3" s="9">
        <v>3.0401666036083679E-2</v>
      </c>
      <c r="U3" s="9">
        <v>0.87259987447398635</v>
      </c>
      <c r="V3" s="9">
        <v>5.0372592262584767E-2</v>
      </c>
      <c r="W3" s="9">
        <v>7.7027533263428996E-2</v>
      </c>
      <c r="X3" s="9">
        <v>0.92443161535281193</v>
      </c>
      <c r="Y3" s="9">
        <v>7.5568384647187958E-2</v>
      </c>
      <c r="Z3" s="9">
        <v>0.77437578871994472</v>
      </c>
      <c r="AA3" s="9">
        <v>0.22562421128005533</v>
      </c>
      <c r="AB3" s="9">
        <v>0.99884532700517836</v>
      </c>
      <c r="AC3" s="9">
        <v>1.1546729948216938E-3</v>
      </c>
    </row>
    <row r="4" spans="1:29" x14ac:dyDescent="0.3">
      <c r="A4" t="s">
        <v>4</v>
      </c>
      <c r="B4" t="s">
        <v>5</v>
      </c>
      <c r="C4">
        <v>5.0000000000000001E-3</v>
      </c>
      <c r="D4">
        <v>1</v>
      </c>
      <c r="E4" t="s">
        <v>6</v>
      </c>
      <c r="F4">
        <v>1</v>
      </c>
      <c r="G4">
        <v>269</v>
      </c>
      <c r="H4">
        <v>0.78609000584453537</v>
      </c>
      <c r="I4" s="8">
        <v>2.9739776951672861E-2</v>
      </c>
      <c r="J4" s="8">
        <v>0.88122605363984674</v>
      </c>
      <c r="K4" s="8">
        <v>1.9157088122605363E-2</v>
      </c>
      <c r="L4" s="8">
        <v>9.9616858237547887E-2</v>
      </c>
      <c r="M4" s="8">
        <v>0.93478260869565222</v>
      </c>
      <c r="N4" s="8">
        <v>6.5217391304347824E-2</v>
      </c>
      <c r="O4" s="8">
        <v>0.69565217391304346</v>
      </c>
      <c r="P4" s="8">
        <v>0.30434782608695654</v>
      </c>
      <c r="Q4" s="8">
        <v>1</v>
      </c>
      <c r="R4" s="8">
        <v>0</v>
      </c>
      <c r="S4">
        <v>342.2</v>
      </c>
      <c r="T4" s="9">
        <v>4.0516262488105428E-2</v>
      </c>
      <c r="U4" s="9">
        <v>0.86763104480567921</v>
      </c>
      <c r="V4" s="9">
        <v>6.4722205472793393E-2</v>
      </c>
      <c r="W4" s="9">
        <v>6.7646749721527483E-2</v>
      </c>
      <c r="X4" s="9">
        <v>0.93329600227469101</v>
      </c>
      <c r="Y4" s="9">
        <v>6.6703997725308897E-2</v>
      </c>
      <c r="Z4" s="9">
        <v>0.77395653512206464</v>
      </c>
      <c r="AA4" s="9">
        <v>0.22604346487793547</v>
      </c>
      <c r="AB4" s="9">
        <v>0.99768083041750499</v>
      </c>
      <c r="AC4" s="9">
        <v>2.319169582495114E-3</v>
      </c>
    </row>
    <row r="5" spans="1:29" x14ac:dyDescent="0.3">
      <c r="A5" t="s">
        <v>4</v>
      </c>
      <c r="B5" t="s">
        <v>5</v>
      </c>
      <c r="C5">
        <v>5.0000000000000001E-3</v>
      </c>
      <c r="D5">
        <v>1</v>
      </c>
      <c r="E5" t="s">
        <v>6</v>
      </c>
      <c r="F5">
        <v>2</v>
      </c>
      <c r="G5">
        <v>314</v>
      </c>
      <c r="H5">
        <v>0.96645121575869508</v>
      </c>
      <c r="I5" s="8">
        <v>3.8216560509554139E-2</v>
      </c>
      <c r="J5" s="8">
        <v>0.93377483443708609</v>
      </c>
      <c r="K5" s="8">
        <v>2.9801324503311258E-2</v>
      </c>
      <c r="L5" s="8">
        <v>3.6423841059602648E-2</v>
      </c>
      <c r="M5" s="8">
        <v>0.91489361702127658</v>
      </c>
      <c r="N5" s="8">
        <v>8.5106382978723402E-2</v>
      </c>
      <c r="O5" s="8">
        <v>0.72695035460992907</v>
      </c>
      <c r="P5" s="8">
        <v>0.27304964539007093</v>
      </c>
      <c r="Q5" s="8">
        <v>1</v>
      </c>
      <c r="R5" s="8">
        <v>0</v>
      </c>
      <c r="S5">
        <v>324.89999999999998</v>
      </c>
      <c r="T5" s="9">
        <v>3.0401666036083679E-2</v>
      </c>
      <c r="U5" s="9">
        <v>0.87259987447398635</v>
      </c>
      <c r="V5" s="9">
        <v>5.0372592262584767E-2</v>
      </c>
      <c r="W5" s="9">
        <v>7.7027533263428996E-2</v>
      </c>
      <c r="X5" s="9">
        <v>0.92443161535281193</v>
      </c>
      <c r="Y5" s="9">
        <v>7.5568384647187958E-2</v>
      </c>
      <c r="Z5" s="9">
        <v>0.77437578871994472</v>
      </c>
      <c r="AA5" s="9">
        <v>0.22562421128005533</v>
      </c>
      <c r="AB5" s="9">
        <v>0.99884532700517836</v>
      </c>
      <c r="AC5" s="9">
        <v>1.1546729948216938E-3</v>
      </c>
    </row>
    <row r="6" spans="1:29" x14ac:dyDescent="0.3">
      <c r="A6" t="s">
        <v>4</v>
      </c>
      <c r="B6" t="s">
        <v>5</v>
      </c>
      <c r="C6">
        <v>0.01</v>
      </c>
      <c r="D6">
        <v>1</v>
      </c>
      <c r="E6" t="s">
        <v>6</v>
      </c>
      <c r="F6">
        <v>1</v>
      </c>
      <c r="G6">
        <v>254</v>
      </c>
      <c r="H6">
        <v>0.74225599064874348</v>
      </c>
      <c r="I6" s="8">
        <v>3.5433070866141732E-2</v>
      </c>
      <c r="J6" s="8">
        <v>0.90204081632653066</v>
      </c>
      <c r="K6" s="8">
        <v>4.0816326530612242E-2</v>
      </c>
      <c r="L6" s="8">
        <v>5.7142857142857141E-2</v>
      </c>
      <c r="M6" s="8">
        <v>0.95927601809954754</v>
      </c>
      <c r="N6" s="8">
        <v>4.072398190045249E-2</v>
      </c>
      <c r="O6" s="8">
        <v>0.8190045248868778</v>
      </c>
      <c r="P6" s="8">
        <v>0.18099547511312217</v>
      </c>
      <c r="Q6" s="8">
        <v>1</v>
      </c>
      <c r="R6" s="8">
        <v>0</v>
      </c>
      <c r="S6">
        <v>342.2</v>
      </c>
      <c r="T6" s="9">
        <v>4.0516262488105428E-2</v>
      </c>
      <c r="U6" s="9">
        <v>0.86763104480567921</v>
      </c>
      <c r="V6" s="9">
        <v>6.4722205472793393E-2</v>
      </c>
      <c r="W6" s="9">
        <v>6.7646749721527483E-2</v>
      </c>
      <c r="X6" s="9">
        <v>0.93329600227469101</v>
      </c>
      <c r="Y6" s="9">
        <v>6.6703997725308897E-2</v>
      </c>
      <c r="Z6" s="9">
        <v>0.77395653512206464</v>
      </c>
      <c r="AA6" s="9">
        <v>0.22604346487793547</v>
      </c>
      <c r="AB6" s="9">
        <v>0.99768083041750499</v>
      </c>
      <c r="AC6" s="9">
        <v>2.319169582495114E-3</v>
      </c>
    </row>
    <row r="7" spans="1:29" x14ac:dyDescent="0.3">
      <c r="A7" t="s">
        <v>4</v>
      </c>
      <c r="B7" t="s">
        <v>5</v>
      </c>
      <c r="C7">
        <v>0.01</v>
      </c>
      <c r="D7">
        <v>1</v>
      </c>
      <c r="E7" t="s">
        <v>6</v>
      </c>
      <c r="F7">
        <v>2</v>
      </c>
      <c r="G7">
        <v>325</v>
      </c>
      <c r="H7">
        <v>1.0003077870113881</v>
      </c>
      <c r="I7" s="8">
        <v>6.4615384615384616E-2</v>
      </c>
      <c r="J7" s="8">
        <v>0.81907894736842102</v>
      </c>
      <c r="K7" s="8">
        <v>9.8684210526315791E-2</v>
      </c>
      <c r="L7" s="8">
        <v>8.2236842105263164E-2</v>
      </c>
      <c r="M7" s="8">
        <v>0.90763052208835338</v>
      </c>
      <c r="N7" s="8">
        <v>9.2369477911646583E-2</v>
      </c>
      <c r="O7" s="8">
        <v>0.79518072289156627</v>
      </c>
      <c r="P7" s="8">
        <v>0.20481927710843373</v>
      </c>
      <c r="Q7" s="8">
        <v>1</v>
      </c>
      <c r="R7" s="8">
        <v>0</v>
      </c>
      <c r="S7">
        <v>324.89999999999998</v>
      </c>
      <c r="T7" s="9">
        <v>3.0401666036083679E-2</v>
      </c>
      <c r="U7" s="9">
        <v>0.87259987447398635</v>
      </c>
      <c r="V7" s="9">
        <v>5.0372592262584767E-2</v>
      </c>
      <c r="W7" s="9">
        <v>7.7027533263428996E-2</v>
      </c>
      <c r="X7" s="9">
        <v>0.92443161535281193</v>
      </c>
      <c r="Y7" s="9">
        <v>7.5568384647187958E-2</v>
      </c>
      <c r="Z7" s="9">
        <v>0.77437578871994472</v>
      </c>
      <c r="AA7" s="9">
        <v>0.22562421128005533</v>
      </c>
      <c r="AB7" s="9">
        <v>0.99884532700517836</v>
      </c>
      <c r="AC7" s="9">
        <v>1.1546729948216938E-3</v>
      </c>
    </row>
    <row r="8" spans="1:29" x14ac:dyDescent="0.3">
      <c r="A8" t="s">
        <v>4</v>
      </c>
      <c r="B8" t="s">
        <v>5</v>
      </c>
      <c r="C8">
        <v>2.5000000000000001E-2</v>
      </c>
      <c r="D8">
        <v>1</v>
      </c>
      <c r="E8" t="s">
        <v>6</v>
      </c>
      <c r="F8">
        <v>1</v>
      </c>
      <c r="G8">
        <v>237</v>
      </c>
      <c r="H8">
        <v>0.69257744009351263</v>
      </c>
      <c r="I8" s="8">
        <v>4.6413502109704644E-2</v>
      </c>
      <c r="J8" s="8">
        <v>0.88938053097345138</v>
      </c>
      <c r="K8" s="8">
        <v>5.3097345132743362E-2</v>
      </c>
      <c r="L8" s="8">
        <v>5.7522123893805309E-2</v>
      </c>
      <c r="M8" s="8">
        <v>0.95522388059701491</v>
      </c>
      <c r="N8" s="8">
        <v>4.4776119402985072E-2</v>
      </c>
      <c r="O8" s="8">
        <v>0.72139303482587069</v>
      </c>
      <c r="P8" s="8">
        <v>0.27860696517412936</v>
      </c>
      <c r="Q8" s="8">
        <v>1</v>
      </c>
      <c r="R8" s="8">
        <v>0</v>
      </c>
      <c r="S8">
        <v>342.2</v>
      </c>
      <c r="T8" s="9">
        <v>4.0516262488105428E-2</v>
      </c>
      <c r="U8" s="9">
        <v>0.86763104480567921</v>
      </c>
      <c r="V8" s="9">
        <v>6.4722205472793393E-2</v>
      </c>
      <c r="W8" s="9">
        <v>6.7646749721527483E-2</v>
      </c>
      <c r="X8" s="9">
        <v>0.93329600227469101</v>
      </c>
      <c r="Y8" s="9">
        <v>6.6703997725308897E-2</v>
      </c>
      <c r="Z8" s="9">
        <v>0.77395653512206464</v>
      </c>
      <c r="AA8" s="9">
        <v>0.22604346487793547</v>
      </c>
      <c r="AB8" s="9">
        <v>0.99768083041750499</v>
      </c>
      <c r="AC8" s="9">
        <v>2.319169582495114E-3</v>
      </c>
    </row>
    <row r="9" spans="1:29" x14ac:dyDescent="0.3">
      <c r="A9" t="s">
        <v>4</v>
      </c>
      <c r="B9" t="s">
        <v>5</v>
      </c>
      <c r="C9">
        <v>2.5000000000000001E-2</v>
      </c>
      <c r="D9">
        <v>1</v>
      </c>
      <c r="E9" t="s">
        <v>6</v>
      </c>
      <c r="F9">
        <v>2</v>
      </c>
      <c r="G9">
        <v>332</v>
      </c>
      <c r="H9">
        <v>1.0218528778085565</v>
      </c>
      <c r="I9" s="8">
        <v>2.4096385542168676E-2</v>
      </c>
      <c r="J9" s="8">
        <v>0.89506172839506171</v>
      </c>
      <c r="K9" s="8">
        <v>4.6296296296296294E-2</v>
      </c>
      <c r="L9" s="8">
        <v>5.8641975308641972E-2</v>
      </c>
      <c r="M9" s="8">
        <v>0.91724137931034477</v>
      </c>
      <c r="N9" s="8">
        <v>8.2758620689655171E-2</v>
      </c>
      <c r="O9" s="8">
        <v>0.75862068965517238</v>
      </c>
      <c r="P9" s="8">
        <v>0.2413793103448276</v>
      </c>
      <c r="Q9" s="8">
        <v>1</v>
      </c>
      <c r="R9" s="8">
        <v>0</v>
      </c>
      <c r="S9">
        <v>324.89999999999998</v>
      </c>
      <c r="T9" s="9">
        <v>3.0401666036083679E-2</v>
      </c>
      <c r="U9" s="9">
        <v>0.87259987447398635</v>
      </c>
      <c r="V9" s="9">
        <v>5.0372592262584767E-2</v>
      </c>
      <c r="W9" s="9">
        <v>7.7027533263428996E-2</v>
      </c>
      <c r="X9" s="9">
        <v>0.92443161535281193</v>
      </c>
      <c r="Y9" s="9">
        <v>7.5568384647187958E-2</v>
      </c>
      <c r="Z9" s="9">
        <v>0.77437578871994472</v>
      </c>
      <c r="AA9" s="9">
        <v>0.22562421128005533</v>
      </c>
      <c r="AB9" s="9">
        <v>0.99884532700517836</v>
      </c>
      <c r="AC9" s="9">
        <v>1.1546729948216938E-3</v>
      </c>
    </row>
    <row r="10" spans="1:29" x14ac:dyDescent="0.3">
      <c r="A10" t="s">
        <v>4</v>
      </c>
      <c r="B10" t="s">
        <v>5</v>
      </c>
      <c r="C10">
        <v>7.4999999999999997E-2</v>
      </c>
      <c r="D10">
        <v>1</v>
      </c>
      <c r="E10" t="s">
        <v>6</v>
      </c>
      <c r="F10">
        <v>1</v>
      </c>
      <c r="G10">
        <v>198</v>
      </c>
      <c r="H10">
        <v>0.57860900058445353</v>
      </c>
      <c r="I10" s="8">
        <v>4.5454545454545456E-2</v>
      </c>
      <c r="J10" s="8">
        <v>0.86772486772486768</v>
      </c>
      <c r="K10" s="8">
        <v>5.2910052910052907E-2</v>
      </c>
      <c r="L10" s="8">
        <v>7.9365079365079361E-2</v>
      </c>
      <c r="M10" s="8">
        <v>0.93292682926829273</v>
      </c>
      <c r="N10" s="8">
        <v>6.7073170731707321E-2</v>
      </c>
      <c r="O10" s="8">
        <v>0.78048780487804881</v>
      </c>
      <c r="P10" s="8">
        <v>0.21951219512195122</v>
      </c>
      <c r="Q10" s="8">
        <v>1</v>
      </c>
      <c r="R10" s="8">
        <v>0</v>
      </c>
      <c r="S10">
        <v>342.2</v>
      </c>
      <c r="T10" s="9">
        <v>4.0516262488105428E-2</v>
      </c>
      <c r="U10" s="9">
        <v>0.86763104480567921</v>
      </c>
      <c r="V10" s="9">
        <v>6.4722205472793393E-2</v>
      </c>
      <c r="W10" s="9">
        <v>6.7646749721527483E-2</v>
      </c>
      <c r="X10" s="9">
        <v>0.93329600227469101</v>
      </c>
      <c r="Y10" s="9">
        <v>6.6703997725308897E-2</v>
      </c>
      <c r="Z10" s="9">
        <v>0.77395653512206464</v>
      </c>
      <c r="AA10" s="9">
        <v>0.22604346487793547</v>
      </c>
      <c r="AB10" s="9">
        <v>0.99768083041750499</v>
      </c>
      <c r="AC10" s="9">
        <v>2.319169582495114E-3</v>
      </c>
    </row>
    <row r="11" spans="1:29" x14ac:dyDescent="0.3">
      <c r="A11" t="s">
        <v>4</v>
      </c>
      <c r="B11" t="s">
        <v>5</v>
      </c>
      <c r="C11">
        <v>7.4999999999999997E-2</v>
      </c>
      <c r="D11">
        <v>1</v>
      </c>
      <c r="E11" t="s">
        <v>6</v>
      </c>
      <c r="F11">
        <v>2</v>
      </c>
      <c r="G11">
        <v>277</v>
      </c>
      <c r="H11">
        <v>0.85257002154509087</v>
      </c>
      <c r="I11" s="8">
        <v>2.8880866425992781E-2</v>
      </c>
      <c r="J11" s="8">
        <v>0.94052044609665431</v>
      </c>
      <c r="K11" s="8">
        <v>1.858736059479554E-2</v>
      </c>
      <c r="L11" s="8">
        <v>4.0892193308550186E-2</v>
      </c>
      <c r="M11" s="8">
        <v>0.91304347826086951</v>
      </c>
      <c r="N11" s="8">
        <v>8.6956521739130432E-2</v>
      </c>
      <c r="O11" s="8">
        <v>0.75098814229249011</v>
      </c>
      <c r="P11" s="8">
        <v>0.24901185770750989</v>
      </c>
      <c r="Q11" s="8">
        <v>0.99604743083003955</v>
      </c>
      <c r="R11" s="8">
        <v>3.952569169960474E-3</v>
      </c>
      <c r="S11">
        <v>324.89999999999998</v>
      </c>
      <c r="T11" s="9">
        <v>3.0401666036083679E-2</v>
      </c>
      <c r="U11" s="9">
        <v>0.87259987447398635</v>
      </c>
      <c r="V11" s="9">
        <v>5.0372592262584767E-2</v>
      </c>
      <c r="W11" s="9">
        <v>7.7027533263428996E-2</v>
      </c>
      <c r="X11" s="9">
        <v>0.92443161535281193</v>
      </c>
      <c r="Y11" s="9">
        <v>7.5568384647187958E-2</v>
      </c>
      <c r="Z11" s="9">
        <v>0.77437578871994472</v>
      </c>
      <c r="AA11" s="9">
        <v>0.22562421128005533</v>
      </c>
      <c r="AB11" s="9">
        <v>0.99884532700517836</v>
      </c>
      <c r="AC11" s="9">
        <v>1.1546729948216938E-3</v>
      </c>
    </row>
    <row r="12" spans="1:29" x14ac:dyDescent="0.3">
      <c r="A12" t="s">
        <v>4</v>
      </c>
      <c r="B12" t="s">
        <v>5</v>
      </c>
      <c r="C12">
        <v>0.15</v>
      </c>
      <c r="D12">
        <v>1</v>
      </c>
      <c r="E12" t="s">
        <v>6</v>
      </c>
      <c r="F12">
        <v>1</v>
      </c>
      <c r="G12">
        <v>255</v>
      </c>
      <c r="H12">
        <v>0.74517825832846296</v>
      </c>
      <c r="I12" s="8">
        <v>3.5294117647058823E-2</v>
      </c>
      <c r="J12" s="8">
        <v>0.85365853658536583</v>
      </c>
      <c r="K12" s="8">
        <v>6.5040650406504072E-2</v>
      </c>
      <c r="L12" s="8">
        <v>8.1300813008130079E-2</v>
      </c>
      <c r="M12" s="8">
        <v>0.88095238095238093</v>
      </c>
      <c r="N12" s="8">
        <v>0.11904761904761904</v>
      </c>
      <c r="O12" s="8">
        <v>0.69047619047619047</v>
      </c>
      <c r="P12" s="8">
        <v>0.30952380952380953</v>
      </c>
      <c r="Q12" s="8">
        <v>1</v>
      </c>
      <c r="R12" s="8">
        <v>0</v>
      </c>
      <c r="S12">
        <v>342.2</v>
      </c>
      <c r="T12" s="9">
        <v>4.0516262488105428E-2</v>
      </c>
      <c r="U12" s="9">
        <v>0.86763104480567921</v>
      </c>
      <c r="V12" s="9">
        <v>6.4722205472793393E-2</v>
      </c>
      <c r="W12" s="9">
        <v>6.7646749721527483E-2</v>
      </c>
      <c r="X12" s="9">
        <v>0.93329600227469101</v>
      </c>
      <c r="Y12" s="9">
        <v>6.6703997725308897E-2</v>
      </c>
      <c r="Z12" s="9">
        <v>0.77395653512206464</v>
      </c>
      <c r="AA12" s="9">
        <v>0.22604346487793547</v>
      </c>
      <c r="AB12" s="9">
        <v>0.99768083041750499</v>
      </c>
      <c r="AC12" s="9">
        <v>2.319169582495114E-3</v>
      </c>
    </row>
    <row r="13" spans="1:29" x14ac:dyDescent="0.3">
      <c r="A13" t="s">
        <v>4</v>
      </c>
      <c r="B13" t="s">
        <v>5</v>
      </c>
      <c r="C13">
        <v>0.15</v>
      </c>
      <c r="D13">
        <v>1</v>
      </c>
      <c r="E13" t="s">
        <v>6</v>
      </c>
      <c r="F13">
        <v>2</v>
      </c>
      <c r="G13">
        <v>259</v>
      </c>
      <c r="H13">
        <v>0.79716835949522935</v>
      </c>
      <c r="I13" s="8">
        <v>2.7027027027027029E-2</v>
      </c>
      <c r="J13" s="8">
        <v>0.90476190476190477</v>
      </c>
      <c r="K13" s="8">
        <v>2.7777777777777776E-2</v>
      </c>
      <c r="L13" s="8">
        <v>6.7460317460317457E-2</v>
      </c>
      <c r="M13" s="8">
        <v>0.93421052631578949</v>
      </c>
      <c r="N13" s="8">
        <v>6.5789473684210523E-2</v>
      </c>
      <c r="O13" s="8">
        <v>0.72368421052631582</v>
      </c>
      <c r="P13" s="8">
        <v>0.27631578947368424</v>
      </c>
      <c r="Q13" s="8">
        <v>1</v>
      </c>
      <c r="R13" s="8">
        <v>0</v>
      </c>
      <c r="S13">
        <v>324.89999999999998</v>
      </c>
      <c r="T13" s="9">
        <v>3.0401666036083679E-2</v>
      </c>
      <c r="U13" s="9">
        <v>0.87259987447398635</v>
      </c>
      <c r="V13" s="9">
        <v>5.0372592262584767E-2</v>
      </c>
      <c r="W13" s="9">
        <v>7.7027533263428996E-2</v>
      </c>
      <c r="X13" s="9">
        <v>0.92443161535281193</v>
      </c>
      <c r="Y13" s="9">
        <v>7.5568384647187958E-2</v>
      </c>
      <c r="Z13" s="9">
        <v>0.77437578871994472</v>
      </c>
      <c r="AA13" s="9">
        <v>0.22562421128005533</v>
      </c>
      <c r="AB13" s="9">
        <v>0.99884532700517836</v>
      </c>
      <c r="AC13" s="9">
        <v>1.1546729948216938E-3</v>
      </c>
    </row>
    <row r="14" spans="1:29" x14ac:dyDescent="0.3">
      <c r="A14" t="s">
        <v>4</v>
      </c>
      <c r="B14" t="s">
        <v>5</v>
      </c>
      <c r="C14">
        <v>0.5</v>
      </c>
      <c r="D14">
        <v>1</v>
      </c>
      <c r="E14" t="s">
        <v>6</v>
      </c>
      <c r="F14">
        <v>1</v>
      </c>
      <c r="G14">
        <v>213</v>
      </c>
      <c r="H14">
        <v>0.62244301578024552</v>
      </c>
      <c r="I14" s="8">
        <v>2.3474178403755867E-2</v>
      </c>
      <c r="J14" s="8">
        <v>0.88942307692307687</v>
      </c>
      <c r="K14" s="8">
        <v>5.7692307692307696E-2</v>
      </c>
      <c r="L14" s="8">
        <v>5.2884615384615384E-2</v>
      </c>
      <c r="M14" s="8">
        <v>0.91351351351351351</v>
      </c>
      <c r="N14" s="8">
        <v>8.6486486486486491E-2</v>
      </c>
      <c r="O14" s="8">
        <v>0.81621621621621621</v>
      </c>
      <c r="P14" s="8">
        <v>0.18378378378378379</v>
      </c>
      <c r="Q14" s="8">
        <v>1</v>
      </c>
      <c r="R14" s="8">
        <v>0</v>
      </c>
      <c r="S14">
        <v>342.2</v>
      </c>
      <c r="T14" s="9">
        <v>4.0516262488105428E-2</v>
      </c>
      <c r="U14" s="9">
        <v>0.86763104480567921</v>
      </c>
      <c r="V14" s="9">
        <v>6.4722205472793393E-2</v>
      </c>
      <c r="W14" s="9">
        <v>6.7646749721527483E-2</v>
      </c>
      <c r="X14" s="9">
        <v>0.93329600227469101</v>
      </c>
      <c r="Y14" s="9">
        <v>6.6703997725308897E-2</v>
      </c>
      <c r="Z14" s="9">
        <v>0.77395653512206464</v>
      </c>
      <c r="AA14" s="9">
        <v>0.22604346487793547</v>
      </c>
      <c r="AB14" s="9">
        <v>0.99768083041750499</v>
      </c>
      <c r="AC14" s="9">
        <v>2.319169582495114E-3</v>
      </c>
    </row>
    <row r="15" spans="1:29" x14ac:dyDescent="0.3">
      <c r="A15" t="s">
        <v>4</v>
      </c>
      <c r="B15" t="s">
        <v>5</v>
      </c>
      <c r="C15">
        <v>0.5</v>
      </c>
      <c r="D15">
        <v>1</v>
      </c>
      <c r="E15" t="s">
        <v>6</v>
      </c>
      <c r="F15">
        <v>2</v>
      </c>
      <c r="G15">
        <v>295</v>
      </c>
      <c r="H15">
        <v>0.90797168359495239</v>
      </c>
      <c r="I15" s="8">
        <v>2.0338983050847456E-2</v>
      </c>
      <c r="J15" s="8">
        <v>0.8581314878892734</v>
      </c>
      <c r="K15" s="8">
        <v>6.228373702422145E-2</v>
      </c>
      <c r="L15" s="8">
        <v>7.9584775086505188E-2</v>
      </c>
      <c r="M15" s="8">
        <v>0.93951612903225812</v>
      </c>
      <c r="N15" s="8">
        <v>6.0483870967741937E-2</v>
      </c>
      <c r="O15" s="8">
        <v>0.68951612903225812</v>
      </c>
      <c r="P15" s="8">
        <v>0.31048387096774194</v>
      </c>
      <c r="Q15" s="8">
        <v>0.99596774193548387</v>
      </c>
      <c r="R15" s="8">
        <v>4.0322580645161289E-3</v>
      </c>
      <c r="S15">
        <v>324.89999999999998</v>
      </c>
      <c r="T15" s="9">
        <v>3.0401666036083679E-2</v>
      </c>
      <c r="U15" s="9">
        <v>0.87259987447398635</v>
      </c>
      <c r="V15" s="9">
        <v>5.0372592262584767E-2</v>
      </c>
      <c r="W15" s="9">
        <v>7.7027533263428996E-2</v>
      </c>
      <c r="X15" s="9">
        <v>0.92443161535281193</v>
      </c>
      <c r="Y15" s="9">
        <v>7.5568384647187958E-2</v>
      </c>
      <c r="Z15" s="9">
        <v>0.77437578871994472</v>
      </c>
      <c r="AA15" s="9">
        <v>0.22562421128005533</v>
      </c>
      <c r="AB15" s="9">
        <v>0.99884532700517836</v>
      </c>
      <c r="AC15" s="9">
        <v>1.1546729948216938E-3</v>
      </c>
    </row>
    <row r="16" spans="1:29" x14ac:dyDescent="0.3">
      <c r="A16" t="s">
        <v>4</v>
      </c>
      <c r="B16" t="s">
        <v>5</v>
      </c>
      <c r="C16">
        <v>1</v>
      </c>
      <c r="D16">
        <v>1</v>
      </c>
      <c r="E16" t="s">
        <v>6</v>
      </c>
      <c r="F16">
        <v>1</v>
      </c>
      <c r="G16">
        <v>251</v>
      </c>
      <c r="H16">
        <v>0.73348918760958504</v>
      </c>
      <c r="I16" s="8">
        <v>3.1872509960159362E-2</v>
      </c>
      <c r="J16" s="8">
        <v>0.87654320987654322</v>
      </c>
      <c r="K16" s="8">
        <v>4.1152263374485597E-2</v>
      </c>
      <c r="L16" s="8">
        <v>8.2304526748971193E-2</v>
      </c>
      <c r="M16" s="8">
        <v>0.94366197183098588</v>
      </c>
      <c r="N16" s="8">
        <v>5.6338028169014086E-2</v>
      </c>
      <c r="O16" s="8">
        <v>0.77464788732394363</v>
      </c>
      <c r="P16" s="8">
        <v>0.22535211267605634</v>
      </c>
      <c r="Q16" s="8">
        <v>1</v>
      </c>
      <c r="R16" s="8">
        <v>0</v>
      </c>
      <c r="S16">
        <v>342.2</v>
      </c>
      <c r="T16" s="9">
        <v>4.0516262488105428E-2</v>
      </c>
      <c r="U16" s="9">
        <v>0.86763104480567921</v>
      </c>
      <c r="V16" s="9">
        <v>6.4722205472793393E-2</v>
      </c>
      <c r="W16" s="9">
        <v>6.7646749721527483E-2</v>
      </c>
      <c r="X16" s="9">
        <v>0.93329600227469101</v>
      </c>
      <c r="Y16" s="9">
        <v>6.6703997725308897E-2</v>
      </c>
      <c r="Z16" s="9">
        <v>0.77395653512206464</v>
      </c>
      <c r="AA16" s="9">
        <v>0.22604346487793547</v>
      </c>
      <c r="AB16" s="9">
        <v>0.99768083041750499</v>
      </c>
      <c r="AC16" s="9">
        <v>2.319169582495114E-3</v>
      </c>
    </row>
    <row r="17" spans="1:29" x14ac:dyDescent="0.3">
      <c r="A17" t="s">
        <v>4</v>
      </c>
      <c r="B17" t="s">
        <v>5</v>
      </c>
      <c r="C17">
        <v>1</v>
      </c>
      <c r="D17">
        <v>1</v>
      </c>
      <c r="E17" t="s">
        <v>6</v>
      </c>
      <c r="F17">
        <v>2</v>
      </c>
      <c r="G17">
        <v>268</v>
      </c>
      <c r="H17">
        <v>0.82486919052016006</v>
      </c>
      <c r="I17" s="8">
        <v>3.7313432835820892E-2</v>
      </c>
      <c r="J17" s="8">
        <v>0.90697674418604646</v>
      </c>
      <c r="K17" s="8">
        <v>3.4883720930232558E-2</v>
      </c>
      <c r="L17" s="8">
        <v>5.8139534883720929E-2</v>
      </c>
      <c r="M17" s="8">
        <v>0.9358974358974359</v>
      </c>
      <c r="N17" s="8">
        <v>6.4102564102564097E-2</v>
      </c>
      <c r="O17" s="8">
        <v>0.7649572649572649</v>
      </c>
      <c r="P17" s="8">
        <v>0.23504273504273504</v>
      </c>
      <c r="Q17" s="8">
        <v>1</v>
      </c>
      <c r="R17" s="8">
        <v>0</v>
      </c>
      <c r="S17">
        <v>324.89999999999998</v>
      </c>
      <c r="T17" s="9">
        <v>3.0401666036083679E-2</v>
      </c>
      <c r="U17" s="9">
        <v>0.87259987447398635</v>
      </c>
      <c r="V17" s="9">
        <v>5.0372592262584767E-2</v>
      </c>
      <c r="W17" s="9">
        <v>7.7027533263428996E-2</v>
      </c>
      <c r="X17" s="9">
        <v>0.92443161535281193</v>
      </c>
      <c r="Y17" s="9">
        <v>7.5568384647187958E-2</v>
      </c>
      <c r="Z17" s="9">
        <v>0.77437578871994472</v>
      </c>
      <c r="AA17" s="9">
        <v>0.22562421128005533</v>
      </c>
      <c r="AB17" s="9">
        <v>0.99884532700517836</v>
      </c>
      <c r="AC17" s="9">
        <v>1.1546729948216938E-3</v>
      </c>
    </row>
    <row r="18" spans="1:29" x14ac:dyDescent="0.3">
      <c r="A18" t="s">
        <v>4</v>
      </c>
      <c r="B18" t="s">
        <v>5</v>
      </c>
      <c r="C18">
        <v>2.5</v>
      </c>
      <c r="D18">
        <v>1</v>
      </c>
      <c r="E18" t="s">
        <v>6</v>
      </c>
      <c r="F18">
        <v>1</v>
      </c>
      <c r="G18">
        <v>207</v>
      </c>
      <c r="H18">
        <v>0.60490940970192875</v>
      </c>
      <c r="I18" s="8">
        <v>5.3140096618357488E-2</v>
      </c>
      <c r="J18" s="8">
        <v>0.86734693877551017</v>
      </c>
      <c r="K18" s="8">
        <v>5.1020408163265307E-2</v>
      </c>
      <c r="L18" s="8">
        <v>8.1632653061224483E-2</v>
      </c>
      <c r="M18" s="8">
        <v>0.97058823529411764</v>
      </c>
      <c r="N18" s="8">
        <v>2.9411764705882353E-2</v>
      </c>
      <c r="O18" s="8">
        <v>0.88235294117647056</v>
      </c>
      <c r="P18" s="8">
        <v>0.11764705882352941</v>
      </c>
      <c r="Q18" s="8">
        <v>0.99411764705882355</v>
      </c>
      <c r="R18" s="8">
        <v>5.8823529411764705E-3</v>
      </c>
      <c r="S18">
        <v>342.2</v>
      </c>
      <c r="T18" s="9">
        <v>4.0516262488105428E-2</v>
      </c>
      <c r="U18" s="9">
        <v>0.86763104480567921</v>
      </c>
      <c r="V18" s="9">
        <v>6.4722205472793393E-2</v>
      </c>
      <c r="W18" s="9">
        <v>6.7646749721527483E-2</v>
      </c>
      <c r="X18" s="9">
        <v>0.93329600227469101</v>
      </c>
      <c r="Y18" s="9">
        <v>6.6703997725308897E-2</v>
      </c>
      <c r="Z18" s="9">
        <v>0.77395653512206464</v>
      </c>
      <c r="AA18" s="9">
        <v>0.22604346487793547</v>
      </c>
      <c r="AB18" s="9">
        <v>0.99768083041750499</v>
      </c>
      <c r="AC18" s="9">
        <v>2.319169582495114E-3</v>
      </c>
    </row>
    <row r="19" spans="1:29" x14ac:dyDescent="0.3">
      <c r="A19" t="s">
        <v>4</v>
      </c>
      <c r="B19" t="s">
        <v>5</v>
      </c>
      <c r="C19">
        <v>2.5</v>
      </c>
      <c r="D19">
        <v>1</v>
      </c>
      <c r="E19" t="s">
        <v>6</v>
      </c>
      <c r="F19">
        <v>2</v>
      </c>
      <c r="G19">
        <v>273</v>
      </c>
      <c r="H19">
        <v>0.8402585410895661</v>
      </c>
      <c r="I19" s="8">
        <v>2.197802197802198E-2</v>
      </c>
      <c r="J19" s="8">
        <v>0.88764044943820219</v>
      </c>
      <c r="K19" s="8">
        <v>4.8689138576779027E-2</v>
      </c>
      <c r="L19" s="8">
        <v>6.3670411985018729E-2</v>
      </c>
      <c r="M19" s="8">
        <v>0.91139240506329111</v>
      </c>
      <c r="N19" s="8">
        <v>8.8607594936708861E-2</v>
      </c>
      <c r="O19" s="8">
        <v>0.71729957805907174</v>
      </c>
      <c r="P19" s="8">
        <v>0.28270042194092826</v>
      </c>
      <c r="Q19" s="8">
        <v>1</v>
      </c>
      <c r="R19" s="8">
        <v>0</v>
      </c>
      <c r="S19">
        <v>324.89999999999998</v>
      </c>
      <c r="T19" s="9">
        <v>3.0401666036083679E-2</v>
      </c>
      <c r="U19" s="9">
        <v>0.87259987447398635</v>
      </c>
      <c r="V19" s="9">
        <v>5.0372592262584767E-2</v>
      </c>
      <c r="W19" s="9">
        <v>7.7027533263428996E-2</v>
      </c>
      <c r="X19" s="9">
        <v>0.92443161535281193</v>
      </c>
      <c r="Y19" s="9">
        <v>7.5568384647187958E-2</v>
      </c>
      <c r="Z19" s="9">
        <v>0.77437578871994472</v>
      </c>
      <c r="AA19" s="9">
        <v>0.22562421128005533</v>
      </c>
      <c r="AB19" s="9">
        <v>0.99884532700517836</v>
      </c>
      <c r="AC19" s="9">
        <v>1.1546729948216938E-3</v>
      </c>
    </row>
    <row r="20" spans="1:29" x14ac:dyDescent="0.3">
      <c r="A20" s="10" t="s">
        <v>4</v>
      </c>
      <c r="B20" s="10" t="s">
        <v>5</v>
      </c>
      <c r="C20" s="10">
        <v>10</v>
      </c>
      <c r="D20" s="10">
        <v>1</v>
      </c>
      <c r="E20" s="10" t="s">
        <v>6</v>
      </c>
      <c r="F20" s="10">
        <v>1</v>
      </c>
      <c r="G20">
        <v>343</v>
      </c>
      <c r="H20" s="10">
        <v>1.0023378141437755</v>
      </c>
      <c r="I20" s="8">
        <v>1.4577259475218658E-2</v>
      </c>
      <c r="J20" s="8">
        <v>0.89644970414201186</v>
      </c>
      <c r="K20" s="8">
        <v>3.5502958579881658E-2</v>
      </c>
      <c r="L20" s="8">
        <v>6.8047337278106509E-2</v>
      </c>
      <c r="M20" s="8">
        <v>0.94389438943894388</v>
      </c>
      <c r="N20" s="8">
        <v>5.6105610561056105E-2</v>
      </c>
      <c r="O20" s="8">
        <v>0.81518151815181517</v>
      </c>
      <c r="P20" s="8">
        <v>0.18481848184818481</v>
      </c>
      <c r="Q20" s="8">
        <v>0.99669966996699666</v>
      </c>
      <c r="R20" s="8">
        <v>3.3003300330033004E-3</v>
      </c>
      <c r="S20" s="10">
        <v>342.2</v>
      </c>
      <c r="T20" s="8">
        <v>4.0516262488105428E-2</v>
      </c>
      <c r="U20" s="8">
        <v>0.86763104480567921</v>
      </c>
      <c r="V20" s="8">
        <v>6.4722205472793393E-2</v>
      </c>
      <c r="W20" s="8">
        <v>6.7646749721527483E-2</v>
      </c>
      <c r="X20" s="8">
        <v>0.93329600227469101</v>
      </c>
      <c r="Y20" s="8">
        <v>6.6703997725308897E-2</v>
      </c>
      <c r="Z20" s="8">
        <v>0.77395653512206464</v>
      </c>
      <c r="AA20" s="8">
        <v>0.22604346487793547</v>
      </c>
      <c r="AB20" s="8">
        <v>0.99768083041750499</v>
      </c>
      <c r="AC20" s="8">
        <v>2.319169582495114E-3</v>
      </c>
    </row>
    <row r="21" spans="1:29" x14ac:dyDescent="0.3">
      <c r="A21" t="s">
        <v>4</v>
      </c>
      <c r="B21" t="s">
        <v>5</v>
      </c>
      <c r="C21">
        <v>10</v>
      </c>
      <c r="D21">
        <v>1</v>
      </c>
      <c r="E21" t="s">
        <v>6</v>
      </c>
      <c r="F21">
        <v>2</v>
      </c>
      <c r="G21">
        <v>308</v>
      </c>
      <c r="H21">
        <v>0.94798399507540787</v>
      </c>
      <c r="I21" s="8">
        <v>1.2987012987012988E-2</v>
      </c>
      <c r="J21" s="8">
        <v>0.93421052631578949</v>
      </c>
      <c r="K21" s="8">
        <v>1.6447368421052631E-2</v>
      </c>
      <c r="L21" s="8">
        <v>4.9342105263157895E-2</v>
      </c>
      <c r="M21" s="8">
        <v>0.94366197183098588</v>
      </c>
      <c r="N21" s="8">
        <v>5.6338028169014086E-2</v>
      </c>
      <c r="O21" s="8">
        <v>0.77464788732394363</v>
      </c>
      <c r="P21" s="8">
        <v>0.22535211267605634</v>
      </c>
      <c r="Q21" s="8">
        <v>1</v>
      </c>
      <c r="R21" s="8">
        <v>0</v>
      </c>
      <c r="S21">
        <v>324.89999999999998</v>
      </c>
      <c r="T21" s="9">
        <v>3.0401666036083679E-2</v>
      </c>
      <c r="U21" s="9">
        <v>0.87259987447398635</v>
      </c>
      <c r="V21" s="9">
        <v>5.0372592262584767E-2</v>
      </c>
      <c r="W21" s="9">
        <v>7.7027533263428996E-2</v>
      </c>
      <c r="X21" s="9">
        <v>0.92443161535281193</v>
      </c>
      <c r="Y21" s="9">
        <v>7.5568384647187958E-2</v>
      </c>
      <c r="Z21" s="9">
        <v>0.77437578871994472</v>
      </c>
      <c r="AA21" s="9">
        <v>0.22562421128005533</v>
      </c>
      <c r="AB21" s="9">
        <v>0.99884532700517836</v>
      </c>
      <c r="AC21" s="9">
        <v>1.1546729948216938E-3</v>
      </c>
    </row>
    <row r="22" spans="1:29" x14ac:dyDescent="0.3">
      <c r="A22" t="s">
        <v>4</v>
      </c>
      <c r="B22" t="s">
        <v>5</v>
      </c>
      <c r="C22">
        <v>2.5000000000000001E-3</v>
      </c>
      <c r="D22">
        <v>4</v>
      </c>
      <c r="E22" t="s">
        <v>6</v>
      </c>
      <c r="F22">
        <v>1</v>
      </c>
      <c r="G22">
        <v>229</v>
      </c>
      <c r="H22">
        <v>0.67511792452830188</v>
      </c>
      <c r="I22" s="9">
        <v>4.3668122270742356E-2</v>
      </c>
      <c r="J22" s="9">
        <v>0.9178082191780822</v>
      </c>
      <c r="K22" s="9">
        <v>2.7397260273972601E-2</v>
      </c>
      <c r="L22" s="9">
        <v>5.4794520547945202E-2</v>
      </c>
      <c r="M22" s="9">
        <v>0.845771144278607</v>
      </c>
      <c r="N22" s="9">
        <v>0.15422885572139303</v>
      </c>
      <c r="O22" s="9">
        <v>0.82089552238805974</v>
      </c>
      <c r="P22" s="9">
        <v>0.17910447761194029</v>
      </c>
      <c r="Q22" s="9">
        <v>1</v>
      </c>
      <c r="R22" s="9">
        <v>0</v>
      </c>
      <c r="S22">
        <v>339.2</v>
      </c>
      <c r="T22" s="9">
        <v>4.3025858080537792E-2</v>
      </c>
      <c r="U22" s="9">
        <v>0.87583393795940712</v>
      </c>
      <c r="V22" s="9">
        <v>5.9488874512723944E-2</v>
      </c>
      <c r="W22" s="9">
        <v>6.4677187527868857E-2</v>
      </c>
      <c r="X22" s="9">
        <v>0.90172817052723409</v>
      </c>
      <c r="Y22" s="9">
        <v>9.8271829472765887E-2</v>
      </c>
      <c r="Z22" s="9">
        <v>0.7585768390287646</v>
      </c>
      <c r="AA22" s="9">
        <v>0.24142316097123523</v>
      </c>
      <c r="AB22" s="9">
        <v>0.99672448744844788</v>
      </c>
      <c r="AC22" s="9">
        <v>3.2755125515521628E-3</v>
      </c>
    </row>
    <row r="23" spans="1:29" x14ac:dyDescent="0.3">
      <c r="A23" t="s">
        <v>4</v>
      </c>
      <c r="B23" t="s">
        <v>5</v>
      </c>
      <c r="C23">
        <v>2.5000000000000001E-3</v>
      </c>
      <c r="D23">
        <v>4</v>
      </c>
      <c r="E23" t="s">
        <v>6</v>
      </c>
      <c r="F23">
        <v>2</v>
      </c>
      <c r="G23">
        <v>239</v>
      </c>
      <c r="H23">
        <v>0.71088637715645453</v>
      </c>
      <c r="I23" s="9">
        <v>2.0920502092050208E-2</v>
      </c>
      <c r="J23" s="9">
        <v>0.89316239316239321</v>
      </c>
      <c r="K23" s="9">
        <v>4.2735042735042736E-2</v>
      </c>
      <c r="L23" s="9">
        <v>6.4102564102564097E-2</v>
      </c>
      <c r="M23" s="9">
        <v>0.94736842105263153</v>
      </c>
      <c r="N23" s="9">
        <v>5.2631578947368418E-2</v>
      </c>
      <c r="O23" s="9">
        <v>0.8133971291866029</v>
      </c>
      <c r="P23" s="9">
        <v>0.18660287081339713</v>
      </c>
      <c r="Q23" s="9">
        <v>1</v>
      </c>
      <c r="R23" s="9">
        <v>0</v>
      </c>
      <c r="S23">
        <v>336.2</v>
      </c>
      <c r="T23" s="9">
        <v>3.0886806983854848E-2</v>
      </c>
      <c r="U23" s="9">
        <v>0.88122273105711013</v>
      </c>
      <c r="V23" s="9">
        <v>5.0191960211218897E-2</v>
      </c>
      <c r="W23" s="9">
        <v>6.8585308731671041E-2</v>
      </c>
      <c r="X23" s="9">
        <v>0.89500376317788621</v>
      </c>
      <c r="Y23" s="9">
        <v>0.10499623682211374</v>
      </c>
      <c r="Z23" s="9">
        <v>0.77026936720764438</v>
      </c>
      <c r="AA23" s="9">
        <v>0.22973063279235556</v>
      </c>
      <c r="AB23" s="9">
        <v>0.99849590805366284</v>
      </c>
      <c r="AC23" s="9">
        <v>1.504091946337278E-3</v>
      </c>
    </row>
    <row r="24" spans="1:29" x14ac:dyDescent="0.3">
      <c r="A24" t="s">
        <v>4</v>
      </c>
      <c r="B24" t="s">
        <v>5</v>
      </c>
      <c r="C24">
        <v>5.0000000000000001E-3</v>
      </c>
      <c r="D24">
        <v>4</v>
      </c>
      <c r="E24" t="s">
        <v>6</v>
      </c>
      <c r="F24">
        <v>1</v>
      </c>
      <c r="G24">
        <v>318</v>
      </c>
      <c r="H24">
        <v>0.9375</v>
      </c>
      <c r="I24" s="9">
        <v>9.1194968553459113E-2</v>
      </c>
      <c r="J24" s="9">
        <v>0.78892733564013839</v>
      </c>
      <c r="K24" s="9">
        <v>0.14186851211072665</v>
      </c>
      <c r="L24" s="9">
        <v>6.9204152249134954E-2</v>
      </c>
      <c r="M24" s="9">
        <v>0.90789473684210531</v>
      </c>
      <c r="N24" s="9">
        <v>9.2105263157894732E-2</v>
      </c>
      <c r="O24" s="9">
        <v>0.85087719298245612</v>
      </c>
      <c r="P24" s="9">
        <v>0.14912280701754385</v>
      </c>
      <c r="Q24" s="9">
        <v>0.99561403508771928</v>
      </c>
      <c r="R24" s="9">
        <v>4.3859649122807015E-3</v>
      </c>
      <c r="S24">
        <v>339.2</v>
      </c>
      <c r="T24" s="9">
        <v>4.3025858080537792E-2</v>
      </c>
      <c r="U24" s="9">
        <v>0.87583393795940712</v>
      </c>
      <c r="V24" s="9">
        <v>5.9488874512723944E-2</v>
      </c>
      <c r="W24" s="9">
        <v>6.4677187527868857E-2</v>
      </c>
      <c r="X24" s="9">
        <v>0.90172817052723409</v>
      </c>
      <c r="Y24" s="9">
        <v>9.8271829472765887E-2</v>
      </c>
      <c r="Z24" s="9">
        <v>0.7585768390287646</v>
      </c>
      <c r="AA24" s="9">
        <v>0.24142316097123523</v>
      </c>
      <c r="AB24" s="9">
        <v>0.99672448744844788</v>
      </c>
      <c r="AC24" s="9">
        <v>3.2755125515521628E-3</v>
      </c>
    </row>
    <row r="25" spans="1:29" x14ac:dyDescent="0.3">
      <c r="A25" t="s">
        <v>4</v>
      </c>
      <c r="B25" t="s">
        <v>5</v>
      </c>
      <c r="C25">
        <v>5.0000000000000001E-3</v>
      </c>
      <c r="D25">
        <v>4</v>
      </c>
      <c r="E25" t="s">
        <v>6</v>
      </c>
      <c r="F25">
        <v>2</v>
      </c>
      <c r="G25">
        <v>321</v>
      </c>
      <c r="H25">
        <v>0.95478881618084477</v>
      </c>
      <c r="I25" s="9">
        <v>1.5576323987538941E-2</v>
      </c>
      <c r="J25" s="9">
        <v>0.89873417721518989</v>
      </c>
      <c r="K25" s="9">
        <v>5.0632911392405063E-2</v>
      </c>
      <c r="L25" s="9">
        <v>5.0632911392405063E-2</v>
      </c>
      <c r="M25" s="9">
        <v>0.91901408450704225</v>
      </c>
      <c r="N25" s="9">
        <v>8.098591549295775E-2</v>
      </c>
      <c r="O25" s="9">
        <v>0.79225352112676062</v>
      </c>
      <c r="P25" s="9">
        <v>0.20774647887323944</v>
      </c>
      <c r="Q25" s="9">
        <v>1</v>
      </c>
      <c r="R25" s="9">
        <v>0</v>
      </c>
      <c r="S25">
        <v>336.2</v>
      </c>
      <c r="T25" s="9">
        <v>3.0886806983854848E-2</v>
      </c>
      <c r="U25" s="9">
        <v>0.88122273105711013</v>
      </c>
      <c r="V25" s="9">
        <v>5.0191960211218897E-2</v>
      </c>
      <c r="W25" s="9">
        <v>6.8585308731671041E-2</v>
      </c>
      <c r="X25" s="9">
        <v>0.89500376317788621</v>
      </c>
      <c r="Y25" s="9">
        <v>0.10499623682211374</v>
      </c>
      <c r="Z25" s="9">
        <v>0.77026936720764438</v>
      </c>
      <c r="AA25" s="9">
        <v>0.22973063279235556</v>
      </c>
      <c r="AB25" s="9">
        <v>0.99849590805366284</v>
      </c>
      <c r="AC25" s="9">
        <v>1.504091946337278E-3</v>
      </c>
    </row>
    <row r="26" spans="1:29" x14ac:dyDescent="0.3">
      <c r="A26" t="s">
        <v>4</v>
      </c>
      <c r="B26" t="s">
        <v>5</v>
      </c>
      <c r="C26">
        <v>0.01</v>
      </c>
      <c r="D26">
        <v>4</v>
      </c>
      <c r="E26" t="s">
        <v>6</v>
      </c>
      <c r="F26">
        <v>1</v>
      </c>
      <c r="G26">
        <v>243</v>
      </c>
      <c r="H26">
        <v>0.71639150943396224</v>
      </c>
      <c r="I26" s="9">
        <v>1.646090534979424E-2</v>
      </c>
      <c r="J26" s="9">
        <v>0.90376569037656906</v>
      </c>
      <c r="K26" s="9">
        <v>2.5104602510460251E-2</v>
      </c>
      <c r="L26" s="9">
        <v>7.1129707112970716E-2</v>
      </c>
      <c r="M26" s="9">
        <v>0.87037037037037035</v>
      </c>
      <c r="N26" s="9">
        <v>0.12962962962962962</v>
      </c>
      <c r="O26" s="9">
        <v>0.8657407407407407</v>
      </c>
      <c r="P26" s="9">
        <v>0.13425925925925927</v>
      </c>
      <c r="Q26" s="9">
        <v>0.9907407407407407</v>
      </c>
      <c r="R26" s="9">
        <v>9.2592592592592587E-3</v>
      </c>
      <c r="S26">
        <v>339.2</v>
      </c>
      <c r="T26" s="9">
        <v>4.3025858080537792E-2</v>
      </c>
      <c r="U26" s="9">
        <v>0.87583393795940712</v>
      </c>
      <c r="V26" s="9">
        <v>5.9488874512723944E-2</v>
      </c>
      <c r="W26" s="9">
        <v>6.4677187527868857E-2</v>
      </c>
      <c r="X26" s="9">
        <v>0.90172817052723409</v>
      </c>
      <c r="Y26" s="9">
        <v>9.8271829472765887E-2</v>
      </c>
      <c r="Z26" s="9">
        <v>0.7585768390287646</v>
      </c>
      <c r="AA26" s="9">
        <v>0.24142316097123523</v>
      </c>
      <c r="AB26" s="9">
        <v>0.99672448744844788</v>
      </c>
      <c r="AC26" s="9">
        <v>3.2755125515521628E-3</v>
      </c>
    </row>
    <row r="27" spans="1:29" x14ac:dyDescent="0.3">
      <c r="A27" t="s">
        <v>4</v>
      </c>
      <c r="B27" t="s">
        <v>5</v>
      </c>
      <c r="C27">
        <v>0.01</v>
      </c>
      <c r="D27">
        <v>4</v>
      </c>
      <c r="E27" t="s">
        <v>6</v>
      </c>
      <c r="F27">
        <v>2</v>
      </c>
      <c r="G27">
        <v>314</v>
      </c>
      <c r="H27">
        <v>0.93396787626412847</v>
      </c>
      <c r="I27" s="9">
        <v>0.11464968152866242</v>
      </c>
      <c r="J27" s="9">
        <v>0.83453237410071945</v>
      </c>
      <c r="K27" s="9">
        <v>8.6330935251798566E-2</v>
      </c>
      <c r="L27" s="9">
        <v>7.9136690647482008E-2</v>
      </c>
      <c r="M27" s="9">
        <v>0.89655172413793105</v>
      </c>
      <c r="N27" s="9">
        <v>0.10344827586206896</v>
      </c>
      <c r="O27" s="9">
        <v>0.81465517241379315</v>
      </c>
      <c r="P27" s="9">
        <v>0.18534482758620691</v>
      </c>
      <c r="Q27" s="9">
        <v>0.99137931034482762</v>
      </c>
      <c r="R27" s="9">
        <v>8.6206896551724137E-3</v>
      </c>
      <c r="S27">
        <v>336.2</v>
      </c>
      <c r="T27" s="9">
        <v>3.0886806983854848E-2</v>
      </c>
      <c r="U27" s="9">
        <v>0.88122273105711013</v>
      </c>
      <c r="V27" s="9">
        <v>5.0191960211218897E-2</v>
      </c>
      <c r="W27" s="9">
        <v>6.8585308731671041E-2</v>
      </c>
      <c r="X27" s="9">
        <v>0.89500376317788621</v>
      </c>
      <c r="Y27" s="9">
        <v>0.10499623682211374</v>
      </c>
      <c r="Z27" s="9">
        <v>0.77026936720764438</v>
      </c>
      <c r="AA27" s="9">
        <v>0.22973063279235556</v>
      </c>
      <c r="AB27" s="9">
        <v>0.99849590805366284</v>
      </c>
      <c r="AC27" s="9">
        <v>1.504091946337278E-3</v>
      </c>
    </row>
    <row r="28" spans="1:29" x14ac:dyDescent="0.3">
      <c r="A28" t="s">
        <v>4</v>
      </c>
      <c r="B28" t="s">
        <v>5</v>
      </c>
      <c r="C28">
        <v>2.5000000000000001E-2</v>
      </c>
      <c r="D28">
        <v>4</v>
      </c>
      <c r="E28" t="s">
        <v>6</v>
      </c>
      <c r="F28">
        <v>1</v>
      </c>
      <c r="G28">
        <v>215</v>
      </c>
      <c r="H28">
        <v>0.63384433962264153</v>
      </c>
      <c r="I28" s="9">
        <v>4.1860465116279069E-2</v>
      </c>
      <c r="J28" s="9">
        <v>0.89320388349514568</v>
      </c>
      <c r="K28" s="9">
        <v>3.8834951456310676E-2</v>
      </c>
      <c r="L28" s="9">
        <v>6.7961165048543687E-2</v>
      </c>
      <c r="M28" s="9">
        <v>0.89673913043478259</v>
      </c>
      <c r="N28" s="9">
        <v>0.10326086956521739</v>
      </c>
      <c r="O28" s="9">
        <v>0.84239130434782605</v>
      </c>
      <c r="P28" s="9">
        <v>0.15760869565217392</v>
      </c>
      <c r="Q28" s="9">
        <v>1</v>
      </c>
      <c r="R28" s="9">
        <v>0</v>
      </c>
      <c r="S28">
        <v>339.2</v>
      </c>
      <c r="T28" s="9">
        <v>4.3025858080537792E-2</v>
      </c>
      <c r="U28" s="9">
        <v>0.87583393795940712</v>
      </c>
      <c r="V28" s="9">
        <v>5.9488874512723944E-2</v>
      </c>
      <c r="W28" s="9">
        <v>6.4677187527868857E-2</v>
      </c>
      <c r="X28" s="9">
        <v>0.90172817052723409</v>
      </c>
      <c r="Y28" s="9">
        <v>9.8271829472765887E-2</v>
      </c>
      <c r="Z28" s="9">
        <v>0.7585768390287646</v>
      </c>
      <c r="AA28" s="9">
        <v>0.24142316097123523</v>
      </c>
      <c r="AB28" s="9">
        <v>0.99672448744844788</v>
      </c>
      <c r="AC28" s="9">
        <v>3.2755125515521628E-3</v>
      </c>
    </row>
    <row r="29" spans="1:29" x14ac:dyDescent="0.3">
      <c r="A29" t="s">
        <v>4</v>
      </c>
      <c r="B29" t="s">
        <v>5</v>
      </c>
      <c r="C29">
        <v>2.5000000000000001E-2</v>
      </c>
      <c r="D29">
        <v>4</v>
      </c>
      <c r="E29" t="s">
        <v>6</v>
      </c>
      <c r="F29">
        <v>2</v>
      </c>
      <c r="G29">
        <v>329</v>
      </c>
      <c r="H29">
        <v>0.97858417608566328</v>
      </c>
      <c r="I29" s="9">
        <v>3.64741641337386E-2</v>
      </c>
      <c r="J29" s="9">
        <v>0.91482649842271291</v>
      </c>
      <c r="K29" s="9">
        <v>2.5236593059936908E-2</v>
      </c>
      <c r="L29" s="9">
        <v>5.993690851735016E-2</v>
      </c>
      <c r="M29" s="9">
        <v>0.90344827586206899</v>
      </c>
      <c r="N29" s="9">
        <v>9.6551724137931033E-2</v>
      </c>
      <c r="O29" s="9">
        <v>0.81034482758620685</v>
      </c>
      <c r="P29" s="9">
        <v>0.18965517241379309</v>
      </c>
      <c r="Q29" s="9">
        <v>1</v>
      </c>
      <c r="R29" s="9">
        <v>0</v>
      </c>
      <c r="S29">
        <v>336.2</v>
      </c>
      <c r="T29" s="9">
        <v>3.0886806983854848E-2</v>
      </c>
      <c r="U29" s="9">
        <v>0.88122273105711013</v>
      </c>
      <c r="V29" s="9">
        <v>5.0191960211218897E-2</v>
      </c>
      <c r="W29" s="9">
        <v>6.8585308731671041E-2</v>
      </c>
      <c r="X29" s="9">
        <v>0.89500376317788621</v>
      </c>
      <c r="Y29" s="9">
        <v>0.10499623682211374</v>
      </c>
      <c r="Z29" s="9">
        <v>0.77026936720764438</v>
      </c>
      <c r="AA29" s="9">
        <v>0.22973063279235556</v>
      </c>
      <c r="AB29" s="9">
        <v>0.99849590805366284</v>
      </c>
      <c r="AC29" s="9">
        <v>1.504091946337278E-3</v>
      </c>
    </row>
    <row r="30" spans="1:29" x14ac:dyDescent="0.3">
      <c r="A30" t="s">
        <v>4</v>
      </c>
      <c r="B30" t="s">
        <v>5</v>
      </c>
      <c r="C30">
        <v>7.4999999999999997E-2</v>
      </c>
      <c r="D30">
        <v>4</v>
      </c>
      <c r="E30" t="s">
        <v>6</v>
      </c>
      <c r="F30">
        <v>1</v>
      </c>
      <c r="G30">
        <v>204</v>
      </c>
      <c r="H30">
        <v>0.6014150943396227</v>
      </c>
      <c r="I30" s="9">
        <v>2.4509803921568627E-2</v>
      </c>
      <c r="J30" s="9">
        <v>0.88442211055276387</v>
      </c>
      <c r="K30" s="9">
        <v>5.0251256281407038E-2</v>
      </c>
      <c r="L30" s="9">
        <v>6.5326633165829151E-2</v>
      </c>
      <c r="M30" s="9">
        <v>0.91477272727272729</v>
      </c>
      <c r="N30" s="9">
        <v>8.5227272727272721E-2</v>
      </c>
      <c r="O30" s="9">
        <v>0.88636363636363635</v>
      </c>
      <c r="P30" s="9">
        <v>0.11363636363636363</v>
      </c>
      <c r="Q30" s="9">
        <v>1</v>
      </c>
      <c r="R30" s="9">
        <v>0</v>
      </c>
      <c r="S30">
        <v>339.2</v>
      </c>
      <c r="T30" s="9">
        <v>4.3025858080537792E-2</v>
      </c>
      <c r="U30" s="9">
        <v>0.87583393795940712</v>
      </c>
      <c r="V30" s="9">
        <v>5.9488874512723944E-2</v>
      </c>
      <c r="W30" s="9">
        <v>6.4677187527868857E-2</v>
      </c>
      <c r="X30" s="9">
        <v>0.90172817052723409</v>
      </c>
      <c r="Y30" s="9">
        <v>9.8271829472765887E-2</v>
      </c>
      <c r="Z30" s="9">
        <v>0.7585768390287646</v>
      </c>
      <c r="AA30" s="9">
        <v>0.24142316097123523</v>
      </c>
      <c r="AB30" s="9">
        <v>0.99672448744844788</v>
      </c>
      <c r="AC30" s="9">
        <v>3.2755125515521628E-3</v>
      </c>
    </row>
    <row r="31" spans="1:29" x14ac:dyDescent="0.3">
      <c r="A31" t="s">
        <v>4</v>
      </c>
      <c r="B31" t="s">
        <v>5</v>
      </c>
      <c r="C31">
        <v>7.4999999999999997E-2</v>
      </c>
      <c r="D31">
        <v>4</v>
      </c>
      <c r="E31" t="s">
        <v>6</v>
      </c>
      <c r="F31">
        <v>2</v>
      </c>
      <c r="G31">
        <v>274</v>
      </c>
      <c r="H31">
        <v>0.81499107674003568</v>
      </c>
      <c r="I31" s="9">
        <v>3.2846715328467155E-2</v>
      </c>
      <c r="J31" s="9">
        <v>0.89056603773584908</v>
      </c>
      <c r="K31" s="9">
        <v>4.1509433962264149E-2</v>
      </c>
      <c r="L31" s="9">
        <v>6.7924528301886791E-2</v>
      </c>
      <c r="M31" s="9">
        <v>0.91101694915254239</v>
      </c>
      <c r="N31" s="9">
        <v>8.8983050847457626E-2</v>
      </c>
      <c r="O31" s="9">
        <v>0.80932203389830504</v>
      </c>
      <c r="P31" s="9">
        <v>0.19067796610169491</v>
      </c>
      <c r="Q31" s="9">
        <v>0.99576271186440679</v>
      </c>
      <c r="R31" s="9">
        <v>4.2372881355932203E-3</v>
      </c>
      <c r="S31">
        <v>336.2</v>
      </c>
      <c r="T31" s="9">
        <v>3.0886806983854848E-2</v>
      </c>
      <c r="U31" s="9">
        <v>0.88122273105711013</v>
      </c>
      <c r="V31" s="9">
        <v>5.0191960211218897E-2</v>
      </c>
      <c r="W31" s="9">
        <v>6.8585308731671041E-2</v>
      </c>
      <c r="X31" s="9">
        <v>0.89500376317788621</v>
      </c>
      <c r="Y31" s="9">
        <v>0.10499623682211374</v>
      </c>
      <c r="Z31" s="9">
        <v>0.77026936720764438</v>
      </c>
      <c r="AA31" s="9">
        <v>0.22973063279235556</v>
      </c>
      <c r="AB31" s="9">
        <v>0.99849590805366284</v>
      </c>
      <c r="AC31" s="9">
        <v>1.504091946337278E-3</v>
      </c>
    </row>
    <row r="32" spans="1:29" x14ac:dyDescent="0.3">
      <c r="A32" t="s">
        <v>4</v>
      </c>
      <c r="B32" t="s">
        <v>5</v>
      </c>
      <c r="C32">
        <v>0.15</v>
      </c>
      <c r="D32">
        <v>4</v>
      </c>
      <c r="E32" t="s">
        <v>6</v>
      </c>
      <c r="F32">
        <v>1</v>
      </c>
      <c r="G32">
        <v>274</v>
      </c>
      <c r="H32">
        <v>0.80778301886792458</v>
      </c>
      <c r="I32" s="9">
        <v>6.2043795620437957E-2</v>
      </c>
      <c r="J32" s="9">
        <v>0.87159533073929962</v>
      </c>
      <c r="K32" s="9">
        <v>5.0583657587548639E-2</v>
      </c>
      <c r="L32" s="9">
        <v>7.7821011673151752E-2</v>
      </c>
      <c r="M32" s="9">
        <v>0.8258928571428571</v>
      </c>
      <c r="N32" s="9">
        <v>0.17410714285714285</v>
      </c>
      <c r="O32" s="9">
        <v>0.8169642857142857</v>
      </c>
      <c r="P32" s="9">
        <v>0.18303571428571427</v>
      </c>
      <c r="Q32" s="9">
        <v>1</v>
      </c>
      <c r="R32" s="9">
        <v>0</v>
      </c>
      <c r="S32">
        <v>339.2</v>
      </c>
      <c r="T32" s="9">
        <v>4.3025858080537792E-2</v>
      </c>
      <c r="U32" s="9">
        <v>0.87583393795940712</v>
      </c>
      <c r="V32" s="9">
        <v>5.9488874512723944E-2</v>
      </c>
      <c r="W32" s="9">
        <v>6.4677187527868857E-2</v>
      </c>
      <c r="X32" s="9">
        <v>0.90172817052723409</v>
      </c>
      <c r="Y32" s="9">
        <v>9.8271829472765887E-2</v>
      </c>
      <c r="Z32" s="9">
        <v>0.7585768390287646</v>
      </c>
      <c r="AA32" s="9">
        <v>0.24142316097123523</v>
      </c>
      <c r="AB32" s="9">
        <v>0.99672448744844788</v>
      </c>
      <c r="AC32" s="9">
        <v>3.2755125515521628E-3</v>
      </c>
    </row>
    <row r="33" spans="1:29" x14ac:dyDescent="0.3">
      <c r="A33" t="s">
        <v>4</v>
      </c>
      <c r="B33" t="s">
        <v>5</v>
      </c>
      <c r="C33">
        <v>0.15</v>
      </c>
      <c r="D33">
        <v>4</v>
      </c>
      <c r="E33" t="s">
        <v>6</v>
      </c>
      <c r="F33">
        <v>2</v>
      </c>
      <c r="G33">
        <v>245</v>
      </c>
      <c r="H33">
        <v>0.72873289708506839</v>
      </c>
      <c r="I33" s="9">
        <v>1.2244897959183673E-2</v>
      </c>
      <c r="J33" s="9">
        <v>0.9049586776859504</v>
      </c>
      <c r="K33" s="9">
        <v>2.4793388429752067E-2</v>
      </c>
      <c r="L33" s="9">
        <v>7.0247933884297523E-2</v>
      </c>
      <c r="M33" s="9">
        <v>0.88584474885844744</v>
      </c>
      <c r="N33" s="9">
        <v>0.11415525114155251</v>
      </c>
      <c r="O33" s="9">
        <v>0.83105022831050224</v>
      </c>
      <c r="P33" s="9">
        <v>0.16894977168949771</v>
      </c>
      <c r="Q33" s="9">
        <v>1</v>
      </c>
      <c r="R33" s="9">
        <v>0</v>
      </c>
      <c r="S33">
        <v>336.2</v>
      </c>
      <c r="T33" s="9">
        <v>3.0886806983854848E-2</v>
      </c>
      <c r="U33" s="9">
        <v>0.88122273105711013</v>
      </c>
      <c r="V33" s="9">
        <v>5.0191960211218897E-2</v>
      </c>
      <c r="W33" s="9">
        <v>6.8585308731671041E-2</v>
      </c>
      <c r="X33" s="9">
        <v>0.89500376317788621</v>
      </c>
      <c r="Y33" s="9">
        <v>0.10499623682211374</v>
      </c>
      <c r="Z33" s="9">
        <v>0.77026936720764438</v>
      </c>
      <c r="AA33" s="9">
        <v>0.22973063279235556</v>
      </c>
      <c r="AB33" s="9">
        <v>0.99849590805366284</v>
      </c>
      <c r="AC33" s="9">
        <v>1.504091946337278E-3</v>
      </c>
    </row>
    <row r="34" spans="1:29" x14ac:dyDescent="0.3">
      <c r="A34" t="s">
        <v>4</v>
      </c>
      <c r="B34" t="s">
        <v>5</v>
      </c>
      <c r="C34">
        <v>0.5</v>
      </c>
      <c r="D34">
        <v>4</v>
      </c>
      <c r="E34" t="s">
        <v>6</v>
      </c>
      <c r="F34">
        <v>1</v>
      </c>
      <c r="G34">
        <v>211</v>
      </c>
      <c r="H34">
        <v>0.62205188679245282</v>
      </c>
      <c r="I34" s="9">
        <v>4.7393364928909949E-2</v>
      </c>
      <c r="J34" s="9">
        <v>0.90049751243781095</v>
      </c>
      <c r="K34" s="9">
        <v>5.4726368159203981E-2</v>
      </c>
      <c r="L34" s="9">
        <v>4.4776119402985072E-2</v>
      </c>
      <c r="M34" s="9">
        <v>0.90055248618784534</v>
      </c>
      <c r="N34" s="9">
        <v>9.9447513812154692E-2</v>
      </c>
      <c r="O34" s="9">
        <v>0.86740331491712708</v>
      </c>
      <c r="P34" s="9">
        <v>0.13259668508287292</v>
      </c>
      <c r="Q34" s="9">
        <v>0.99447513812154698</v>
      </c>
      <c r="R34" s="9">
        <v>5.5248618784530384E-3</v>
      </c>
      <c r="S34">
        <v>339.2</v>
      </c>
      <c r="T34" s="9">
        <v>4.3025858080537792E-2</v>
      </c>
      <c r="U34" s="9">
        <v>0.87583393795940712</v>
      </c>
      <c r="V34" s="9">
        <v>5.9488874512723944E-2</v>
      </c>
      <c r="W34" s="9">
        <v>6.4677187527868857E-2</v>
      </c>
      <c r="X34" s="9">
        <v>0.90172817052723409</v>
      </c>
      <c r="Y34" s="9">
        <v>9.8271829472765887E-2</v>
      </c>
      <c r="Z34" s="9">
        <v>0.7585768390287646</v>
      </c>
      <c r="AA34" s="9">
        <v>0.24142316097123523</v>
      </c>
      <c r="AB34" s="9">
        <v>0.99672448744844788</v>
      </c>
      <c r="AC34" s="9">
        <v>3.2755125515521628E-3</v>
      </c>
    </row>
    <row r="35" spans="1:29" x14ac:dyDescent="0.3">
      <c r="A35" t="s">
        <v>4</v>
      </c>
      <c r="B35" t="s">
        <v>5</v>
      </c>
      <c r="C35">
        <v>0.5</v>
      </c>
      <c r="D35">
        <v>4</v>
      </c>
      <c r="E35" t="s">
        <v>6</v>
      </c>
      <c r="F35">
        <v>2</v>
      </c>
      <c r="G35">
        <v>299</v>
      </c>
      <c r="H35">
        <v>0.88935157644259377</v>
      </c>
      <c r="I35" s="9">
        <v>1.6722408026755852E-2</v>
      </c>
      <c r="J35" s="9">
        <v>0.90476190476190477</v>
      </c>
      <c r="K35" s="9">
        <v>5.1020408163265307E-2</v>
      </c>
      <c r="L35" s="9">
        <v>4.4217687074829932E-2</v>
      </c>
      <c r="M35" s="9">
        <v>0.90977443609022557</v>
      </c>
      <c r="N35" s="9">
        <v>9.0225563909774431E-2</v>
      </c>
      <c r="O35" s="9">
        <v>0.84210526315789469</v>
      </c>
      <c r="P35" s="9">
        <v>0.15789473684210525</v>
      </c>
      <c r="Q35" s="9">
        <v>1</v>
      </c>
      <c r="R35" s="9">
        <v>0</v>
      </c>
      <c r="S35">
        <v>336.2</v>
      </c>
      <c r="T35" s="9">
        <v>3.0886806983854848E-2</v>
      </c>
      <c r="U35" s="9">
        <v>0.88122273105711013</v>
      </c>
      <c r="V35" s="9">
        <v>5.0191960211218897E-2</v>
      </c>
      <c r="W35" s="9">
        <v>6.8585308731671041E-2</v>
      </c>
      <c r="X35" s="9">
        <v>0.89500376317788621</v>
      </c>
      <c r="Y35" s="9">
        <v>0.10499623682211374</v>
      </c>
      <c r="Z35" s="9">
        <v>0.77026936720764438</v>
      </c>
      <c r="AA35" s="9">
        <v>0.22973063279235556</v>
      </c>
      <c r="AB35" s="9">
        <v>0.99849590805366284</v>
      </c>
      <c r="AC35" s="9">
        <v>1.504091946337278E-3</v>
      </c>
    </row>
    <row r="36" spans="1:29" x14ac:dyDescent="0.3">
      <c r="A36" t="s">
        <v>4</v>
      </c>
      <c r="B36" t="s">
        <v>5</v>
      </c>
      <c r="C36">
        <v>1</v>
      </c>
      <c r="D36">
        <v>4</v>
      </c>
      <c r="E36" t="s">
        <v>6</v>
      </c>
      <c r="F36">
        <v>1</v>
      </c>
      <c r="G36">
        <v>258</v>
      </c>
      <c r="H36">
        <v>0.76061320754716988</v>
      </c>
      <c r="I36" s="9">
        <v>2.3255813953488372E-2</v>
      </c>
      <c r="J36" s="9">
        <v>0.86111111111111116</v>
      </c>
      <c r="K36" s="9">
        <v>8.3333333333333329E-2</v>
      </c>
      <c r="L36" s="9">
        <v>5.5555555555555552E-2</v>
      </c>
      <c r="M36" s="9">
        <v>0.95391705069124422</v>
      </c>
      <c r="N36" s="9">
        <v>4.6082949308755762E-2</v>
      </c>
      <c r="O36" s="9">
        <v>0.87096774193548387</v>
      </c>
      <c r="P36" s="9">
        <v>0.12903225806451613</v>
      </c>
      <c r="Q36" s="9">
        <v>1</v>
      </c>
      <c r="R36" s="9">
        <v>0</v>
      </c>
      <c r="S36">
        <v>339.2</v>
      </c>
      <c r="T36" s="9">
        <v>4.3025858080537792E-2</v>
      </c>
      <c r="U36" s="9">
        <v>0.87583393795940712</v>
      </c>
      <c r="V36" s="9">
        <v>5.9488874512723944E-2</v>
      </c>
      <c r="W36" s="9">
        <v>6.4677187527868857E-2</v>
      </c>
      <c r="X36" s="9">
        <v>0.90172817052723409</v>
      </c>
      <c r="Y36" s="9">
        <v>9.8271829472765887E-2</v>
      </c>
      <c r="Z36" s="9">
        <v>0.7585768390287646</v>
      </c>
      <c r="AA36" s="9">
        <v>0.24142316097123523</v>
      </c>
      <c r="AB36" s="9">
        <v>0.99672448744844788</v>
      </c>
      <c r="AC36" s="9">
        <v>3.2755125515521628E-3</v>
      </c>
    </row>
    <row r="37" spans="1:29" x14ac:dyDescent="0.3">
      <c r="A37" t="s">
        <v>4</v>
      </c>
      <c r="B37" t="s">
        <v>5</v>
      </c>
      <c r="C37">
        <v>1</v>
      </c>
      <c r="D37">
        <v>4</v>
      </c>
      <c r="E37" t="s">
        <v>6</v>
      </c>
      <c r="F37">
        <v>2</v>
      </c>
      <c r="G37">
        <v>281</v>
      </c>
      <c r="H37">
        <v>0.83581201665675198</v>
      </c>
      <c r="I37" s="9">
        <v>2.1352313167259787E-2</v>
      </c>
      <c r="J37" s="9">
        <v>0.86545454545454548</v>
      </c>
      <c r="K37" s="9">
        <v>6.1818181818181821E-2</v>
      </c>
      <c r="L37" s="9">
        <v>7.2727272727272724E-2</v>
      </c>
      <c r="M37" s="9">
        <v>0.91176470588235292</v>
      </c>
      <c r="N37" s="9">
        <v>8.8235294117647065E-2</v>
      </c>
      <c r="O37" s="9">
        <v>0.87815126050420167</v>
      </c>
      <c r="P37" s="9">
        <v>0.12184873949579832</v>
      </c>
      <c r="Q37" s="9">
        <v>0.99159663865546221</v>
      </c>
      <c r="R37" s="9">
        <v>8.4033613445378148E-3</v>
      </c>
      <c r="S37">
        <v>336.2</v>
      </c>
      <c r="T37" s="9">
        <v>3.0886806983854848E-2</v>
      </c>
      <c r="U37" s="9">
        <v>0.88122273105711013</v>
      </c>
      <c r="V37" s="9">
        <v>5.0191960211218897E-2</v>
      </c>
      <c r="W37" s="9">
        <v>6.8585308731671041E-2</v>
      </c>
      <c r="X37" s="9">
        <v>0.89500376317788621</v>
      </c>
      <c r="Y37" s="9">
        <v>0.10499623682211374</v>
      </c>
      <c r="Z37" s="9">
        <v>0.77026936720764438</v>
      </c>
      <c r="AA37" s="9">
        <v>0.22973063279235556</v>
      </c>
      <c r="AB37" s="9">
        <v>0.99849590805366284</v>
      </c>
      <c r="AC37" s="9">
        <v>1.504091946337278E-3</v>
      </c>
    </row>
    <row r="38" spans="1:29" x14ac:dyDescent="0.3">
      <c r="A38" t="s">
        <v>4</v>
      </c>
      <c r="B38" t="s">
        <v>5</v>
      </c>
      <c r="C38">
        <v>2.5</v>
      </c>
      <c r="D38">
        <v>4</v>
      </c>
      <c r="E38" t="s">
        <v>6</v>
      </c>
      <c r="F38">
        <v>1</v>
      </c>
      <c r="G38">
        <v>206</v>
      </c>
      <c r="H38">
        <v>0.60731132075471705</v>
      </c>
      <c r="I38" s="9">
        <v>2.4271844660194174E-2</v>
      </c>
      <c r="J38" s="9">
        <v>0.85074626865671643</v>
      </c>
      <c r="K38" s="9">
        <v>5.4726368159203981E-2</v>
      </c>
      <c r="L38" s="9">
        <v>9.4527363184079602E-2</v>
      </c>
      <c r="M38" s="9">
        <v>0.94152046783625731</v>
      </c>
      <c r="N38" s="9">
        <v>5.8479532163742687E-2</v>
      </c>
      <c r="O38" s="9">
        <v>0.91228070175438591</v>
      </c>
      <c r="P38" s="9">
        <v>8.771929824561403E-2</v>
      </c>
      <c r="Q38" s="9">
        <v>1</v>
      </c>
      <c r="R38" s="9">
        <v>0</v>
      </c>
      <c r="S38">
        <v>339.2</v>
      </c>
      <c r="T38" s="9">
        <v>4.3025858080537792E-2</v>
      </c>
      <c r="U38" s="9">
        <v>0.87583393795940712</v>
      </c>
      <c r="V38" s="9">
        <v>5.9488874512723944E-2</v>
      </c>
      <c r="W38" s="9">
        <v>6.4677187527868857E-2</v>
      </c>
      <c r="X38" s="9">
        <v>0.90172817052723409</v>
      </c>
      <c r="Y38" s="9">
        <v>9.8271829472765887E-2</v>
      </c>
      <c r="Z38" s="9">
        <v>0.7585768390287646</v>
      </c>
      <c r="AA38" s="9">
        <v>0.24142316097123523</v>
      </c>
      <c r="AB38" s="9">
        <v>0.99672448744844788</v>
      </c>
      <c r="AC38" s="9">
        <v>3.2755125515521628E-3</v>
      </c>
    </row>
    <row r="39" spans="1:29" x14ac:dyDescent="0.3">
      <c r="A39" t="s">
        <v>4</v>
      </c>
      <c r="B39" t="s">
        <v>5</v>
      </c>
      <c r="C39">
        <v>2.5</v>
      </c>
      <c r="D39">
        <v>4</v>
      </c>
      <c r="E39" t="s">
        <v>6</v>
      </c>
      <c r="F39">
        <v>2</v>
      </c>
      <c r="G39">
        <v>274</v>
      </c>
      <c r="H39">
        <v>0.81499107674003568</v>
      </c>
      <c r="I39" s="9">
        <v>2.5547445255474453E-2</v>
      </c>
      <c r="J39" s="9">
        <v>0.9213483146067416</v>
      </c>
      <c r="K39" s="9">
        <v>3.3707865168539325E-2</v>
      </c>
      <c r="L39" s="9">
        <v>4.49438202247191E-2</v>
      </c>
      <c r="M39" s="9">
        <v>0.92682926829268297</v>
      </c>
      <c r="N39" s="9">
        <v>7.3170731707317069E-2</v>
      </c>
      <c r="O39" s="9">
        <v>0.83333333333333337</v>
      </c>
      <c r="P39" s="9">
        <v>0.16666666666666666</v>
      </c>
      <c r="Q39" s="9">
        <v>0.99593495934959353</v>
      </c>
      <c r="R39" s="9">
        <v>4.0650406504065045E-3</v>
      </c>
      <c r="S39">
        <v>336.2</v>
      </c>
      <c r="T39" s="9">
        <v>3.0886806983854848E-2</v>
      </c>
      <c r="U39" s="9">
        <v>0.88122273105711013</v>
      </c>
      <c r="V39" s="9">
        <v>5.0191960211218897E-2</v>
      </c>
      <c r="W39" s="9">
        <v>6.8585308731671041E-2</v>
      </c>
      <c r="X39" s="9">
        <v>0.89500376317788621</v>
      </c>
      <c r="Y39" s="9">
        <v>0.10499623682211374</v>
      </c>
      <c r="Z39" s="9">
        <v>0.77026936720764438</v>
      </c>
      <c r="AA39" s="9">
        <v>0.22973063279235556</v>
      </c>
      <c r="AB39" s="9">
        <v>0.99849590805366284</v>
      </c>
      <c r="AC39" s="9">
        <v>1.504091946337278E-3</v>
      </c>
    </row>
    <row r="40" spans="1:29" x14ac:dyDescent="0.3">
      <c r="A40" t="s">
        <v>4</v>
      </c>
      <c r="B40" t="s">
        <v>5</v>
      </c>
      <c r="C40">
        <v>10</v>
      </c>
      <c r="D40">
        <v>4</v>
      </c>
      <c r="E40" t="s">
        <v>6</v>
      </c>
      <c r="F40">
        <v>1</v>
      </c>
      <c r="G40">
        <v>327</v>
      </c>
      <c r="H40">
        <v>0.96403301886792458</v>
      </c>
      <c r="I40" s="9">
        <v>2.1406727828746176E-2</v>
      </c>
      <c r="J40" s="9">
        <v>0.89687499999999998</v>
      </c>
      <c r="K40" s="9">
        <v>2.8125000000000001E-2</v>
      </c>
      <c r="L40" s="9">
        <v>7.4999999999999997E-2</v>
      </c>
      <c r="M40" s="9">
        <v>0.92682926829268297</v>
      </c>
      <c r="N40" s="9">
        <v>7.3170731707317069E-2</v>
      </c>
      <c r="O40" s="9">
        <v>0.8571428571428571</v>
      </c>
      <c r="P40" s="9">
        <v>0.14285714285714285</v>
      </c>
      <c r="Q40" s="9">
        <v>0.99303135888501737</v>
      </c>
      <c r="R40" s="9">
        <v>6.9686411149825784E-3</v>
      </c>
      <c r="S40">
        <v>339.2</v>
      </c>
      <c r="T40" s="9">
        <v>4.3025858080537792E-2</v>
      </c>
      <c r="U40" s="9">
        <v>0.87583393795940712</v>
      </c>
      <c r="V40" s="9">
        <v>5.9488874512723944E-2</v>
      </c>
      <c r="W40" s="9">
        <v>6.4677187527868857E-2</v>
      </c>
      <c r="X40" s="9">
        <v>0.90172817052723409</v>
      </c>
      <c r="Y40" s="9">
        <v>9.8271829472765887E-2</v>
      </c>
      <c r="Z40" s="9">
        <v>0.7585768390287646</v>
      </c>
      <c r="AA40" s="9">
        <v>0.24142316097123523</v>
      </c>
      <c r="AB40" s="9">
        <v>0.99672448744844788</v>
      </c>
      <c r="AC40" s="9">
        <v>3.2755125515521628E-3</v>
      </c>
    </row>
    <row r="41" spans="1:29" x14ac:dyDescent="0.3">
      <c r="A41" t="s">
        <v>4</v>
      </c>
      <c r="B41" t="s">
        <v>5</v>
      </c>
      <c r="C41">
        <v>10</v>
      </c>
      <c r="D41">
        <v>4</v>
      </c>
      <c r="E41" t="s">
        <v>6</v>
      </c>
      <c r="F41">
        <v>2</v>
      </c>
      <c r="G41">
        <v>310</v>
      </c>
      <c r="H41">
        <v>0.92207019631171927</v>
      </c>
      <c r="I41" s="9">
        <v>9.6774193548387101E-3</v>
      </c>
      <c r="J41" s="9">
        <v>0.90228013029315957</v>
      </c>
      <c r="K41" s="9">
        <v>4.2345276872964167E-2</v>
      </c>
      <c r="L41" s="9">
        <v>5.5374592833876218E-2</v>
      </c>
      <c r="M41" s="9">
        <v>0.90252707581227432</v>
      </c>
      <c r="N41" s="9">
        <v>9.7472924187725629E-2</v>
      </c>
      <c r="O41" s="9">
        <v>0.81588447653429608</v>
      </c>
      <c r="P41" s="9">
        <v>0.18411552346570398</v>
      </c>
      <c r="Q41" s="9">
        <v>1</v>
      </c>
      <c r="R41" s="9">
        <v>0</v>
      </c>
      <c r="S41">
        <v>336.2</v>
      </c>
      <c r="T41" s="9">
        <v>3.0886806983854848E-2</v>
      </c>
      <c r="U41" s="9">
        <v>0.88122273105711013</v>
      </c>
      <c r="V41" s="9">
        <v>5.0191960211218897E-2</v>
      </c>
      <c r="W41" s="9">
        <v>6.8585308731671041E-2</v>
      </c>
      <c r="X41" s="9">
        <v>0.89500376317788621</v>
      </c>
      <c r="Y41" s="9">
        <v>0.10499623682211374</v>
      </c>
      <c r="Z41" s="9">
        <v>0.77026936720764438</v>
      </c>
      <c r="AA41" s="9">
        <v>0.22973063279235556</v>
      </c>
      <c r="AB41" s="9">
        <v>0.99849590805366284</v>
      </c>
      <c r="AC41" s="9">
        <v>1.504091946337278E-3</v>
      </c>
    </row>
    <row r="42" spans="1:29" x14ac:dyDescent="0.3">
      <c r="A42" t="s">
        <v>4</v>
      </c>
      <c r="B42" t="s">
        <v>5</v>
      </c>
      <c r="C42">
        <v>2.5000000000000001E-3</v>
      </c>
      <c r="D42">
        <v>6</v>
      </c>
      <c r="E42" t="s">
        <v>6</v>
      </c>
      <c r="F42">
        <v>1</v>
      </c>
      <c r="G42">
        <v>215</v>
      </c>
      <c r="H42">
        <v>0.59359469906129214</v>
      </c>
      <c r="I42" s="9">
        <v>3.255813953488372E-2</v>
      </c>
      <c r="J42" s="9">
        <v>0.90865384615384615</v>
      </c>
      <c r="K42" s="9">
        <v>5.2884615384615384E-2</v>
      </c>
      <c r="L42" s="9">
        <v>3.8461538461538464E-2</v>
      </c>
      <c r="M42" s="9">
        <v>0.90476190476190477</v>
      </c>
      <c r="N42" s="9">
        <v>9.5238095238095233E-2</v>
      </c>
      <c r="O42" s="9">
        <v>0.85185185185185186</v>
      </c>
      <c r="P42" s="9">
        <v>0.14814814814814814</v>
      </c>
      <c r="Q42" s="9">
        <v>1</v>
      </c>
      <c r="R42" s="9">
        <v>0</v>
      </c>
      <c r="S42">
        <v>362.2</v>
      </c>
      <c r="T42" s="9">
        <v>4.0350529473040547E-2</v>
      </c>
      <c r="U42" s="9">
        <v>0.89795464095971345</v>
      </c>
      <c r="V42" s="9">
        <v>4.9519724877976248E-2</v>
      </c>
      <c r="W42" s="9">
        <v>5.2525634162310361E-2</v>
      </c>
      <c r="X42" s="9">
        <v>0.90366371502883314</v>
      </c>
      <c r="Y42" s="9">
        <v>9.6336284971166933E-2</v>
      </c>
      <c r="Z42" s="9">
        <v>0.74336882695308015</v>
      </c>
      <c r="AA42" s="9">
        <v>0.25663117304691979</v>
      </c>
      <c r="AB42" s="9">
        <v>0.99518550916840964</v>
      </c>
      <c r="AC42" s="9">
        <v>4.8144908315903749E-3</v>
      </c>
    </row>
    <row r="43" spans="1:29" x14ac:dyDescent="0.3">
      <c r="A43" t="s">
        <v>4</v>
      </c>
      <c r="B43" t="s">
        <v>5</v>
      </c>
      <c r="C43">
        <v>2.5000000000000001E-3</v>
      </c>
      <c r="D43">
        <v>6</v>
      </c>
      <c r="E43" t="s">
        <v>6</v>
      </c>
      <c r="F43">
        <v>2</v>
      </c>
      <c r="G43">
        <v>260</v>
      </c>
      <c r="H43">
        <v>0.73425585992657438</v>
      </c>
      <c r="I43" s="9">
        <v>3.0769230769230771E-2</v>
      </c>
      <c r="J43" s="9">
        <v>0.88888888888888884</v>
      </c>
      <c r="K43" s="9">
        <v>4.7619047619047616E-2</v>
      </c>
      <c r="L43" s="9">
        <v>6.3492063492063489E-2</v>
      </c>
      <c r="M43" s="9">
        <v>0.9017857142857143</v>
      </c>
      <c r="N43" s="9">
        <v>9.8214285714285712E-2</v>
      </c>
      <c r="O43" s="9">
        <v>0.7767857142857143</v>
      </c>
      <c r="P43" s="9">
        <v>0.22321428571428573</v>
      </c>
      <c r="Q43" s="9">
        <v>1</v>
      </c>
      <c r="R43" s="9">
        <v>0</v>
      </c>
      <c r="S43">
        <v>354.1</v>
      </c>
      <c r="T43" s="9">
        <v>3.5409655163047171E-2</v>
      </c>
      <c r="U43" s="9">
        <v>0.90877600962607996</v>
      </c>
      <c r="V43" s="9">
        <v>3.8597149308556122E-2</v>
      </c>
      <c r="W43" s="9">
        <v>5.2626841065363771E-2</v>
      </c>
      <c r="X43" s="9">
        <v>0.8981608452574209</v>
      </c>
      <c r="Y43" s="9">
        <v>0.1018391547425791</v>
      </c>
      <c r="Z43" s="9">
        <v>0.7709020749206692</v>
      </c>
      <c r="AA43" s="9">
        <v>0.22909792507933074</v>
      </c>
      <c r="AB43" s="9">
        <v>0.99856531611364741</v>
      </c>
      <c r="AC43" s="9">
        <v>1.4346838863525265E-3</v>
      </c>
    </row>
    <row r="44" spans="1:29" x14ac:dyDescent="0.3">
      <c r="A44" t="s">
        <v>4</v>
      </c>
      <c r="B44" t="s">
        <v>5</v>
      </c>
      <c r="C44">
        <v>5.0000000000000001E-3</v>
      </c>
      <c r="D44">
        <v>6</v>
      </c>
      <c r="E44" t="s">
        <v>6</v>
      </c>
      <c r="F44">
        <v>1</v>
      </c>
      <c r="G44">
        <v>349</v>
      </c>
      <c r="H44">
        <v>0.96355604638321368</v>
      </c>
      <c r="I44" s="9">
        <v>6.8767908309455589E-2</v>
      </c>
      <c r="J44" s="9">
        <v>0.8</v>
      </c>
      <c r="K44" s="9">
        <v>0.13230769230769232</v>
      </c>
      <c r="L44" s="9">
        <v>6.7692307692307691E-2</v>
      </c>
      <c r="M44" s="9">
        <v>0.91153846153846152</v>
      </c>
      <c r="N44" s="9">
        <v>8.8461538461538466E-2</v>
      </c>
      <c r="O44" s="9">
        <v>0.78846153846153844</v>
      </c>
      <c r="P44" s="9">
        <v>0.21153846153846154</v>
      </c>
      <c r="Q44" s="9">
        <v>0.99230769230769234</v>
      </c>
      <c r="R44" s="9">
        <v>7.6923076923076927E-3</v>
      </c>
      <c r="S44">
        <v>362.2</v>
      </c>
      <c r="T44" s="9">
        <v>4.0350529473040547E-2</v>
      </c>
      <c r="U44" s="9">
        <v>0.89795464095971345</v>
      </c>
      <c r="V44" s="9">
        <v>4.9519724877976248E-2</v>
      </c>
      <c r="W44" s="9">
        <v>5.2525634162310361E-2</v>
      </c>
      <c r="X44" s="9">
        <v>0.90366371502883314</v>
      </c>
      <c r="Y44" s="9">
        <v>9.6336284971166933E-2</v>
      </c>
      <c r="Z44" s="9">
        <v>0.74336882695308015</v>
      </c>
      <c r="AA44" s="9">
        <v>0.25663117304691979</v>
      </c>
      <c r="AB44" s="9">
        <v>0.99518550916840964</v>
      </c>
      <c r="AC44" s="9">
        <v>4.8144908315903749E-3</v>
      </c>
    </row>
    <row r="45" spans="1:29" x14ac:dyDescent="0.3">
      <c r="A45" t="s">
        <v>4</v>
      </c>
      <c r="B45" t="s">
        <v>5</v>
      </c>
      <c r="C45">
        <v>5.0000000000000001E-3</v>
      </c>
      <c r="D45">
        <v>6</v>
      </c>
      <c r="E45" t="s">
        <v>6</v>
      </c>
      <c r="F45">
        <v>2</v>
      </c>
      <c r="G45">
        <v>336</v>
      </c>
      <c r="H45">
        <v>0.94888449590511148</v>
      </c>
      <c r="I45" s="9">
        <v>1.7857142857142856E-2</v>
      </c>
      <c r="J45" s="9">
        <v>0.94242424242424239</v>
      </c>
      <c r="K45" s="9">
        <v>3.3333333333333333E-2</v>
      </c>
      <c r="L45" s="9">
        <v>2.4242424242424242E-2</v>
      </c>
      <c r="M45" s="9">
        <v>0.92926045016077174</v>
      </c>
      <c r="N45" s="9">
        <v>7.0739549839228297E-2</v>
      </c>
      <c r="O45" s="9">
        <v>0.797427652733119</v>
      </c>
      <c r="P45" s="9">
        <v>0.20257234726688103</v>
      </c>
      <c r="Q45" s="9">
        <v>0.99678456591639875</v>
      </c>
      <c r="R45" s="9">
        <v>3.2154340836012861E-3</v>
      </c>
      <c r="S45">
        <v>354.1</v>
      </c>
      <c r="T45" s="9">
        <v>3.5409655163047171E-2</v>
      </c>
      <c r="U45" s="9">
        <v>0.90877600962607996</v>
      </c>
      <c r="V45" s="9">
        <v>3.8597149308556122E-2</v>
      </c>
      <c r="W45" s="9">
        <v>5.2626841065363771E-2</v>
      </c>
      <c r="X45" s="9">
        <v>0.8981608452574209</v>
      </c>
      <c r="Y45" s="9">
        <v>0.1018391547425791</v>
      </c>
      <c r="Z45" s="9">
        <v>0.7709020749206692</v>
      </c>
      <c r="AA45" s="9">
        <v>0.22909792507933074</v>
      </c>
      <c r="AB45" s="9">
        <v>0.99856531611364741</v>
      </c>
      <c r="AC45" s="9">
        <v>1.4346838863525265E-3</v>
      </c>
    </row>
    <row r="46" spans="1:29" x14ac:dyDescent="0.3">
      <c r="A46" t="s">
        <v>4</v>
      </c>
      <c r="B46" t="s">
        <v>5</v>
      </c>
      <c r="C46">
        <v>0.01</v>
      </c>
      <c r="D46">
        <v>6</v>
      </c>
      <c r="E46" t="s">
        <v>6</v>
      </c>
      <c r="F46">
        <v>1</v>
      </c>
      <c r="G46">
        <v>246</v>
      </c>
      <c r="H46">
        <v>0.6791827719491994</v>
      </c>
      <c r="I46" s="9">
        <v>1.2195121951219513E-2</v>
      </c>
      <c r="J46" s="9">
        <v>0.85185185185185186</v>
      </c>
      <c r="K46" s="9">
        <v>6.1728395061728392E-2</v>
      </c>
      <c r="L46" s="9">
        <v>8.6419753086419748E-2</v>
      </c>
      <c r="M46" s="9">
        <v>0.89855072463768115</v>
      </c>
      <c r="N46" s="9">
        <v>0.10144927536231885</v>
      </c>
      <c r="O46" s="9">
        <v>0.87439613526570048</v>
      </c>
      <c r="P46" s="9">
        <v>0.12560386473429952</v>
      </c>
      <c r="Q46" s="9">
        <v>0.99516908212560384</v>
      </c>
      <c r="R46" s="9">
        <v>4.830917874396135E-3</v>
      </c>
      <c r="S46">
        <v>362.2</v>
      </c>
      <c r="T46" s="9">
        <v>4.0350529473040547E-2</v>
      </c>
      <c r="U46" s="9">
        <v>0.89795464095971345</v>
      </c>
      <c r="V46" s="9">
        <v>4.9519724877976248E-2</v>
      </c>
      <c r="W46" s="9">
        <v>5.2525634162310361E-2</v>
      </c>
      <c r="X46" s="9">
        <v>0.90366371502883314</v>
      </c>
      <c r="Y46" s="9">
        <v>9.6336284971166933E-2</v>
      </c>
      <c r="Z46" s="9">
        <v>0.74336882695308015</v>
      </c>
      <c r="AA46" s="9">
        <v>0.25663117304691979</v>
      </c>
      <c r="AB46" s="9">
        <v>0.99518550916840964</v>
      </c>
      <c r="AC46" s="9">
        <v>4.8144908315903749E-3</v>
      </c>
    </row>
    <row r="47" spans="1:29" x14ac:dyDescent="0.3">
      <c r="A47" t="s">
        <v>4</v>
      </c>
      <c r="B47" t="s">
        <v>5</v>
      </c>
      <c r="C47">
        <v>0.01</v>
      </c>
      <c r="D47">
        <v>6</v>
      </c>
      <c r="E47" t="s">
        <v>6</v>
      </c>
      <c r="F47">
        <v>2</v>
      </c>
      <c r="G47">
        <v>331</v>
      </c>
      <c r="H47">
        <v>0.93476419090652352</v>
      </c>
      <c r="I47" s="9">
        <v>6.0422960725075532E-2</v>
      </c>
      <c r="J47" s="9">
        <v>0.84887459807073951</v>
      </c>
      <c r="K47" s="9">
        <v>8.6816720257234734E-2</v>
      </c>
      <c r="L47" s="9">
        <v>6.4308681672025719E-2</v>
      </c>
      <c r="M47" s="9">
        <v>0.94318181818181823</v>
      </c>
      <c r="N47" s="9">
        <v>5.6818181818181816E-2</v>
      </c>
      <c r="O47" s="9">
        <v>0.87121212121212122</v>
      </c>
      <c r="P47" s="9">
        <v>0.12878787878787878</v>
      </c>
      <c r="Q47" s="9">
        <v>0.99621212121212122</v>
      </c>
      <c r="R47" s="9">
        <v>3.787878787878788E-3</v>
      </c>
      <c r="S47">
        <v>354.1</v>
      </c>
      <c r="T47" s="9">
        <v>3.5409655163047171E-2</v>
      </c>
      <c r="U47" s="9">
        <v>0.90877600962607996</v>
      </c>
      <c r="V47" s="9">
        <v>3.8597149308556122E-2</v>
      </c>
      <c r="W47" s="9">
        <v>5.2626841065363771E-2</v>
      </c>
      <c r="X47" s="9">
        <v>0.8981608452574209</v>
      </c>
      <c r="Y47" s="9">
        <v>0.1018391547425791</v>
      </c>
      <c r="Z47" s="9">
        <v>0.7709020749206692</v>
      </c>
      <c r="AA47" s="9">
        <v>0.22909792507933074</v>
      </c>
      <c r="AB47" s="9">
        <v>0.99856531611364741</v>
      </c>
      <c r="AC47" s="9">
        <v>1.4346838863525265E-3</v>
      </c>
    </row>
    <row r="48" spans="1:29" x14ac:dyDescent="0.3">
      <c r="A48" t="s">
        <v>4</v>
      </c>
      <c r="B48" t="s">
        <v>5</v>
      </c>
      <c r="C48">
        <v>2.5000000000000001E-2</v>
      </c>
      <c r="D48">
        <v>6</v>
      </c>
      <c r="E48" t="s">
        <v>6</v>
      </c>
      <c r="F48">
        <v>1</v>
      </c>
      <c r="G48">
        <v>244</v>
      </c>
      <c r="H48">
        <v>0.67366096079514082</v>
      </c>
      <c r="I48" s="9">
        <v>2.8688524590163935E-2</v>
      </c>
      <c r="J48" s="9">
        <v>0.87763713080168781</v>
      </c>
      <c r="K48" s="9">
        <v>5.4852320675105488E-2</v>
      </c>
      <c r="L48" s="9">
        <v>6.7510548523206745E-2</v>
      </c>
      <c r="M48" s="9">
        <v>0.88942307692307687</v>
      </c>
      <c r="N48" s="9">
        <v>0.11057692307692307</v>
      </c>
      <c r="O48" s="9">
        <v>0.85576923076923073</v>
      </c>
      <c r="P48" s="9">
        <v>0.14423076923076922</v>
      </c>
      <c r="Q48" s="9">
        <v>0.99038461538461542</v>
      </c>
      <c r="R48" s="9">
        <v>9.6153846153846159E-3</v>
      </c>
      <c r="S48">
        <v>362.2</v>
      </c>
      <c r="T48" s="9">
        <v>4.0350529473040547E-2</v>
      </c>
      <c r="U48" s="9">
        <v>0.89795464095971345</v>
      </c>
      <c r="V48" s="9">
        <v>4.9519724877976248E-2</v>
      </c>
      <c r="W48" s="9">
        <v>5.2525634162310361E-2</v>
      </c>
      <c r="X48" s="9">
        <v>0.90366371502883314</v>
      </c>
      <c r="Y48" s="9">
        <v>9.6336284971166933E-2</v>
      </c>
      <c r="Z48" s="9">
        <v>0.74336882695308015</v>
      </c>
      <c r="AA48" s="9">
        <v>0.25663117304691979</v>
      </c>
      <c r="AB48" s="9">
        <v>0.99518550916840964</v>
      </c>
      <c r="AC48" s="9">
        <v>4.8144908315903749E-3</v>
      </c>
    </row>
    <row r="49" spans="1:29" x14ac:dyDescent="0.3">
      <c r="A49" t="s">
        <v>4</v>
      </c>
      <c r="B49" t="s">
        <v>5</v>
      </c>
      <c r="C49">
        <v>2.5000000000000001E-2</v>
      </c>
      <c r="D49">
        <v>6</v>
      </c>
      <c r="E49" t="s">
        <v>6</v>
      </c>
      <c r="F49">
        <v>2</v>
      </c>
      <c r="G49">
        <v>329</v>
      </c>
      <c r="H49">
        <v>0.92911606890708831</v>
      </c>
      <c r="I49" s="9">
        <v>3.64741641337386E-2</v>
      </c>
      <c r="J49" s="9">
        <v>0.89589905362776023</v>
      </c>
      <c r="K49" s="9">
        <v>3.7854889589905363E-2</v>
      </c>
      <c r="L49" s="9">
        <v>6.6246056782334389E-2</v>
      </c>
      <c r="M49" s="9">
        <v>0.897887323943662</v>
      </c>
      <c r="N49" s="9">
        <v>0.10211267605633803</v>
      </c>
      <c r="O49" s="9">
        <v>0.83450704225352113</v>
      </c>
      <c r="P49" s="9">
        <v>0.16549295774647887</v>
      </c>
      <c r="Q49" s="9">
        <v>0.99295774647887325</v>
      </c>
      <c r="R49" s="9">
        <v>7.0422535211267607E-3</v>
      </c>
      <c r="S49">
        <v>354.1</v>
      </c>
      <c r="T49" s="9">
        <v>3.5409655163047171E-2</v>
      </c>
      <c r="U49" s="9">
        <v>0.90877600962607996</v>
      </c>
      <c r="V49" s="9">
        <v>3.8597149308556122E-2</v>
      </c>
      <c r="W49" s="9">
        <v>5.2626841065363771E-2</v>
      </c>
      <c r="X49" s="9">
        <v>0.8981608452574209</v>
      </c>
      <c r="Y49" s="9">
        <v>0.1018391547425791</v>
      </c>
      <c r="Z49" s="9">
        <v>0.7709020749206692</v>
      </c>
      <c r="AA49" s="9">
        <v>0.22909792507933074</v>
      </c>
      <c r="AB49" s="9">
        <v>0.99856531611364741</v>
      </c>
      <c r="AC49" s="9">
        <v>1.4346838863525265E-3</v>
      </c>
    </row>
    <row r="50" spans="1:29" x14ac:dyDescent="0.3">
      <c r="A50" t="s">
        <v>4</v>
      </c>
      <c r="B50" t="s">
        <v>5</v>
      </c>
      <c r="C50">
        <v>7.4999999999999997E-2</v>
      </c>
      <c r="D50">
        <v>6</v>
      </c>
      <c r="E50" t="s">
        <v>6</v>
      </c>
      <c r="F50">
        <v>1</v>
      </c>
      <c r="G50">
        <v>202</v>
      </c>
      <c r="H50">
        <v>0.55770292655991172</v>
      </c>
      <c r="I50" s="9">
        <v>4.9504950495049506E-3</v>
      </c>
      <c r="J50" s="9">
        <v>0.85572139303482586</v>
      </c>
      <c r="K50" s="9">
        <v>7.4626865671641784E-2</v>
      </c>
      <c r="L50" s="9">
        <v>6.965174129353234E-2</v>
      </c>
      <c r="M50" s="9">
        <v>0.85465116279069764</v>
      </c>
      <c r="N50" s="9">
        <v>0.14534883720930233</v>
      </c>
      <c r="O50" s="9">
        <v>0.85465116279069764</v>
      </c>
      <c r="P50" s="9">
        <v>0.14534883720930233</v>
      </c>
      <c r="Q50" s="9">
        <v>1</v>
      </c>
      <c r="R50" s="9">
        <v>0</v>
      </c>
      <c r="S50">
        <v>362.2</v>
      </c>
      <c r="T50" s="9">
        <v>4.0350529473040547E-2</v>
      </c>
      <c r="U50" s="9">
        <v>0.89795464095971345</v>
      </c>
      <c r="V50" s="9">
        <v>4.9519724877976248E-2</v>
      </c>
      <c r="W50" s="9">
        <v>5.2525634162310361E-2</v>
      </c>
      <c r="X50" s="9">
        <v>0.90366371502883314</v>
      </c>
      <c r="Y50" s="9">
        <v>9.6336284971166933E-2</v>
      </c>
      <c r="Z50" s="9">
        <v>0.74336882695308015</v>
      </c>
      <c r="AA50" s="9">
        <v>0.25663117304691979</v>
      </c>
      <c r="AB50" s="9">
        <v>0.99518550916840964</v>
      </c>
      <c r="AC50" s="9">
        <v>4.8144908315903749E-3</v>
      </c>
    </row>
    <row r="51" spans="1:29" x14ac:dyDescent="0.3">
      <c r="A51" t="s">
        <v>4</v>
      </c>
      <c r="B51" t="s">
        <v>5</v>
      </c>
      <c r="C51">
        <v>7.4999999999999997E-2</v>
      </c>
      <c r="D51">
        <v>6</v>
      </c>
      <c r="E51" t="s">
        <v>6</v>
      </c>
      <c r="F51">
        <v>2</v>
      </c>
      <c r="G51">
        <v>278</v>
      </c>
      <c r="H51">
        <v>0.78508895792149103</v>
      </c>
      <c r="I51" s="9">
        <v>1.4388489208633094E-2</v>
      </c>
      <c r="J51" s="9">
        <v>0.89051094890510951</v>
      </c>
      <c r="K51" s="9">
        <v>3.6496350364963501E-2</v>
      </c>
      <c r="L51" s="9">
        <v>7.2992700729927001E-2</v>
      </c>
      <c r="M51" s="9">
        <v>0.88114754098360659</v>
      </c>
      <c r="N51" s="9">
        <v>0.11885245901639344</v>
      </c>
      <c r="O51" s="9">
        <v>0.84836065573770492</v>
      </c>
      <c r="P51" s="9">
        <v>0.15163934426229508</v>
      </c>
      <c r="Q51" s="9">
        <v>1</v>
      </c>
      <c r="R51" s="9">
        <v>0</v>
      </c>
      <c r="S51">
        <v>354.1</v>
      </c>
      <c r="T51" s="9">
        <v>3.5409655163047171E-2</v>
      </c>
      <c r="U51" s="9">
        <v>0.90877600962607996</v>
      </c>
      <c r="V51" s="9">
        <v>3.8597149308556122E-2</v>
      </c>
      <c r="W51" s="9">
        <v>5.2626841065363771E-2</v>
      </c>
      <c r="X51" s="9">
        <v>0.8981608452574209</v>
      </c>
      <c r="Y51" s="9">
        <v>0.1018391547425791</v>
      </c>
      <c r="Z51" s="9">
        <v>0.7709020749206692</v>
      </c>
      <c r="AA51" s="9">
        <v>0.22909792507933074</v>
      </c>
      <c r="AB51" s="9">
        <v>0.99856531611364741</v>
      </c>
      <c r="AC51" s="9">
        <v>1.4346838863525265E-3</v>
      </c>
    </row>
    <row r="52" spans="1:29" x14ac:dyDescent="0.3">
      <c r="A52" t="s">
        <v>4</v>
      </c>
      <c r="B52" t="s">
        <v>5</v>
      </c>
      <c r="C52">
        <v>0.15</v>
      </c>
      <c r="D52">
        <v>6</v>
      </c>
      <c r="E52" t="s">
        <v>6</v>
      </c>
      <c r="F52">
        <v>1</v>
      </c>
      <c r="G52">
        <v>267</v>
      </c>
      <c r="H52">
        <v>0.73716178906681395</v>
      </c>
      <c r="I52" s="9">
        <v>4.1198501872659173E-2</v>
      </c>
      <c r="J52" s="9">
        <v>0.859375</v>
      </c>
      <c r="K52" s="9">
        <v>6.640625E-2</v>
      </c>
      <c r="L52" s="9">
        <v>7.421875E-2</v>
      </c>
      <c r="M52" s="9">
        <v>0.85</v>
      </c>
      <c r="N52" s="9">
        <v>0.15</v>
      </c>
      <c r="O52" s="9">
        <v>0.86363636363636365</v>
      </c>
      <c r="P52" s="9">
        <v>0.13636363636363635</v>
      </c>
      <c r="Q52" s="9">
        <v>0.99545454545454548</v>
      </c>
      <c r="R52" s="9">
        <v>4.5454545454545452E-3</v>
      </c>
      <c r="S52">
        <v>362.2</v>
      </c>
      <c r="T52" s="9">
        <v>4.0350529473040547E-2</v>
      </c>
      <c r="U52" s="9">
        <v>0.89795464095971345</v>
      </c>
      <c r="V52" s="9">
        <v>4.9519724877976248E-2</v>
      </c>
      <c r="W52" s="9">
        <v>5.2525634162310361E-2</v>
      </c>
      <c r="X52" s="9">
        <v>0.90366371502883314</v>
      </c>
      <c r="Y52" s="9">
        <v>9.6336284971166933E-2</v>
      </c>
      <c r="Z52" s="9">
        <v>0.74336882695308015</v>
      </c>
      <c r="AA52" s="9">
        <v>0.25663117304691979</v>
      </c>
      <c r="AB52" s="9">
        <v>0.99518550916840964</v>
      </c>
      <c r="AC52" s="9">
        <v>4.8144908315903749E-3</v>
      </c>
    </row>
    <row r="53" spans="1:29" x14ac:dyDescent="0.3">
      <c r="A53" t="s">
        <v>4</v>
      </c>
      <c r="B53" t="s">
        <v>5</v>
      </c>
      <c r="C53">
        <v>0.15</v>
      </c>
      <c r="D53">
        <v>6</v>
      </c>
      <c r="E53" t="s">
        <v>6</v>
      </c>
      <c r="F53">
        <v>2</v>
      </c>
      <c r="G53">
        <v>258</v>
      </c>
      <c r="H53">
        <v>0.72860773792713918</v>
      </c>
      <c r="I53" s="9">
        <v>7.7519379844961239E-3</v>
      </c>
      <c r="J53" s="9">
        <v>0.91796875</v>
      </c>
      <c r="K53" s="9">
        <v>2.34375E-2</v>
      </c>
      <c r="L53" s="9">
        <v>5.859375E-2</v>
      </c>
      <c r="M53" s="9">
        <v>0.86808510638297876</v>
      </c>
      <c r="N53" s="9">
        <v>0.13191489361702127</v>
      </c>
      <c r="O53" s="9">
        <v>0.77021276595744681</v>
      </c>
      <c r="P53" s="9">
        <v>0.22978723404255319</v>
      </c>
      <c r="Q53" s="9">
        <v>1</v>
      </c>
      <c r="R53" s="9">
        <v>0</v>
      </c>
      <c r="S53">
        <v>354.1</v>
      </c>
      <c r="T53" s="9">
        <v>3.5409655163047171E-2</v>
      </c>
      <c r="U53" s="9">
        <v>0.90877600962607996</v>
      </c>
      <c r="V53" s="9">
        <v>3.8597149308556122E-2</v>
      </c>
      <c r="W53" s="9">
        <v>5.2626841065363771E-2</v>
      </c>
      <c r="X53" s="9">
        <v>0.8981608452574209</v>
      </c>
      <c r="Y53" s="9">
        <v>0.1018391547425791</v>
      </c>
      <c r="Z53" s="9">
        <v>0.7709020749206692</v>
      </c>
      <c r="AA53" s="9">
        <v>0.22909792507933074</v>
      </c>
      <c r="AB53" s="9">
        <v>0.99856531611364741</v>
      </c>
      <c r="AC53" s="9">
        <v>1.4346838863525265E-3</v>
      </c>
    </row>
    <row r="54" spans="1:29" x14ac:dyDescent="0.3">
      <c r="A54" t="s">
        <v>4</v>
      </c>
      <c r="B54" t="s">
        <v>5</v>
      </c>
      <c r="C54">
        <v>0.5</v>
      </c>
      <c r="D54">
        <v>6</v>
      </c>
      <c r="E54" t="s">
        <v>6</v>
      </c>
      <c r="F54">
        <v>1</v>
      </c>
      <c r="G54">
        <v>220</v>
      </c>
      <c r="H54">
        <v>0.60739922694643844</v>
      </c>
      <c r="I54" s="9">
        <v>1.8181818181818181E-2</v>
      </c>
      <c r="J54" s="9">
        <v>0.89814814814814814</v>
      </c>
      <c r="K54" s="9">
        <v>5.0925925925925923E-2</v>
      </c>
      <c r="L54" s="9">
        <v>5.0925925925925923E-2</v>
      </c>
      <c r="M54" s="9">
        <v>0.89175257731958768</v>
      </c>
      <c r="N54" s="9">
        <v>0.10824742268041238</v>
      </c>
      <c r="O54" s="9">
        <v>0.82474226804123707</v>
      </c>
      <c r="P54" s="9">
        <v>0.17525773195876287</v>
      </c>
      <c r="Q54" s="9">
        <v>0.98969072164948457</v>
      </c>
      <c r="R54" s="9">
        <v>1.0309278350515464E-2</v>
      </c>
      <c r="S54">
        <v>362.2</v>
      </c>
      <c r="T54" s="9">
        <v>4.0350529473040547E-2</v>
      </c>
      <c r="U54" s="9">
        <v>0.89795464095971345</v>
      </c>
      <c r="V54" s="9">
        <v>4.9519724877976248E-2</v>
      </c>
      <c r="W54" s="9">
        <v>5.2525634162310361E-2</v>
      </c>
      <c r="X54" s="9">
        <v>0.90366371502883314</v>
      </c>
      <c r="Y54" s="9">
        <v>9.6336284971166933E-2</v>
      </c>
      <c r="Z54" s="9">
        <v>0.74336882695308015</v>
      </c>
      <c r="AA54" s="9">
        <v>0.25663117304691979</v>
      </c>
      <c r="AB54" s="9">
        <v>0.99518550916840964</v>
      </c>
      <c r="AC54" s="9">
        <v>4.8144908315903749E-3</v>
      </c>
    </row>
    <row r="55" spans="1:29" x14ac:dyDescent="0.3">
      <c r="A55" t="s">
        <v>4</v>
      </c>
      <c r="B55" t="s">
        <v>5</v>
      </c>
      <c r="C55">
        <v>0.5</v>
      </c>
      <c r="D55">
        <v>6</v>
      </c>
      <c r="E55" t="s">
        <v>6</v>
      </c>
      <c r="F55">
        <v>2</v>
      </c>
      <c r="G55">
        <v>300</v>
      </c>
      <c r="H55">
        <v>0.84721829991527808</v>
      </c>
      <c r="I55" s="9">
        <v>2.6666666666666668E-2</v>
      </c>
      <c r="J55" s="9">
        <v>0.86301369863013699</v>
      </c>
      <c r="K55" s="9">
        <v>5.1369863013698627E-2</v>
      </c>
      <c r="L55" s="9">
        <v>8.5616438356164379E-2</v>
      </c>
      <c r="M55" s="9">
        <v>0.89682539682539686</v>
      </c>
      <c r="N55" s="9">
        <v>0.10317460317460317</v>
      </c>
      <c r="O55" s="9">
        <v>0.7857142857142857</v>
      </c>
      <c r="P55" s="9">
        <v>0.21428571428571427</v>
      </c>
      <c r="Q55" s="9">
        <v>0.99603174603174605</v>
      </c>
      <c r="R55" s="9">
        <v>3.968253968253968E-3</v>
      </c>
      <c r="S55">
        <v>354.1</v>
      </c>
      <c r="T55" s="9">
        <v>3.5409655163047171E-2</v>
      </c>
      <c r="U55" s="9">
        <v>0.90877600962607996</v>
      </c>
      <c r="V55" s="9">
        <v>3.8597149308556122E-2</v>
      </c>
      <c r="W55" s="9">
        <v>5.2626841065363771E-2</v>
      </c>
      <c r="X55" s="9">
        <v>0.8981608452574209</v>
      </c>
      <c r="Y55" s="9">
        <v>0.1018391547425791</v>
      </c>
      <c r="Z55" s="9">
        <v>0.7709020749206692</v>
      </c>
      <c r="AA55" s="9">
        <v>0.22909792507933074</v>
      </c>
      <c r="AB55" s="9">
        <v>0.99856531611364741</v>
      </c>
      <c r="AC55" s="9">
        <v>1.4346838863525265E-3</v>
      </c>
    </row>
    <row r="56" spans="1:29" x14ac:dyDescent="0.3">
      <c r="A56" t="s">
        <v>4</v>
      </c>
      <c r="B56" t="s">
        <v>5</v>
      </c>
      <c r="C56">
        <v>1</v>
      </c>
      <c r="D56">
        <v>6</v>
      </c>
      <c r="E56" t="s">
        <v>6</v>
      </c>
      <c r="F56">
        <v>1</v>
      </c>
      <c r="G56">
        <v>261</v>
      </c>
      <c r="H56">
        <v>0.72059635560463831</v>
      </c>
      <c r="I56" s="9">
        <v>1.1494252873563218E-2</v>
      </c>
      <c r="J56" s="9">
        <v>0.84496124031007747</v>
      </c>
      <c r="K56" s="9">
        <v>9.6899224806201556E-2</v>
      </c>
      <c r="L56" s="9">
        <v>5.8139534883720929E-2</v>
      </c>
      <c r="M56" s="9">
        <v>0.88990825688073394</v>
      </c>
      <c r="N56" s="9">
        <v>0.11009174311926606</v>
      </c>
      <c r="O56" s="9">
        <v>0.80275229357798161</v>
      </c>
      <c r="P56" s="9">
        <v>0.19724770642201836</v>
      </c>
      <c r="Q56" s="9">
        <v>0.99541284403669728</v>
      </c>
      <c r="R56" s="9">
        <v>4.5871559633027525E-3</v>
      </c>
      <c r="S56">
        <v>362.2</v>
      </c>
      <c r="T56" s="9">
        <v>4.0350529473040547E-2</v>
      </c>
      <c r="U56" s="9">
        <v>0.89795464095971345</v>
      </c>
      <c r="V56" s="9">
        <v>4.9519724877976248E-2</v>
      </c>
      <c r="W56" s="9">
        <v>5.2525634162310361E-2</v>
      </c>
      <c r="X56" s="9">
        <v>0.90366371502883314</v>
      </c>
      <c r="Y56" s="9">
        <v>9.6336284971166933E-2</v>
      </c>
      <c r="Z56" s="9">
        <v>0.74336882695308015</v>
      </c>
      <c r="AA56" s="9">
        <v>0.25663117304691979</v>
      </c>
      <c r="AB56" s="9">
        <v>0.99518550916840964</v>
      </c>
      <c r="AC56" s="9">
        <v>4.8144908315903749E-3</v>
      </c>
    </row>
    <row r="57" spans="1:29" x14ac:dyDescent="0.3">
      <c r="A57" t="s">
        <v>4</v>
      </c>
      <c r="B57" t="s">
        <v>5</v>
      </c>
      <c r="C57">
        <v>1</v>
      </c>
      <c r="D57">
        <v>6</v>
      </c>
      <c r="E57" t="s">
        <v>6</v>
      </c>
      <c r="F57">
        <v>2</v>
      </c>
      <c r="G57">
        <v>278</v>
      </c>
      <c r="H57">
        <v>0.78508895792149103</v>
      </c>
      <c r="I57" s="9">
        <v>2.5179856115107913E-2</v>
      </c>
      <c r="J57" s="9">
        <v>0.86346863468634683</v>
      </c>
      <c r="K57" s="9">
        <v>8.1180811808118078E-2</v>
      </c>
      <c r="L57" s="9">
        <v>5.5350553505535055E-2</v>
      </c>
      <c r="M57" s="9">
        <v>0.88034188034188032</v>
      </c>
      <c r="N57" s="9">
        <v>0.11965811965811966</v>
      </c>
      <c r="O57" s="9">
        <v>0.82051282051282048</v>
      </c>
      <c r="P57" s="9">
        <v>0.17948717948717949</v>
      </c>
      <c r="Q57" s="9">
        <v>0.99572649572649574</v>
      </c>
      <c r="R57" s="9">
        <v>4.2735042735042739E-3</v>
      </c>
      <c r="S57">
        <v>354.1</v>
      </c>
      <c r="T57" s="9">
        <v>3.5409655163047171E-2</v>
      </c>
      <c r="U57" s="9">
        <v>0.90877600962607996</v>
      </c>
      <c r="V57" s="9">
        <v>3.8597149308556122E-2</v>
      </c>
      <c r="W57" s="9">
        <v>5.2626841065363771E-2</v>
      </c>
      <c r="X57" s="9">
        <v>0.8981608452574209</v>
      </c>
      <c r="Y57" s="9">
        <v>0.1018391547425791</v>
      </c>
      <c r="Z57" s="9">
        <v>0.7709020749206692</v>
      </c>
      <c r="AA57" s="9">
        <v>0.22909792507933074</v>
      </c>
      <c r="AB57" s="9">
        <v>0.99856531611364741</v>
      </c>
      <c r="AC57" s="9">
        <v>1.4346838863525265E-3</v>
      </c>
    </row>
    <row r="58" spans="1:29" x14ac:dyDescent="0.3">
      <c r="A58" t="s">
        <v>4</v>
      </c>
      <c r="B58" t="s">
        <v>5</v>
      </c>
      <c r="C58">
        <v>2.5</v>
      </c>
      <c r="D58">
        <v>6</v>
      </c>
      <c r="E58" t="s">
        <v>6</v>
      </c>
      <c r="F58">
        <v>1</v>
      </c>
      <c r="G58">
        <v>203</v>
      </c>
      <c r="H58">
        <v>0.56046383213694095</v>
      </c>
      <c r="I58" s="9">
        <v>2.9556650246305417E-2</v>
      </c>
      <c r="J58" s="9">
        <v>0.87817258883248728</v>
      </c>
      <c r="K58" s="9">
        <v>4.5685279187817257E-2</v>
      </c>
      <c r="L58" s="9">
        <v>7.6142131979695438E-2</v>
      </c>
      <c r="M58" s="9">
        <v>0.89595375722543358</v>
      </c>
      <c r="N58" s="9">
        <v>0.10404624277456648</v>
      </c>
      <c r="O58" s="9">
        <v>0.84393063583815031</v>
      </c>
      <c r="P58" s="9">
        <v>0.15606936416184972</v>
      </c>
      <c r="Q58" s="9">
        <v>0.9942196531791907</v>
      </c>
      <c r="R58" s="9">
        <v>5.7803468208092483E-3</v>
      </c>
      <c r="S58">
        <v>362.2</v>
      </c>
      <c r="T58" s="9">
        <v>4.0350529473040547E-2</v>
      </c>
      <c r="U58" s="9">
        <v>0.89795464095971345</v>
      </c>
      <c r="V58" s="9">
        <v>4.9519724877976248E-2</v>
      </c>
      <c r="W58" s="9">
        <v>5.2525634162310361E-2</v>
      </c>
      <c r="X58" s="9">
        <v>0.90366371502883314</v>
      </c>
      <c r="Y58" s="9">
        <v>9.6336284971166933E-2</v>
      </c>
      <c r="Z58" s="9">
        <v>0.74336882695308015</v>
      </c>
      <c r="AA58" s="9">
        <v>0.25663117304691979</v>
      </c>
      <c r="AB58" s="9">
        <v>0.99518550916840964</v>
      </c>
      <c r="AC58" s="9">
        <v>4.8144908315903749E-3</v>
      </c>
    </row>
    <row r="59" spans="1:29" x14ac:dyDescent="0.3">
      <c r="A59" t="s">
        <v>4</v>
      </c>
      <c r="B59" t="s">
        <v>5</v>
      </c>
      <c r="C59">
        <v>2.5</v>
      </c>
      <c r="D59">
        <v>6</v>
      </c>
      <c r="E59" t="s">
        <v>6</v>
      </c>
      <c r="F59">
        <v>2</v>
      </c>
      <c r="G59">
        <v>278</v>
      </c>
      <c r="H59">
        <v>0.78508895792149103</v>
      </c>
      <c r="I59" s="9">
        <v>2.8776978417266189E-2</v>
      </c>
      <c r="J59" s="9">
        <v>0.88148148148148153</v>
      </c>
      <c r="K59" s="9">
        <v>4.4444444444444446E-2</v>
      </c>
      <c r="L59" s="9">
        <v>7.407407407407407E-2</v>
      </c>
      <c r="M59" s="9">
        <v>0.86554621848739499</v>
      </c>
      <c r="N59" s="9">
        <v>0.13445378151260504</v>
      </c>
      <c r="O59" s="9">
        <v>0.79411764705882348</v>
      </c>
      <c r="P59" s="9">
        <v>0.20588235294117646</v>
      </c>
      <c r="Q59" s="9">
        <v>1</v>
      </c>
      <c r="R59" s="9">
        <v>0</v>
      </c>
      <c r="S59">
        <v>354.1</v>
      </c>
      <c r="T59" s="9">
        <v>3.5409655163047171E-2</v>
      </c>
      <c r="U59" s="9">
        <v>0.90877600962607996</v>
      </c>
      <c r="V59" s="9">
        <v>3.8597149308556122E-2</v>
      </c>
      <c r="W59" s="9">
        <v>5.2626841065363771E-2</v>
      </c>
      <c r="X59" s="9">
        <v>0.8981608452574209</v>
      </c>
      <c r="Y59" s="9">
        <v>0.1018391547425791</v>
      </c>
      <c r="Z59" s="9">
        <v>0.7709020749206692</v>
      </c>
      <c r="AA59" s="9">
        <v>0.22909792507933074</v>
      </c>
      <c r="AB59" s="9">
        <v>0.99856531611364741</v>
      </c>
      <c r="AC59" s="9">
        <v>1.4346838863525265E-3</v>
      </c>
    </row>
    <row r="60" spans="1:29" x14ac:dyDescent="0.3">
      <c r="A60" t="s">
        <v>4</v>
      </c>
      <c r="B60" t="s">
        <v>5</v>
      </c>
      <c r="C60">
        <v>10</v>
      </c>
      <c r="D60">
        <v>6</v>
      </c>
      <c r="E60" t="s">
        <v>6</v>
      </c>
      <c r="F60">
        <v>1</v>
      </c>
      <c r="G60">
        <v>309</v>
      </c>
      <c r="H60">
        <v>0.85311982330204306</v>
      </c>
      <c r="I60" s="9">
        <v>3.2362459546925564E-2</v>
      </c>
      <c r="J60" s="9">
        <v>0.882943143812709</v>
      </c>
      <c r="K60" s="9">
        <v>4.0133779264214048E-2</v>
      </c>
      <c r="L60" s="9">
        <v>7.6923076923076927E-2</v>
      </c>
      <c r="M60" s="9">
        <v>0.9242424242424242</v>
      </c>
      <c r="N60" s="9">
        <v>7.575757575757576E-2</v>
      </c>
      <c r="O60" s="9">
        <v>0.77651515151515149</v>
      </c>
      <c r="P60" s="9">
        <v>0.22348484848484848</v>
      </c>
      <c r="Q60" s="9">
        <v>0.99621212121212122</v>
      </c>
      <c r="R60" s="9">
        <v>3.787878787878788E-3</v>
      </c>
      <c r="S60">
        <v>362.2</v>
      </c>
      <c r="T60" s="9">
        <v>4.0350529473040547E-2</v>
      </c>
      <c r="U60" s="9">
        <v>0.89795464095971345</v>
      </c>
      <c r="V60" s="9">
        <v>4.9519724877976248E-2</v>
      </c>
      <c r="W60" s="9">
        <v>5.2525634162310361E-2</v>
      </c>
      <c r="X60" s="9">
        <v>0.90366371502883314</v>
      </c>
      <c r="Y60" s="9">
        <v>9.6336284971166933E-2</v>
      </c>
      <c r="Z60" s="9">
        <v>0.74336882695308015</v>
      </c>
      <c r="AA60" s="9">
        <v>0.25663117304691979</v>
      </c>
      <c r="AB60" s="9">
        <v>0.99518550916840964</v>
      </c>
      <c r="AC60" s="9">
        <v>4.8144908315903749E-3</v>
      </c>
    </row>
    <row r="61" spans="1:29" x14ac:dyDescent="0.3">
      <c r="A61" t="s">
        <v>4</v>
      </c>
      <c r="B61" t="s">
        <v>5</v>
      </c>
      <c r="C61">
        <v>10</v>
      </c>
      <c r="D61">
        <v>6</v>
      </c>
      <c r="E61" t="s">
        <v>6</v>
      </c>
      <c r="F61">
        <v>2</v>
      </c>
      <c r="G61">
        <v>316</v>
      </c>
      <c r="H61">
        <v>0.89240327591075963</v>
      </c>
      <c r="I61" s="9">
        <v>2.8481012658227847E-2</v>
      </c>
      <c r="J61" s="9">
        <v>0.88925081433224751</v>
      </c>
      <c r="K61" s="9">
        <v>4.2345276872964167E-2</v>
      </c>
      <c r="L61" s="9">
        <v>6.8403908794788276E-2</v>
      </c>
      <c r="M61" s="9">
        <v>0.87912087912087911</v>
      </c>
      <c r="N61" s="9">
        <v>0.12087912087912088</v>
      </c>
      <c r="O61" s="9">
        <v>0.73992673992673996</v>
      </c>
      <c r="P61" s="9">
        <v>0.26007326007326009</v>
      </c>
      <c r="Q61" s="9">
        <v>1</v>
      </c>
      <c r="R61" s="9">
        <v>0</v>
      </c>
      <c r="S61">
        <v>354.1</v>
      </c>
      <c r="T61" s="9">
        <v>3.5409655163047171E-2</v>
      </c>
      <c r="U61" s="9">
        <v>0.90877600962607996</v>
      </c>
      <c r="V61" s="9">
        <v>3.8597149308556122E-2</v>
      </c>
      <c r="W61" s="9">
        <v>5.2626841065363771E-2</v>
      </c>
      <c r="X61" s="9">
        <v>0.8981608452574209</v>
      </c>
      <c r="Y61" s="9">
        <v>0.1018391547425791</v>
      </c>
      <c r="Z61" s="9">
        <v>0.7709020749206692</v>
      </c>
      <c r="AA61" s="9">
        <v>0.22909792507933074</v>
      </c>
      <c r="AB61" s="9">
        <v>0.99856531611364741</v>
      </c>
      <c r="AC61" s="9">
        <v>1.4346838863525265E-3</v>
      </c>
    </row>
    <row r="62" spans="1:29" x14ac:dyDescent="0.3">
      <c r="A62" t="s">
        <v>4</v>
      </c>
      <c r="B62" t="s">
        <v>5</v>
      </c>
      <c r="C62">
        <v>2.5000000000000001E-3</v>
      </c>
      <c r="D62">
        <v>24</v>
      </c>
      <c r="E62" t="s">
        <v>6</v>
      </c>
      <c r="F62">
        <v>1</v>
      </c>
      <c r="G62">
        <v>414</v>
      </c>
      <c r="H62">
        <v>0.60437956204379562</v>
      </c>
      <c r="I62" s="9">
        <v>5.3140096618357488E-2</v>
      </c>
      <c r="J62" s="9">
        <v>0.9464285714285714</v>
      </c>
      <c r="K62" s="9">
        <v>3.0612244897959183E-2</v>
      </c>
      <c r="L62" s="9">
        <v>2.2959183673469389E-2</v>
      </c>
      <c r="M62" s="9">
        <v>0.8328840970350404</v>
      </c>
      <c r="N62" s="9">
        <v>0.16711590296495957</v>
      </c>
      <c r="O62" s="9">
        <v>0.88409703504043125</v>
      </c>
      <c r="P62" s="9">
        <v>0.11590296495956873</v>
      </c>
      <c r="Q62" s="9">
        <v>0.96226415094339623</v>
      </c>
      <c r="R62" s="9">
        <v>3.7735849056603772E-2</v>
      </c>
      <c r="S62">
        <v>685</v>
      </c>
      <c r="T62" s="9">
        <v>3.8664832869255476E-2</v>
      </c>
      <c r="U62" s="9">
        <v>0.93034027620142068</v>
      </c>
      <c r="V62" s="9">
        <v>5.0052455593847578E-2</v>
      </c>
      <c r="W62" s="9">
        <v>1.9607268204731666E-2</v>
      </c>
      <c r="X62" s="9">
        <v>0.85403104808321739</v>
      </c>
      <c r="Y62" s="9">
        <v>0.14596895191678261</v>
      </c>
      <c r="Z62" s="9">
        <v>0.90486077870870962</v>
      </c>
      <c r="AA62" s="9">
        <v>9.5139221291290516E-2</v>
      </c>
      <c r="AB62" s="9">
        <v>0.96513274336554034</v>
      </c>
      <c r="AC62" s="9">
        <v>3.4867256634459484E-2</v>
      </c>
    </row>
    <row r="63" spans="1:29" x14ac:dyDescent="0.3">
      <c r="A63" t="s">
        <v>4</v>
      </c>
      <c r="B63" t="s">
        <v>5</v>
      </c>
      <c r="C63">
        <v>2.5000000000000001E-3</v>
      </c>
      <c r="D63">
        <v>24</v>
      </c>
      <c r="E63" t="s">
        <v>6</v>
      </c>
      <c r="F63">
        <v>2</v>
      </c>
      <c r="G63">
        <v>487</v>
      </c>
      <c r="H63">
        <v>0.69931074095347501</v>
      </c>
      <c r="I63" s="9">
        <v>2.4640657084188913E-2</v>
      </c>
      <c r="J63" s="9">
        <v>0.95578947368421052</v>
      </c>
      <c r="K63" s="9">
        <v>2.736842105263158E-2</v>
      </c>
      <c r="L63" s="9">
        <v>1.6842105263157894E-2</v>
      </c>
      <c r="M63" s="9">
        <v>0.88105726872246692</v>
      </c>
      <c r="N63" s="9">
        <v>0.11894273127753303</v>
      </c>
      <c r="O63" s="9">
        <v>0.89427312775330392</v>
      </c>
      <c r="P63" s="9">
        <v>0.10572687224669604</v>
      </c>
      <c r="Q63" s="9">
        <v>0.96035242290748901</v>
      </c>
      <c r="R63" s="9">
        <v>3.9647577092511016E-2</v>
      </c>
      <c r="S63">
        <v>696.4</v>
      </c>
      <c r="T63" s="9">
        <v>3.3414180938318841E-2</v>
      </c>
      <c r="U63" s="9">
        <v>0.92944519957800475</v>
      </c>
      <c r="V63" s="9">
        <v>4.9793856620445817E-2</v>
      </c>
      <c r="W63" s="9">
        <v>2.0760943801549341E-2</v>
      </c>
      <c r="X63" s="9">
        <v>0.86781931167246706</v>
      </c>
      <c r="Y63" s="9">
        <v>0.13218068832753302</v>
      </c>
      <c r="Z63" s="9">
        <v>0.91156112610535855</v>
      </c>
      <c r="AA63" s="9">
        <v>8.843887389464139E-2</v>
      </c>
      <c r="AB63" s="9">
        <v>0.96984018219265733</v>
      </c>
      <c r="AC63" s="9">
        <v>3.0159817807342715E-2</v>
      </c>
    </row>
    <row r="64" spans="1:29" x14ac:dyDescent="0.3">
      <c r="A64" t="s">
        <v>4</v>
      </c>
      <c r="B64" t="s">
        <v>5</v>
      </c>
      <c r="C64">
        <v>5.0000000000000001E-3</v>
      </c>
      <c r="D64">
        <v>24</v>
      </c>
      <c r="E64" t="s">
        <v>6</v>
      </c>
      <c r="F64">
        <v>1</v>
      </c>
      <c r="G64">
        <v>545</v>
      </c>
      <c r="H64">
        <v>0.79562043795620441</v>
      </c>
      <c r="I64" s="9">
        <v>6.0550458715596334E-2</v>
      </c>
      <c r="J64" s="9">
        <v>0.87890625</v>
      </c>
      <c r="K64" s="9">
        <v>8.7890625E-2</v>
      </c>
      <c r="L64" s="9">
        <v>3.3203125E-2</v>
      </c>
      <c r="M64" s="9">
        <v>0.84888888888888892</v>
      </c>
      <c r="N64" s="9">
        <v>0.15111111111111111</v>
      </c>
      <c r="O64" s="9">
        <v>0.85555555555555551</v>
      </c>
      <c r="P64" s="9">
        <v>0.14444444444444443</v>
      </c>
      <c r="Q64" s="9">
        <v>0.95333333333333337</v>
      </c>
      <c r="R64" s="9">
        <v>4.6666666666666669E-2</v>
      </c>
      <c r="S64">
        <v>685</v>
      </c>
      <c r="T64" s="9">
        <v>3.8664832869255476E-2</v>
      </c>
      <c r="U64" s="9">
        <v>0.93034027620142068</v>
      </c>
      <c r="V64" s="9">
        <v>5.0052455593847578E-2</v>
      </c>
      <c r="W64" s="9">
        <v>1.9607268204731666E-2</v>
      </c>
      <c r="X64" s="9">
        <v>0.85403104808321739</v>
      </c>
      <c r="Y64" s="9">
        <v>0.14596895191678261</v>
      </c>
      <c r="Z64" s="9">
        <v>0.90486077870870962</v>
      </c>
      <c r="AA64" s="9">
        <v>9.5139221291290516E-2</v>
      </c>
      <c r="AB64" s="9">
        <v>0.96513274336554034</v>
      </c>
      <c r="AC64" s="9">
        <v>3.4867256634459484E-2</v>
      </c>
    </row>
    <row r="65" spans="1:29" x14ac:dyDescent="0.3">
      <c r="A65" t="s">
        <v>4</v>
      </c>
      <c r="B65" t="s">
        <v>5</v>
      </c>
      <c r="C65">
        <v>5.0000000000000001E-3</v>
      </c>
      <c r="D65">
        <v>24</v>
      </c>
      <c r="E65" t="s">
        <v>6</v>
      </c>
      <c r="F65">
        <v>2</v>
      </c>
      <c r="G65">
        <v>544</v>
      </c>
      <c r="H65">
        <v>0.78116025272831713</v>
      </c>
      <c r="I65" s="9">
        <v>3.125E-2</v>
      </c>
      <c r="J65" s="9">
        <v>0.94686907020872868</v>
      </c>
      <c r="K65" s="9">
        <v>3.7950664136622389E-2</v>
      </c>
      <c r="L65" s="9">
        <v>1.5180265654648957E-2</v>
      </c>
      <c r="M65" s="9">
        <v>0.90380761523046094</v>
      </c>
      <c r="N65" s="9">
        <v>9.6192384769539077E-2</v>
      </c>
      <c r="O65" s="9">
        <v>0.88376753507014028</v>
      </c>
      <c r="P65" s="9">
        <v>0.11623246492985972</v>
      </c>
      <c r="Q65" s="9">
        <v>0.94188376753507019</v>
      </c>
      <c r="R65" s="9">
        <v>5.8116232464929862E-2</v>
      </c>
      <c r="S65">
        <v>696.4</v>
      </c>
      <c r="T65" s="9">
        <v>3.3414180938318841E-2</v>
      </c>
      <c r="U65" s="9">
        <v>0.92944519957800475</v>
      </c>
      <c r="V65" s="9">
        <v>4.9793856620445817E-2</v>
      </c>
      <c r="W65" s="9">
        <v>2.0760943801549341E-2</v>
      </c>
      <c r="X65" s="9">
        <v>0.86781931167246706</v>
      </c>
      <c r="Y65" s="9">
        <v>0.13218068832753302</v>
      </c>
      <c r="Z65" s="9">
        <v>0.91156112610535855</v>
      </c>
      <c r="AA65" s="9">
        <v>8.843887389464139E-2</v>
      </c>
      <c r="AB65" s="9">
        <v>0.96984018219265733</v>
      </c>
      <c r="AC65" s="9">
        <v>3.0159817807342715E-2</v>
      </c>
    </row>
    <row r="66" spans="1:29" x14ac:dyDescent="0.3">
      <c r="A66" t="s">
        <v>4</v>
      </c>
      <c r="B66" t="s">
        <v>5</v>
      </c>
      <c r="C66">
        <v>0.01</v>
      </c>
      <c r="D66">
        <v>24</v>
      </c>
      <c r="E66" t="s">
        <v>6</v>
      </c>
      <c r="F66">
        <v>1</v>
      </c>
      <c r="G66">
        <v>282</v>
      </c>
      <c r="H66">
        <v>0.4116788321167883</v>
      </c>
      <c r="I66" s="9">
        <v>1.7730496453900711E-2</v>
      </c>
      <c r="J66" s="9">
        <v>0.83754512635379064</v>
      </c>
      <c r="K66" s="9">
        <v>7.5812274368231042E-2</v>
      </c>
      <c r="L66" s="9">
        <v>8.6642599277978335E-2</v>
      </c>
      <c r="M66" s="9">
        <v>0.7068965517241379</v>
      </c>
      <c r="N66" s="9">
        <v>0.29310344827586204</v>
      </c>
      <c r="O66" s="9">
        <v>0.76293103448275867</v>
      </c>
      <c r="P66" s="9">
        <v>0.23706896551724138</v>
      </c>
      <c r="Q66" s="9">
        <v>0.97413793103448276</v>
      </c>
      <c r="R66" s="9">
        <v>2.5862068965517241E-2</v>
      </c>
      <c r="S66">
        <v>685</v>
      </c>
      <c r="T66" s="9">
        <v>3.8664832869255476E-2</v>
      </c>
      <c r="U66" s="9">
        <v>0.93034027620142068</v>
      </c>
      <c r="V66" s="9">
        <v>5.0052455593847578E-2</v>
      </c>
      <c r="W66" s="9">
        <v>1.9607268204731666E-2</v>
      </c>
      <c r="X66" s="9">
        <v>0.85403104808321739</v>
      </c>
      <c r="Y66" s="9">
        <v>0.14596895191678261</v>
      </c>
      <c r="Z66" s="9">
        <v>0.90486077870870962</v>
      </c>
      <c r="AA66" s="9">
        <v>9.5139221291290516E-2</v>
      </c>
      <c r="AB66" s="9">
        <v>0.96513274336554034</v>
      </c>
      <c r="AC66" s="9">
        <v>3.4867256634459484E-2</v>
      </c>
    </row>
    <row r="67" spans="1:29" x14ac:dyDescent="0.3">
      <c r="A67" t="s">
        <v>4</v>
      </c>
      <c r="B67" t="s">
        <v>5</v>
      </c>
      <c r="C67">
        <v>0.01</v>
      </c>
      <c r="D67">
        <v>24</v>
      </c>
      <c r="E67" t="s">
        <v>6</v>
      </c>
      <c r="F67">
        <v>2</v>
      </c>
      <c r="G67">
        <v>412</v>
      </c>
      <c r="H67">
        <v>0.59161401493394605</v>
      </c>
      <c r="I67" s="9">
        <v>7.7669902912621352E-2</v>
      </c>
      <c r="J67" s="9">
        <v>0.84736842105263155</v>
      </c>
      <c r="K67" s="9">
        <v>7.1052631578947367E-2</v>
      </c>
      <c r="L67" s="9">
        <v>8.1578947368421056E-2</v>
      </c>
      <c r="M67" s="9">
        <v>0.72360248447204967</v>
      </c>
      <c r="N67" s="9">
        <v>0.27639751552795033</v>
      </c>
      <c r="O67" s="9">
        <v>0.75776397515527949</v>
      </c>
      <c r="P67" s="9">
        <v>0.24223602484472051</v>
      </c>
      <c r="Q67" s="9">
        <v>0.97204968944099379</v>
      </c>
      <c r="R67" s="9">
        <v>2.7950310559006212E-2</v>
      </c>
      <c r="S67">
        <v>696.4</v>
      </c>
      <c r="T67" s="9">
        <v>3.3414180938318841E-2</v>
      </c>
      <c r="U67" s="9">
        <v>0.92944519957800475</v>
      </c>
      <c r="V67" s="9">
        <v>4.9793856620445817E-2</v>
      </c>
      <c r="W67" s="9">
        <v>2.0760943801549341E-2</v>
      </c>
      <c r="X67" s="9">
        <v>0.86781931167246706</v>
      </c>
      <c r="Y67" s="9">
        <v>0.13218068832753302</v>
      </c>
      <c r="Z67" s="9">
        <v>0.91156112610535855</v>
      </c>
      <c r="AA67" s="9">
        <v>8.843887389464139E-2</v>
      </c>
      <c r="AB67" s="9">
        <v>0.96984018219265733</v>
      </c>
      <c r="AC67" s="9">
        <v>3.0159817807342715E-2</v>
      </c>
    </row>
    <row r="68" spans="1:29" x14ac:dyDescent="0.3">
      <c r="A68" t="s">
        <v>4</v>
      </c>
      <c r="B68" t="s">
        <v>5</v>
      </c>
      <c r="C68">
        <v>2.5000000000000001E-2</v>
      </c>
      <c r="D68">
        <v>24</v>
      </c>
      <c r="E68" t="s">
        <v>6</v>
      </c>
      <c r="F68">
        <v>1</v>
      </c>
      <c r="G68">
        <v>252</v>
      </c>
      <c r="H68">
        <v>0.36788321167883209</v>
      </c>
      <c r="I68" s="9">
        <v>3.1746031746031744E-2</v>
      </c>
      <c r="J68" s="9">
        <v>0.88524590163934425</v>
      </c>
      <c r="K68" s="9">
        <v>2.8688524590163935E-2</v>
      </c>
      <c r="L68" s="9">
        <v>8.6065573770491802E-2</v>
      </c>
      <c r="M68" s="9">
        <v>0.66666666666666663</v>
      </c>
      <c r="N68" s="9">
        <v>0.33333333333333331</v>
      </c>
      <c r="O68" s="9">
        <v>0.64351851851851849</v>
      </c>
      <c r="P68" s="9">
        <v>0.35648148148148145</v>
      </c>
      <c r="Q68" s="9">
        <v>1</v>
      </c>
      <c r="R68" s="9">
        <v>0</v>
      </c>
      <c r="S68">
        <v>685</v>
      </c>
      <c r="T68" s="9">
        <v>3.8664832869255476E-2</v>
      </c>
      <c r="U68" s="9">
        <v>0.93034027620142068</v>
      </c>
      <c r="V68" s="9">
        <v>5.0052455593847578E-2</v>
      </c>
      <c r="W68" s="9">
        <v>1.9607268204731666E-2</v>
      </c>
      <c r="X68" s="9">
        <v>0.85403104808321739</v>
      </c>
      <c r="Y68" s="9">
        <v>0.14596895191678261</v>
      </c>
      <c r="Z68" s="9">
        <v>0.90486077870870962</v>
      </c>
      <c r="AA68" s="9">
        <v>9.5139221291290516E-2</v>
      </c>
      <c r="AB68" s="9">
        <v>0.96513274336554034</v>
      </c>
      <c r="AC68" s="9">
        <v>3.4867256634459484E-2</v>
      </c>
    </row>
    <row r="69" spans="1:29" x14ac:dyDescent="0.3">
      <c r="A69" t="s">
        <v>4</v>
      </c>
      <c r="B69" t="s">
        <v>5</v>
      </c>
      <c r="C69">
        <v>2.5000000000000001E-2</v>
      </c>
      <c r="D69">
        <v>24</v>
      </c>
      <c r="E69" t="s">
        <v>6</v>
      </c>
      <c r="F69">
        <v>2</v>
      </c>
      <c r="G69">
        <v>330</v>
      </c>
      <c r="H69">
        <v>0.47386559448592763</v>
      </c>
      <c r="I69" s="9">
        <v>5.7575757575757579E-2</v>
      </c>
      <c r="J69" s="9">
        <v>0.85209003215434087</v>
      </c>
      <c r="K69" s="9">
        <v>3.8585209003215437E-2</v>
      </c>
      <c r="L69" s="9">
        <v>0.10932475884244373</v>
      </c>
      <c r="M69" s="9">
        <v>0.6452830188679245</v>
      </c>
      <c r="N69" s="9">
        <v>0.35471698113207545</v>
      </c>
      <c r="O69" s="9">
        <v>0.61886792452830186</v>
      </c>
      <c r="P69" s="9">
        <v>0.38113207547169814</v>
      </c>
      <c r="Q69" s="9">
        <v>0.98867924528301887</v>
      </c>
      <c r="R69" s="9">
        <v>1.1320754716981131E-2</v>
      </c>
      <c r="S69">
        <v>696.4</v>
      </c>
      <c r="T69" s="9">
        <v>3.3414180938318841E-2</v>
      </c>
      <c r="U69" s="9">
        <v>0.92944519957800475</v>
      </c>
      <c r="V69" s="9">
        <v>4.9793856620445817E-2</v>
      </c>
      <c r="W69" s="9">
        <v>2.0760943801549341E-2</v>
      </c>
      <c r="X69" s="9">
        <v>0.86781931167246706</v>
      </c>
      <c r="Y69" s="9">
        <v>0.13218068832753302</v>
      </c>
      <c r="Z69" s="9">
        <v>0.91156112610535855</v>
      </c>
      <c r="AA69" s="9">
        <v>8.843887389464139E-2</v>
      </c>
      <c r="AB69" s="9">
        <v>0.96984018219265733</v>
      </c>
      <c r="AC69" s="9">
        <v>3.0159817807342715E-2</v>
      </c>
    </row>
    <row r="70" spans="1:29" x14ac:dyDescent="0.3">
      <c r="A70" t="s">
        <v>4</v>
      </c>
      <c r="B70" t="s">
        <v>5</v>
      </c>
      <c r="C70">
        <v>7.4999999999999997E-2</v>
      </c>
      <c r="D70">
        <v>24</v>
      </c>
      <c r="E70" t="s">
        <v>6</v>
      </c>
      <c r="F70">
        <v>1</v>
      </c>
      <c r="G70">
        <v>202</v>
      </c>
      <c r="H70">
        <v>0.29489051094890512</v>
      </c>
      <c r="I70" s="9">
        <v>8.9108910891089105E-2</v>
      </c>
      <c r="J70" s="9">
        <v>0.875</v>
      </c>
      <c r="K70" s="9">
        <v>3.2608695652173912E-2</v>
      </c>
      <c r="L70" s="9">
        <v>9.2391304347826081E-2</v>
      </c>
      <c r="M70" s="9">
        <v>0.5714285714285714</v>
      </c>
      <c r="N70" s="9">
        <v>0.42857142857142855</v>
      </c>
      <c r="O70" s="9">
        <v>0.6149068322981367</v>
      </c>
      <c r="P70" s="9">
        <v>0.38509316770186336</v>
      </c>
      <c r="Q70" s="9">
        <v>0.99378881987577639</v>
      </c>
      <c r="R70" s="9">
        <v>6.2111801242236021E-3</v>
      </c>
      <c r="S70">
        <v>685</v>
      </c>
      <c r="T70" s="9">
        <v>3.8664832869255476E-2</v>
      </c>
      <c r="U70" s="9">
        <v>0.93034027620142068</v>
      </c>
      <c r="V70" s="9">
        <v>5.0052455593847578E-2</v>
      </c>
      <c r="W70" s="9">
        <v>1.9607268204731666E-2</v>
      </c>
      <c r="X70" s="9">
        <v>0.85403104808321739</v>
      </c>
      <c r="Y70" s="9">
        <v>0.14596895191678261</v>
      </c>
      <c r="Z70" s="9">
        <v>0.90486077870870962</v>
      </c>
      <c r="AA70" s="9">
        <v>9.5139221291290516E-2</v>
      </c>
      <c r="AB70" s="9">
        <v>0.96513274336554034</v>
      </c>
      <c r="AC70" s="9">
        <v>3.4867256634459484E-2</v>
      </c>
    </row>
    <row r="71" spans="1:29" x14ac:dyDescent="0.3">
      <c r="A71" t="s">
        <v>4</v>
      </c>
      <c r="B71" t="s">
        <v>5</v>
      </c>
      <c r="C71">
        <v>7.4999999999999997E-2</v>
      </c>
      <c r="D71">
        <v>24</v>
      </c>
      <c r="E71" t="s">
        <v>6</v>
      </c>
      <c r="F71">
        <v>2</v>
      </c>
      <c r="G71">
        <v>276</v>
      </c>
      <c r="H71">
        <v>0.39632395175186674</v>
      </c>
      <c r="I71" s="9">
        <v>9.0579710144927536E-2</v>
      </c>
      <c r="J71" s="9">
        <v>0.8844621513944223</v>
      </c>
      <c r="K71" s="9">
        <v>4.3824701195219126E-2</v>
      </c>
      <c r="L71" s="9">
        <v>7.1713147410358571E-2</v>
      </c>
      <c r="M71" s="9">
        <v>0.59009009009009006</v>
      </c>
      <c r="N71" s="9">
        <v>0.40990990990990989</v>
      </c>
      <c r="O71" s="9">
        <v>0.54054054054054057</v>
      </c>
      <c r="P71" s="9">
        <v>0.45945945945945948</v>
      </c>
      <c r="Q71" s="9">
        <v>0.99099099099099097</v>
      </c>
      <c r="R71" s="9">
        <v>9.0090090090090089E-3</v>
      </c>
      <c r="S71">
        <v>696.4</v>
      </c>
      <c r="T71" s="9">
        <v>3.3414180938318841E-2</v>
      </c>
      <c r="U71" s="9">
        <v>0.92944519957800475</v>
      </c>
      <c r="V71" s="9">
        <v>4.9793856620445817E-2</v>
      </c>
      <c r="W71" s="9">
        <v>2.0760943801549341E-2</v>
      </c>
      <c r="X71" s="9">
        <v>0.86781931167246706</v>
      </c>
      <c r="Y71" s="9">
        <v>0.13218068832753302</v>
      </c>
      <c r="Z71" s="9">
        <v>0.91156112610535855</v>
      </c>
      <c r="AA71" s="9">
        <v>8.843887389464139E-2</v>
      </c>
      <c r="AB71" s="9">
        <v>0.96984018219265733</v>
      </c>
      <c r="AC71" s="9">
        <v>3.0159817807342715E-2</v>
      </c>
    </row>
    <row r="72" spans="1:29" x14ac:dyDescent="0.3">
      <c r="A72" t="s">
        <v>4</v>
      </c>
      <c r="B72" t="s">
        <v>5</v>
      </c>
      <c r="C72">
        <v>0.15</v>
      </c>
      <c r="D72">
        <v>24</v>
      </c>
      <c r="E72" t="s">
        <v>6</v>
      </c>
      <c r="F72">
        <v>1</v>
      </c>
      <c r="G72">
        <v>240</v>
      </c>
      <c r="H72">
        <v>0.35036496350364965</v>
      </c>
      <c r="I72" s="9">
        <v>7.4999999999999997E-2</v>
      </c>
      <c r="J72" s="9">
        <v>0.86486486486486491</v>
      </c>
      <c r="K72" s="9">
        <v>4.954954954954955E-2</v>
      </c>
      <c r="L72" s="9">
        <v>8.5585585585585586E-2</v>
      </c>
      <c r="M72" s="9">
        <v>0.54166666666666663</v>
      </c>
      <c r="N72" s="9">
        <v>0.45833333333333331</v>
      </c>
      <c r="O72" s="9">
        <v>0.52083333333333337</v>
      </c>
      <c r="P72" s="9">
        <v>0.47916666666666669</v>
      </c>
      <c r="Q72" s="9">
        <v>0.99479166666666663</v>
      </c>
      <c r="R72" s="9">
        <v>5.208333333333333E-3</v>
      </c>
      <c r="S72">
        <v>685</v>
      </c>
      <c r="T72" s="9">
        <v>3.8664832869255476E-2</v>
      </c>
      <c r="U72" s="9">
        <v>0.93034027620142068</v>
      </c>
      <c r="V72" s="9">
        <v>5.0052455593847578E-2</v>
      </c>
      <c r="W72" s="9">
        <v>1.9607268204731666E-2</v>
      </c>
      <c r="X72" s="9">
        <v>0.85403104808321739</v>
      </c>
      <c r="Y72" s="9">
        <v>0.14596895191678261</v>
      </c>
      <c r="Z72" s="9">
        <v>0.90486077870870962</v>
      </c>
      <c r="AA72" s="9">
        <v>9.5139221291290516E-2</v>
      </c>
      <c r="AB72" s="9">
        <v>0.96513274336554034</v>
      </c>
      <c r="AC72" s="9">
        <v>3.4867256634459484E-2</v>
      </c>
    </row>
    <row r="73" spans="1:29" x14ac:dyDescent="0.3">
      <c r="A73" t="s">
        <v>4</v>
      </c>
      <c r="B73" t="s">
        <v>5</v>
      </c>
      <c r="C73">
        <v>0.15</v>
      </c>
      <c r="D73">
        <v>24</v>
      </c>
      <c r="E73" t="s">
        <v>6</v>
      </c>
      <c r="F73">
        <v>2</v>
      </c>
      <c r="G73">
        <v>244</v>
      </c>
      <c r="H73">
        <v>0.35037334865020103</v>
      </c>
      <c r="I73" s="9">
        <v>8.1967213114754092E-2</v>
      </c>
      <c r="J73" s="9">
        <v>0.8928571428571429</v>
      </c>
      <c r="K73" s="9">
        <v>2.6785714285714284E-2</v>
      </c>
      <c r="L73" s="9">
        <v>8.0357142857142863E-2</v>
      </c>
      <c r="M73" s="9">
        <v>0.505</v>
      </c>
      <c r="N73" s="9">
        <v>0.495</v>
      </c>
      <c r="O73" s="9">
        <v>0.56499999999999995</v>
      </c>
      <c r="P73" s="9">
        <v>0.435</v>
      </c>
      <c r="Q73" s="9">
        <v>0.995</v>
      </c>
      <c r="R73" s="9">
        <v>5.0000000000000001E-3</v>
      </c>
      <c r="S73">
        <v>696.4</v>
      </c>
      <c r="T73" s="9">
        <v>3.3414180938318841E-2</v>
      </c>
      <c r="U73" s="9">
        <v>0.92944519957800475</v>
      </c>
      <c r="V73" s="9">
        <v>4.9793856620445817E-2</v>
      </c>
      <c r="W73" s="9">
        <v>2.0760943801549341E-2</v>
      </c>
      <c r="X73" s="9">
        <v>0.86781931167246706</v>
      </c>
      <c r="Y73" s="9">
        <v>0.13218068832753302</v>
      </c>
      <c r="Z73" s="9">
        <v>0.91156112610535855</v>
      </c>
      <c r="AA73" s="9">
        <v>8.843887389464139E-2</v>
      </c>
      <c r="AB73" s="9">
        <v>0.96984018219265733</v>
      </c>
      <c r="AC73" s="9">
        <v>3.0159817807342715E-2</v>
      </c>
    </row>
    <row r="74" spans="1:29" x14ac:dyDescent="0.3">
      <c r="A74" t="s">
        <v>4</v>
      </c>
      <c r="B74" t="s">
        <v>5</v>
      </c>
      <c r="C74">
        <v>0.5</v>
      </c>
      <c r="D74">
        <v>24</v>
      </c>
      <c r="E74" t="s">
        <v>6</v>
      </c>
      <c r="F74">
        <v>1</v>
      </c>
      <c r="G74">
        <v>208</v>
      </c>
      <c r="H74">
        <v>0.30364963503649633</v>
      </c>
      <c r="I74" s="9">
        <v>9.1346153846153841E-2</v>
      </c>
      <c r="J74" s="9">
        <v>0.8306878306878307</v>
      </c>
      <c r="K74" s="9">
        <v>6.8783068783068779E-2</v>
      </c>
      <c r="L74" s="9">
        <v>0.10052910052910052</v>
      </c>
      <c r="M74" s="9">
        <v>0.48407643312101911</v>
      </c>
      <c r="N74" s="9">
        <v>0.51592356687898089</v>
      </c>
      <c r="O74" s="9">
        <v>0.67515923566878977</v>
      </c>
      <c r="P74" s="9">
        <v>0.32484076433121017</v>
      </c>
      <c r="Q74" s="9">
        <v>0.98726114649681529</v>
      </c>
      <c r="R74" s="9">
        <v>1.2738853503184714E-2</v>
      </c>
      <c r="S74">
        <v>685</v>
      </c>
      <c r="T74" s="9">
        <v>3.8664832869255476E-2</v>
      </c>
      <c r="U74" s="9">
        <v>0.93034027620142068</v>
      </c>
      <c r="V74" s="9">
        <v>5.0052455593847578E-2</v>
      </c>
      <c r="W74" s="9">
        <v>1.9607268204731666E-2</v>
      </c>
      <c r="X74" s="9">
        <v>0.85403104808321739</v>
      </c>
      <c r="Y74" s="9">
        <v>0.14596895191678261</v>
      </c>
      <c r="Z74" s="9">
        <v>0.90486077870870962</v>
      </c>
      <c r="AA74" s="9">
        <v>9.5139221291290516E-2</v>
      </c>
      <c r="AB74" s="9">
        <v>0.96513274336554034</v>
      </c>
      <c r="AC74" s="9">
        <v>3.4867256634459484E-2</v>
      </c>
    </row>
    <row r="75" spans="1:29" x14ac:dyDescent="0.3">
      <c r="A75" t="s">
        <v>4</v>
      </c>
      <c r="B75" t="s">
        <v>5</v>
      </c>
      <c r="C75">
        <v>0.5</v>
      </c>
      <c r="D75">
        <v>24</v>
      </c>
      <c r="E75" t="s">
        <v>6</v>
      </c>
      <c r="F75">
        <v>2</v>
      </c>
      <c r="G75">
        <v>285</v>
      </c>
      <c r="H75">
        <v>0.40924755887421022</v>
      </c>
      <c r="I75" s="9">
        <v>9.4736842105263161E-2</v>
      </c>
      <c r="J75" s="9">
        <v>0.85658914728682167</v>
      </c>
      <c r="K75" s="9">
        <v>6.2015503875968991E-2</v>
      </c>
      <c r="L75" s="9">
        <v>8.1395348837209308E-2</v>
      </c>
      <c r="M75" s="9">
        <v>0.43891402714932126</v>
      </c>
      <c r="N75" s="9">
        <v>0.56108597285067874</v>
      </c>
      <c r="O75" s="9">
        <v>0.5339366515837104</v>
      </c>
      <c r="P75" s="9">
        <v>0.4660633484162896</v>
      </c>
      <c r="Q75" s="9">
        <v>0.98190045248868774</v>
      </c>
      <c r="R75" s="9">
        <v>1.8099547511312219E-2</v>
      </c>
      <c r="S75">
        <v>696.4</v>
      </c>
      <c r="T75" s="9">
        <v>3.3414180938318841E-2</v>
      </c>
      <c r="U75" s="9">
        <v>0.92944519957800475</v>
      </c>
      <c r="V75" s="9">
        <v>4.9793856620445817E-2</v>
      </c>
      <c r="W75" s="9">
        <v>2.0760943801549341E-2</v>
      </c>
      <c r="X75" s="9">
        <v>0.86781931167246706</v>
      </c>
      <c r="Y75" s="9">
        <v>0.13218068832753302</v>
      </c>
      <c r="Z75" s="9">
        <v>0.91156112610535855</v>
      </c>
      <c r="AA75" s="9">
        <v>8.843887389464139E-2</v>
      </c>
      <c r="AB75" s="9">
        <v>0.96984018219265733</v>
      </c>
      <c r="AC75" s="9">
        <v>3.0159817807342715E-2</v>
      </c>
    </row>
    <row r="76" spans="1:29" x14ac:dyDescent="0.3">
      <c r="A76" t="s">
        <v>4</v>
      </c>
      <c r="B76" t="s">
        <v>5</v>
      </c>
      <c r="C76">
        <v>1</v>
      </c>
      <c r="D76">
        <v>24</v>
      </c>
      <c r="E76" t="s">
        <v>6</v>
      </c>
      <c r="F76">
        <v>1</v>
      </c>
      <c r="G76">
        <v>238</v>
      </c>
      <c r="H76">
        <v>0.34744525547445254</v>
      </c>
      <c r="I76" s="9">
        <v>7.5630252100840331E-2</v>
      </c>
      <c r="J76" s="9">
        <v>0.8545454545454545</v>
      </c>
      <c r="K76" s="9">
        <v>7.2727272727272724E-2</v>
      </c>
      <c r="L76" s="9">
        <v>7.2727272727272724E-2</v>
      </c>
      <c r="M76" s="9">
        <v>0.46276595744680848</v>
      </c>
      <c r="N76" s="9">
        <v>0.53723404255319152</v>
      </c>
      <c r="O76" s="9">
        <v>0.55319148936170215</v>
      </c>
      <c r="P76" s="9">
        <v>0.44680851063829785</v>
      </c>
      <c r="Q76" s="9">
        <v>0.97872340425531912</v>
      </c>
      <c r="R76" s="9">
        <v>2.1276595744680851E-2</v>
      </c>
      <c r="S76">
        <v>685</v>
      </c>
      <c r="T76" s="9">
        <v>3.8664832869255476E-2</v>
      </c>
      <c r="U76" s="9">
        <v>0.93034027620142068</v>
      </c>
      <c r="V76" s="9">
        <v>5.0052455593847578E-2</v>
      </c>
      <c r="W76" s="9">
        <v>1.9607268204731666E-2</v>
      </c>
      <c r="X76" s="9">
        <v>0.85403104808321739</v>
      </c>
      <c r="Y76" s="9">
        <v>0.14596895191678261</v>
      </c>
      <c r="Z76" s="9">
        <v>0.90486077870870962</v>
      </c>
      <c r="AA76" s="9">
        <v>9.5139221291290516E-2</v>
      </c>
      <c r="AB76" s="9">
        <v>0.96513274336554034</v>
      </c>
      <c r="AC76" s="9">
        <v>3.4867256634459484E-2</v>
      </c>
    </row>
    <row r="77" spans="1:29" x14ac:dyDescent="0.3">
      <c r="A77" t="s">
        <v>4</v>
      </c>
      <c r="B77" t="s">
        <v>5</v>
      </c>
      <c r="C77">
        <v>1</v>
      </c>
      <c r="D77">
        <v>24</v>
      </c>
      <c r="E77" t="s">
        <v>6</v>
      </c>
      <c r="F77">
        <v>2</v>
      </c>
      <c r="G77">
        <v>264</v>
      </c>
      <c r="H77">
        <v>0.37909247558874209</v>
      </c>
      <c r="I77" s="9">
        <v>5.3030303030303032E-2</v>
      </c>
      <c r="J77" s="9">
        <v>0.82799999999999996</v>
      </c>
      <c r="K77" s="9">
        <v>7.5999999999999998E-2</v>
      </c>
      <c r="L77" s="9">
        <v>9.6000000000000002E-2</v>
      </c>
      <c r="M77" s="9">
        <v>0.51207729468599039</v>
      </c>
      <c r="N77" s="9">
        <v>0.48792270531400966</v>
      </c>
      <c r="O77" s="9">
        <v>0.61835748792270528</v>
      </c>
      <c r="P77" s="9">
        <v>0.38164251207729466</v>
      </c>
      <c r="Q77" s="9">
        <v>0.99033816425120769</v>
      </c>
      <c r="R77" s="9">
        <v>9.6618357487922701E-3</v>
      </c>
      <c r="S77">
        <v>696.4</v>
      </c>
      <c r="T77" s="9">
        <v>3.3414180938318841E-2</v>
      </c>
      <c r="U77" s="9">
        <v>0.92944519957800475</v>
      </c>
      <c r="V77" s="9">
        <v>4.9793856620445817E-2</v>
      </c>
      <c r="W77" s="9">
        <v>2.0760943801549341E-2</v>
      </c>
      <c r="X77" s="9">
        <v>0.86781931167246706</v>
      </c>
      <c r="Y77" s="9">
        <v>0.13218068832753302</v>
      </c>
      <c r="Z77" s="9">
        <v>0.91156112610535855</v>
      </c>
      <c r="AA77" s="9">
        <v>8.843887389464139E-2</v>
      </c>
      <c r="AB77" s="9">
        <v>0.96984018219265733</v>
      </c>
      <c r="AC77" s="9">
        <v>3.0159817807342715E-2</v>
      </c>
    </row>
    <row r="78" spans="1:29" x14ac:dyDescent="0.3">
      <c r="A78" t="s">
        <v>4</v>
      </c>
      <c r="B78" t="s">
        <v>5</v>
      </c>
      <c r="C78">
        <v>2.5</v>
      </c>
      <c r="D78">
        <v>24</v>
      </c>
      <c r="E78" t="s">
        <v>6</v>
      </c>
      <c r="F78">
        <v>2</v>
      </c>
      <c r="G78">
        <v>253</v>
      </c>
      <c r="H78">
        <v>0.36329695577254451</v>
      </c>
      <c r="I78" s="9">
        <v>0.14624505928853754</v>
      </c>
      <c r="J78" s="9">
        <v>0.84722222222222221</v>
      </c>
      <c r="K78" s="9">
        <v>6.0185185185185182E-2</v>
      </c>
      <c r="L78" s="9">
        <v>9.2592592592592587E-2</v>
      </c>
      <c r="M78" s="9">
        <v>0.38251366120218577</v>
      </c>
      <c r="N78" s="9">
        <v>0.61748633879781423</v>
      </c>
      <c r="O78" s="9">
        <v>0.44808743169398907</v>
      </c>
      <c r="P78" s="9">
        <v>0.55191256830601088</v>
      </c>
      <c r="Q78" s="9">
        <v>0.98360655737704916</v>
      </c>
      <c r="R78" s="9">
        <v>1.6393442622950821E-2</v>
      </c>
      <c r="S78">
        <v>696.4</v>
      </c>
      <c r="T78" s="9">
        <v>3.3414180938318841E-2</v>
      </c>
      <c r="U78" s="9">
        <v>0.92944519957800475</v>
      </c>
      <c r="V78" s="9">
        <v>4.9793856620445817E-2</v>
      </c>
      <c r="W78" s="9">
        <v>2.0760943801549341E-2</v>
      </c>
      <c r="X78" s="9">
        <v>0.86781931167246706</v>
      </c>
      <c r="Y78" s="9">
        <v>0.13218068832753302</v>
      </c>
      <c r="Z78" s="9">
        <v>0.91156112610535855</v>
      </c>
      <c r="AA78" s="9">
        <v>8.843887389464139E-2</v>
      </c>
      <c r="AB78" s="9">
        <v>0.96984018219265733</v>
      </c>
      <c r="AC78" s="9">
        <v>3.0159817807342715E-2</v>
      </c>
    </row>
    <row r="79" spans="1:29" x14ac:dyDescent="0.3">
      <c r="A79" t="s">
        <v>4</v>
      </c>
      <c r="B79" t="s">
        <v>5</v>
      </c>
      <c r="C79">
        <v>2.5</v>
      </c>
      <c r="D79">
        <v>24</v>
      </c>
      <c r="E79" t="s">
        <v>6</v>
      </c>
      <c r="F79">
        <v>1</v>
      </c>
      <c r="G79">
        <v>187</v>
      </c>
      <c r="H79">
        <v>0.27299270072992698</v>
      </c>
      <c r="I79" s="9">
        <v>0.10695187165775401</v>
      </c>
      <c r="J79" s="9">
        <v>0.83233532934131738</v>
      </c>
      <c r="K79" s="9">
        <v>6.5868263473053898E-2</v>
      </c>
      <c r="L79" s="9">
        <v>0.10179640718562874</v>
      </c>
      <c r="M79" s="9">
        <v>0.36690647482014388</v>
      </c>
      <c r="N79" s="9">
        <v>0.63309352517985606</v>
      </c>
      <c r="O79" s="9">
        <v>0.53237410071942448</v>
      </c>
      <c r="P79" s="9">
        <v>0.46762589928057552</v>
      </c>
      <c r="Q79" s="9">
        <v>0.98561151079136688</v>
      </c>
      <c r="R79" s="9">
        <v>1.4388489208633094E-2</v>
      </c>
      <c r="S79">
        <v>685</v>
      </c>
      <c r="T79" s="9">
        <v>3.8664832869255476E-2</v>
      </c>
      <c r="U79" s="9">
        <v>0.93034027620142068</v>
      </c>
      <c r="V79" s="9">
        <v>5.0052455593847578E-2</v>
      </c>
      <c r="W79" s="9">
        <v>1.9607268204731666E-2</v>
      </c>
      <c r="X79" s="9">
        <v>0.85403104808321739</v>
      </c>
      <c r="Y79" s="9">
        <v>0.14596895191678261</v>
      </c>
      <c r="Z79" s="9">
        <v>0.90486077870870962</v>
      </c>
      <c r="AA79" s="9">
        <v>9.5139221291290516E-2</v>
      </c>
      <c r="AB79" s="9">
        <v>0.96513274336554034</v>
      </c>
      <c r="AC79" s="9">
        <v>3.4867256634459484E-2</v>
      </c>
    </row>
    <row r="80" spans="1:29" x14ac:dyDescent="0.3">
      <c r="A80" t="s">
        <v>4</v>
      </c>
      <c r="B80" t="s">
        <v>5</v>
      </c>
      <c r="C80">
        <v>10</v>
      </c>
      <c r="D80">
        <v>24</v>
      </c>
      <c r="E80" t="s">
        <v>6</v>
      </c>
      <c r="F80">
        <v>2</v>
      </c>
      <c r="G80">
        <v>309</v>
      </c>
      <c r="H80">
        <v>0.44371051120045951</v>
      </c>
      <c r="I80" s="9">
        <v>0.12944983818770225</v>
      </c>
      <c r="J80" s="9">
        <v>0.84386617100371752</v>
      </c>
      <c r="K80" s="9">
        <v>5.9479553903345722E-2</v>
      </c>
      <c r="L80" s="9">
        <v>9.6654275092936809E-2</v>
      </c>
      <c r="M80" s="9">
        <v>0.33480176211453744</v>
      </c>
      <c r="N80" s="9">
        <v>0.66519823788546251</v>
      </c>
      <c r="O80" s="9">
        <v>0.42290748898678415</v>
      </c>
      <c r="P80" s="9">
        <v>0.5770925110132159</v>
      </c>
      <c r="Q80" s="9">
        <v>0.99118942731277537</v>
      </c>
      <c r="R80" s="9">
        <v>8.8105726872246704E-3</v>
      </c>
      <c r="S80">
        <v>696.4</v>
      </c>
      <c r="T80" s="9">
        <v>3.3414180938318841E-2</v>
      </c>
      <c r="U80" s="9">
        <v>0.92944519957800475</v>
      </c>
      <c r="V80" s="9">
        <v>4.9793856620445817E-2</v>
      </c>
      <c r="W80" s="9">
        <v>2.0760943801549341E-2</v>
      </c>
      <c r="X80" s="9">
        <v>0.86781931167246706</v>
      </c>
      <c r="Y80" s="9">
        <v>0.13218068832753302</v>
      </c>
      <c r="Z80" s="9">
        <v>0.91156112610535855</v>
      </c>
      <c r="AA80" s="9">
        <v>8.843887389464139E-2</v>
      </c>
      <c r="AB80" s="9">
        <v>0.96984018219265733</v>
      </c>
      <c r="AC80" s="9">
        <v>3.0159817807342715E-2</v>
      </c>
    </row>
    <row r="81" spans="1:29" x14ac:dyDescent="0.3">
      <c r="A81" t="s">
        <v>4</v>
      </c>
      <c r="B81" t="s">
        <v>5</v>
      </c>
      <c r="C81">
        <v>10</v>
      </c>
      <c r="D81">
        <v>24</v>
      </c>
      <c r="E81" t="s">
        <v>6</v>
      </c>
      <c r="F81">
        <v>1</v>
      </c>
      <c r="G81">
        <v>308</v>
      </c>
      <c r="H81">
        <v>0.44963503649635034</v>
      </c>
      <c r="I81" s="9">
        <v>9.0909090909090912E-2</v>
      </c>
      <c r="J81" s="9">
        <v>0.8214285714285714</v>
      </c>
      <c r="K81" s="9">
        <v>8.9285714285714288E-2</v>
      </c>
      <c r="L81" s="9">
        <v>8.9285714285714288E-2</v>
      </c>
      <c r="M81" s="9">
        <v>0.34782608695652173</v>
      </c>
      <c r="N81" s="9">
        <v>0.65217391304347827</v>
      </c>
      <c r="O81" s="9">
        <v>0.50869565217391299</v>
      </c>
      <c r="P81" s="9">
        <v>0.49130434782608695</v>
      </c>
      <c r="Q81" s="9">
        <v>0.99130434782608701</v>
      </c>
      <c r="R81" s="9">
        <v>8.6956521739130436E-3</v>
      </c>
      <c r="S81">
        <v>685</v>
      </c>
      <c r="T81" s="9">
        <v>3.8664832869255476E-2</v>
      </c>
      <c r="U81" s="9">
        <v>0.93034027620142068</v>
      </c>
      <c r="V81" s="9">
        <v>5.0052455593847578E-2</v>
      </c>
      <c r="W81" s="9">
        <v>1.9607268204731666E-2</v>
      </c>
      <c r="X81" s="9">
        <v>0.85403104808321739</v>
      </c>
      <c r="Y81" s="9">
        <v>0.14596895191678261</v>
      </c>
      <c r="Z81" s="9">
        <v>0.90486077870870962</v>
      </c>
      <c r="AA81" s="9">
        <v>9.5139221291290516E-2</v>
      </c>
      <c r="AB81" s="9">
        <v>0.96513274336554034</v>
      </c>
      <c r="AC81" s="9">
        <v>3.4867256634459484E-2</v>
      </c>
    </row>
    <row r="82" spans="1:29" x14ac:dyDescent="0.3">
      <c r="A82" t="s">
        <v>9</v>
      </c>
      <c r="B82" t="s">
        <v>5</v>
      </c>
      <c r="C82">
        <v>2.5000000000000001E-3</v>
      </c>
      <c r="D82">
        <v>1</v>
      </c>
      <c r="E82" t="s">
        <v>6</v>
      </c>
      <c r="F82">
        <v>1</v>
      </c>
      <c r="G82">
        <v>433</v>
      </c>
      <c r="H82">
        <v>1.2653419053185273</v>
      </c>
      <c r="I82" s="8">
        <v>2.771362586605081E-2</v>
      </c>
      <c r="J82" s="8">
        <v>0.93111638954869358</v>
      </c>
      <c r="K82" s="8">
        <v>3.5629453681710214E-2</v>
      </c>
      <c r="L82" s="8">
        <v>3.3254156769596199E-2</v>
      </c>
      <c r="M82" s="8">
        <v>0.94387755102040816</v>
      </c>
      <c r="N82" s="8">
        <v>5.6122448979591837E-2</v>
      </c>
      <c r="O82" s="8">
        <v>0.72959183673469385</v>
      </c>
      <c r="P82" s="8">
        <v>0.27040816326530615</v>
      </c>
      <c r="Q82" s="8">
        <v>1</v>
      </c>
      <c r="R82" s="8">
        <v>0</v>
      </c>
      <c r="S82">
        <v>342.2</v>
      </c>
      <c r="T82" s="9">
        <v>4.0516262488105428E-2</v>
      </c>
      <c r="U82" s="9">
        <v>0.86763104480567921</v>
      </c>
      <c r="V82" s="9">
        <v>6.4722205472793393E-2</v>
      </c>
      <c r="W82" s="9">
        <v>6.7646749721527483E-2</v>
      </c>
      <c r="X82" s="9">
        <v>0.93329600227469101</v>
      </c>
      <c r="Y82" s="9">
        <v>6.6703997725308897E-2</v>
      </c>
      <c r="Z82" s="9">
        <v>0.77395653512206464</v>
      </c>
      <c r="AA82" s="9">
        <v>0.22604346487793547</v>
      </c>
      <c r="AB82" s="9">
        <v>0.99768083041750499</v>
      </c>
      <c r="AC82" s="9">
        <v>2.319169582495114E-3</v>
      </c>
    </row>
    <row r="83" spans="1:29" x14ac:dyDescent="0.3">
      <c r="A83" t="s">
        <v>9</v>
      </c>
      <c r="B83" t="s">
        <v>5</v>
      </c>
      <c r="C83">
        <v>2.5000000000000001E-3</v>
      </c>
      <c r="D83">
        <v>1</v>
      </c>
      <c r="E83" t="s">
        <v>6</v>
      </c>
      <c r="F83">
        <v>2</v>
      </c>
      <c r="G83">
        <v>461</v>
      </c>
      <c r="H83">
        <v>1.4188981224992305</v>
      </c>
      <c r="I83" s="8">
        <v>2.8199566160520606E-2</v>
      </c>
      <c r="J83" s="8">
        <v>0.9084821428571429</v>
      </c>
      <c r="K83" s="8">
        <v>3.3482142857142856E-2</v>
      </c>
      <c r="L83" s="8">
        <v>5.8035714285714288E-2</v>
      </c>
      <c r="M83" s="8">
        <v>0.92874692874692877</v>
      </c>
      <c r="N83" s="8">
        <v>7.125307125307126E-2</v>
      </c>
      <c r="O83" s="8">
        <v>0.73710073710073709</v>
      </c>
      <c r="P83" s="8">
        <v>0.26289926289926291</v>
      </c>
      <c r="Q83" s="8">
        <v>1</v>
      </c>
      <c r="R83" s="8">
        <v>0</v>
      </c>
      <c r="S83">
        <v>324.89999999999998</v>
      </c>
      <c r="T83" s="9">
        <v>3.0401666036083679E-2</v>
      </c>
      <c r="U83" s="9">
        <v>0.87259987447398635</v>
      </c>
      <c r="V83" s="9">
        <v>5.0372592262584767E-2</v>
      </c>
      <c r="W83" s="9">
        <v>7.7027533263428996E-2</v>
      </c>
      <c r="X83" s="9">
        <v>0.92443161535281193</v>
      </c>
      <c r="Y83" s="9">
        <v>7.5568384647187958E-2</v>
      </c>
      <c r="Z83" s="9">
        <v>0.77437578871994472</v>
      </c>
      <c r="AA83" s="9">
        <v>0.22562421128005533</v>
      </c>
      <c r="AB83" s="9">
        <v>0.99884532700517836</v>
      </c>
      <c r="AC83" s="9">
        <v>1.1546729948216938E-3</v>
      </c>
    </row>
    <row r="84" spans="1:29" x14ac:dyDescent="0.3">
      <c r="A84" t="s">
        <v>9</v>
      </c>
      <c r="B84" t="s">
        <v>5</v>
      </c>
      <c r="C84">
        <v>5.0000000000000001E-3</v>
      </c>
      <c r="D84">
        <v>1</v>
      </c>
      <c r="E84" t="s">
        <v>6</v>
      </c>
      <c r="F84">
        <v>1</v>
      </c>
      <c r="G84">
        <v>499</v>
      </c>
      <c r="H84">
        <v>1.4582115721800117</v>
      </c>
      <c r="I84" s="8">
        <v>2.8056112224448898E-2</v>
      </c>
      <c r="J84" s="8">
        <v>0.91546391752577316</v>
      </c>
      <c r="K84" s="8">
        <v>3.9175257731958762E-2</v>
      </c>
      <c r="L84" s="8">
        <v>4.536082474226804E-2</v>
      </c>
      <c r="M84" s="8">
        <v>0.95945945945945943</v>
      </c>
      <c r="N84" s="8">
        <v>4.0540540540540543E-2</v>
      </c>
      <c r="O84" s="8">
        <v>0.76351351351351349</v>
      </c>
      <c r="P84" s="8">
        <v>0.23648648648648649</v>
      </c>
      <c r="Q84" s="8">
        <v>1</v>
      </c>
      <c r="R84" s="8">
        <v>0</v>
      </c>
      <c r="S84">
        <v>342.2</v>
      </c>
      <c r="T84" s="9">
        <v>4.0516262488105428E-2</v>
      </c>
      <c r="U84" s="9">
        <v>0.86763104480567921</v>
      </c>
      <c r="V84" s="9">
        <v>6.4722205472793393E-2</v>
      </c>
      <c r="W84" s="9">
        <v>6.7646749721527483E-2</v>
      </c>
      <c r="X84" s="9">
        <v>0.93329600227469101</v>
      </c>
      <c r="Y84" s="9">
        <v>6.6703997725308897E-2</v>
      </c>
      <c r="Z84" s="9">
        <v>0.77395653512206464</v>
      </c>
      <c r="AA84" s="9">
        <v>0.22604346487793547</v>
      </c>
      <c r="AB84" s="9">
        <v>0.99768083041750499</v>
      </c>
      <c r="AC84" s="9">
        <v>2.319169582495114E-3</v>
      </c>
    </row>
    <row r="85" spans="1:29" x14ac:dyDescent="0.3">
      <c r="A85" t="s">
        <v>9</v>
      </c>
      <c r="B85" t="s">
        <v>5</v>
      </c>
      <c r="C85">
        <v>5.0000000000000001E-3</v>
      </c>
      <c r="D85">
        <v>1</v>
      </c>
      <c r="E85" t="s">
        <v>6</v>
      </c>
      <c r="F85">
        <v>2</v>
      </c>
      <c r="G85">
        <v>499</v>
      </c>
      <c r="H85">
        <v>1.5358571868267161</v>
      </c>
      <c r="I85" s="8">
        <v>3.0060120240480961E-2</v>
      </c>
      <c r="J85" s="8">
        <v>0.91528925619834711</v>
      </c>
      <c r="K85" s="8">
        <v>3.5123966942148761E-2</v>
      </c>
      <c r="L85" s="8">
        <v>4.9586776859504134E-2</v>
      </c>
      <c r="M85" s="8">
        <v>0.94356659142212185</v>
      </c>
      <c r="N85" s="8">
        <v>5.6433408577878104E-2</v>
      </c>
      <c r="O85" s="8">
        <v>0.75620767494356655</v>
      </c>
      <c r="P85" s="8">
        <v>0.24379232505643342</v>
      </c>
      <c r="Q85" s="8">
        <v>0.99774266365688491</v>
      </c>
      <c r="R85" s="8">
        <v>2.257336343115124E-3</v>
      </c>
      <c r="S85">
        <v>324.89999999999998</v>
      </c>
      <c r="T85" s="9">
        <v>3.0401666036083679E-2</v>
      </c>
      <c r="U85" s="9">
        <v>0.87259987447398635</v>
      </c>
      <c r="V85" s="9">
        <v>5.0372592262584767E-2</v>
      </c>
      <c r="W85" s="9">
        <v>7.7027533263428996E-2</v>
      </c>
      <c r="X85" s="9">
        <v>0.92443161535281193</v>
      </c>
      <c r="Y85" s="9">
        <v>7.5568384647187958E-2</v>
      </c>
      <c r="Z85" s="9">
        <v>0.77437578871994472</v>
      </c>
      <c r="AA85" s="9">
        <v>0.22562421128005533</v>
      </c>
      <c r="AB85" s="9">
        <v>0.99884532700517836</v>
      </c>
      <c r="AC85" s="9">
        <v>1.1546729948216938E-3</v>
      </c>
    </row>
    <row r="86" spans="1:29" x14ac:dyDescent="0.3">
      <c r="A86" t="s">
        <v>9</v>
      </c>
      <c r="B86" t="s">
        <v>5</v>
      </c>
      <c r="C86">
        <v>0.01</v>
      </c>
      <c r="D86">
        <v>1</v>
      </c>
      <c r="E86" t="s">
        <v>6</v>
      </c>
      <c r="F86">
        <v>1</v>
      </c>
      <c r="G86">
        <v>439</v>
      </c>
      <c r="H86">
        <v>1.282875511396844</v>
      </c>
      <c r="I86" s="8">
        <v>2.5056947608200455E-2</v>
      </c>
      <c r="J86" s="8">
        <v>0.91588785046728971</v>
      </c>
      <c r="K86" s="8">
        <v>4.6728971962616821E-2</v>
      </c>
      <c r="L86" s="8">
        <v>3.7383177570093455E-2</v>
      </c>
      <c r="M86" s="8">
        <v>0.95663265306122447</v>
      </c>
      <c r="N86" s="8">
        <v>4.336734693877551E-2</v>
      </c>
      <c r="O86" s="8">
        <v>0.8214285714285714</v>
      </c>
      <c r="P86" s="8">
        <v>0.17857142857142858</v>
      </c>
      <c r="Q86" s="8">
        <v>1</v>
      </c>
      <c r="R86" s="8">
        <v>0</v>
      </c>
      <c r="S86">
        <v>342.2</v>
      </c>
      <c r="T86" s="9">
        <v>4.0516262488105428E-2</v>
      </c>
      <c r="U86" s="9">
        <v>0.86763104480567921</v>
      </c>
      <c r="V86" s="9">
        <v>6.4722205472793393E-2</v>
      </c>
      <c r="W86" s="9">
        <v>6.7646749721527483E-2</v>
      </c>
      <c r="X86" s="9">
        <v>0.93329600227469101</v>
      </c>
      <c r="Y86" s="9">
        <v>6.6703997725308897E-2</v>
      </c>
      <c r="Z86" s="9">
        <v>0.77395653512206464</v>
      </c>
      <c r="AA86" s="9">
        <v>0.22604346487793547</v>
      </c>
      <c r="AB86" s="9">
        <v>0.99768083041750499</v>
      </c>
      <c r="AC86" s="9">
        <v>2.319169582495114E-3</v>
      </c>
    </row>
    <row r="87" spans="1:29" x14ac:dyDescent="0.3">
      <c r="A87" t="s">
        <v>9</v>
      </c>
      <c r="B87" t="s">
        <v>5</v>
      </c>
      <c r="C87">
        <v>0.01</v>
      </c>
      <c r="D87">
        <v>1</v>
      </c>
      <c r="E87" t="s">
        <v>6</v>
      </c>
      <c r="F87">
        <v>2</v>
      </c>
      <c r="G87">
        <v>475</v>
      </c>
      <c r="H87">
        <v>1.4619883040935673</v>
      </c>
      <c r="I87" s="8">
        <v>4.6315789473684213E-2</v>
      </c>
      <c r="J87" s="8">
        <v>0.91611479028697573</v>
      </c>
      <c r="K87" s="8">
        <v>5.518763796909492E-2</v>
      </c>
      <c r="L87" s="8">
        <v>2.8697571743929361E-2</v>
      </c>
      <c r="M87" s="8">
        <v>0.95421686746987955</v>
      </c>
      <c r="N87" s="8">
        <v>4.5783132530120479E-2</v>
      </c>
      <c r="O87" s="8">
        <v>0.74698795180722888</v>
      </c>
      <c r="P87" s="8">
        <v>0.25301204819277107</v>
      </c>
      <c r="Q87" s="8">
        <v>0.99759036144578317</v>
      </c>
      <c r="R87" s="8">
        <v>2.4096385542168677E-3</v>
      </c>
      <c r="S87">
        <v>324.89999999999998</v>
      </c>
      <c r="T87" s="9">
        <v>3.0401666036083679E-2</v>
      </c>
      <c r="U87" s="9">
        <v>0.87259987447398635</v>
      </c>
      <c r="V87" s="9">
        <v>5.0372592262584767E-2</v>
      </c>
      <c r="W87" s="9">
        <v>7.7027533263428996E-2</v>
      </c>
      <c r="X87" s="9">
        <v>0.92443161535281193</v>
      </c>
      <c r="Y87" s="9">
        <v>7.5568384647187958E-2</v>
      </c>
      <c r="Z87" s="9">
        <v>0.77437578871994472</v>
      </c>
      <c r="AA87" s="9">
        <v>0.22562421128005533</v>
      </c>
      <c r="AB87" s="9">
        <v>0.99884532700517836</v>
      </c>
      <c r="AC87" s="9">
        <v>1.1546729948216938E-3</v>
      </c>
    </row>
    <row r="88" spans="1:29" x14ac:dyDescent="0.3">
      <c r="A88" t="s">
        <v>9</v>
      </c>
      <c r="B88" t="s">
        <v>5</v>
      </c>
      <c r="C88">
        <v>2.5000000000000001E-2</v>
      </c>
      <c r="D88">
        <v>1</v>
      </c>
      <c r="E88" t="s">
        <v>6</v>
      </c>
      <c r="F88">
        <v>1</v>
      </c>
      <c r="G88">
        <v>396</v>
      </c>
      <c r="H88">
        <v>1.1572180011689071</v>
      </c>
      <c r="I88" s="8">
        <v>3.2828282828282832E-2</v>
      </c>
      <c r="J88" s="8">
        <v>0.89033942558746737</v>
      </c>
      <c r="K88" s="8">
        <v>5.7441253263707574E-2</v>
      </c>
      <c r="L88" s="8">
        <v>5.2219321148825062E-2</v>
      </c>
      <c r="M88" s="8">
        <v>0.94134897360703818</v>
      </c>
      <c r="N88" s="8">
        <v>5.865102639296188E-2</v>
      </c>
      <c r="O88" s="8">
        <v>0.78592375366568912</v>
      </c>
      <c r="P88" s="8">
        <v>0.21407624633431085</v>
      </c>
      <c r="Q88" s="8">
        <v>1</v>
      </c>
      <c r="R88" s="8">
        <v>0</v>
      </c>
      <c r="S88">
        <v>342.2</v>
      </c>
      <c r="T88" s="9">
        <v>4.0516262488105428E-2</v>
      </c>
      <c r="U88" s="9">
        <v>0.86763104480567921</v>
      </c>
      <c r="V88" s="9">
        <v>6.4722205472793393E-2</v>
      </c>
      <c r="W88" s="9">
        <v>6.7646749721527483E-2</v>
      </c>
      <c r="X88" s="9">
        <v>0.93329600227469101</v>
      </c>
      <c r="Y88" s="9">
        <v>6.6703997725308897E-2</v>
      </c>
      <c r="Z88" s="9">
        <v>0.77395653512206464</v>
      </c>
      <c r="AA88" s="9">
        <v>0.22604346487793547</v>
      </c>
      <c r="AB88" s="9">
        <v>0.99768083041750499</v>
      </c>
      <c r="AC88" s="9">
        <v>2.319169582495114E-3</v>
      </c>
    </row>
    <row r="89" spans="1:29" x14ac:dyDescent="0.3">
      <c r="A89" t="s">
        <v>9</v>
      </c>
      <c r="B89" t="s">
        <v>5</v>
      </c>
      <c r="C89">
        <v>2.5000000000000001E-2</v>
      </c>
      <c r="D89">
        <v>1</v>
      </c>
      <c r="E89" t="s">
        <v>6</v>
      </c>
      <c r="F89">
        <v>2</v>
      </c>
      <c r="G89">
        <v>528</v>
      </c>
      <c r="H89">
        <v>1.6251154201292706</v>
      </c>
      <c r="I89" s="8">
        <v>2.0833333333333332E-2</v>
      </c>
      <c r="J89" s="8">
        <v>0.90909090909090906</v>
      </c>
      <c r="K89" s="8">
        <v>3.8684719535783368E-2</v>
      </c>
      <c r="L89" s="8">
        <v>5.2224371373307543E-2</v>
      </c>
      <c r="M89" s="8">
        <v>0.94893617021276599</v>
      </c>
      <c r="N89" s="8">
        <v>5.106382978723404E-2</v>
      </c>
      <c r="O89" s="8">
        <v>0.80638297872340425</v>
      </c>
      <c r="P89" s="8">
        <v>0.19361702127659575</v>
      </c>
      <c r="Q89" s="8">
        <v>1</v>
      </c>
      <c r="R89" s="8">
        <v>0</v>
      </c>
      <c r="S89">
        <v>324.89999999999998</v>
      </c>
      <c r="T89" s="9">
        <v>3.0401666036083679E-2</v>
      </c>
      <c r="U89" s="9">
        <v>0.87259987447398635</v>
      </c>
      <c r="V89" s="9">
        <v>5.0372592262584767E-2</v>
      </c>
      <c r="W89" s="9">
        <v>7.7027533263428996E-2</v>
      </c>
      <c r="X89" s="9">
        <v>0.92443161535281193</v>
      </c>
      <c r="Y89" s="9">
        <v>7.5568384647187958E-2</v>
      </c>
      <c r="Z89" s="9">
        <v>0.77437578871994472</v>
      </c>
      <c r="AA89" s="9">
        <v>0.22562421128005533</v>
      </c>
      <c r="AB89" s="9">
        <v>0.99884532700517836</v>
      </c>
      <c r="AC89" s="9">
        <v>1.1546729948216938E-3</v>
      </c>
    </row>
    <row r="90" spans="1:29" x14ac:dyDescent="0.3">
      <c r="A90" t="s">
        <v>9</v>
      </c>
      <c r="B90" t="s">
        <v>5</v>
      </c>
      <c r="C90">
        <v>7.4999999999999997E-2</v>
      </c>
      <c r="D90">
        <v>1</v>
      </c>
      <c r="E90" t="s">
        <v>6</v>
      </c>
      <c r="F90">
        <v>1</v>
      </c>
      <c r="G90">
        <v>428</v>
      </c>
      <c r="H90">
        <v>1.25073056691993</v>
      </c>
      <c r="I90" s="8">
        <v>2.5700934579439252E-2</v>
      </c>
      <c r="J90" s="8">
        <v>0.89688249400479614</v>
      </c>
      <c r="K90" s="8">
        <v>4.7961630695443645E-2</v>
      </c>
      <c r="L90" s="8">
        <v>5.5155875299760189E-2</v>
      </c>
      <c r="M90" s="8">
        <v>0.93048128342245995</v>
      </c>
      <c r="N90" s="8">
        <v>6.9518716577540107E-2</v>
      </c>
      <c r="O90" s="8">
        <v>0.78609625668449201</v>
      </c>
      <c r="P90" s="8">
        <v>0.21390374331550802</v>
      </c>
      <c r="Q90" s="8">
        <v>0.99465240641711228</v>
      </c>
      <c r="R90" s="8">
        <v>5.3475935828877002E-3</v>
      </c>
      <c r="S90">
        <v>342.2</v>
      </c>
      <c r="T90" s="9">
        <v>4.0516262488105428E-2</v>
      </c>
      <c r="U90" s="9">
        <v>0.86763104480567921</v>
      </c>
      <c r="V90" s="9">
        <v>6.4722205472793393E-2</v>
      </c>
      <c r="W90" s="9">
        <v>6.7646749721527483E-2</v>
      </c>
      <c r="X90" s="9">
        <v>0.93329600227469101</v>
      </c>
      <c r="Y90" s="9">
        <v>6.6703997725308897E-2</v>
      </c>
      <c r="Z90" s="9">
        <v>0.77395653512206464</v>
      </c>
      <c r="AA90" s="9">
        <v>0.22604346487793547</v>
      </c>
      <c r="AB90" s="9">
        <v>0.99768083041750499</v>
      </c>
      <c r="AC90" s="9">
        <v>2.319169582495114E-3</v>
      </c>
    </row>
    <row r="91" spans="1:29" x14ac:dyDescent="0.3">
      <c r="A91" t="s">
        <v>9</v>
      </c>
      <c r="B91" t="s">
        <v>5</v>
      </c>
      <c r="C91">
        <v>7.4999999999999997E-2</v>
      </c>
      <c r="D91">
        <v>1</v>
      </c>
      <c r="E91" t="s">
        <v>6</v>
      </c>
      <c r="F91">
        <v>2</v>
      </c>
      <c r="G91">
        <v>534</v>
      </c>
      <c r="H91">
        <v>1.6435826408125578</v>
      </c>
      <c r="I91" s="8">
        <v>3.1835205992509365E-2</v>
      </c>
      <c r="J91" s="8">
        <v>0.89941972920696323</v>
      </c>
      <c r="K91" s="8">
        <v>3.0947775628626693E-2</v>
      </c>
      <c r="L91" s="8">
        <v>6.9632495164410058E-2</v>
      </c>
      <c r="M91" s="8">
        <v>0.90752688172043006</v>
      </c>
      <c r="N91" s="8">
        <v>9.2473118279569888E-2</v>
      </c>
      <c r="O91" s="8">
        <v>0.72043010752688175</v>
      </c>
      <c r="P91" s="8">
        <v>0.27956989247311825</v>
      </c>
      <c r="Q91" s="8">
        <v>0.99354838709677418</v>
      </c>
      <c r="R91" s="8">
        <v>6.4516129032258064E-3</v>
      </c>
      <c r="S91">
        <v>324.89999999999998</v>
      </c>
      <c r="T91" s="9">
        <v>3.0401666036083679E-2</v>
      </c>
      <c r="U91" s="9">
        <v>0.87259987447398635</v>
      </c>
      <c r="V91" s="9">
        <v>5.0372592262584767E-2</v>
      </c>
      <c r="W91" s="9">
        <v>7.7027533263428996E-2</v>
      </c>
      <c r="X91" s="9">
        <v>0.92443161535281193</v>
      </c>
      <c r="Y91" s="9">
        <v>7.5568384647187958E-2</v>
      </c>
      <c r="Z91" s="9">
        <v>0.77437578871994472</v>
      </c>
      <c r="AA91" s="9">
        <v>0.22562421128005533</v>
      </c>
      <c r="AB91" s="9">
        <v>0.99884532700517836</v>
      </c>
      <c r="AC91" s="9">
        <v>1.1546729948216938E-3</v>
      </c>
    </row>
    <row r="92" spans="1:29" x14ac:dyDescent="0.3">
      <c r="A92" t="s">
        <v>9</v>
      </c>
      <c r="B92" t="s">
        <v>5</v>
      </c>
      <c r="C92">
        <v>0.15</v>
      </c>
      <c r="D92">
        <v>1</v>
      </c>
      <c r="E92" t="s">
        <v>6</v>
      </c>
      <c r="F92">
        <v>1</v>
      </c>
      <c r="G92">
        <v>424</v>
      </c>
      <c r="H92">
        <v>1.2390414962010521</v>
      </c>
      <c r="I92" s="8">
        <v>2.5943396226415096E-2</v>
      </c>
      <c r="J92" s="8">
        <v>0.92009685230024219</v>
      </c>
      <c r="K92" s="8">
        <v>4.6004842615012108E-2</v>
      </c>
      <c r="L92" s="8">
        <v>3.3898305084745763E-2</v>
      </c>
      <c r="M92" s="8">
        <v>0.92894736842105263</v>
      </c>
      <c r="N92" s="8">
        <v>7.1052631578947367E-2</v>
      </c>
      <c r="O92" s="8">
        <v>0.71052631578947367</v>
      </c>
      <c r="P92" s="8">
        <v>0.28947368421052633</v>
      </c>
      <c r="Q92" s="8">
        <v>1</v>
      </c>
      <c r="R92" s="8">
        <v>0</v>
      </c>
      <c r="S92">
        <v>342.2</v>
      </c>
      <c r="T92" s="9">
        <v>4.0516262488105428E-2</v>
      </c>
      <c r="U92" s="9">
        <v>0.86763104480567921</v>
      </c>
      <c r="V92" s="9">
        <v>6.4722205472793393E-2</v>
      </c>
      <c r="W92" s="9">
        <v>6.7646749721527483E-2</v>
      </c>
      <c r="X92" s="9">
        <v>0.93329600227469101</v>
      </c>
      <c r="Y92" s="9">
        <v>6.6703997725308897E-2</v>
      </c>
      <c r="Z92" s="9">
        <v>0.77395653512206464</v>
      </c>
      <c r="AA92" s="9">
        <v>0.22604346487793547</v>
      </c>
      <c r="AB92" s="9">
        <v>0.99768083041750499</v>
      </c>
      <c r="AC92" s="9">
        <v>2.319169582495114E-3</v>
      </c>
    </row>
    <row r="93" spans="1:29" x14ac:dyDescent="0.3">
      <c r="A93" t="s">
        <v>9</v>
      </c>
      <c r="B93" t="s">
        <v>5</v>
      </c>
      <c r="C93">
        <v>0.15</v>
      </c>
      <c r="D93">
        <v>1</v>
      </c>
      <c r="E93" t="s">
        <v>6</v>
      </c>
      <c r="F93">
        <v>2</v>
      </c>
      <c r="G93">
        <v>468</v>
      </c>
      <c r="H93">
        <v>1.4404432132963989</v>
      </c>
      <c r="I93" s="8">
        <v>2.3504273504273504E-2</v>
      </c>
      <c r="J93" s="8">
        <v>0.89277899343544853</v>
      </c>
      <c r="K93" s="8">
        <v>4.8140043763676151E-2</v>
      </c>
      <c r="L93" s="8">
        <v>5.9080962800875277E-2</v>
      </c>
      <c r="M93" s="8">
        <v>0.91911764705882348</v>
      </c>
      <c r="N93" s="8">
        <v>8.0882352941176475E-2</v>
      </c>
      <c r="O93" s="8">
        <v>0.76225490196078427</v>
      </c>
      <c r="P93" s="8">
        <v>0.23774509803921567</v>
      </c>
      <c r="Q93" s="8">
        <v>1</v>
      </c>
      <c r="R93" s="8">
        <v>0</v>
      </c>
      <c r="S93">
        <v>324.89999999999998</v>
      </c>
      <c r="T93" s="9">
        <v>3.0401666036083679E-2</v>
      </c>
      <c r="U93" s="9">
        <v>0.87259987447398635</v>
      </c>
      <c r="V93" s="9">
        <v>5.0372592262584767E-2</v>
      </c>
      <c r="W93" s="9">
        <v>7.7027533263428996E-2</v>
      </c>
      <c r="X93" s="9">
        <v>0.92443161535281193</v>
      </c>
      <c r="Y93" s="9">
        <v>7.5568384647187958E-2</v>
      </c>
      <c r="Z93" s="9">
        <v>0.77437578871994472</v>
      </c>
      <c r="AA93" s="9">
        <v>0.22562421128005533</v>
      </c>
      <c r="AB93" s="9">
        <v>0.99884532700517836</v>
      </c>
      <c r="AC93" s="9">
        <v>1.1546729948216938E-3</v>
      </c>
    </row>
    <row r="94" spans="1:29" x14ac:dyDescent="0.3">
      <c r="A94" t="s">
        <v>9</v>
      </c>
      <c r="B94" t="s">
        <v>5</v>
      </c>
      <c r="C94">
        <v>0.5</v>
      </c>
      <c r="D94">
        <v>1</v>
      </c>
      <c r="E94" t="s">
        <v>6</v>
      </c>
      <c r="F94">
        <v>1</v>
      </c>
      <c r="G94">
        <v>442</v>
      </c>
      <c r="H94">
        <v>1.2916423144360023</v>
      </c>
      <c r="I94" s="8">
        <v>3.6199095022624438E-2</v>
      </c>
      <c r="J94" s="8">
        <v>0.87558685446009388</v>
      </c>
      <c r="K94" s="8">
        <v>5.39906103286385E-2</v>
      </c>
      <c r="L94" s="8">
        <v>7.0422535211267609E-2</v>
      </c>
      <c r="M94" s="8">
        <v>0.93565683646112596</v>
      </c>
      <c r="N94" s="8">
        <v>6.4343163538873996E-2</v>
      </c>
      <c r="O94" s="8">
        <v>0.75067024128686322</v>
      </c>
      <c r="P94" s="8">
        <v>0.24932975871313673</v>
      </c>
      <c r="Q94" s="8">
        <v>1</v>
      </c>
      <c r="R94" s="8">
        <v>0</v>
      </c>
      <c r="S94">
        <v>342.2</v>
      </c>
      <c r="T94" s="9">
        <v>4.0516262488105428E-2</v>
      </c>
      <c r="U94" s="9">
        <v>0.86763104480567921</v>
      </c>
      <c r="V94" s="9">
        <v>6.4722205472793393E-2</v>
      </c>
      <c r="W94" s="9">
        <v>6.7646749721527483E-2</v>
      </c>
      <c r="X94" s="9">
        <v>0.93329600227469101</v>
      </c>
      <c r="Y94" s="9">
        <v>6.6703997725308897E-2</v>
      </c>
      <c r="Z94" s="9">
        <v>0.77395653512206464</v>
      </c>
      <c r="AA94" s="9">
        <v>0.22604346487793547</v>
      </c>
      <c r="AB94" s="9">
        <v>0.99768083041750499</v>
      </c>
      <c r="AC94" s="9">
        <v>2.319169582495114E-3</v>
      </c>
    </row>
    <row r="95" spans="1:29" x14ac:dyDescent="0.3">
      <c r="A95" t="s">
        <v>9</v>
      </c>
      <c r="B95" t="s">
        <v>5</v>
      </c>
      <c r="C95">
        <v>0.5</v>
      </c>
      <c r="D95">
        <v>1</v>
      </c>
      <c r="E95" t="s">
        <v>6</v>
      </c>
      <c r="F95">
        <v>2</v>
      </c>
      <c r="G95">
        <v>541</v>
      </c>
      <c r="H95">
        <v>1.6651277316097262</v>
      </c>
      <c r="I95" s="8">
        <v>3.6968576709796676E-2</v>
      </c>
      <c r="J95" s="8">
        <v>0.91938579654510555</v>
      </c>
      <c r="K95" s="8">
        <v>3.0710172744721688E-2</v>
      </c>
      <c r="L95" s="8">
        <v>4.9904030710172742E-2</v>
      </c>
      <c r="M95" s="8">
        <v>0.92066805845511479</v>
      </c>
      <c r="N95" s="8">
        <v>7.9331941544885182E-2</v>
      </c>
      <c r="O95" s="8">
        <v>0.75365344467640916</v>
      </c>
      <c r="P95" s="8">
        <v>0.24634655532359082</v>
      </c>
      <c r="Q95" s="8">
        <v>0.9979123173277662</v>
      </c>
      <c r="R95" s="8">
        <v>2.0876826722338203E-3</v>
      </c>
      <c r="S95">
        <v>324.89999999999998</v>
      </c>
      <c r="T95" s="9">
        <v>3.0401666036083679E-2</v>
      </c>
      <c r="U95" s="9">
        <v>0.87259987447398635</v>
      </c>
      <c r="V95" s="9">
        <v>5.0372592262584767E-2</v>
      </c>
      <c r="W95" s="9">
        <v>7.7027533263428996E-2</v>
      </c>
      <c r="X95" s="9">
        <v>0.92443161535281193</v>
      </c>
      <c r="Y95" s="9">
        <v>7.5568384647187958E-2</v>
      </c>
      <c r="Z95" s="9">
        <v>0.77437578871994472</v>
      </c>
      <c r="AA95" s="9">
        <v>0.22562421128005533</v>
      </c>
      <c r="AB95" s="9">
        <v>0.99884532700517836</v>
      </c>
      <c r="AC95" s="9">
        <v>1.1546729948216938E-3</v>
      </c>
    </row>
    <row r="96" spans="1:29" x14ac:dyDescent="0.3">
      <c r="A96" t="s">
        <v>9</v>
      </c>
      <c r="B96" t="s">
        <v>5</v>
      </c>
      <c r="C96">
        <v>1</v>
      </c>
      <c r="D96">
        <v>1</v>
      </c>
      <c r="E96" t="s">
        <v>6</v>
      </c>
      <c r="F96">
        <v>1</v>
      </c>
      <c r="G96">
        <v>397</v>
      </c>
      <c r="H96">
        <v>1.1601402688486266</v>
      </c>
      <c r="I96" s="8">
        <v>1.7632241813602016E-2</v>
      </c>
      <c r="J96" s="8">
        <v>0.89230769230769236</v>
      </c>
      <c r="K96" s="8">
        <v>4.8717948717948718E-2</v>
      </c>
      <c r="L96" s="8">
        <v>5.8974358974358973E-2</v>
      </c>
      <c r="M96" s="8">
        <v>0.90804597701149425</v>
      </c>
      <c r="N96" s="8">
        <v>9.1954022988505746E-2</v>
      </c>
      <c r="O96" s="8">
        <v>0.77873563218390807</v>
      </c>
      <c r="P96" s="8">
        <v>0.22126436781609196</v>
      </c>
      <c r="Q96" s="8">
        <v>1</v>
      </c>
      <c r="R96" s="8">
        <v>0</v>
      </c>
      <c r="S96">
        <v>342.2</v>
      </c>
      <c r="T96" s="9">
        <v>4.0516262488105428E-2</v>
      </c>
      <c r="U96" s="9">
        <v>0.86763104480567921</v>
      </c>
      <c r="V96" s="9">
        <v>6.4722205472793393E-2</v>
      </c>
      <c r="W96" s="9">
        <v>6.7646749721527483E-2</v>
      </c>
      <c r="X96" s="9">
        <v>0.93329600227469101</v>
      </c>
      <c r="Y96" s="9">
        <v>6.6703997725308897E-2</v>
      </c>
      <c r="Z96" s="9">
        <v>0.77395653512206464</v>
      </c>
      <c r="AA96" s="9">
        <v>0.22604346487793547</v>
      </c>
      <c r="AB96" s="9">
        <v>0.99768083041750499</v>
      </c>
      <c r="AC96" s="9">
        <v>2.319169582495114E-3</v>
      </c>
    </row>
    <row r="97" spans="1:29" x14ac:dyDescent="0.3">
      <c r="A97" t="s">
        <v>9</v>
      </c>
      <c r="B97" t="s">
        <v>5</v>
      </c>
      <c r="C97">
        <v>1</v>
      </c>
      <c r="D97">
        <v>1</v>
      </c>
      <c r="E97" t="s">
        <v>6</v>
      </c>
      <c r="F97">
        <v>2</v>
      </c>
      <c r="G97">
        <v>502</v>
      </c>
      <c r="H97">
        <v>1.5450907971683596</v>
      </c>
      <c r="I97" s="8">
        <v>3.386454183266932E-2</v>
      </c>
      <c r="J97" s="8">
        <v>0.90721649484536082</v>
      </c>
      <c r="K97" s="8">
        <v>3.0927835051546393E-2</v>
      </c>
      <c r="L97" s="8">
        <v>6.1855670103092786E-2</v>
      </c>
      <c r="M97" s="8">
        <v>0.9</v>
      </c>
      <c r="N97" s="8">
        <v>0.1</v>
      </c>
      <c r="O97" s="8">
        <v>0.72272727272727277</v>
      </c>
      <c r="P97" s="8">
        <v>0.27727272727272728</v>
      </c>
      <c r="Q97" s="8">
        <v>1</v>
      </c>
      <c r="R97" s="8">
        <v>0</v>
      </c>
      <c r="S97">
        <v>324.89999999999998</v>
      </c>
      <c r="T97" s="9">
        <v>3.0401666036083679E-2</v>
      </c>
      <c r="U97" s="9">
        <v>0.87259987447398635</v>
      </c>
      <c r="V97" s="9">
        <v>5.0372592262584767E-2</v>
      </c>
      <c r="W97" s="9">
        <v>7.7027533263428996E-2</v>
      </c>
      <c r="X97" s="9">
        <v>0.92443161535281193</v>
      </c>
      <c r="Y97" s="9">
        <v>7.5568384647187958E-2</v>
      </c>
      <c r="Z97" s="9">
        <v>0.77437578871994472</v>
      </c>
      <c r="AA97" s="9">
        <v>0.22562421128005533</v>
      </c>
      <c r="AB97" s="9">
        <v>0.99884532700517836</v>
      </c>
      <c r="AC97" s="9">
        <v>1.1546729948216938E-3</v>
      </c>
    </row>
    <row r="98" spans="1:29" x14ac:dyDescent="0.3">
      <c r="A98" t="s">
        <v>9</v>
      </c>
      <c r="B98" t="s">
        <v>5</v>
      </c>
      <c r="C98">
        <v>2.5</v>
      </c>
      <c r="D98">
        <v>1</v>
      </c>
      <c r="E98" t="s">
        <v>6</v>
      </c>
      <c r="F98">
        <v>1</v>
      </c>
      <c r="G98">
        <v>327</v>
      </c>
      <c r="H98">
        <v>0.95558153126826417</v>
      </c>
      <c r="I98" s="8">
        <v>3.0581039755351681E-2</v>
      </c>
      <c r="J98" s="8">
        <v>0.93690851735015768</v>
      </c>
      <c r="K98" s="8">
        <v>2.5236593059936908E-2</v>
      </c>
      <c r="L98" s="8">
        <v>3.7854889589905363E-2</v>
      </c>
      <c r="M98" s="8">
        <v>0.8922558922558923</v>
      </c>
      <c r="N98" s="8">
        <v>0.10774410774410774</v>
      </c>
      <c r="O98" s="8">
        <v>0.79461279461279466</v>
      </c>
      <c r="P98" s="8">
        <v>0.2053872053872054</v>
      </c>
      <c r="Q98" s="8">
        <v>0.98989898989898994</v>
      </c>
      <c r="R98" s="8">
        <v>1.0101010101010102E-2</v>
      </c>
      <c r="S98">
        <v>342.2</v>
      </c>
      <c r="T98" s="9">
        <v>4.0516262488105428E-2</v>
      </c>
      <c r="U98" s="9">
        <v>0.86763104480567921</v>
      </c>
      <c r="V98" s="9">
        <v>6.4722205472793393E-2</v>
      </c>
      <c r="W98" s="9">
        <v>6.7646749721527483E-2</v>
      </c>
      <c r="X98" s="9">
        <v>0.93329600227469101</v>
      </c>
      <c r="Y98" s="9">
        <v>6.6703997725308897E-2</v>
      </c>
      <c r="Z98" s="9">
        <v>0.77395653512206464</v>
      </c>
      <c r="AA98" s="9">
        <v>0.22604346487793547</v>
      </c>
      <c r="AB98" s="9">
        <v>0.99768083041750499</v>
      </c>
      <c r="AC98" s="9">
        <v>2.319169582495114E-3</v>
      </c>
    </row>
    <row r="99" spans="1:29" x14ac:dyDescent="0.3">
      <c r="A99" t="s">
        <v>9</v>
      </c>
      <c r="B99" t="s">
        <v>5</v>
      </c>
      <c r="C99">
        <v>2.5</v>
      </c>
      <c r="D99">
        <v>1</v>
      </c>
      <c r="E99" t="s">
        <v>6</v>
      </c>
      <c r="F99">
        <v>2</v>
      </c>
      <c r="G99">
        <v>526</v>
      </c>
      <c r="H99">
        <v>1.6189596799015082</v>
      </c>
      <c r="I99" s="8">
        <v>1.9011406844106463E-2</v>
      </c>
      <c r="J99" s="8">
        <v>0.89922480620155043</v>
      </c>
      <c r="K99" s="8">
        <v>3.875968992248062E-2</v>
      </c>
      <c r="L99" s="8">
        <v>6.2015503875968991E-2</v>
      </c>
      <c r="M99" s="8">
        <v>0.85991379310344829</v>
      </c>
      <c r="N99" s="8">
        <v>0.14008620689655171</v>
      </c>
      <c r="O99" s="8">
        <v>0.75</v>
      </c>
      <c r="P99" s="8">
        <v>0.25</v>
      </c>
      <c r="Q99" s="8">
        <v>0.98491379310344829</v>
      </c>
      <c r="R99" s="8">
        <v>1.5086206896551725E-2</v>
      </c>
      <c r="S99">
        <v>324.89999999999998</v>
      </c>
      <c r="T99" s="9">
        <v>3.0401666036083679E-2</v>
      </c>
      <c r="U99" s="9">
        <v>0.87259987447398635</v>
      </c>
      <c r="V99" s="9">
        <v>5.0372592262584767E-2</v>
      </c>
      <c r="W99" s="9">
        <v>7.7027533263428996E-2</v>
      </c>
      <c r="X99" s="9">
        <v>0.92443161535281193</v>
      </c>
      <c r="Y99" s="9">
        <v>7.5568384647187958E-2</v>
      </c>
      <c r="Z99" s="9">
        <v>0.77437578871994472</v>
      </c>
      <c r="AA99" s="9">
        <v>0.22562421128005533</v>
      </c>
      <c r="AB99" s="9">
        <v>0.99884532700517836</v>
      </c>
      <c r="AC99" s="9">
        <v>1.1546729948216938E-3</v>
      </c>
    </row>
    <row r="100" spans="1:29" x14ac:dyDescent="0.3">
      <c r="A100" t="s">
        <v>9</v>
      </c>
      <c r="B100" t="s">
        <v>5</v>
      </c>
      <c r="C100">
        <v>10</v>
      </c>
      <c r="D100">
        <v>1</v>
      </c>
      <c r="E100" t="s">
        <v>6</v>
      </c>
      <c r="F100">
        <v>1</v>
      </c>
      <c r="G100">
        <v>237</v>
      </c>
      <c r="H100">
        <v>0.69257744009351263</v>
      </c>
      <c r="I100" s="8">
        <v>3.7974683544303799E-2</v>
      </c>
      <c r="J100" s="8">
        <v>0.90789473684210531</v>
      </c>
      <c r="K100" s="8">
        <v>3.9473684210526314E-2</v>
      </c>
      <c r="L100" s="8">
        <v>5.2631578947368418E-2</v>
      </c>
      <c r="M100" s="8">
        <v>0.6376811594202898</v>
      </c>
      <c r="N100" s="8">
        <v>0.36231884057971014</v>
      </c>
      <c r="O100" s="8">
        <v>0.84057971014492749</v>
      </c>
      <c r="P100" s="8">
        <v>0.15942028985507245</v>
      </c>
      <c r="Q100" s="8">
        <v>0.95652173913043481</v>
      </c>
      <c r="R100" s="8">
        <v>4.3478260869565216E-2</v>
      </c>
      <c r="S100">
        <v>342.2</v>
      </c>
      <c r="T100" s="9">
        <v>4.0516262488105428E-2</v>
      </c>
      <c r="U100" s="9">
        <v>0.86763104480567921</v>
      </c>
      <c r="V100" s="9">
        <v>6.4722205472793393E-2</v>
      </c>
      <c r="W100" s="9">
        <v>6.7646749721527483E-2</v>
      </c>
      <c r="X100" s="9">
        <v>0.93329600227469101</v>
      </c>
      <c r="Y100" s="9">
        <v>6.6703997725308897E-2</v>
      </c>
      <c r="Z100" s="9">
        <v>0.77395653512206464</v>
      </c>
      <c r="AA100" s="9">
        <v>0.22604346487793547</v>
      </c>
      <c r="AB100" s="9">
        <v>0.99768083041750499</v>
      </c>
      <c r="AC100" s="9">
        <v>2.319169582495114E-3</v>
      </c>
    </row>
    <row r="101" spans="1:29" x14ac:dyDescent="0.3">
      <c r="A101" t="s">
        <v>9</v>
      </c>
      <c r="B101" t="s">
        <v>5</v>
      </c>
      <c r="C101">
        <v>10</v>
      </c>
      <c r="D101">
        <v>1</v>
      </c>
      <c r="E101" t="s">
        <v>6</v>
      </c>
      <c r="F101">
        <v>2</v>
      </c>
      <c r="G101">
        <v>469</v>
      </c>
      <c r="H101">
        <v>1.4435210834102803</v>
      </c>
      <c r="I101" s="8">
        <v>2.7718550106609809E-2</v>
      </c>
      <c r="J101" s="8">
        <v>0.93640350877192979</v>
      </c>
      <c r="K101" s="8">
        <v>3.0701754385964911E-2</v>
      </c>
      <c r="L101" s="8">
        <v>3.2894736842105261E-2</v>
      </c>
      <c r="M101" s="8">
        <v>0.66276346604215453</v>
      </c>
      <c r="N101" s="8">
        <v>0.33723653395784542</v>
      </c>
      <c r="O101" s="8">
        <v>0.70960187353629978</v>
      </c>
      <c r="P101" s="8">
        <v>0.29039812646370022</v>
      </c>
      <c r="Q101" s="8">
        <v>0.98829039812646369</v>
      </c>
      <c r="R101" s="8">
        <v>1.1709601873536301E-2</v>
      </c>
      <c r="S101">
        <v>324.89999999999998</v>
      </c>
      <c r="T101" s="9">
        <v>3.0401666036083679E-2</v>
      </c>
      <c r="U101" s="9">
        <v>0.87259987447398635</v>
      </c>
      <c r="V101" s="9">
        <v>5.0372592262584767E-2</v>
      </c>
      <c r="W101" s="9">
        <v>7.7027533263428996E-2</v>
      </c>
      <c r="X101" s="9">
        <v>0.92443161535281193</v>
      </c>
      <c r="Y101" s="9">
        <v>7.5568384647187958E-2</v>
      </c>
      <c r="Z101" s="9">
        <v>0.77437578871994472</v>
      </c>
      <c r="AA101" s="9">
        <v>0.22562421128005533</v>
      </c>
      <c r="AB101" s="9">
        <v>0.99884532700517836</v>
      </c>
      <c r="AC101" s="9">
        <v>1.1546729948216938E-3</v>
      </c>
    </row>
    <row r="102" spans="1:29" x14ac:dyDescent="0.3">
      <c r="A102" t="s">
        <v>9</v>
      </c>
      <c r="B102" t="s">
        <v>5</v>
      </c>
      <c r="C102">
        <v>2.5000000000000001E-3</v>
      </c>
      <c r="D102">
        <v>4</v>
      </c>
      <c r="E102" t="s">
        <v>6</v>
      </c>
      <c r="F102">
        <v>1</v>
      </c>
      <c r="G102">
        <v>459</v>
      </c>
      <c r="H102">
        <v>1.3531839622641511</v>
      </c>
      <c r="I102" s="9">
        <v>2.8322440087145968E-2</v>
      </c>
      <c r="J102" s="9">
        <v>0.89910313901345296</v>
      </c>
      <c r="K102" s="9">
        <v>3.3632286995515695E-2</v>
      </c>
      <c r="L102" s="9">
        <v>6.726457399103139E-2</v>
      </c>
      <c r="M102" s="9">
        <v>0.89027431421446379</v>
      </c>
      <c r="N102" s="9">
        <v>0.10972568578553615</v>
      </c>
      <c r="O102" s="9">
        <v>0.74563591022443887</v>
      </c>
      <c r="P102" s="9">
        <v>0.25436408977556108</v>
      </c>
      <c r="Q102" s="9">
        <v>1</v>
      </c>
      <c r="R102" s="9">
        <v>0</v>
      </c>
      <c r="S102">
        <v>339.2</v>
      </c>
      <c r="T102" s="9">
        <v>4.3025858080537792E-2</v>
      </c>
      <c r="U102" s="9">
        <v>0.87583393795940712</v>
      </c>
      <c r="V102" s="9">
        <v>5.9488874512723944E-2</v>
      </c>
      <c r="W102" s="9">
        <v>6.4677187527868857E-2</v>
      </c>
      <c r="X102" s="9">
        <v>0.90172817052723409</v>
      </c>
      <c r="Y102" s="9">
        <v>9.8271829472765887E-2</v>
      </c>
      <c r="Z102" s="9">
        <v>0.7585768390287646</v>
      </c>
      <c r="AA102" s="9">
        <v>0.24142316097123523</v>
      </c>
      <c r="AB102" s="9">
        <v>0.99672448744844788</v>
      </c>
      <c r="AC102" s="9">
        <v>3.2755125515521628E-3</v>
      </c>
    </row>
    <row r="103" spans="1:29" x14ac:dyDescent="0.3">
      <c r="A103" t="s">
        <v>9</v>
      </c>
      <c r="B103" t="s">
        <v>5</v>
      </c>
      <c r="C103">
        <v>2.5000000000000001E-3</v>
      </c>
      <c r="D103">
        <v>4</v>
      </c>
      <c r="E103" t="s">
        <v>6</v>
      </c>
      <c r="F103">
        <v>2</v>
      </c>
      <c r="G103">
        <v>481</v>
      </c>
      <c r="H103">
        <v>1.430696014277216</v>
      </c>
      <c r="I103" s="9">
        <v>3.3264033264033266E-2</v>
      </c>
      <c r="J103" s="9">
        <v>0.90752688172043006</v>
      </c>
      <c r="K103" s="9">
        <v>4.3010752688172046E-2</v>
      </c>
      <c r="L103" s="9">
        <v>4.9462365591397849E-2</v>
      </c>
      <c r="M103" s="9">
        <v>0.91943127962085303</v>
      </c>
      <c r="N103" s="9">
        <v>8.0568720379146919E-2</v>
      </c>
      <c r="O103" s="9">
        <v>0.75118483412322279</v>
      </c>
      <c r="P103" s="9">
        <v>0.24881516587677724</v>
      </c>
      <c r="Q103" s="9">
        <v>0.99526066350710896</v>
      </c>
      <c r="R103" s="9">
        <v>4.7393364928909956E-3</v>
      </c>
      <c r="S103">
        <v>336.2</v>
      </c>
      <c r="T103" s="9">
        <v>3.0886806983854848E-2</v>
      </c>
      <c r="U103" s="9">
        <v>0.88122273105711013</v>
      </c>
      <c r="V103" s="9">
        <v>5.0191960211218897E-2</v>
      </c>
      <c r="W103" s="9">
        <v>6.8585308731671041E-2</v>
      </c>
      <c r="X103" s="9">
        <v>0.89500376317788621</v>
      </c>
      <c r="Y103" s="9">
        <v>0.10499623682211374</v>
      </c>
      <c r="Z103" s="9">
        <v>0.77026936720764438</v>
      </c>
      <c r="AA103" s="9">
        <v>0.22973063279235556</v>
      </c>
      <c r="AB103" s="9">
        <v>0.99849590805366284</v>
      </c>
      <c r="AC103" s="9">
        <v>1.504091946337278E-3</v>
      </c>
    </row>
    <row r="104" spans="1:29" x14ac:dyDescent="0.3">
      <c r="A104" t="s">
        <v>9</v>
      </c>
      <c r="B104" t="s">
        <v>5</v>
      </c>
      <c r="C104">
        <v>5.0000000000000001E-3</v>
      </c>
      <c r="D104">
        <v>4</v>
      </c>
      <c r="E104" t="s">
        <v>6</v>
      </c>
      <c r="F104">
        <v>1</v>
      </c>
      <c r="G104">
        <v>493</v>
      </c>
      <c r="H104">
        <v>1.4534198113207548</v>
      </c>
      <c r="I104" s="9">
        <v>3.6511156186612576E-2</v>
      </c>
      <c r="J104" s="9">
        <v>0.90947368421052632</v>
      </c>
      <c r="K104" s="9">
        <v>3.7894736842105266E-2</v>
      </c>
      <c r="L104" s="9">
        <v>5.2631578947368418E-2</v>
      </c>
      <c r="M104" s="9">
        <v>0.90972222222222221</v>
      </c>
      <c r="N104" s="9">
        <v>9.0277777777777776E-2</v>
      </c>
      <c r="O104" s="9">
        <v>0.73611111111111116</v>
      </c>
      <c r="P104" s="9">
        <v>0.2638888888888889</v>
      </c>
      <c r="Q104" s="9">
        <v>1</v>
      </c>
      <c r="R104" s="9">
        <v>0</v>
      </c>
      <c r="S104">
        <v>339.2</v>
      </c>
      <c r="T104" s="9">
        <v>4.3025858080537792E-2</v>
      </c>
      <c r="U104" s="9">
        <v>0.87583393795940712</v>
      </c>
      <c r="V104" s="9">
        <v>5.9488874512723944E-2</v>
      </c>
      <c r="W104" s="9">
        <v>6.4677187527868857E-2</v>
      </c>
      <c r="X104" s="9">
        <v>0.90172817052723409</v>
      </c>
      <c r="Y104" s="9">
        <v>9.8271829472765887E-2</v>
      </c>
      <c r="Z104" s="9">
        <v>0.7585768390287646</v>
      </c>
      <c r="AA104" s="9">
        <v>0.24142316097123523</v>
      </c>
      <c r="AB104" s="9">
        <v>0.99672448744844788</v>
      </c>
      <c r="AC104" s="9">
        <v>3.2755125515521628E-3</v>
      </c>
    </row>
    <row r="105" spans="1:29" x14ac:dyDescent="0.3">
      <c r="A105" t="s">
        <v>9</v>
      </c>
      <c r="B105" t="s">
        <v>5</v>
      </c>
      <c r="C105">
        <v>5.0000000000000001E-3</v>
      </c>
      <c r="D105">
        <v>4</v>
      </c>
      <c r="E105" t="s">
        <v>6</v>
      </c>
      <c r="F105">
        <v>2</v>
      </c>
      <c r="G105">
        <v>521</v>
      </c>
      <c r="H105">
        <v>1.5496728138013087</v>
      </c>
      <c r="I105" s="9">
        <v>4.0307101727447218E-2</v>
      </c>
      <c r="J105" s="9">
        <v>0.89200000000000002</v>
      </c>
      <c r="K105" s="9">
        <v>4.3999999999999997E-2</v>
      </c>
      <c r="L105" s="9">
        <v>6.4000000000000001E-2</v>
      </c>
      <c r="M105" s="9">
        <v>0.8811659192825112</v>
      </c>
      <c r="N105" s="9">
        <v>0.11883408071748879</v>
      </c>
      <c r="O105" s="9">
        <v>0.78251121076233188</v>
      </c>
      <c r="P105" s="9">
        <v>0.21748878923766815</v>
      </c>
      <c r="Q105" s="9">
        <v>1</v>
      </c>
      <c r="R105" s="9">
        <v>0</v>
      </c>
      <c r="S105">
        <v>336.2</v>
      </c>
      <c r="T105" s="9">
        <v>3.0886806983854848E-2</v>
      </c>
      <c r="U105" s="9">
        <v>0.88122273105711013</v>
      </c>
      <c r="V105" s="9">
        <v>5.0191960211218897E-2</v>
      </c>
      <c r="W105" s="9">
        <v>6.8585308731671041E-2</v>
      </c>
      <c r="X105" s="9">
        <v>0.89500376317788621</v>
      </c>
      <c r="Y105" s="9">
        <v>0.10499623682211374</v>
      </c>
      <c r="Z105" s="9">
        <v>0.77026936720764438</v>
      </c>
      <c r="AA105" s="9">
        <v>0.22973063279235556</v>
      </c>
      <c r="AB105" s="9">
        <v>0.99849590805366284</v>
      </c>
      <c r="AC105" s="9">
        <v>1.504091946337278E-3</v>
      </c>
    </row>
    <row r="106" spans="1:29" x14ac:dyDescent="0.3">
      <c r="A106" t="s">
        <v>9</v>
      </c>
      <c r="B106" t="s">
        <v>5</v>
      </c>
      <c r="C106">
        <v>0.01</v>
      </c>
      <c r="D106">
        <v>4</v>
      </c>
      <c r="E106" t="s">
        <v>6</v>
      </c>
      <c r="F106">
        <v>1</v>
      </c>
      <c r="G106">
        <v>472</v>
      </c>
      <c r="H106">
        <v>1.3915094339622642</v>
      </c>
      <c r="I106" s="9">
        <v>1.4830508474576272E-2</v>
      </c>
      <c r="J106" s="9">
        <v>0.87956989247311823</v>
      </c>
      <c r="K106" s="9">
        <v>4.7311827956989246E-2</v>
      </c>
      <c r="L106" s="9">
        <v>7.3118279569892475E-2</v>
      </c>
      <c r="M106" s="9">
        <v>0.93154034229828853</v>
      </c>
      <c r="N106" s="9">
        <v>6.8459657701711488E-2</v>
      </c>
      <c r="O106" s="9">
        <v>0.80929095354523228</v>
      </c>
      <c r="P106" s="9">
        <v>0.19070904645476772</v>
      </c>
      <c r="Q106" s="9">
        <v>1</v>
      </c>
      <c r="R106" s="9">
        <v>0</v>
      </c>
      <c r="S106">
        <v>339.2</v>
      </c>
      <c r="T106" s="9">
        <v>4.3025858080537792E-2</v>
      </c>
      <c r="U106" s="9">
        <v>0.87583393795940712</v>
      </c>
      <c r="V106" s="9">
        <v>5.9488874512723944E-2</v>
      </c>
      <c r="W106" s="9">
        <v>6.4677187527868857E-2</v>
      </c>
      <c r="X106" s="9">
        <v>0.90172817052723409</v>
      </c>
      <c r="Y106" s="9">
        <v>9.8271829472765887E-2</v>
      </c>
      <c r="Z106" s="9">
        <v>0.7585768390287646</v>
      </c>
      <c r="AA106" s="9">
        <v>0.24142316097123523</v>
      </c>
      <c r="AB106" s="9">
        <v>0.99672448744844788</v>
      </c>
      <c r="AC106" s="9">
        <v>3.2755125515521628E-3</v>
      </c>
    </row>
    <row r="107" spans="1:29" x14ac:dyDescent="0.3">
      <c r="A107" t="s">
        <v>9</v>
      </c>
      <c r="B107" t="s">
        <v>5</v>
      </c>
      <c r="C107">
        <v>0.01</v>
      </c>
      <c r="D107">
        <v>4</v>
      </c>
      <c r="E107" t="s">
        <v>6</v>
      </c>
      <c r="F107">
        <v>2</v>
      </c>
      <c r="G107">
        <v>466</v>
      </c>
      <c r="H107">
        <v>1.3860797144556811</v>
      </c>
      <c r="I107" s="9">
        <v>3.0042918454935622E-2</v>
      </c>
      <c r="J107" s="9">
        <v>0.91371681415929207</v>
      </c>
      <c r="K107" s="9">
        <v>3.5398230088495575E-2</v>
      </c>
      <c r="L107" s="9">
        <v>5.0884955752212392E-2</v>
      </c>
      <c r="M107" s="9">
        <v>0.89346246973365617</v>
      </c>
      <c r="N107" s="9">
        <v>0.10653753026634383</v>
      </c>
      <c r="O107" s="9">
        <v>0.75302663438256656</v>
      </c>
      <c r="P107" s="9">
        <v>0.24697336561743341</v>
      </c>
      <c r="Q107" s="9">
        <v>0.99515738498789341</v>
      </c>
      <c r="R107" s="9">
        <v>4.8426150121065378E-3</v>
      </c>
      <c r="S107">
        <v>336.2</v>
      </c>
      <c r="T107" s="9">
        <v>3.0886806983854848E-2</v>
      </c>
      <c r="U107" s="9">
        <v>0.88122273105711013</v>
      </c>
      <c r="V107" s="9">
        <v>5.0191960211218897E-2</v>
      </c>
      <c r="W107" s="9">
        <v>6.8585308731671041E-2</v>
      </c>
      <c r="X107" s="9">
        <v>0.89500376317788621</v>
      </c>
      <c r="Y107" s="9">
        <v>0.10499623682211374</v>
      </c>
      <c r="Z107" s="9">
        <v>0.77026936720764438</v>
      </c>
      <c r="AA107" s="9">
        <v>0.22973063279235556</v>
      </c>
      <c r="AB107" s="9">
        <v>0.99849590805366284</v>
      </c>
      <c r="AC107" s="9">
        <v>1.504091946337278E-3</v>
      </c>
    </row>
    <row r="108" spans="1:29" x14ac:dyDescent="0.3">
      <c r="A108" t="s">
        <v>9</v>
      </c>
      <c r="B108" t="s">
        <v>5</v>
      </c>
      <c r="C108">
        <v>2.5000000000000001E-2</v>
      </c>
      <c r="D108">
        <v>4</v>
      </c>
      <c r="E108" t="s">
        <v>6</v>
      </c>
      <c r="F108">
        <v>1</v>
      </c>
      <c r="G108">
        <v>405</v>
      </c>
      <c r="H108">
        <v>1.1939858490566038</v>
      </c>
      <c r="I108" s="9">
        <v>3.7037037037037035E-2</v>
      </c>
      <c r="J108" s="9">
        <v>0.85897435897435892</v>
      </c>
      <c r="K108" s="9">
        <v>6.4102564102564097E-2</v>
      </c>
      <c r="L108" s="9">
        <v>7.6923076923076927E-2</v>
      </c>
      <c r="M108" s="9">
        <v>0.92238805970149251</v>
      </c>
      <c r="N108" s="9">
        <v>7.7611940298507459E-2</v>
      </c>
      <c r="O108" s="9">
        <v>0.77910447761194035</v>
      </c>
      <c r="P108" s="9">
        <v>0.22089552238805971</v>
      </c>
      <c r="Q108" s="9">
        <v>1</v>
      </c>
      <c r="R108" s="9">
        <v>0</v>
      </c>
      <c r="S108">
        <v>339.2</v>
      </c>
      <c r="T108" s="9">
        <v>4.3025858080537792E-2</v>
      </c>
      <c r="U108" s="9">
        <v>0.87583393795940712</v>
      </c>
      <c r="V108" s="9">
        <v>5.9488874512723944E-2</v>
      </c>
      <c r="W108" s="9">
        <v>6.4677187527868857E-2</v>
      </c>
      <c r="X108" s="9">
        <v>0.90172817052723409</v>
      </c>
      <c r="Y108" s="9">
        <v>9.8271829472765887E-2</v>
      </c>
      <c r="Z108" s="9">
        <v>0.7585768390287646</v>
      </c>
      <c r="AA108" s="9">
        <v>0.24142316097123523</v>
      </c>
      <c r="AB108" s="9">
        <v>0.99672448744844788</v>
      </c>
      <c r="AC108" s="9">
        <v>3.2755125515521628E-3</v>
      </c>
    </row>
    <row r="109" spans="1:29" x14ac:dyDescent="0.3">
      <c r="A109" t="s">
        <v>9</v>
      </c>
      <c r="B109" t="s">
        <v>5</v>
      </c>
      <c r="C109">
        <v>2.5000000000000001E-2</v>
      </c>
      <c r="D109">
        <v>4</v>
      </c>
      <c r="E109" t="s">
        <v>6</v>
      </c>
      <c r="F109">
        <v>2</v>
      </c>
      <c r="G109">
        <v>509</v>
      </c>
      <c r="H109">
        <v>1.513979773944081</v>
      </c>
      <c r="I109" s="9">
        <v>1.1787819253438114E-2</v>
      </c>
      <c r="J109" s="9">
        <v>0.90656063618290261</v>
      </c>
      <c r="K109" s="9">
        <v>3.7773359840954271E-2</v>
      </c>
      <c r="L109" s="9">
        <v>5.5666003976143144E-2</v>
      </c>
      <c r="M109" s="9">
        <v>0.89473684210526316</v>
      </c>
      <c r="N109" s="9">
        <v>0.10526315789473684</v>
      </c>
      <c r="O109" s="9">
        <v>0.79385964912280704</v>
      </c>
      <c r="P109" s="9">
        <v>0.20614035087719298</v>
      </c>
      <c r="Q109" s="9">
        <v>1</v>
      </c>
      <c r="R109" s="9">
        <v>0</v>
      </c>
      <c r="S109">
        <v>336.2</v>
      </c>
      <c r="T109" s="9">
        <v>3.0886806983854848E-2</v>
      </c>
      <c r="U109" s="9">
        <v>0.88122273105711013</v>
      </c>
      <c r="V109" s="9">
        <v>5.0191960211218897E-2</v>
      </c>
      <c r="W109" s="9">
        <v>6.8585308731671041E-2</v>
      </c>
      <c r="X109" s="9">
        <v>0.89500376317788621</v>
      </c>
      <c r="Y109" s="9">
        <v>0.10499623682211374</v>
      </c>
      <c r="Z109" s="9">
        <v>0.77026936720764438</v>
      </c>
      <c r="AA109" s="9">
        <v>0.22973063279235556</v>
      </c>
      <c r="AB109" s="9">
        <v>0.99849590805366284</v>
      </c>
      <c r="AC109" s="9">
        <v>1.504091946337278E-3</v>
      </c>
    </row>
    <row r="110" spans="1:29" x14ac:dyDescent="0.3">
      <c r="A110" t="s">
        <v>9</v>
      </c>
      <c r="B110" t="s">
        <v>5</v>
      </c>
      <c r="C110">
        <v>7.4999999999999997E-2</v>
      </c>
      <c r="D110">
        <v>4</v>
      </c>
      <c r="E110" t="s">
        <v>6</v>
      </c>
      <c r="F110">
        <v>1</v>
      </c>
      <c r="G110">
        <v>399</v>
      </c>
      <c r="H110">
        <v>1.1762971698113207</v>
      </c>
      <c r="I110" s="9">
        <v>3.2581453634085211E-2</v>
      </c>
      <c r="J110" s="9">
        <v>0.88341968911917101</v>
      </c>
      <c r="K110" s="9">
        <v>4.145077720207254E-2</v>
      </c>
      <c r="L110" s="9">
        <v>7.512953367875648E-2</v>
      </c>
      <c r="M110" s="9">
        <v>0.85630498533724342</v>
      </c>
      <c r="N110" s="9">
        <v>0.14369501466275661</v>
      </c>
      <c r="O110" s="9">
        <v>0.73313782991202348</v>
      </c>
      <c r="P110" s="9">
        <v>0.26686217008797652</v>
      </c>
      <c r="Q110" s="9">
        <v>0.99413489736070382</v>
      </c>
      <c r="R110" s="9">
        <v>5.8651026392961877E-3</v>
      </c>
      <c r="S110">
        <v>339.2</v>
      </c>
      <c r="T110" s="9">
        <v>4.3025858080537792E-2</v>
      </c>
      <c r="U110" s="9">
        <v>0.87583393795940712</v>
      </c>
      <c r="V110" s="9">
        <v>5.9488874512723944E-2</v>
      </c>
      <c r="W110" s="9">
        <v>6.4677187527868857E-2</v>
      </c>
      <c r="X110" s="9">
        <v>0.90172817052723409</v>
      </c>
      <c r="Y110" s="9">
        <v>9.8271829472765887E-2</v>
      </c>
      <c r="Z110" s="9">
        <v>0.7585768390287646</v>
      </c>
      <c r="AA110" s="9">
        <v>0.24142316097123523</v>
      </c>
      <c r="AB110" s="9">
        <v>0.99672448744844788</v>
      </c>
      <c r="AC110" s="9">
        <v>3.2755125515521628E-3</v>
      </c>
    </row>
    <row r="111" spans="1:29" x14ac:dyDescent="0.3">
      <c r="A111" t="s">
        <v>9</v>
      </c>
      <c r="B111" t="s">
        <v>5</v>
      </c>
      <c r="C111">
        <v>7.4999999999999997E-2</v>
      </c>
      <c r="D111">
        <v>4</v>
      </c>
      <c r="E111" t="s">
        <v>6</v>
      </c>
      <c r="F111">
        <v>2</v>
      </c>
      <c r="G111">
        <v>557</v>
      </c>
      <c r="H111">
        <v>1.6567519333729923</v>
      </c>
      <c r="I111" s="9">
        <v>2.5134649910233394E-2</v>
      </c>
      <c r="J111" s="9">
        <v>0.92817679558011046</v>
      </c>
      <c r="K111" s="9">
        <v>2.7624309392265192E-2</v>
      </c>
      <c r="L111" s="9">
        <v>4.4198895027624308E-2</v>
      </c>
      <c r="M111" s="9">
        <v>0.8392857142857143</v>
      </c>
      <c r="N111" s="9">
        <v>0.16071428571428573</v>
      </c>
      <c r="O111" s="9">
        <v>0.71825396825396826</v>
      </c>
      <c r="P111" s="9">
        <v>0.28174603174603174</v>
      </c>
      <c r="Q111" s="9">
        <v>1</v>
      </c>
      <c r="R111" s="9">
        <v>0</v>
      </c>
      <c r="S111">
        <v>336.2</v>
      </c>
      <c r="T111" s="9">
        <v>3.0886806983854848E-2</v>
      </c>
      <c r="U111" s="9">
        <v>0.88122273105711013</v>
      </c>
      <c r="V111" s="9">
        <v>5.0191960211218897E-2</v>
      </c>
      <c r="W111" s="9">
        <v>6.8585308731671041E-2</v>
      </c>
      <c r="X111" s="9">
        <v>0.89500376317788621</v>
      </c>
      <c r="Y111" s="9">
        <v>0.10499623682211374</v>
      </c>
      <c r="Z111" s="9">
        <v>0.77026936720764438</v>
      </c>
      <c r="AA111" s="9">
        <v>0.22973063279235556</v>
      </c>
      <c r="AB111" s="9">
        <v>0.99849590805366284</v>
      </c>
      <c r="AC111" s="9">
        <v>1.504091946337278E-3</v>
      </c>
    </row>
    <row r="112" spans="1:29" x14ac:dyDescent="0.3">
      <c r="A112" t="s">
        <v>9</v>
      </c>
      <c r="B112" t="s">
        <v>5</v>
      </c>
      <c r="C112">
        <v>0.15</v>
      </c>
      <c r="D112">
        <v>4</v>
      </c>
      <c r="E112" t="s">
        <v>6</v>
      </c>
      <c r="F112">
        <v>1</v>
      </c>
      <c r="G112">
        <v>421</v>
      </c>
      <c r="H112">
        <v>1.2411556603773586</v>
      </c>
      <c r="I112" s="9">
        <v>6.413301662707839E-2</v>
      </c>
      <c r="J112" s="9">
        <v>0.8908629441624365</v>
      </c>
      <c r="K112" s="9">
        <v>3.8071065989847719E-2</v>
      </c>
      <c r="L112" s="9">
        <v>7.1065989847715741E-2</v>
      </c>
      <c r="M112" s="9">
        <v>0.87179487179487181</v>
      </c>
      <c r="N112" s="9">
        <v>0.12820512820512819</v>
      </c>
      <c r="O112" s="9">
        <v>0.67806267806267806</v>
      </c>
      <c r="P112" s="9">
        <v>0.32193732193732194</v>
      </c>
      <c r="Q112" s="9">
        <v>0.9971509971509972</v>
      </c>
      <c r="R112" s="9">
        <v>2.8490028490028491E-3</v>
      </c>
      <c r="S112">
        <v>339.2</v>
      </c>
      <c r="T112" s="9">
        <v>4.3025858080537792E-2</v>
      </c>
      <c r="U112" s="9">
        <v>0.87583393795940712</v>
      </c>
      <c r="V112" s="9">
        <v>5.9488874512723944E-2</v>
      </c>
      <c r="W112" s="9">
        <v>6.4677187527868857E-2</v>
      </c>
      <c r="X112" s="9">
        <v>0.90172817052723409</v>
      </c>
      <c r="Y112" s="9">
        <v>9.8271829472765887E-2</v>
      </c>
      <c r="Z112" s="9">
        <v>0.7585768390287646</v>
      </c>
      <c r="AA112" s="9">
        <v>0.24142316097123523</v>
      </c>
      <c r="AB112" s="9">
        <v>0.99672448744844788</v>
      </c>
      <c r="AC112" s="9">
        <v>3.2755125515521628E-3</v>
      </c>
    </row>
    <row r="113" spans="1:29" x14ac:dyDescent="0.3">
      <c r="A113" t="s">
        <v>9</v>
      </c>
      <c r="B113" t="s">
        <v>5</v>
      </c>
      <c r="C113">
        <v>0.15</v>
      </c>
      <c r="D113">
        <v>4</v>
      </c>
      <c r="E113" t="s">
        <v>6</v>
      </c>
      <c r="F113">
        <v>2</v>
      </c>
      <c r="G113">
        <v>486</v>
      </c>
      <c r="H113">
        <v>1.4455681142177277</v>
      </c>
      <c r="I113" s="9">
        <v>4.3209876543209874E-2</v>
      </c>
      <c r="J113" s="9">
        <v>0.87526881720430105</v>
      </c>
      <c r="K113" s="9">
        <v>4.3010752688172046E-2</v>
      </c>
      <c r="L113" s="9">
        <v>8.1720430107526887E-2</v>
      </c>
      <c r="M113" s="9">
        <v>0.86732186732186733</v>
      </c>
      <c r="N113" s="9">
        <v>0.13267813267813267</v>
      </c>
      <c r="O113" s="9">
        <v>0.71498771498771496</v>
      </c>
      <c r="P113" s="9">
        <v>0.28501228501228504</v>
      </c>
      <c r="Q113" s="9">
        <v>1</v>
      </c>
      <c r="R113" s="9">
        <v>0</v>
      </c>
      <c r="S113">
        <v>336.2</v>
      </c>
      <c r="T113" s="9">
        <v>3.0886806983854848E-2</v>
      </c>
      <c r="U113" s="9">
        <v>0.88122273105711013</v>
      </c>
      <c r="V113" s="9">
        <v>5.0191960211218897E-2</v>
      </c>
      <c r="W113" s="9">
        <v>6.8585308731671041E-2</v>
      </c>
      <c r="X113" s="9">
        <v>0.89500376317788621</v>
      </c>
      <c r="Y113" s="9">
        <v>0.10499623682211374</v>
      </c>
      <c r="Z113" s="9">
        <v>0.77026936720764438</v>
      </c>
      <c r="AA113" s="9">
        <v>0.22973063279235556</v>
      </c>
      <c r="AB113" s="9">
        <v>0.99849590805366284</v>
      </c>
      <c r="AC113" s="9">
        <v>1.504091946337278E-3</v>
      </c>
    </row>
    <row r="114" spans="1:29" x14ac:dyDescent="0.3">
      <c r="A114" t="s">
        <v>9</v>
      </c>
      <c r="B114" t="s">
        <v>5</v>
      </c>
      <c r="C114">
        <v>0.5</v>
      </c>
      <c r="D114">
        <v>4</v>
      </c>
      <c r="E114" t="s">
        <v>6</v>
      </c>
      <c r="F114">
        <v>1</v>
      </c>
      <c r="G114">
        <v>443</v>
      </c>
      <c r="H114">
        <v>1.3060141509433962</v>
      </c>
      <c r="I114" s="9">
        <v>4.0632054176072234E-2</v>
      </c>
      <c r="J114" s="9">
        <v>0.89882352941176469</v>
      </c>
      <c r="K114" s="9">
        <v>3.5294117647058823E-2</v>
      </c>
      <c r="L114" s="9">
        <v>6.5882352941176475E-2</v>
      </c>
      <c r="M114" s="9">
        <v>0.90314136125654454</v>
      </c>
      <c r="N114" s="9">
        <v>9.6858638743455502E-2</v>
      </c>
      <c r="O114" s="9">
        <v>0.77748691099476441</v>
      </c>
      <c r="P114" s="9">
        <v>0.22251308900523561</v>
      </c>
      <c r="Q114" s="9">
        <v>1</v>
      </c>
      <c r="R114" s="9">
        <v>0</v>
      </c>
      <c r="S114">
        <v>339.2</v>
      </c>
      <c r="T114" s="9">
        <v>4.3025858080537792E-2</v>
      </c>
      <c r="U114" s="9">
        <v>0.87583393795940712</v>
      </c>
      <c r="V114" s="9">
        <v>5.9488874512723944E-2</v>
      </c>
      <c r="W114" s="9">
        <v>6.4677187527868857E-2</v>
      </c>
      <c r="X114" s="9">
        <v>0.90172817052723409</v>
      </c>
      <c r="Y114" s="9">
        <v>9.8271829472765887E-2</v>
      </c>
      <c r="Z114" s="9">
        <v>0.7585768390287646</v>
      </c>
      <c r="AA114" s="9">
        <v>0.24142316097123523</v>
      </c>
      <c r="AB114" s="9">
        <v>0.99672448744844788</v>
      </c>
      <c r="AC114" s="9">
        <v>3.2755125515521628E-3</v>
      </c>
    </row>
    <row r="115" spans="1:29" x14ac:dyDescent="0.3">
      <c r="A115" t="s">
        <v>9</v>
      </c>
      <c r="B115" t="s">
        <v>5</v>
      </c>
      <c r="C115">
        <v>0.5</v>
      </c>
      <c r="D115">
        <v>4</v>
      </c>
      <c r="E115" t="s">
        <v>6</v>
      </c>
      <c r="F115">
        <v>2</v>
      </c>
      <c r="G115">
        <v>551</v>
      </c>
      <c r="H115">
        <v>1.6389054134443783</v>
      </c>
      <c r="I115" s="9">
        <v>3.9927404718693285E-2</v>
      </c>
      <c r="J115" s="9">
        <v>0.89792060491493386</v>
      </c>
      <c r="K115" s="9">
        <v>3.2136105860113423E-2</v>
      </c>
      <c r="L115" s="9">
        <v>6.9943289224952743E-2</v>
      </c>
      <c r="M115" s="9">
        <v>0.888421052631579</v>
      </c>
      <c r="N115" s="9">
        <v>0.11157894736842106</v>
      </c>
      <c r="O115" s="9">
        <v>0.69684210526315793</v>
      </c>
      <c r="P115" s="9">
        <v>0.30315789473684213</v>
      </c>
      <c r="Q115" s="9">
        <v>0.99578947368421056</v>
      </c>
      <c r="R115" s="9">
        <v>4.2105263157894736E-3</v>
      </c>
      <c r="S115">
        <v>336.2</v>
      </c>
      <c r="T115" s="9">
        <v>3.0886806983854848E-2</v>
      </c>
      <c r="U115" s="9">
        <v>0.88122273105711013</v>
      </c>
      <c r="V115" s="9">
        <v>5.0191960211218897E-2</v>
      </c>
      <c r="W115" s="9">
        <v>6.8585308731671041E-2</v>
      </c>
      <c r="X115" s="9">
        <v>0.89500376317788621</v>
      </c>
      <c r="Y115" s="9">
        <v>0.10499623682211374</v>
      </c>
      <c r="Z115" s="9">
        <v>0.77026936720764438</v>
      </c>
      <c r="AA115" s="9">
        <v>0.22973063279235556</v>
      </c>
      <c r="AB115" s="9">
        <v>0.99849590805366284</v>
      </c>
      <c r="AC115" s="9">
        <v>1.504091946337278E-3</v>
      </c>
    </row>
    <row r="116" spans="1:29" x14ac:dyDescent="0.3">
      <c r="A116" t="s">
        <v>9</v>
      </c>
      <c r="B116" t="s">
        <v>5</v>
      </c>
      <c r="C116">
        <v>1</v>
      </c>
      <c r="D116">
        <v>4</v>
      </c>
      <c r="E116" t="s">
        <v>6</v>
      </c>
      <c r="F116">
        <v>1</v>
      </c>
      <c r="G116">
        <v>402</v>
      </c>
      <c r="H116">
        <v>1.1851415094339623</v>
      </c>
      <c r="I116" s="9">
        <v>2.736318407960199E-2</v>
      </c>
      <c r="J116" s="9">
        <v>0.88746803069053704</v>
      </c>
      <c r="K116" s="9">
        <v>2.3017902813299233E-2</v>
      </c>
      <c r="L116" s="9">
        <v>8.9514066496163683E-2</v>
      </c>
      <c r="M116" s="9">
        <v>0.83861671469740628</v>
      </c>
      <c r="N116" s="9">
        <v>0.16138328530259366</v>
      </c>
      <c r="O116" s="9">
        <v>0.77809798270893371</v>
      </c>
      <c r="P116" s="9">
        <v>0.22190201729106629</v>
      </c>
      <c r="Q116" s="9">
        <v>0.99135446685878958</v>
      </c>
      <c r="R116" s="9">
        <v>8.6455331412103754E-3</v>
      </c>
      <c r="S116">
        <v>339.2</v>
      </c>
      <c r="T116" s="9">
        <v>4.3025858080537792E-2</v>
      </c>
      <c r="U116" s="9">
        <v>0.87583393795940712</v>
      </c>
      <c r="V116" s="9">
        <v>5.9488874512723944E-2</v>
      </c>
      <c r="W116" s="9">
        <v>6.4677187527868857E-2</v>
      </c>
      <c r="X116" s="9">
        <v>0.90172817052723409</v>
      </c>
      <c r="Y116" s="9">
        <v>9.8271829472765887E-2</v>
      </c>
      <c r="Z116" s="9">
        <v>0.7585768390287646</v>
      </c>
      <c r="AA116" s="9">
        <v>0.24142316097123523</v>
      </c>
      <c r="AB116" s="9">
        <v>0.99672448744844788</v>
      </c>
      <c r="AC116" s="9">
        <v>3.2755125515521628E-3</v>
      </c>
    </row>
    <row r="117" spans="1:29" x14ac:dyDescent="0.3">
      <c r="A117" t="s">
        <v>9</v>
      </c>
      <c r="B117" t="s">
        <v>5</v>
      </c>
      <c r="C117">
        <v>1</v>
      </c>
      <c r="D117">
        <v>4</v>
      </c>
      <c r="E117" t="s">
        <v>6</v>
      </c>
      <c r="F117">
        <v>2</v>
      </c>
      <c r="G117">
        <v>473</v>
      </c>
      <c r="H117">
        <v>1.4069006543723974</v>
      </c>
      <c r="I117" s="9">
        <v>4.2283298097251586E-2</v>
      </c>
      <c r="J117" s="9">
        <v>0.91611479028697573</v>
      </c>
      <c r="K117" s="9">
        <v>2.8697571743929361E-2</v>
      </c>
      <c r="L117" s="9">
        <v>5.518763796909492E-2</v>
      </c>
      <c r="M117" s="9">
        <v>0.8602409638554217</v>
      </c>
      <c r="N117" s="9">
        <v>0.13975903614457832</v>
      </c>
      <c r="O117" s="9">
        <v>0.70120481927710843</v>
      </c>
      <c r="P117" s="9">
        <v>0.29879518072289157</v>
      </c>
      <c r="Q117" s="9">
        <v>0.9927710843373494</v>
      </c>
      <c r="R117" s="9">
        <v>7.2289156626506026E-3</v>
      </c>
      <c r="S117">
        <v>336.2</v>
      </c>
      <c r="T117" s="9">
        <v>3.0886806983854848E-2</v>
      </c>
      <c r="U117" s="9">
        <v>0.88122273105711013</v>
      </c>
      <c r="V117" s="9">
        <v>5.0191960211218897E-2</v>
      </c>
      <c r="W117" s="9">
        <v>6.8585308731671041E-2</v>
      </c>
      <c r="X117" s="9">
        <v>0.89500376317788621</v>
      </c>
      <c r="Y117" s="9">
        <v>0.10499623682211374</v>
      </c>
      <c r="Z117" s="9">
        <v>0.77026936720764438</v>
      </c>
      <c r="AA117" s="9">
        <v>0.22973063279235556</v>
      </c>
      <c r="AB117" s="9">
        <v>0.99849590805366284</v>
      </c>
      <c r="AC117" s="9">
        <v>1.504091946337278E-3</v>
      </c>
    </row>
    <row r="118" spans="1:29" x14ac:dyDescent="0.3">
      <c r="A118" t="s">
        <v>9</v>
      </c>
      <c r="B118" t="s">
        <v>5</v>
      </c>
      <c r="C118">
        <v>2.5</v>
      </c>
      <c r="D118">
        <v>4</v>
      </c>
      <c r="E118" t="s">
        <v>6</v>
      </c>
      <c r="F118">
        <v>1</v>
      </c>
      <c r="G118">
        <v>342</v>
      </c>
      <c r="H118">
        <v>1.008254716981132</v>
      </c>
      <c r="I118" s="9">
        <v>3.5087719298245612E-2</v>
      </c>
      <c r="J118" s="9">
        <v>0.89090909090909087</v>
      </c>
      <c r="K118" s="9">
        <v>1.8181818181818181E-2</v>
      </c>
      <c r="L118" s="9">
        <v>9.0909090909090912E-2</v>
      </c>
      <c r="M118" s="9">
        <v>0.84693877551020413</v>
      </c>
      <c r="N118" s="9">
        <v>0.15306122448979592</v>
      </c>
      <c r="O118" s="9">
        <v>0.74149659863945583</v>
      </c>
      <c r="P118" s="9">
        <v>0.25850340136054423</v>
      </c>
      <c r="Q118" s="9">
        <v>0.99659863945578231</v>
      </c>
      <c r="R118" s="9">
        <v>3.4013605442176869E-3</v>
      </c>
      <c r="S118">
        <v>339.2</v>
      </c>
      <c r="T118" s="9">
        <v>4.3025858080537792E-2</v>
      </c>
      <c r="U118" s="9">
        <v>0.87583393795940712</v>
      </c>
      <c r="V118" s="9">
        <v>5.9488874512723944E-2</v>
      </c>
      <c r="W118" s="9">
        <v>6.4677187527868857E-2</v>
      </c>
      <c r="X118" s="9">
        <v>0.90172817052723409</v>
      </c>
      <c r="Y118" s="9">
        <v>9.8271829472765887E-2</v>
      </c>
      <c r="Z118" s="9">
        <v>0.7585768390287646</v>
      </c>
      <c r="AA118" s="9">
        <v>0.24142316097123523</v>
      </c>
      <c r="AB118" s="9">
        <v>0.99672448744844788</v>
      </c>
      <c r="AC118" s="9">
        <v>3.2755125515521628E-3</v>
      </c>
    </row>
    <row r="119" spans="1:29" x14ac:dyDescent="0.3">
      <c r="A119" t="s">
        <v>9</v>
      </c>
      <c r="B119" t="s">
        <v>5</v>
      </c>
      <c r="C119">
        <v>2.5</v>
      </c>
      <c r="D119">
        <v>4</v>
      </c>
      <c r="E119" t="s">
        <v>6</v>
      </c>
      <c r="F119">
        <v>2</v>
      </c>
      <c r="G119">
        <v>502</v>
      </c>
      <c r="H119">
        <v>1.4931588340273647</v>
      </c>
      <c r="I119" s="9">
        <v>3.7848605577689244E-2</v>
      </c>
      <c r="J119" s="9">
        <v>0.89855072463768115</v>
      </c>
      <c r="K119" s="9">
        <v>2.6915113871635612E-2</v>
      </c>
      <c r="L119" s="9">
        <v>7.4534161490683232E-2</v>
      </c>
      <c r="M119" s="9">
        <v>0.77419354838709675</v>
      </c>
      <c r="N119" s="9">
        <v>0.22580645161290322</v>
      </c>
      <c r="O119" s="9">
        <v>0.73502304147465436</v>
      </c>
      <c r="P119" s="9">
        <v>0.26497695852534564</v>
      </c>
      <c r="Q119" s="9">
        <v>0.99308755760368661</v>
      </c>
      <c r="R119" s="9">
        <v>6.9124423963133645E-3</v>
      </c>
      <c r="S119">
        <v>336.2</v>
      </c>
      <c r="T119" s="9">
        <v>3.0886806983854848E-2</v>
      </c>
      <c r="U119" s="9">
        <v>0.88122273105711013</v>
      </c>
      <c r="V119" s="9">
        <v>5.0191960211218897E-2</v>
      </c>
      <c r="W119" s="9">
        <v>6.8585308731671041E-2</v>
      </c>
      <c r="X119" s="9">
        <v>0.89500376317788621</v>
      </c>
      <c r="Y119" s="9">
        <v>0.10499623682211374</v>
      </c>
      <c r="Z119" s="9">
        <v>0.77026936720764438</v>
      </c>
      <c r="AA119" s="9">
        <v>0.22973063279235556</v>
      </c>
      <c r="AB119" s="9">
        <v>0.99849590805366284</v>
      </c>
      <c r="AC119" s="9">
        <v>1.504091946337278E-3</v>
      </c>
    </row>
    <row r="120" spans="1:29" x14ac:dyDescent="0.3">
      <c r="A120" t="s">
        <v>9</v>
      </c>
      <c r="B120" t="s">
        <v>5</v>
      </c>
      <c r="C120">
        <v>10</v>
      </c>
      <c r="D120">
        <v>4</v>
      </c>
      <c r="E120" t="s">
        <v>6</v>
      </c>
      <c r="F120">
        <v>1</v>
      </c>
      <c r="G120">
        <v>221</v>
      </c>
      <c r="H120">
        <v>0.65153301886792458</v>
      </c>
      <c r="I120" s="9">
        <v>5.4298642533936653E-2</v>
      </c>
      <c r="J120" s="9">
        <v>0.81818181818181823</v>
      </c>
      <c r="K120" s="9">
        <v>6.2200956937799042E-2</v>
      </c>
      <c r="L120" s="9">
        <v>0.11961722488038277</v>
      </c>
      <c r="M120" s="9">
        <v>0.3742690058479532</v>
      </c>
      <c r="N120" s="9">
        <v>0.6257309941520468</v>
      </c>
      <c r="O120" s="9">
        <v>0.70175438596491224</v>
      </c>
      <c r="P120" s="9">
        <v>0.2982456140350877</v>
      </c>
      <c r="Q120" s="9">
        <v>0.98830409356725146</v>
      </c>
      <c r="R120" s="9">
        <v>1.1695906432748537E-2</v>
      </c>
      <c r="S120">
        <v>339.2</v>
      </c>
      <c r="T120" s="9">
        <v>4.3025858080537792E-2</v>
      </c>
      <c r="U120" s="9">
        <v>0.87583393795940712</v>
      </c>
      <c r="V120" s="9">
        <v>5.9488874512723944E-2</v>
      </c>
      <c r="W120" s="9">
        <v>6.4677187527868857E-2</v>
      </c>
      <c r="X120" s="9">
        <v>0.90172817052723409</v>
      </c>
      <c r="Y120" s="9">
        <v>9.8271829472765887E-2</v>
      </c>
      <c r="Z120" s="9">
        <v>0.7585768390287646</v>
      </c>
      <c r="AA120" s="9">
        <v>0.24142316097123523</v>
      </c>
      <c r="AB120" s="9">
        <v>0.99672448744844788</v>
      </c>
      <c r="AC120" s="9">
        <v>3.2755125515521628E-3</v>
      </c>
    </row>
    <row r="121" spans="1:29" x14ac:dyDescent="0.3">
      <c r="A121" t="s">
        <v>9</v>
      </c>
      <c r="B121" t="s">
        <v>5</v>
      </c>
      <c r="C121">
        <v>10</v>
      </c>
      <c r="D121">
        <v>4</v>
      </c>
      <c r="E121" t="s">
        <v>6</v>
      </c>
      <c r="F121">
        <v>2</v>
      </c>
      <c r="G121">
        <v>445</v>
      </c>
      <c r="H121">
        <v>1.3236168947055325</v>
      </c>
      <c r="I121" s="9">
        <v>2.6966292134831461E-2</v>
      </c>
      <c r="J121" s="9">
        <v>0.90069284064665123</v>
      </c>
      <c r="K121" s="9">
        <v>2.5404157043879907E-2</v>
      </c>
      <c r="L121" s="9">
        <v>7.3903002309468821E-2</v>
      </c>
      <c r="M121" s="9">
        <v>0.42051282051282052</v>
      </c>
      <c r="N121" s="9">
        <v>0.57948717948717954</v>
      </c>
      <c r="O121" s="9">
        <v>0.59230769230769231</v>
      </c>
      <c r="P121" s="9">
        <v>0.40769230769230769</v>
      </c>
      <c r="Q121" s="9">
        <v>0.99487179487179489</v>
      </c>
      <c r="R121" s="9">
        <v>5.1282051282051282E-3</v>
      </c>
      <c r="S121">
        <v>336.2</v>
      </c>
      <c r="T121" s="9">
        <v>3.0886806983854848E-2</v>
      </c>
      <c r="U121" s="9">
        <v>0.88122273105711013</v>
      </c>
      <c r="V121" s="9">
        <v>5.0191960211218897E-2</v>
      </c>
      <c r="W121" s="9">
        <v>6.8585308731671041E-2</v>
      </c>
      <c r="X121" s="9">
        <v>0.89500376317788621</v>
      </c>
      <c r="Y121" s="9">
        <v>0.10499623682211374</v>
      </c>
      <c r="Z121" s="9">
        <v>0.77026936720764438</v>
      </c>
      <c r="AA121" s="9">
        <v>0.22973063279235556</v>
      </c>
      <c r="AB121" s="9">
        <v>0.99849590805366284</v>
      </c>
      <c r="AC121" s="9">
        <v>1.504091946337278E-3</v>
      </c>
    </row>
    <row r="122" spans="1:29" x14ac:dyDescent="0.3">
      <c r="A122" t="s">
        <v>9</v>
      </c>
      <c r="B122" t="s">
        <v>5</v>
      </c>
      <c r="C122">
        <v>2.5000000000000001E-3</v>
      </c>
      <c r="D122">
        <v>6</v>
      </c>
      <c r="E122" t="s">
        <v>6</v>
      </c>
      <c r="F122">
        <v>1</v>
      </c>
      <c r="G122">
        <v>468</v>
      </c>
      <c r="H122">
        <v>1.2921038100496964</v>
      </c>
      <c r="I122" s="9">
        <v>8.5470085470085479E-3</v>
      </c>
      <c r="J122" s="9">
        <v>0.89008620689655171</v>
      </c>
      <c r="K122" s="9">
        <v>4.5258620689655173E-2</v>
      </c>
      <c r="L122" s="9">
        <v>6.4655172413793108E-2</v>
      </c>
      <c r="M122" s="9">
        <v>0.91041162227602901</v>
      </c>
      <c r="N122" s="9">
        <v>8.9588377723970949E-2</v>
      </c>
      <c r="O122" s="9">
        <v>0.78450363196125905</v>
      </c>
      <c r="P122" s="9">
        <v>0.21549636803874092</v>
      </c>
      <c r="Q122" s="9">
        <v>0.99757869249394671</v>
      </c>
      <c r="R122" s="9">
        <v>2.4213075060532689E-3</v>
      </c>
      <c r="S122">
        <v>362.2</v>
      </c>
      <c r="T122" s="9">
        <v>4.0350529473040547E-2</v>
      </c>
      <c r="U122" s="9">
        <v>0.89795464095971345</v>
      </c>
      <c r="V122" s="9">
        <v>4.9519724877976248E-2</v>
      </c>
      <c r="W122" s="9">
        <v>5.2525634162310361E-2</v>
      </c>
      <c r="X122" s="9">
        <v>0.90366371502883314</v>
      </c>
      <c r="Y122" s="9">
        <v>9.6336284971166933E-2</v>
      </c>
      <c r="Z122" s="9">
        <v>0.74336882695308015</v>
      </c>
      <c r="AA122" s="9">
        <v>0.25663117304691979</v>
      </c>
      <c r="AB122" s="9">
        <v>0.99518550916840964</v>
      </c>
      <c r="AC122" s="9">
        <v>4.8144908315903749E-3</v>
      </c>
    </row>
    <row r="123" spans="1:29" x14ac:dyDescent="0.3">
      <c r="A123" t="s">
        <v>9</v>
      </c>
      <c r="B123" t="s">
        <v>5</v>
      </c>
      <c r="C123">
        <v>2.5000000000000001E-3</v>
      </c>
      <c r="D123">
        <v>6</v>
      </c>
      <c r="E123" t="s">
        <v>6</v>
      </c>
      <c r="F123">
        <v>2</v>
      </c>
      <c r="G123">
        <v>560</v>
      </c>
      <c r="H123">
        <v>1.5814741598418525</v>
      </c>
      <c r="I123" s="9">
        <v>3.7499999999999999E-2</v>
      </c>
      <c r="J123" s="9">
        <v>0.94063079777365488</v>
      </c>
      <c r="K123" s="9">
        <v>2.4118738404452691E-2</v>
      </c>
      <c r="L123" s="9">
        <v>3.525046382189239E-2</v>
      </c>
      <c r="M123" s="9">
        <v>0.90729783037475342</v>
      </c>
      <c r="N123" s="9">
        <v>9.270216962524655E-2</v>
      </c>
      <c r="O123" s="9">
        <v>0.77909270216962523</v>
      </c>
      <c r="P123" s="9">
        <v>0.22090729783037474</v>
      </c>
      <c r="Q123" s="9">
        <v>0.99408284023668636</v>
      </c>
      <c r="R123" s="9">
        <v>5.9171597633136093E-3</v>
      </c>
      <c r="S123">
        <v>354.1</v>
      </c>
      <c r="T123" s="9">
        <v>3.5409655163047171E-2</v>
      </c>
      <c r="U123" s="9">
        <v>0.90877600962607996</v>
      </c>
      <c r="V123" s="9">
        <v>3.8597149308556122E-2</v>
      </c>
      <c r="W123" s="9">
        <v>5.2626841065363771E-2</v>
      </c>
      <c r="X123" s="9">
        <v>0.8981608452574209</v>
      </c>
      <c r="Y123" s="9">
        <v>0.1018391547425791</v>
      </c>
      <c r="Z123" s="9">
        <v>0.7709020749206692</v>
      </c>
      <c r="AA123" s="9">
        <v>0.22909792507933074</v>
      </c>
      <c r="AB123" s="9">
        <v>0.99856531611364741</v>
      </c>
      <c r="AC123" s="9">
        <v>1.4346838863525265E-3</v>
      </c>
    </row>
    <row r="124" spans="1:29" x14ac:dyDescent="0.3">
      <c r="A124" t="s">
        <v>9</v>
      </c>
      <c r="B124" t="s">
        <v>5</v>
      </c>
      <c r="C124">
        <v>5.0000000000000001E-3</v>
      </c>
      <c r="D124">
        <v>6</v>
      </c>
      <c r="E124" t="s">
        <v>6</v>
      </c>
      <c r="F124">
        <v>1</v>
      </c>
      <c r="G124">
        <v>554</v>
      </c>
      <c r="H124">
        <v>1.5295416896742131</v>
      </c>
      <c r="I124" s="9">
        <v>2.8880866425992781E-2</v>
      </c>
      <c r="J124" s="9">
        <v>0.93308550185873607</v>
      </c>
      <c r="K124" s="9">
        <v>3.3457249070631967E-2</v>
      </c>
      <c r="L124" s="9">
        <v>3.3457249070631967E-2</v>
      </c>
      <c r="M124" s="9">
        <v>0.91035856573705176</v>
      </c>
      <c r="N124" s="9">
        <v>8.9641434262948211E-2</v>
      </c>
      <c r="O124" s="9">
        <v>0.73705179282868527</v>
      </c>
      <c r="P124" s="9">
        <v>0.26294820717131473</v>
      </c>
      <c r="Q124" s="9">
        <v>1</v>
      </c>
      <c r="R124" s="9">
        <v>0</v>
      </c>
      <c r="S124">
        <v>362.2</v>
      </c>
      <c r="T124" s="9">
        <v>4.0350529473040547E-2</v>
      </c>
      <c r="U124" s="9">
        <v>0.89795464095971345</v>
      </c>
      <c r="V124" s="9">
        <v>4.9519724877976248E-2</v>
      </c>
      <c r="W124" s="9">
        <v>5.2525634162310361E-2</v>
      </c>
      <c r="X124" s="9">
        <v>0.90366371502883314</v>
      </c>
      <c r="Y124" s="9">
        <v>9.6336284971166933E-2</v>
      </c>
      <c r="Z124" s="9">
        <v>0.74336882695308015</v>
      </c>
      <c r="AA124" s="9">
        <v>0.25663117304691979</v>
      </c>
      <c r="AB124" s="9">
        <v>0.99518550916840964</v>
      </c>
      <c r="AC124" s="9">
        <v>4.8144908315903749E-3</v>
      </c>
    </row>
    <row r="125" spans="1:29" x14ac:dyDescent="0.3">
      <c r="A125" t="s">
        <v>9</v>
      </c>
      <c r="B125" t="s">
        <v>5</v>
      </c>
      <c r="C125">
        <v>5.0000000000000001E-3</v>
      </c>
      <c r="D125">
        <v>6</v>
      </c>
      <c r="E125" t="s">
        <v>6</v>
      </c>
      <c r="F125">
        <v>2</v>
      </c>
      <c r="G125">
        <v>573</v>
      </c>
      <c r="H125">
        <v>1.6181869528381811</v>
      </c>
      <c r="I125" s="9">
        <v>3.3158813263525308E-2</v>
      </c>
      <c r="J125" s="9">
        <v>0.90433212996389889</v>
      </c>
      <c r="K125" s="9">
        <v>4.6931407942238268E-2</v>
      </c>
      <c r="L125" s="9">
        <v>4.8736462093862815E-2</v>
      </c>
      <c r="M125" s="9">
        <v>0.88822355289421162</v>
      </c>
      <c r="N125" s="9">
        <v>0.11177644710578842</v>
      </c>
      <c r="O125" s="9">
        <v>0.77644710578842313</v>
      </c>
      <c r="P125" s="9">
        <v>0.22355289421157684</v>
      </c>
      <c r="Q125" s="9">
        <v>0.99600798403193613</v>
      </c>
      <c r="R125" s="9">
        <v>3.9920159680638719E-3</v>
      </c>
      <c r="S125">
        <v>354.1</v>
      </c>
      <c r="T125" s="9">
        <v>3.5409655163047171E-2</v>
      </c>
      <c r="U125" s="9">
        <v>0.90877600962607996</v>
      </c>
      <c r="V125" s="9">
        <v>3.8597149308556122E-2</v>
      </c>
      <c r="W125" s="9">
        <v>5.2626841065363771E-2</v>
      </c>
      <c r="X125" s="9">
        <v>0.8981608452574209</v>
      </c>
      <c r="Y125" s="9">
        <v>0.1018391547425791</v>
      </c>
      <c r="Z125" s="9">
        <v>0.7709020749206692</v>
      </c>
      <c r="AA125" s="9">
        <v>0.22909792507933074</v>
      </c>
      <c r="AB125" s="9">
        <v>0.99856531611364741</v>
      </c>
      <c r="AC125" s="9">
        <v>1.4346838863525265E-3</v>
      </c>
    </row>
    <row r="126" spans="1:29" x14ac:dyDescent="0.3">
      <c r="A126" t="s">
        <v>9</v>
      </c>
      <c r="B126" t="s">
        <v>5</v>
      </c>
      <c r="C126">
        <v>0.01</v>
      </c>
      <c r="D126">
        <v>6</v>
      </c>
      <c r="E126" t="s">
        <v>6</v>
      </c>
      <c r="F126">
        <v>1</v>
      </c>
      <c r="G126">
        <v>495</v>
      </c>
      <c r="H126">
        <v>1.3666482606294865</v>
      </c>
      <c r="I126" s="9">
        <v>2.4242424242424242E-2</v>
      </c>
      <c r="J126" s="9">
        <v>0.90683229813664601</v>
      </c>
      <c r="K126" s="9">
        <v>3.7267080745341616E-2</v>
      </c>
      <c r="L126" s="9">
        <v>5.5900621118012424E-2</v>
      </c>
      <c r="M126" s="9">
        <v>0.92922374429223742</v>
      </c>
      <c r="N126" s="9">
        <v>7.0776255707762553E-2</v>
      </c>
      <c r="O126" s="9">
        <v>0.79908675799086759</v>
      </c>
      <c r="P126" s="9">
        <v>0.20091324200913241</v>
      </c>
      <c r="Q126" s="9">
        <v>0.99543378995433784</v>
      </c>
      <c r="R126" s="9">
        <v>4.5662100456621002E-3</v>
      </c>
      <c r="S126">
        <v>362.2</v>
      </c>
      <c r="T126" s="9">
        <v>4.0350529473040547E-2</v>
      </c>
      <c r="U126" s="9">
        <v>0.89795464095971345</v>
      </c>
      <c r="V126" s="9">
        <v>4.9519724877976248E-2</v>
      </c>
      <c r="W126" s="9">
        <v>5.2525634162310361E-2</v>
      </c>
      <c r="X126" s="9">
        <v>0.90366371502883314</v>
      </c>
      <c r="Y126" s="9">
        <v>9.6336284971166933E-2</v>
      </c>
      <c r="Z126" s="9">
        <v>0.74336882695308015</v>
      </c>
      <c r="AA126" s="9">
        <v>0.25663117304691979</v>
      </c>
      <c r="AB126" s="9">
        <v>0.99518550916840964</v>
      </c>
      <c r="AC126" s="9">
        <v>4.8144908315903749E-3</v>
      </c>
    </row>
    <row r="127" spans="1:29" x14ac:dyDescent="0.3">
      <c r="A127" t="s">
        <v>9</v>
      </c>
      <c r="B127" t="s">
        <v>5</v>
      </c>
      <c r="C127">
        <v>0.01</v>
      </c>
      <c r="D127">
        <v>6</v>
      </c>
      <c r="E127" t="s">
        <v>6</v>
      </c>
      <c r="F127">
        <v>2</v>
      </c>
      <c r="G127">
        <v>537</v>
      </c>
      <c r="H127">
        <v>1.5165207568483479</v>
      </c>
      <c r="I127" s="9">
        <v>2.6070763500931099E-2</v>
      </c>
      <c r="J127" s="9">
        <v>0.93116634799235176</v>
      </c>
      <c r="K127" s="9">
        <v>3.4416826003824091E-2</v>
      </c>
      <c r="L127" s="9">
        <v>3.4416826003824091E-2</v>
      </c>
      <c r="M127" s="9">
        <v>0.90349075975359339</v>
      </c>
      <c r="N127" s="9">
        <v>9.6509240246406572E-2</v>
      </c>
      <c r="O127" s="9">
        <v>0.76796714579055436</v>
      </c>
      <c r="P127" s="9">
        <v>0.23203285420944558</v>
      </c>
      <c r="Q127" s="9">
        <v>0.98973305954825463</v>
      </c>
      <c r="R127" s="9">
        <v>1.0266940451745379E-2</v>
      </c>
      <c r="S127">
        <v>354.1</v>
      </c>
      <c r="T127" s="9">
        <v>3.5409655163047171E-2</v>
      </c>
      <c r="U127" s="9">
        <v>0.90877600962607996</v>
      </c>
      <c r="V127" s="9">
        <v>3.8597149308556122E-2</v>
      </c>
      <c r="W127" s="9">
        <v>5.2626841065363771E-2</v>
      </c>
      <c r="X127" s="9">
        <v>0.8981608452574209</v>
      </c>
      <c r="Y127" s="9">
        <v>0.1018391547425791</v>
      </c>
      <c r="Z127" s="9">
        <v>0.7709020749206692</v>
      </c>
      <c r="AA127" s="9">
        <v>0.22909792507933074</v>
      </c>
      <c r="AB127" s="9">
        <v>0.99856531611364741</v>
      </c>
      <c r="AC127" s="9">
        <v>1.4346838863525265E-3</v>
      </c>
    </row>
    <row r="128" spans="1:29" x14ac:dyDescent="0.3">
      <c r="A128" t="s">
        <v>9</v>
      </c>
      <c r="B128" t="s">
        <v>5</v>
      </c>
      <c r="C128">
        <v>2.5000000000000001E-2</v>
      </c>
      <c r="D128">
        <v>6</v>
      </c>
      <c r="E128" t="s">
        <v>6</v>
      </c>
      <c r="F128">
        <v>1</v>
      </c>
      <c r="G128">
        <v>416</v>
      </c>
      <c r="H128">
        <v>1.1485367200441745</v>
      </c>
      <c r="I128" s="9">
        <v>3.6057692307692304E-2</v>
      </c>
      <c r="J128" s="9">
        <v>0.87032418952618451</v>
      </c>
      <c r="K128" s="9">
        <v>5.9850374064837904E-2</v>
      </c>
      <c r="L128" s="9">
        <v>6.9825436408977551E-2</v>
      </c>
      <c r="M128" s="9">
        <v>0.93123209169054444</v>
      </c>
      <c r="N128" s="9">
        <v>6.8767908309455589E-2</v>
      </c>
      <c r="O128" s="9">
        <v>0.75931232091690548</v>
      </c>
      <c r="P128" s="9">
        <v>0.24068767908309455</v>
      </c>
      <c r="Q128" s="9">
        <v>0.99426934097421205</v>
      </c>
      <c r="R128" s="9">
        <v>5.7306590257879654E-3</v>
      </c>
      <c r="S128">
        <v>362.2</v>
      </c>
      <c r="T128" s="9">
        <v>4.0350529473040547E-2</v>
      </c>
      <c r="U128" s="9">
        <v>0.89795464095971345</v>
      </c>
      <c r="V128" s="9">
        <v>4.9519724877976248E-2</v>
      </c>
      <c r="W128" s="9">
        <v>5.2525634162310361E-2</v>
      </c>
      <c r="X128" s="9">
        <v>0.90366371502883314</v>
      </c>
      <c r="Y128" s="9">
        <v>9.6336284971166933E-2</v>
      </c>
      <c r="Z128" s="9">
        <v>0.74336882695308015</v>
      </c>
      <c r="AA128" s="9">
        <v>0.25663117304691979</v>
      </c>
      <c r="AB128" s="9">
        <v>0.99518550916840964</v>
      </c>
      <c r="AC128" s="9">
        <v>4.8144908315903749E-3</v>
      </c>
    </row>
    <row r="129" spans="1:29" x14ac:dyDescent="0.3">
      <c r="A129" t="s">
        <v>9</v>
      </c>
      <c r="B129" t="s">
        <v>5</v>
      </c>
      <c r="C129">
        <v>2.5000000000000001E-2</v>
      </c>
      <c r="D129">
        <v>6</v>
      </c>
      <c r="E129" t="s">
        <v>6</v>
      </c>
      <c r="F129">
        <v>2</v>
      </c>
      <c r="G129">
        <v>603</v>
      </c>
      <c r="H129">
        <v>1.7029087828297089</v>
      </c>
      <c r="I129" s="9">
        <v>2.4875621890547265E-2</v>
      </c>
      <c r="J129" s="9">
        <v>0.93197278911564629</v>
      </c>
      <c r="K129" s="9">
        <v>2.8911564625850341E-2</v>
      </c>
      <c r="L129" s="9">
        <v>3.9115646258503403E-2</v>
      </c>
      <c r="M129" s="9">
        <v>0.87956204379562042</v>
      </c>
      <c r="N129" s="9">
        <v>0.12043795620437957</v>
      </c>
      <c r="O129" s="9">
        <v>0.80839416058394165</v>
      </c>
      <c r="P129" s="9">
        <v>0.19160583941605838</v>
      </c>
      <c r="Q129" s="9">
        <v>0.99817518248175185</v>
      </c>
      <c r="R129" s="9">
        <v>1.8248175182481751E-3</v>
      </c>
      <c r="S129">
        <v>354.1</v>
      </c>
      <c r="T129" s="9">
        <v>3.5409655163047171E-2</v>
      </c>
      <c r="U129" s="9">
        <v>0.90877600962607996</v>
      </c>
      <c r="V129" s="9">
        <v>3.8597149308556122E-2</v>
      </c>
      <c r="W129" s="9">
        <v>5.2626841065363771E-2</v>
      </c>
      <c r="X129" s="9">
        <v>0.8981608452574209</v>
      </c>
      <c r="Y129" s="9">
        <v>0.1018391547425791</v>
      </c>
      <c r="Z129" s="9">
        <v>0.7709020749206692</v>
      </c>
      <c r="AA129" s="9">
        <v>0.22909792507933074</v>
      </c>
      <c r="AB129" s="9">
        <v>0.99856531611364741</v>
      </c>
      <c r="AC129" s="9">
        <v>1.4346838863525265E-3</v>
      </c>
    </row>
    <row r="130" spans="1:29" x14ac:dyDescent="0.3">
      <c r="A130" t="s">
        <v>9</v>
      </c>
      <c r="B130" t="s">
        <v>5</v>
      </c>
      <c r="C130">
        <v>7.4999999999999997E-2</v>
      </c>
      <c r="D130">
        <v>6</v>
      </c>
      <c r="E130" t="s">
        <v>6</v>
      </c>
      <c r="F130">
        <v>1</v>
      </c>
      <c r="G130">
        <v>435</v>
      </c>
      <c r="H130">
        <v>1.2009939260077305</v>
      </c>
      <c r="I130" s="9">
        <v>4.3678160919540229E-2</v>
      </c>
      <c r="J130" s="9">
        <v>0.93028846153846156</v>
      </c>
      <c r="K130" s="9">
        <v>3.3653846153846152E-2</v>
      </c>
      <c r="L130" s="9">
        <v>3.6057692307692304E-2</v>
      </c>
      <c r="M130" s="9">
        <v>0.88113695090439281</v>
      </c>
      <c r="N130" s="9">
        <v>0.11886304909560723</v>
      </c>
      <c r="O130" s="9">
        <v>0.71317829457364346</v>
      </c>
      <c r="P130" s="9">
        <v>0.2868217054263566</v>
      </c>
      <c r="Q130" s="9">
        <v>0.98708010335917318</v>
      </c>
      <c r="R130" s="9">
        <v>1.2919896640826873E-2</v>
      </c>
      <c r="S130">
        <v>362.2</v>
      </c>
      <c r="T130" s="9">
        <v>4.0350529473040547E-2</v>
      </c>
      <c r="U130" s="9">
        <v>0.89795464095971345</v>
      </c>
      <c r="V130" s="9">
        <v>4.9519724877976248E-2</v>
      </c>
      <c r="W130" s="9">
        <v>5.2525634162310361E-2</v>
      </c>
      <c r="X130" s="9">
        <v>0.90366371502883314</v>
      </c>
      <c r="Y130" s="9">
        <v>9.6336284971166933E-2</v>
      </c>
      <c r="Z130" s="9">
        <v>0.74336882695308015</v>
      </c>
      <c r="AA130" s="9">
        <v>0.25663117304691979</v>
      </c>
      <c r="AB130" s="9">
        <v>0.99518550916840964</v>
      </c>
      <c r="AC130" s="9">
        <v>4.8144908315903749E-3</v>
      </c>
    </row>
    <row r="131" spans="1:29" x14ac:dyDescent="0.3">
      <c r="A131" t="s">
        <v>9</v>
      </c>
      <c r="B131" t="s">
        <v>5</v>
      </c>
      <c r="C131">
        <v>7.4999999999999997E-2</v>
      </c>
      <c r="D131">
        <v>6</v>
      </c>
      <c r="E131" t="s">
        <v>6</v>
      </c>
      <c r="F131">
        <v>2</v>
      </c>
      <c r="G131">
        <v>636</v>
      </c>
      <c r="H131">
        <v>1.7961027958203897</v>
      </c>
      <c r="I131" s="9">
        <v>3.4591194968553458E-2</v>
      </c>
      <c r="J131" s="9">
        <v>0.94299674267100975</v>
      </c>
      <c r="K131" s="9">
        <v>1.6286644951140065E-2</v>
      </c>
      <c r="L131" s="9">
        <v>4.071661237785016E-2</v>
      </c>
      <c r="M131" s="9">
        <v>0.87737478411053538</v>
      </c>
      <c r="N131" s="9">
        <v>0.12262521588946459</v>
      </c>
      <c r="O131" s="9">
        <v>0.7426597582037997</v>
      </c>
      <c r="P131" s="9">
        <v>0.25734024179620035</v>
      </c>
      <c r="Q131" s="9">
        <v>0.99654576856649391</v>
      </c>
      <c r="R131" s="9">
        <v>3.4542314335060447E-3</v>
      </c>
      <c r="S131">
        <v>354.1</v>
      </c>
      <c r="T131" s="9">
        <v>3.5409655163047171E-2</v>
      </c>
      <c r="U131" s="9">
        <v>0.90877600962607996</v>
      </c>
      <c r="V131" s="9">
        <v>3.8597149308556122E-2</v>
      </c>
      <c r="W131" s="9">
        <v>5.2626841065363771E-2</v>
      </c>
      <c r="X131" s="9">
        <v>0.8981608452574209</v>
      </c>
      <c r="Y131" s="9">
        <v>0.1018391547425791</v>
      </c>
      <c r="Z131" s="9">
        <v>0.7709020749206692</v>
      </c>
      <c r="AA131" s="9">
        <v>0.22909792507933074</v>
      </c>
      <c r="AB131" s="9">
        <v>0.99856531611364741</v>
      </c>
      <c r="AC131" s="9">
        <v>1.4346838863525265E-3</v>
      </c>
    </row>
    <row r="132" spans="1:29" x14ac:dyDescent="0.3">
      <c r="A132" t="s">
        <v>9</v>
      </c>
      <c r="B132" t="s">
        <v>5</v>
      </c>
      <c r="C132">
        <v>0.15</v>
      </c>
      <c r="D132">
        <v>6</v>
      </c>
      <c r="E132" t="s">
        <v>6</v>
      </c>
      <c r="F132">
        <v>1</v>
      </c>
      <c r="G132">
        <v>459</v>
      </c>
      <c r="H132">
        <v>1.2672556598564328</v>
      </c>
      <c r="I132" s="9">
        <v>4.1394335511982572E-2</v>
      </c>
      <c r="J132" s="9">
        <v>0.90454545454545454</v>
      </c>
      <c r="K132" s="9">
        <v>3.8636363636363635E-2</v>
      </c>
      <c r="L132" s="9">
        <v>5.6818181818181816E-2</v>
      </c>
      <c r="M132" s="9">
        <v>0.89949748743718594</v>
      </c>
      <c r="N132" s="9">
        <v>0.10050251256281408</v>
      </c>
      <c r="O132" s="9">
        <v>0.72864321608040206</v>
      </c>
      <c r="P132" s="9">
        <v>0.271356783919598</v>
      </c>
      <c r="Q132" s="9">
        <v>0.99246231155778897</v>
      </c>
      <c r="R132" s="9">
        <v>7.537688442211055E-3</v>
      </c>
      <c r="S132">
        <v>362.2</v>
      </c>
      <c r="T132" s="9">
        <v>4.0350529473040547E-2</v>
      </c>
      <c r="U132" s="9">
        <v>0.89795464095971345</v>
      </c>
      <c r="V132" s="9">
        <v>4.9519724877976248E-2</v>
      </c>
      <c r="W132" s="9">
        <v>5.2525634162310361E-2</v>
      </c>
      <c r="X132" s="9">
        <v>0.90366371502883314</v>
      </c>
      <c r="Y132" s="9">
        <v>9.6336284971166933E-2</v>
      </c>
      <c r="Z132" s="9">
        <v>0.74336882695308015</v>
      </c>
      <c r="AA132" s="9">
        <v>0.25663117304691979</v>
      </c>
      <c r="AB132" s="9">
        <v>0.99518550916840964</v>
      </c>
      <c r="AC132" s="9">
        <v>4.8144908315903749E-3</v>
      </c>
    </row>
    <row r="133" spans="1:29" x14ac:dyDescent="0.3">
      <c r="A133" t="s">
        <v>9</v>
      </c>
      <c r="B133" t="s">
        <v>5</v>
      </c>
      <c r="C133">
        <v>0.15</v>
      </c>
      <c r="D133">
        <v>6</v>
      </c>
      <c r="E133" t="s">
        <v>6</v>
      </c>
      <c r="F133">
        <v>2</v>
      </c>
      <c r="G133">
        <v>515</v>
      </c>
      <c r="H133">
        <v>1.4543914148545607</v>
      </c>
      <c r="I133" s="9">
        <v>3.3009708737864081E-2</v>
      </c>
      <c r="J133" s="9">
        <v>0.91967871485943775</v>
      </c>
      <c r="K133" s="9">
        <v>3.2128514056224897E-2</v>
      </c>
      <c r="L133" s="9">
        <v>4.8192771084337352E-2</v>
      </c>
      <c r="M133" s="9">
        <v>0.90829694323144106</v>
      </c>
      <c r="N133" s="9">
        <v>9.1703056768558958E-2</v>
      </c>
      <c r="O133" s="9">
        <v>0.74454148471615722</v>
      </c>
      <c r="P133" s="9">
        <v>0.25545851528384278</v>
      </c>
      <c r="Q133" s="9">
        <v>0.99344978165938869</v>
      </c>
      <c r="R133" s="9">
        <v>6.5502183406113534E-3</v>
      </c>
      <c r="S133">
        <v>354.1</v>
      </c>
      <c r="T133" s="9">
        <v>3.5409655163047171E-2</v>
      </c>
      <c r="U133" s="9">
        <v>0.90877600962607996</v>
      </c>
      <c r="V133" s="9">
        <v>3.8597149308556122E-2</v>
      </c>
      <c r="W133" s="9">
        <v>5.2626841065363771E-2</v>
      </c>
      <c r="X133" s="9">
        <v>0.8981608452574209</v>
      </c>
      <c r="Y133" s="9">
        <v>0.1018391547425791</v>
      </c>
      <c r="Z133" s="9">
        <v>0.7709020749206692</v>
      </c>
      <c r="AA133" s="9">
        <v>0.22909792507933074</v>
      </c>
      <c r="AB133" s="9">
        <v>0.99856531611364741</v>
      </c>
      <c r="AC133" s="9">
        <v>1.4346838863525265E-3</v>
      </c>
    </row>
    <row r="134" spans="1:29" x14ac:dyDescent="0.3">
      <c r="A134" t="s">
        <v>9</v>
      </c>
      <c r="B134" t="s">
        <v>5</v>
      </c>
      <c r="C134">
        <v>0.5</v>
      </c>
      <c r="D134">
        <v>6</v>
      </c>
      <c r="E134" t="s">
        <v>6</v>
      </c>
      <c r="F134">
        <v>1</v>
      </c>
      <c r="G134">
        <v>489</v>
      </c>
      <c r="H134">
        <v>1.3500828271673109</v>
      </c>
      <c r="I134" s="9">
        <v>3.6809815950920248E-2</v>
      </c>
      <c r="J134" s="9">
        <v>0.9150743099787686</v>
      </c>
      <c r="K134" s="9">
        <v>3.3970276008492568E-2</v>
      </c>
      <c r="L134" s="9">
        <v>5.0955414012738856E-2</v>
      </c>
      <c r="M134" s="9">
        <v>0.87470997679814388</v>
      </c>
      <c r="N134" s="9">
        <v>0.12529002320185614</v>
      </c>
      <c r="O134" s="9">
        <v>0.77494199535962882</v>
      </c>
      <c r="P134" s="9">
        <v>0.22505800464037123</v>
      </c>
      <c r="Q134" s="9">
        <v>0.99767981438515085</v>
      </c>
      <c r="R134" s="9">
        <v>2.3201856148491878E-3</v>
      </c>
      <c r="S134">
        <v>362.2</v>
      </c>
      <c r="T134" s="9">
        <v>4.0350529473040547E-2</v>
      </c>
      <c r="U134" s="9">
        <v>0.89795464095971345</v>
      </c>
      <c r="V134" s="9">
        <v>4.9519724877976248E-2</v>
      </c>
      <c r="W134" s="9">
        <v>5.2525634162310361E-2</v>
      </c>
      <c r="X134" s="9">
        <v>0.90366371502883314</v>
      </c>
      <c r="Y134" s="9">
        <v>9.6336284971166933E-2</v>
      </c>
      <c r="Z134" s="9">
        <v>0.74336882695308015</v>
      </c>
      <c r="AA134" s="9">
        <v>0.25663117304691979</v>
      </c>
      <c r="AB134" s="9">
        <v>0.99518550916840964</v>
      </c>
      <c r="AC134" s="9">
        <v>4.8144908315903749E-3</v>
      </c>
    </row>
    <row r="135" spans="1:29" x14ac:dyDescent="0.3">
      <c r="A135" t="s">
        <v>9</v>
      </c>
      <c r="B135" t="s">
        <v>5</v>
      </c>
      <c r="C135">
        <v>0.5</v>
      </c>
      <c r="D135">
        <v>6</v>
      </c>
      <c r="E135" t="s">
        <v>6</v>
      </c>
      <c r="F135">
        <v>2</v>
      </c>
      <c r="G135">
        <v>614</v>
      </c>
      <c r="H135">
        <v>1.7339734538266025</v>
      </c>
      <c r="I135" s="9">
        <v>2.1172638436482084E-2</v>
      </c>
      <c r="J135" s="9">
        <v>0.91846921797004988</v>
      </c>
      <c r="K135" s="9">
        <v>3.8269550748752081E-2</v>
      </c>
      <c r="L135" s="9">
        <v>4.3261231281198007E-2</v>
      </c>
      <c r="M135" s="9">
        <v>0.88586956521739135</v>
      </c>
      <c r="N135" s="9">
        <v>0.11413043478260869</v>
      </c>
      <c r="O135" s="9">
        <v>0.74637681159420288</v>
      </c>
      <c r="P135" s="9">
        <v>0.25362318840579712</v>
      </c>
      <c r="Q135" s="9">
        <v>0.98913043478260865</v>
      </c>
      <c r="R135" s="9">
        <v>1.0869565217391304E-2</v>
      </c>
      <c r="S135">
        <v>354.1</v>
      </c>
      <c r="T135" s="9">
        <v>3.5409655163047171E-2</v>
      </c>
      <c r="U135" s="9">
        <v>0.90877600962607996</v>
      </c>
      <c r="V135" s="9">
        <v>3.8597149308556122E-2</v>
      </c>
      <c r="W135" s="9">
        <v>5.2626841065363771E-2</v>
      </c>
      <c r="X135" s="9">
        <v>0.8981608452574209</v>
      </c>
      <c r="Y135" s="9">
        <v>0.1018391547425791</v>
      </c>
      <c r="Z135" s="9">
        <v>0.7709020749206692</v>
      </c>
      <c r="AA135" s="9">
        <v>0.22909792507933074</v>
      </c>
      <c r="AB135" s="9">
        <v>0.99856531611364741</v>
      </c>
      <c r="AC135" s="9">
        <v>1.4346838863525265E-3</v>
      </c>
    </row>
    <row r="136" spans="1:29" x14ac:dyDescent="0.3">
      <c r="A136" t="s">
        <v>9</v>
      </c>
      <c r="B136" t="s">
        <v>5</v>
      </c>
      <c r="C136">
        <v>1</v>
      </c>
      <c r="D136">
        <v>6</v>
      </c>
      <c r="E136" t="s">
        <v>6</v>
      </c>
      <c r="F136">
        <v>1</v>
      </c>
      <c r="G136">
        <v>431</v>
      </c>
      <c r="H136">
        <v>1.1899503036996135</v>
      </c>
      <c r="I136" s="9">
        <v>5.336426914153132E-2</v>
      </c>
      <c r="J136" s="9">
        <v>0.90686274509803921</v>
      </c>
      <c r="K136" s="9">
        <v>3.4313725490196081E-2</v>
      </c>
      <c r="L136" s="9">
        <v>5.8823529411764705E-2</v>
      </c>
      <c r="M136" s="9">
        <v>0.82702702702702702</v>
      </c>
      <c r="N136" s="9">
        <v>0.17297297297297298</v>
      </c>
      <c r="O136" s="9">
        <v>0.74864864864864866</v>
      </c>
      <c r="P136" s="9">
        <v>0.25135135135135134</v>
      </c>
      <c r="Q136" s="9">
        <v>0.99459459459459465</v>
      </c>
      <c r="R136" s="9">
        <v>5.4054054054054057E-3</v>
      </c>
      <c r="S136">
        <v>362.2</v>
      </c>
      <c r="T136" s="9">
        <v>4.0350529473040547E-2</v>
      </c>
      <c r="U136" s="9">
        <v>0.89795464095971345</v>
      </c>
      <c r="V136" s="9">
        <v>4.9519724877976248E-2</v>
      </c>
      <c r="W136" s="9">
        <v>5.2525634162310361E-2</v>
      </c>
      <c r="X136" s="9">
        <v>0.90366371502883314</v>
      </c>
      <c r="Y136" s="9">
        <v>9.6336284971166933E-2</v>
      </c>
      <c r="Z136" s="9">
        <v>0.74336882695308015</v>
      </c>
      <c r="AA136" s="9">
        <v>0.25663117304691979</v>
      </c>
      <c r="AB136" s="9">
        <v>0.99518550916840964</v>
      </c>
      <c r="AC136" s="9">
        <v>4.8144908315903749E-3</v>
      </c>
    </row>
    <row r="137" spans="1:29" x14ac:dyDescent="0.3">
      <c r="A137" t="s">
        <v>9</v>
      </c>
      <c r="B137" t="s">
        <v>5</v>
      </c>
      <c r="C137">
        <v>1</v>
      </c>
      <c r="D137">
        <v>6</v>
      </c>
      <c r="E137" t="s">
        <v>6</v>
      </c>
      <c r="F137">
        <v>2</v>
      </c>
      <c r="G137">
        <v>536</v>
      </c>
      <c r="H137">
        <v>1.5136966958486302</v>
      </c>
      <c r="I137" s="9">
        <v>3.1716417910447763E-2</v>
      </c>
      <c r="J137" s="9">
        <v>0.90751445086705207</v>
      </c>
      <c r="K137" s="9">
        <v>4.238921001926782E-2</v>
      </c>
      <c r="L137" s="9">
        <v>5.0096339113680152E-2</v>
      </c>
      <c r="M137" s="9">
        <v>0.8428874734607219</v>
      </c>
      <c r="N137" s="9">
        <v>0.15711252653927812</v>
      </c>
      <c r="O137" s="9">
        <v>0.68365180467091291</v>
      </c>
      <c r="P137" s="9">
        <v>0.31634819532908703</v>
      </c>
      <c r="Q137" s="9">
        <v>0.99787685774946921</v>
      </c>
      <c r="R137" s="9">
        <v>2.1231422505307855E-3</v>
      </c>
      <c r="S137">
        <v>354.1</v>
      </c>
      <c r="T137" s="9">
        <v>3.5409655163047171E-2</v>
      </c>
      <c r="U137" s="9">
        <v>0.90877600962607996</v>
      </c>
      <c r="V137" s="9">
        <v>3.8597149308556122E-2</v>
      </c>
      <c r="W137" s="9">
        <v>5.2626841065363771E-2</v>
      </c>
      <c r="X137" s="9">
        <v>0.8981608452574209</v>
      </c>
      <c r="Y137" s="9">
        <v>0.1018391547425791</v>
      </c>
      <c r="Z137" s="9">
        <v>0.7709020749206692</v>
      </c>
      <c r="AA137" s="9">
        <v>0.22909792507933074</v>
      </c>
      <c r="AB137" s="9">
        <v>0.99856531611364741</v>
      </c>
      <c r="AC137" s="9">
        <v>1.4346838863525265E-3</v>
      </c>
    </row>
    <row r="138" spans="1:29" x14ac:dyDescent="0.3">
      <c r="A138" t="s">
        <v>9</v>
      </c>
      <c r="B138" t="s">
        <v>5</v>
      </c>
      <c r="C138">
        <v>2.5</v>
      </c>
      <c r="D138">
        <v>6</v>
      </c>
      <c r="E138" t="s">
        <v>6</v>
      </c>
      <c r="F138">
        <v>1</v>
      </c>
      <c r="G138">
        <v>352</v>
      </c>
      <c r="H138">
        <v>0.97183876311430151</v>
      </c>
      <c r="I138" s="9">
        <v>2.8409090909090908E-2</v>
      </c>
      <c r="J138" s="9">
        <v>0.90058479532163738</v>
      </c>
      <c r="K138" s="9">
        <v>3.8011695906432746E-2</v>
      </c>
      <c r="L138" s="9">
        <v>6.1403508771929821E-2</v>
      </c>
      <c r="M138" s="9">
        <v>0.88636363636363635</v>
      </c>
      <c r="N138" s="9">
        <v>0.11363636363636363</v>
      </c>
      <c r="O138" s="9">
        <v>0.75324675324675328</v>
      </c>
      <c r="P138" s="9">
        <v>0.24675324675324675</v>
      </c>
      <c r="Q138" s="9">
        <v>1</v>
      </c>
      <c r="R138" s="9">
        <v>0</v>
      </c>
      <c r="S138">
        <v>362.2</v>
      </c>
      <c r="T138" s="9">
        <v>4.0350529473040547E-2</v>
      </c>
      <c r="U138" s="9">
        <v>0.89795464095971345</v>
      </c>
      <c r="V138" s="9">
        <v>4.9519724877976248E-2</v>
      </c>
      <c r="W138" s="9">
        <v>5.2525634162310361E-2</v>
      </c>
      <c r="X138" s="9">
        <v>0.90366371502883314</v>
      </c>
      <c r="Y138" s="9">
        <v>9.6336284971166933E-2</v>
      </c>
      <c r="Z138" s="9">
        <v>0.74336882695308015</v>
      </c>
      <c r="AA138" s="9">
        <v>0.25663117304691979</v>
      </c>
      <c r="AB138" s="9">
        <v>0.99518550916840964</v>
      </c>
      <c r="AC138" s="9">
        <v>4.8144908315903749E-3</v>
      </c>
    </row>
    <row r="139" spans="1:29" x14ac:dyDescent="0.3">
      <c r="A139" t="s">
        <v>9</v>
      </c>
      <c r="B139" t="s">
        <v>5</v>
      </c>
      <c r="C139">
        <v>2.5</v>
      </c>
      <c r="D139">
        <v>6</v>
      </c>
      <c r="E139" t="s">
        <v>6</v>
      </c>
      <c r="F139">
        <v>2</v>
      </c>
      <c r="G139">
        <v>521</v>
      </c>
      <c r="H139">
        <v>1.4713357808528664</v>
      </c>
      <c r="I139" s="9">
        <v>2.8790786948176585E-2</v>
      </c>
      <c r="J139" s="9">
        <v>0.90118577075098816</v>
      </c>
      <c r="K139" s="9">
        <v>3.1620553359683792E-2</v>
      </c>
      <c r="L139" s="9">
        <v>6.7193675889328064E-2</v>
      </c>
      <c r="M139" s="9">
        <v>0.70175438596491224</v>
      </c>
      <c r="N139" s="9">
        <v>0.2982456140350877</v>
      </c>
      <c r="O139" s="9">
        <v>0.67324561403508776</v>
      </c>
      <c r="P139" s="9">
        <v>0.3267543859649123</v>
      </c>
      <c r="Q139" s="9">
        <v>0.99561403508771928</v>
      </c>
      <c r="R139" s="9">
        <v>4.3859649122807015E-3</v>
      </c>
      <c r="S139">
        <v>354.1</v>
      </c>
      <c r="T139" s="9">
        <v>3.5409655163047171E-2</v>
      </c>
      <c r="U139" s="9">
        <v>0.90877600962607996</v>
      </c>
      <c r="V139" s="9">
        <v>3.8597149308556122E-2</v>
      </c>
      <c r="W139" s="9">
        <v>5.2626841065363771E-2</v>
      </c>
      <c r="X139" s="9">
        <v>0.8981608452574209</v>
      </c>
      <c r="Y139" s="9">
        <v>0.1018391547425791</v>
      </c>
      <c r="Z139" s="9">
        <v>0.7709020749206692</v>
      </c>
      <c r="AA139" s="9">
        <v>0.22909792507933074</v>
      </c>
      <c r="AB139" s="9">
        <v>0.99856531611364741</v>
      </c>
      <c r="AC139" s="9">
        <v>1.4346838863525265E-3</v>
      </c>
    </row>
    <row r="140" spans="1:29" x14ac:dyDescent="0.3">
      <c r="A140" t="s">
        <v>9</v>
      </c>
      <c r="B140" t="s">
        <v>5</v>
      </c>
      <c r="C140">
        <v>10</v>
      </c>
      <c r="D140">
        <v>6</v>
      </c>
      <c r="E140" t="s">
        <v>6</v>
      </c>
      <c r="F140">
        <v>2</v>
      </c>
      <c r="G140">
        <v>452</v>
      </c>
      <c r="H140">
        <v>1.2764755718723524</v>
      </c>
      <c r="I140" s="9">
        <v>3.5398230088495575E-2</v>
      </c>
      <c r="J140" s="9">
        <v>0.85550458715596334</v>
      </c>
      <c r="K140" s="9">
        <v>5.0458715596330278E-2</v>
      </c>
      <c r="L140" s="9">
        <v>9.4036697247706427E-2</v>
      </c>
      <c r="M140" s="9">
        <v>0.24664879356568364</v>
      </c>
      <c r="N140" s="9">
        <v>0.7533512064343163</v>
      </c>
      <c r="O140" s="9">
        <v>0.45040214477211798</v>
      </c>
      <c r="P140" s="9">
        <v>0.54959785522788207</v>
      </c>
      <c r="Q140" s="9">
        <v>0.98927613941018766</v>
      </c>
      <c r="R140" s="9">
        <v>1.0723860589812333E-2</v>
      </c>
      <c r="S140">
        <v>354.1</v>
      </c>
      <c r="T140" s="9">
        <v>3.5409655163047171E-2</v>
      </c>
      <c r="U140" s="9">
        <v>0.90877600962607996</v>
      </c>
      <c r="V140" s="9">
        <v>3.8597149308556122E-2</v>
      </c>
      <c r="W140" s="9">
        <v>5.2626841065363771E-2</v>
      </c>
      <c r="X140" s="9">
        <v>0.8981608452574209</v>
      </c>
      <c r="Y140" s="9">
        <v>0.1018391547425791</v>
      </c>
      <c r="Z140" s="9">
        <v>0.7709020749206692</v>
      </c>
      <c r="AA140" s="9">
        <v>0.22909792507933074</v>
      </c>
      <c r="AB140" s="9">
        <v>0.99856531611364741</v>
      </c>
      <c r="AC140" s="9">
        <v>1.4346838863525265E-3</v>
      </c>
    </row>
    <row r="141" spans="1:29" x14ac:dyDescent="0.3">
      <c r="A141" t="s">
        <v>9</v>
      </c>
      <c r="B141" t="s">
        <v>5</v>
      </c>
      <c r="C141">
        <v>10</v>
      </c>
      <c r="D141">
        <v>6</v>
      </c>
      <c r="E141" t="s">
        <v>6</v>
      </c>
      <c r="F141">
        <v>1</v>
      </c>
      <c r="G141">
        <v>223</v>
      </c>
      <c r="H141">
        <v>0.61568194367752627</v>
      </c>
      <c r="I141" s="9">
        <v>4.4843049327354258E-2</v>
      </c>
      <c r="J141" s="9">
        <v>0.7699530516431925</v>
      </c>
      <c r="K141" s="9">
        <v>5.6338028169014086E-2</v>
      </c>
      <c r="L141" s="9">
        <v>0.17370892018779344</v>
      </c>
      <c r="M141" s="9">
        <v>0.35365853658536583</v>
      </c>
      <c r="N141" s="9">
        <v>0.64634146341463417</v>
      </c>
      <c r="O141" s="9">
        <v>0.56097560975609762</v>
      </c>
      <c r="P141" s="9">
        <v>0.43902439024390244</v>
      </c>
      <c r="Q141" s="9">
        <v>0.99390243902439024</v>
      </c>
      <c r="R141" s="9">
        <v>6.0975609756097563E-3</v>
      </c>
      <c r="S141">
        <v>362.2</v>
      </c>
      <c r="T141" s="9">
        <v>4.0350529473040547E-2</v>
      </c>
      <c r="U141" s="9">
        <v>0.89795464095971345</v>
      </c>
      <c r="V141" s="9">
        <v>4.9519724877976248E-2</v>
      </c>
      <c r="W141" s="9">
        <v>5.2525634162310361E-2</v>
      </c>
      <c r="X141" s="9">
        <v>0.90366371502883314</v>
      </c>
      <c r="Y141" s="9">
        <v>9.6336284971166933E-2</v>
      </c>
      <c r="Z141" s="9">
        <v>0.74336882695308015</v>
      </c>
      <c r="AA141" s="9">
        <v>0.25663117304691979</v>
      </c>
      <c r="AB141" s="9">
        <v>0.99518550916840964</v>
      </c>
      <c r="AC141" s="9">
        <v>4.8144908315903749E-3</v>
      </c>
    </row>
    <row r="142" spans="1:29" x14ac:dyDescent="0.3">
      <c r="A142" t="s">
        <v>9</v>
      </c>
      <c r="B142" t="s">
        <v>5</v>
      </c>
      <c r="C142">
        <v>2.5000000000000001E-3</v>
      </c>
      <c r="D142">
        <v>24</v>
      </c>
      <c r="E142" t="s">
        <v>6</v>
      </c>
      <c r="F142">
        <v>1</v>
      </c>
      <c r="G142">
        <v>925</v>
      </c>
      <c r="H142">
        <v>1.3503649635036497</v>
      </c>
      <c r="I142" s="9">
        <v>6.3783783783783785E-2</v>
      </c>
      <c r="J142" s="9">
        <v>0.91454965357967666</v>
      </c>
      <c r="K142" s="9">
        <v>6.6974595842956119E-2</v>
      </c>
      <c r="L142" s="9">
        <v>1.8475750577367205E-2</v>
      </c>
      <c r="M142" s="9">
        <v>0.86994949494949492</v>
      </c>
      <c r="N142" s="9">
        <v>0.13005050505050506</v>
      </c>
      <c r="O142" s="9">
        <v>0.92171717171717171</v>
      </c>
      <c r="P142" s="9">
        <v>7.8282828282828287E-2</v>
      </c>
      <c r="Q142" s="9">
        <v>0.9267676767676768</v>
      </c>
      <c r="R142" s="9">
        <v>7.3232323232323232E-2</v>
      </c>
      <c r="S142">
        <v>685</v>
      </c>
      <c r="T142" s="9">
        <v>3.8664832869255476E-2</v>
      </c>
      <c r="U142" s="9">
        <v>0.93034027620142068</v>
      </c>
      <c r="V142" s="9">
        <v>5.0052455593847578E-2</v>
      </c>
      <c r="W142" s="9">
        <v>1.9607268204731666E-2</v>
      </c>
      <c r="X142" s="9">
        <v>0.85403104808321739</v>
      </c>
      <c r="Y142" s="9">
        <v>0.14596895191678261</v>
      </c>
      <c r="Z142" s="9">
        <v>0.90486077870870962</v>
      </c>
      <c r="AA142" s="9">
        <v>9.5139221291290516E-2</v>
      </c>
      <c r="AB142" s="9">
        <v>0.96513274336554034</v>
      </c>
      <c r="AC142" s="9">
        <v>3.4867256634459484E-2</v>
      </c>
    </row>
    <row r="143" spans="1:29" x14ac:dyDescent="0.3">
      <c r="A143" t="s">
        <v>9</v>
      </c>
      <c r="B143" t="s">
        <v>5</v>
      </c>
      <c r="C143">
        <v>2.5000000000000001E-3</v>
      </c>
      <c r="D143">
        <v>24</v>
      </c>
      <c r="E143" t="s">
        <v>6</v>
      </c>
      <c r="F143">
        <v>2</v>
      </c>
      <c r="G143">
        <v>1113</v>
      </c>
      <c r="H143">
        <v>1.5982194141298105</v>
      </c>
      <c r="I143" s="9">
        <v>4.4923629829290206E-2</v>
      </c>
      <c r="J143" s="9">
        <v>0.92568203198494825</v>
      </c>
      <c r="K143" s="9">
        <v>6.3969896519285044E-2</v>
      </c>
      <c r="L143" s="9">
        <v>1.0348071495766699E-2</v>
      </c>
      <c r="M143" s="9">
        <v>0.87601626016260159</v>
      </c>
      <c r="N143" s="9">
        <v>0.12398373983739837</v>
      </c>
      <c r="O143" s="9">
        <v>0.95223577235772361</v>
      </c>
      <c r="P143" s="9">
        <v>4.7764227642276426E-2</v>
      </c>
      <c r="Q143" s="9">
        <v>0.96036585365853655</v>
      </c>
      <c r="R143" s="9">
        <v>3.9634146341463415E-2</v>
      </c>
      <c r="S143">
        <v>696.4</v>
      </c>
      <c r="T143" s="9">
        <v>3.3414180938318841E-2</v>
      </c>
      <c r="U143" s="9">
        <v>0.92944519957800475</v>
      </c>
      <c r="V143" s="9">
        <v>4.9793856620445817E-2</v>
      </c>
      <c r="W143" s="9">
        <v>2.0760943801549341E-2</v>
      </c>
      <c r="X143" s="9">
        <v>0.86781931167246706</v>
      </c>
      <c r="Y143" s="9">
        <v>0.13218068832753302</v>
      </c>
      <c r="Z143" s="9">
        <v>0.91156112610535855</v>
      </c>
      <c r="AA143" s="9">
        <v>8.843887389464139E-2</v>
      </c>
      <c r="AB143" s="9">
        <v>0.96984018219265733</v>
      </c>
      <c r="AC143" s="9">
        <v>3.0159817807342715E-2</v>
      </c>
    </row>
    <row r="144" spans="1:29" x14ac:dyDescent="0.3">
      <c r="A144" t="s">
        <v>9</v>
      </c>
      <c r="B144" t="s">
        <v>5</v>
      </c>
      <c r="C144">
        <v>5.0000000000000001E-3</v>
      </c>
      <c r="D144">
        <v>24</v>
      </c>
      <c r="E144" t="s">
        <v>6</v>
      </c>
      <c r="F144">
        <v>1</v>
      </c>
      <c r="G144">
        <v>1169</v>
      </c>
      <c r="H144">
        <v>1.7065693430656934</v>
      </c>
      <c r="I144" s="9">
        <v>2.9084687767322499E-2</v>
      </c>
      <c r="J144" s="9">
        <v>0.93215859030837001</v>
      </c>
      <c r="K144" s="9">
        <v>4.5814977973568281E-2</v>
      </c>
      <c r="L144" s="9">
        <v>2.2026431718061675E-2</v>
      </c>
      <c r="M144" s="9">
        <v>0.89130434782608692</v>
      </c>
      <c r="N144" s="9">
        <v>0.10869565217391304</v>
      </c>
      <c r="O144" s="9">
        <v>0.94801512287334588</v>
      </c>
      <c r="P144" s="9">
        <v>5.1984877126654061E-2</v>
      </c>
      <c r="Q144" s="9">
        <v>0.96597353497164462</v>
      </c>
      <c r="R144" s="9">
        <v>3.4026465028355386E-2</v>
      </c>
      <c r="S144">
        <v>685</v>
      </c>
      <c r="T144" s="9">
        <v>3.8664832869255476E-2</v>
      </c>
      <c r="U144" s="9">
        <v>0.93034027620142068</v>
      </c>
      <c r="V144" s="9">
        <v>5.0052455593847578E-2</v>
      </c>
      <c r="W144" s="9">
        <v>1.9607268204731666E-2</v>
      </c>
      <c r="X144" s="9">
        <v>0.85403104808321739</v>
      </c>
      <c r="Y144" s="9">
        <v>0.14596895191678261</v>
      </c>
      <c r="Z144" s="9">
        <v>0.90486077870870962</v>
      </c>
      <c r="AA144" s="9">
        <v>9.5139221291290516E-2</v>
      </c>
      <c r="AB144" s="9">
        <v>0.96513274336554034</v>
      </c>
      <c r="AC144" s="9">
        <v>3.4867256634459484E-2</v>
      </c>
    </row>
    <row r="145" spans="1:29" x14ac:dyDescent="0.3">
      <c r="A145" t="s">
        <v>9</v>
      </c>
      <c r="B145" t="s">
        <v>5</v>
      </c>
      <c r="C145">
        <v>5.0000000000000001E-3</v>
      </c>
      <c r="D145">
        <v>24</v>
      </c>
      <c r="E145" t="s">
        <v>6</v>
      </c>
      <c r="F145">
        <v>2</v>
      </c>
      <c r="G145">
        <v>1273</v>
      </c>
      <c r="H145">
        <v>1.827972429638139</v>
      </c>
      <c r="I145" s="9">
        <v>3.2207384131971717E-2</v>
      </c>
      <c r="J145" s="9">
        <v>0.91314935064935066</v>
      </c>
      <c r="K145" s="9">
        <v>6.4935064935064929E-2</v>
      </c>
      <c r="L145" s="9">
        <v>2.1915584415584416E-2</v>
      </c>
      <c r="M145" s="9">
        <v>0.89600000000000002</v>
      </c>
      <c r="N145" s="9">
        <v>0.104</v>
      </c>
      <c r="O145" s="9">
        <v>0.95644444444444443</v>
      </c>
      <c r="P145" s="9">
        <v>4.3555555555555556E-2</v>
      </c>
      <c r="Q145" s="9">
        <v>0.95644444444444443</v>
      </c>
      <c r="R145" s="9">
        <v>4.3555555555555556E-2</v>
      </c>
      <c r="S145">
        <v>696.4</v>
      </c>
      <c r="T145" s="9">
        <v>3.3414180938318841E-2</v>
      </c>
      <c r="U145" s="9">
        <v>0.92944519957800475</v>
      </c>
      <c r="V145" s="9">
        <v>4.9793856620445817E-2</v>
      </c>
      <c r="W145" s="9">
        <v>2.0760943801549341E-2</v>
      </c>
      <c r="X145" s="9">
        <v>0.86781931167246706</v>
      </c>
      <c r="Y145" s="9">
        <v>0.13218068832753302</v>
      </c>
      <c r="Z145" s="9">
        <v>0.91156112610535855</v>
      </c>
      <c r="AA145" s="9">
        <v>8.843887389464139E-2</v>
      </c>
      <c r="AB145" s="9">
        <v>0.96984018219265733</v>
      </c>
      <c r="AC145" s="9">
        <v>3.0159817807342715E-2</v>
      </c>
    </row>
    <row r="146" spans="1:29" x14ac:dyDescent="0.3">
      <c r="A146" t="s">
        <v>9</v>
      </c>
      <c r="B146" t="s">
        <v>5</v>
      </c>
      <c r="C146">
        <v>0.01</v>
      </c>
      <c r="D146">
        <v>24</v>
      </c>
      <c r="E146" t="s">
        <v>6</v>
      </c>
      <c r="F146">
        <v>1</v>
      </c>
      <c r="G146">
        <v>993</v>
      </c>
      <c r="H146">
        <v>1.4496350364963504</v>
      </c>
      <c r="I146" s="9">
        <v>3.4239677744209468E-2</v>
      </c>
      <c r="J146" s="9">
        <v>0.92909280500521374</v>
      </c>
      <c r="K146" s="9">
        <v>5.7351407716371219E-2</v>
      </c>
      <c r="L146" s="9">
        <v>1.3555787278415016E-2</v>
      </c>
      <c r="M146" s="9">
        <v>0.90909090909090906</v>
      </c>
      <c r="N146" s="9">
        <v>9.0909090909090912E-2</v>
      </c>
      <c r="O146" s="9">
        <v>0.94837261503928172</v>
      </c>
      <c r="P146" s="9">
        <v>5.1627384960718295E-2</v>
      </c>
      <c r="Q146" s="9">
        <v>0.95398428731762064</v>
      </c>
      <c r="R146" s="9">
        <v>4.6015712682379348E-2</v>
      </c>
      <c r="S146">
        <v>685</v>
      </c>
      <c r="T146" s="9">
        <v>3.8664832869255476E-2</v>
      </c>
      <c r="U146" s="9">
        <v>0.93034027620142068</v>
      </c>
      <c r="V146" s="9">
        <v>5.0052455593847578E-2</v>
      </c>
      <c r="W146" s="9">
        <v>1.9607268204731666E-2</v>
      </c>
      <c r="X146" s="9">
        <v>0.85403104808321739</v>
      </c>
      <c r="Y146" s="9">
        <v>0.14596895191678261</v>
      </c>
      <c r="Z146" s="9">
        <v>0.90486077870870962</v>
      </c>
      <c r="AA146" s="9">
        <v>9.5139221291290516E-2</v>
      </c>
      <c r="AB146" s="9">
        <v>0.96513274336554034</v>
      </c>
      <c r="AC146" s="9">
        <v>3.4867256634459484E-2</v>
      </c>
    </row>
    <row r="147" spans="1:29" x14ac:dyDescent="0.3">
      <c r="A147" t="s">
        <v>9</v>
      </c>
      <c r="B147" t="s">
        <v>5</v>
      </c>
      <c r="C147">
        <v>0.01</v>
      </c>
      <c r="D147">
        <v>24</v>
      </c>
      <c r="E147" t="s">
        <v>6</v>
      </c>
      <c r="F147">
        <v>2</v>
      </c>
      <c r="G147">
        <v>1093</v>
      </c>
      <c r="H147">
        <v>1.5695002871912693</v>
      </c>
      <c r="I147" s="9">
        <v>3.7511436413540711E-2</v>
      </c>
      <c r="J147" s="9">
        <v>0.93821292775665399</v>
      </c>
      <c r="K147" s="9">
        <v>5.418250950570342E-2</v>
      </c>
      <c r="L147" s="9">
        <v>7.6045627376425855E-3</v>
      </c>
      <c r="M147" s="9">
        <v>0.86119554204660587</v>
      </c>
      <c r="N147" s="9">
        <v>0.13880445795339413</v>
      </c>
      <c r="O147" s="9">
        <v>0.9250253292806484</v>
      </c>
      <c r="P147" s="9">
        <v>7.4974670719351572E-2</v>
      </c>
      <c r="Q147" s="9">
        <v>0.94832826747720367</v>
      </c>
      <c r="R147" s="9">
        <v>5.1671732522796353E-2</v>
      </c>
      <c r="S147">
        <v>696.4</v>
      </c>
      <c r="T147" s="9">
        <v>3.3414180938318841E-2</v>
      </c>
      <c r="U147" s="9">
        <v>0.92944519957800475</v>
      </c>
      <c r="V147" s="9">
        <v>4.9793856620445817E-2</v>
      </c>
      <c r="W147" s="9">
        <v>2.0760943801549341E-2</v>
      </c>
      <c r="X147" s="9">
        <v>0.86781931167246706</v>
      </c>
      <c r="Y147" s="9">
        <v>0.13218068832753302</v>
      </c>
      <c r="Z147" s="9">
        <v>0.91156112610535855</v>
      </c>
      <c r="AA147" s="9">
        <v>8.843887389464139E-2</v>
      </c>
      <c r="AB147" s="9">
        <v>0.96984018219265733</v>
      </c>
      <c r="AC147" s="9">
        <v>3.0159817807342715E-2</v>
      </c>
    </row>
    <row r="148" spans="1:29" x14ac:dyDescent="0.3">
      <c r="A148" t="s">
        <v>9</v>
      </c>
      <c r="B148" t="s">
        <v>5</v>
      </c>
      <c r="C148">
        <v>2.5000000000000001E-2</v>
      </c>
      <c r="D148">
        <v>24</v>
      </c>
      <c r="E148" t="s">
        <v>6</v>
      </c>
      <c r="F148">
        <v>1</v>
      </c>
      <c r="G148">
        <v>804</v>
      </c>
      <c r="H148">
        <v>1.1737226277372264</v>
      </c>
      <c r="I148" s="9">
        <v>3.8557213930348257E-2</v>
      </c>
      <c r="J148" s="9">
        <v>0.90815006468305304</v>
      </c>
      <c r="K148" s="9">
        <v>6.2095730918499355E-2</v>
      </c>
      <c r="L148" s="9">
        <v>2.9754204398447608E-2</v>
      </c>
      <c r="M148" s="9">
        <v>0.89743589743589747</v>
      </c>
      <c r="N148" s="9">
        <v>0.10256410256410256</v>
      </c>
      <c r="O148" s="9">
        <v>0.94301994301994307</v>
      </c>
      <c r="P148" s="9">
        <v>5.6980056980056981E-2</v>
      </c>
      <c r="Q148" s="9">
        <v>0.96011396011396011</v>
      </c>
      <c r="R148" s="9">
        <v>3.9886039886039885E-2</v>
      </c>
      <c r="S148">
        <v>685</v>
      </c>
      <c r="T148" s="9">
        <v>3.8664832869255476E-2</v>
      </c>
      <c r="U148" s="9">
        <v>0.93034027620142068</v>
      </c>
      <c r="V148" s="9">
        <v>5.0052455593847578E-2</v>
      </c>
      <c r="W148" s="9">
        <v>1.9607268204731666E-2</v>
      </c>
      <c r="X148" s="9">
        <v>0.85403104808321739</v>
      </c>
      <c r="Y148" s="9">
        <v>0.14596895191678261</v>
      </c>
      <c r="Z148" s="9">
        <v>0.90486077870870962</v>
      </c>
      <c r="AA148" s="9">
        <v>9.5139221291290516E-2</v>
      </c>
      <c r="AB148" s="9">
        <v>0.96513274336554034</v>
      </c>
      <c r="AC148" s="9">
        <v>3.4867256634459484E-2</v>
      </c>
    </row>
    <row r="149" spans="1:29" x14ac:dyDescent="0.3">
      <c r="A149" t="s">
        <v>9</v>
      </c>
      <c r="B149" t="s">
        <v>5</v>
      </c>
      <c r="C149">
        <v>2.5000000000000001E-2</v>
      </c>
      <c r="D149">
        <v>24</v>
      </c>
      <c r="E149" t="s">
        <v>6</v>
      </c>
      <c r="F149">
        <v>2</v>
      </c>
      <c r="G149">
        <v>1298</v>
      </c>
      <c r="H149">
        <v>1.8638713383113155</v>
      </c>
      <c r="I149" s="9">
        <v>3.543913713405239E-2</v>
      </c>
      <c r="J149" s="9">
        <v>0.93130990415335468</v>
      </c>
      <c r="K149" s="9">
        <v>4.8722044728434506E-2</v>
      </c>
      <c r="L149" s="9">
        <v>1.9968051118210862E-2</v>
      </c>
      <c r="M149" s="9">
        <v>0.89451114922813035</v>
      </c>
      <c r="N149" s="9">
        <v>0.10548885077186965</v>
      </c>
      <c r="O149" s="9">
        <v>0.96655231560891941</v>
      </c>
      <c r="P149" s="9">
        <v>3.3447684391080618E-2</v>
      </c>
      <c r="Q149" s="9">
        <v>0.94425385934819894</v>
      </c>
      <c r="R149" s="9">
        <v>5.5746140651801029E-2</v>
      </c>
      <c r="S149">
        <v>696.4</v>
      </c>
      <c r="T149" s="9">
        <v>3.3414180938318841E-2</v>
      </c>
      <c r="U149" s="9">
        <v>0.92944519957800475</v>
      </c>
      <c r="V149" s="9">
        <v>4.9793856620445817E-2</v>
      </c>
      <c r="W149" s="9">
        <v>2.0760943801549341E-2</v>
      </c>
      <c r="X149" s="9">
        <v>0.86781931167246706</v>
      </c>
      <c r="Y149" s="9">
        <v>0.13218068832753302</v>
      </c>
      <c r="Z149" s="9">
        <v>0.91156112610535855</v>
      </c>
      <c r="AA149" s="9">
        <v>8.843887389464139E-2</v>
      </c>
      <c r="AB149" s="9">
        <v>0.96984018219265733</v>
      </c>
      <c r="AC149" s="9">
        <v>3.0159817807342715E-2</v>
      </c>
    </row>
    <row r="150" spans="1:29" x14ac:dyDescent="0.3">
      <c r="A150" t="s">
        <v>9</v>
      </c>
      <c r="B150" t="s">
        <v>5</v>
      </c>
      <c r="C150">
        <v>7.4999999999999997E-2</v>
      </c>
      <c r="D150">
        <v>24</v>
      </c>
      <c r="E150" t="s">
        <v>6</v>
      </c>
      <c r="F150">
        <v>1</v>
      </c>
      <c r="G150">
        <v>866</v>
      </c>
      <c r="H150">
        <v>1.2642335766423358</v>
      </c>
      <c r="I150" s="9">
        <v>5.0808314087759814E-2</v>
      </c>
      <c r="J150" s="9">
        <v>0.92944038929440387</v>
      </c>
      <c r="K150" s="9">
        <v>4.7445255474452552E-2</v>
      </c>
      <c r="L150" s="9">
        <v>2.3114355231143552E-2</v>
      </c>
      <c r="M150" s="9">
        <v>0.88612565445026181</v>
      </c>
      <c r="N150" s="9">
        <v>0.11387434554973822</v>
      </c>
      <c r="O150" s="9">
        <v>0.9293193717277487</v>
      </c>
      <c r="P150" s="9">
        <v>7.0680628272251314E-2</v>
      </c>
      <c r="Q150" s="9">
        <v>0.9620418848167539</v>
      </c>
      <c r="R150" s="9">
        <v>3.7958115183246072E-2</v>
      </c>
      <c r="S150">
        <v>685</v>
      </c>
      <c r="T150" s="9">
        <v>3.8664832869255476E-2</v>
      </c>
      <c r="U150" s="9">
        <v>0.93034027620142068</v>
      </c>
      <c r="V150" s="9">
        <v>5.0052455593847578E-2</v>
      </c>
      <c r="W150" s="9">
        <v>1.9607268204731666E-2</v>
      </c>
      <c r="X150" s="9">
        <v>0.85403104808321739</v>
      </c>
      <c r="Y150" s="9">
        <v>0.14596895191678261</v>
      </c>
      <c r="Z150" s="9">
        <v>0.90486077870870962</v>
      </c>
      <c r="AA150" s="9">
        <v>9.5139221291290516E-2</v>
      </c>
      <c r="AB150" s="9">
        <v>0.96513274336554034</v>
      </c>
      <c r="AC150" s="9">
        <v>3.4867256634459484E-2</v>
      </c>
    </row>
    <row r="151" spans="1:29" x14ac:dyDescent="0.3">
      <c r="A151" t="s">
        <v>9</v>
      </c>
      <c r="B151" t="s">
        <v>5</v>
      </c>
      <c r="C151">
        <v>7.4999999999999997E-2</v>
      </c>
      <c r="D151">
        <v>24</v>
      </c>
      <c r="E151" t="s">
        <v>6</v>
      </c>
      <c r="F151">
        <v>2</v>
      </c>
      <c r="G151">
        <v>1386</v>
      </c>
      <c r="H151">
        <v>1.9902354968408962</v>
      </c>
      <c r="I151" s="9">
        <v>3.5353535353535352E-2</v>
      </c>
      <c r="J151" s="9">
        <v>0.90800299177262533</v>
      </c>
      <c r="K151" s="9">
        <v>7.5542258788332081E-2</v>
      </c>
      <c r="L151" s="9">
        <v>1.6454749439042633E-2</v>
      </c>
      <c r="M151" s="9">
        <v>0.89868204283360786</v>
      </c>
      <c r="N151" s="9">
        <v>0.10131795716639209</v>
      </c>
      <c r="O151" s="9">
        <v>0.94892915980230641</v>
      </c>
      <c r="P151" s="9">
        <v>5.1070840197693576E-2</v>
      </c>
      <c r="Q151" s="9">
        <v>0.94563426688632624</v>
      </c>
      <c r="R151" s="9">
        <v>5.4365733113673806E-2</v>
      </c>
      <c r="S151">
        <v>696.4</v>
      </c>
      <c r="T151" s="9">
        <v>3.3414180938318841E-2</v>
      </c>
      <c r="U151" s="9">
        <v>0.92944519957800475</v>
      </c>
      <c r="V151" s="9">
        <v>4.9793856620445817E-2</v>
      </c>
      <c r="W151" s="9">
        <v>2.0760943801549341E-2</v>
      </c>
      <c r="X151" s="9">
        <v>0.86781931167246706</v>
      </c>
      <c r="Y151" s="9">
        <v>0.13218068832753302</v>
      </c>
      <c r="Z151" s="9">
        <v>0.91156112610535855</v>
      </c>
      <c r="AA151" s="9">
        <v>8.843887389464139E-2</v>
      </c>
      <c r="AB151" s="9">
        <v>0.96984018219265733</v>
      </c>
      <c r="AC151" s="9">
        <v>3.0159817807342715E-2</v>
      </c>
    </row>
    <row r="152" spans="1:29" x14ac:dyDescent="0.3">
      <c r="A152" t="s">
        <v>9</v>
      </c>
      <c r="B152" t="s">
        <v>5</v>
      </c>
      <c r="C152">
        <v>0.15</v>
      </c>
      <c r="D152">
        <v>24</v>
      </c>
      <c r="E152" t="s">
        <v>6</v>
      </c>
      <c r="F152">
        <v>1</v>
      </c>
      <c r="G152">
        <v>901</v>
      </c>
      <c r="H152">
        <v>1.3153284671532848</v>
      </c>
      <c r="I152" s="9">
        <v>5.2164261931187568E-2</v>
      </c>
      <c r="J152" s="9">
        <v>0.90866510538641687</v>
      </c>
      <c r="K152" s="9">
        <v>6.9086651053864162E-2</v>
      </c>
      <c r="L152" s="9">
        <v>2.224824355971897E-2</v>
      </c>
      <c r="M152" s="9">
        <v>0.86340206185567014</v>
      </c>
      <c r="N152" s="9">
        <v>0.13659793814432988</v>
      </c>
      <c r="O152" s="9">
        <v>0.90077319587628868</v>
      </c>
      <c r="P152" s="9">
        <v>9.9226804123711335E-2</v>
      </c>
      <c r="Q152" s="9">
        <v>0.95360824742268047</v>
      </c>
      <c r="R152" s="9">
        <v>4.6391752577319589E-2</v>
      </c>
      <c r="S152">
        <v>685</v>
      </c>
      <c r="T152" s="9">
        <v>3.8664832869255476E-2</v>
      </c>
      <c r="U152" s="9">
        <v>0.93034027620142068</v>
      </c>
      <c r="V152" s="9">
        <v>5.0052455593847578E-2</v>
      </c>
      <c r="W152" s="9">
        <v>1.9607268204731666E-2</v>
      </c>
      <c r="X152" s="9">
        <v>0.85403104808321739</v>
      </c>
      <c r="Y152" s="9">
        <v>0.14596895191678261</v>
      </c>
      <c r="Z152" s="9">
        <v>0.90486077870870962</v>
      </c>
      <c r="AA152" s="9">
        <v>9.5139221291290516E-2</v>
      </c>
      <c r="AB152" s="9">
        <v>0.96513274336554034</v>
      </c>
      <c r="AC152" s="9">
        <v>3.4867256634459484E-2</v>
      </c>
    </row>
    <row r="153" spans="1:29" x14ac:dyDescent="0.3">
      <c r="A153" t="s">
        <v>9</v>
      </c>
      <c r="B153" t="s">
        <v>5</v>
      </c>
      <c r="C153">
        <v>0.15</v>
      </c>
      <c r="D153">
        <v>24</v>
      </c>
      <c r="E153" t="s">
        <v>6</v>
      </c>
      <c r="F153">
        <v>2</v>
      </c>
      <c r="G153">
        <v>972</v>
      </c>
      <c r="H153">
        <v>1.3957495692130959</v>
      </c>
      <c r="I153" s="9">
        <v>4.1152263374485597E-2</v>
      </c>
      <c r="J153" s="9">
        <v>0.93240343347639487</v>
      </c>
      <c r="K153" s="9">
        <v>5.5793991416309016E-2</v>
      </c>
      <c r="L153" s="9">
        <v>1.1802575107296138E-2</v>
      </c>
      <c r="M153" s="9">
        <v>0.88952819332566169</v>
      </c>
      <c r="N153" s="9">
        <v>0.11047180667433831</v>
      </c>
      <c r="O153" s="9">
        <v>0.92635212888377449</v>
      </c>
      <c r="P153" s="9">
        <v>7.3647871116225547E-2</v>
      </c>
      <c r="Q153" s="9">
        <v>0.95166858457997694</v>
      </c>
      <c r="R153" s="9">
        <v>4.8331415420023012E-2</v>
      </c>
      <c r="S153">
        <v>696.4</v>
      </c>
      <c r="T153" s="9">
        <v>3.3414180938318841E-2</v>
      </c>
      <c r="U153" s="9">
        <v>0.92944519957800475</v>
      </c>
      <c r="V153" s="9">
        <v>4.9793856620445817E-2</v>
      </c>
      <c r="W153" s="9">
        <v>2.0760943801549341E-2</v>
      </c>
      <c r="X153" s="9">
        <v>0.86781931167246706</v>
      </c>
      <c r="Y153" s="9">
        <v>0.13218068832753302</v>
      </c>
      <c r="Z153" s="9">
        <v>0.91156112610535855</v>
      </c>
      <c r="AA153" s="9">
        <v>8.843887389464139E-2</v>
      </c>
      <c r="AB153" s="9">
        <v>0.96984018219265733</v>
      </c>
      <c r="AC153" s="9">
        <v>3.0159817807342715E-2</v>
      </c>
    </row>
    <row r="154" spans="1:29" x14ac:dyDescent="0.3">
      <c r="A154" t="s">
        <v>9</v>
      </c>
      <c r="B154" t="s">
        <v>5</v>
      </c>
      <c r="C154">
        <v>0.5</v>
      </c>
      <c r="D154">
        <v>24</v>
      </c>
      <c r="E154" t="s">
        <v>6</v>
      </c>
      <c r="F154">
        <v>1</v>
      </c>
      <c r="G154">
        <v>864</v>
      </c>
      <c r="H154">
        <v>1.2613138686131387</v>
      </c>
      <c r="I154" s="9">
        <v>3.125E-2</v>
      </c>
      <c r="J154" s="9">
        <v>0.91875746714456397</v>
      </c>
      <c r="K154" s="9">
        <v>6.093189964157706E-2</v>
      </c>
      <c r="L154" s="9">
        <v>2.0310633213859019E-2</v>
      </c>
      <c r="M154" s="9">
        <v>0.87126137841352402</v>
      </c>
      <c r="N154" s="9">
        <v>0.12873862158647595</v>
      </c>
      <c r="O154" s="9">
        <v>0.9440832249674902</v>
      </c>
      <c r="P154" s="9">
        <v>5.5916775032509754E-2</v>
      </c>
      <c r="Q154" s="9">
        <v>0.9726918075422627</v>
      </c>
      <c r="R154" s="9">
        <v>2.7308192457737322E-2</v>
      </c>
      <c r="S154">
        <v>685</v>
      </c>
      <c r="T154" s="9">
        <v>3.8664832869255476E-2</v>
      </c>
      <c r="U154" s="9">
        <v>0.93034027620142068</v>
      </c>
      <c r="V154" s="9">
        <v>5.0052455593847578E-2</v>
      </c>
      <c r="W154" s="9">
        <v>1.9607268204731666E-2</v>
      </c>
      <c r="X154" s="9">
        <v>0.85403104808321739</v>
      </c>
      <c r="Y154" s="9">
        <v>0.14596895191678261</v>
      </c>
      <c r="Z154" s="9">
        <v>0.90486077870870962</v>
      </c>
      <c r="AA154" s="9">
        <v>9.5139221291290516E-2</v>
      </c>
      <c r="AB154" s="9">
        <v>0.96513274336554034</v>
      </c>
      <c r="AC154" s="9">
        <v>3.4867256634459484E-2</v>
      </c>
    </row>
    <row r="155" spans="1:29" x14ac:dyDescent="0.3">
      <c r="A155" t="s">
        <v>9</v>
      </c>
      <c r="B155" t="s">
        <v>5</v>
      </c>
      <c r="C155">
        <v>0.5</v>
      </c>
      <c r="D155">
        <v>24</v>
      </c>
      <c r="E155" t="s">
        <v>6</v>
      </c>
      <c r="F155">
        <v>2</v>
      </c>
      <c r="G155">
        <v>1062</v>
      </c>
      <c r="H155">
        <v>1.5249856404365307</v>
      </c>
      <c r="I155" s="9">
        <v>4.1431261770244823E-2</v>
      </c>
      <c r="J155" s="9">
        <v>0.91552062868369355</v>
      </c>
      <c r="K155" s="9">
        <v>5.6974459724950882E-2</v>
      </c>
      <c r="L155" s="9">
        <v>2.75049115913556E-2</v>
      </c>
      <c r="M155" s="9">
        <v>0.84978540772532185</v>
      </c>
      <c r="N155" s="9">
        <v>0.15021459227467812</v>
      </c>
      <c r="O155" s="9">
        <v>0.93240343347639487</v>
      </c>
      <c r="P155" s="9">
        <v>6.7596566523605156E-2</v>
      </c>
      <c r="Q155" s="9">
        <v>0.96244635193133043</v>
      </c>
      <c r="R155" s="9">
        <v>3.755364806866953E-2</v>
      </c>
      <c r="S155">
        <v>696.4</v>
      </c>
      <c r="T155" s="9">
        <v>3.3414180938318841E-2</v>
      </c>
      <c r="U155" s="9">
        <v>0.92944519957800475</v>
      </c>
      <c r="V155" s="9">
        <v>4.9793856620445817E-2</v>
      </c>
      <c r="W155" s="9">
        <v>2.0760943801549341E-2</v>
      </c>
      <c r="X155" s="9">
        <v>0.86781931167246706</v>
      </c>
      <c r="Y155" s="9">
        <v>0.13218068832753302</v>
      </c>
      <c r="Z155" s="9">
        <v>0.91156112610535855</v>
      </c>
      <c r="AA155" s="9">
        <v>8.843887389464139E-2</v>
      </c>
      <c r="AB155" s="9">
        <v>0.96984018219265733</v>
      </c>
      <c r="AC155" s="9">
        <v>3.0159817807342715E-2</v>
      </c>
    </row>
    <row r="156" spans="1:29" x14ac:dyDescent="0.3">
      <c r="A156" t="s">
        <v>9</v>
      </c>
      <c r="B156" t="s">
        <v>5</v>
      </c>
      <c r="C156">
        <v>1</v>
      </c>
      <c r="D156">
        <v>24</v>
      </c>
      <c r="E156" t="s">
        <v>6</v>
      </c>
      <c r="F156">
        <v>1</v>
      </c>
      <c r="G156">
        <v>672</v>
      </c>
      <c r="H156">
        <v>0.98102189781021898</v>
      </c>
      <c r="I156" s="9">
        <v>2.8273809523809524E-2</v>
      </c>
      <c r="J156" s="9">
        <v>0.93415007656967841</v>
      </c>
      <c r="K156" s="9">
        <v>3.2159264931087291E-2</v>
      </c>
      <c r="L156" s="9">
        <v>3.3690658499234305E-2</v>
      </c>
      <c r="M156" s="9">
        <v>0.84426229508196726</v>
      </c>
      <c r="N156" s="9">
        <v>0.15573770491803279</v>
      </c>
      <c r="O156" s="9">
        <v>0.93442622950819676</v>
      </c>
      <c r="P156" s="9">
        <v>6.5573770491803282E-2</v>
      </c>
      <c r="Q156" s="9">
        <v>0.95573770491803278</v>
      </c>
      <c r="R156" s="9">
        <v>4.4262295081967211E-2</v>
      </c>
      <c r="S156">
        <v>685</v>
      </c>
      <c r="T156" s="9">
        <v>3.8664832869255476E-2</v>
      </c>
      <c r="U156" s="9">
        <v>0.93034027620142068</v>
      </c>
      <c r="V156" s="9">
        <v>5.0052455593847578E-2</v>
      </c>
      <c r="W156" s="9">
        <v>1.9607268204731666E-2</v>
      </c>
      <c r="X156" s="9">
        <v>0.85403104808321739</v>
      </c>
      <c r="Y156" s="9">
        <v>0.14596895191678261</v>
      </c>
      <c r="Z156" s="9">
        <v>0.90486077870870962</v>
      </c>
      <c r="AA156" s="9">
        <v>9.5139221291290516E-2</v>
      </c>
      <c r="AB156" s="9">
        <v>0.96513274336554034</v>
      </c>
      <c r="AC156" s="9">
        <v>3.4867256634459484E-2</v>
      </c>
    </row>
    <row r="157" spans="1:29" x14ac:dyDescent="0.3">
      <c r="A157" t="s">
        <v>9</v>
      </c>
      <c r="B157" t="s">
        <v>5</v>
      </c>
      <c r="C157">
        <v>1</v>
      </c>
      <c r="D157">
        <v>24</v>
      </c>
      <c r="E157" t="s">
        <v>6</v>
      </c>
      <c r="F157">
        <v>2</v>
      </c>
      <c r="G157">
        <v>806</v>
      </c>
      <c r="H157">
        <v>1.1573808156232051</v>
      </c>
      <c r="I157" s="9">
        <v>3.2258064516129031E-2</v>
      </c>
      <c r="J157" s="9">
        <v>0.90512820512820513</v>
      </c>
      <c r="K157" s="9">
        <v>6.2820512820512819E-2</v>
      </c>
      <c r="L157" s="9">
        <v>3.2051282051282048E-2</v>
      </c>
      <c r="M157" s="9">
        <v>0.76345609065155806</v>
      </c>
      <c r="N157" s="9">
        <v>0.23654390934844194</v>
      </c>
      <c r="O157" s="9">
        <v>0.91076487252124649</v>
      </c>
      <c r="P157" s="9">
        <v>8.9235127478753534E-2</v>
      </c>
      <c r="Q157" s="9">
        <v>0.94192634560906519</v>
      </c>
      <c r="R157" s="9">
        <v>5.8073654390934842E-2</v>
      </c>
      <c r="S157">
        <v>696.4</v>
      </c>
      <c r="T157" s="9">
        <v>3.3414180938318841E-2</v>
      </c>
      <c r="U157" s="9">
        <v>0.92944519957800475</v>
      </c>
      <c r="V157" s="9">
        <v>4.9793856620445817E-2</v>
      </c>
      <c r="W157" s="9">
        <v>2.0760943801549341E-2</v>
      </c>
      <c r="X157" s="9">
        <v>0.86781931167246706</v>
      </c>
      <c r="Y157" s="9">
        <v>0.13218068832753302</v>
      </c>
      <c r="Z157" s="9">
        <v>0.91156112610535855</v>
      </c>
      <c r="AA157" s="9">
        <v>8.843887389464139E-2</v>
      </c>
      <c r="AB157" s="9">
        <v>0.96984018219265733</v>
      </c>
      <c r="AC157" s="9">
        <v>3.0159817807342715E-2</v>
      </c>
    </row>
    <row r="158" spans="1:29" x14ac:dyDescent="0.3">
      <c r="A158" t="s">
        <v>9</v>
      </c>
      <c r="B158" t="s">
        <v>5</v>
      </c>
      <c r="C158">
        <v>2.5</v>
      </c>
      <c r="D158">
        <v>24</v>
      </c>
      <c r="E158" t="s">
        <v>6</v>
      </c>
      <c r="F158">
        <v>1</v>
      </c>
      <c r="G158">
        <v>533</v>
      </c>
      <c r="H158">
        <v>0.77810218978102186</v>
      </c>
      <c r="I158" s="9">
        <v>1.6885553470919325E-2</v>
      </c>
      <c r="J158" s="9">
        <v>0.94656488549618323</v>
      </c>
      <c r="K158" s="9">
        <v>2.8625954198473282E-2</v>
      </c>
      <c r="L158" s="9">
        <v>2.4809160305343511E-2</v>
      </c>
      <c r="M158" s="9">
        <v>0.93548387096774188</v>
      </c>
      <c r="N158" s="9">
        <v>6.4516129032258063E-2</v>
      </c>
      <c r="O158" s="9">
        <v>0.93548387096774188</v>
      </c>
      <c r="P158" s="9">
        <v>6.4516129032258063E-2</v>
      </c>
      <c r="Q158" s="9">
        <v>0.97983870967741937</v>
      </c>
      <c r="R158" s="9">
        <v>2.0161290322580645E-2</v>
      </c>
      <c r="S158">
        <v>685</v>
      </c>
      <c r="T158" s="9">
        <v>3.8664832869255476E-2</v>
      </c>
      <c r="U158" s="9">
        <v>0.93034027620142068</v>
      </c>
      <c r="V158" s="9">
        <v>5.0052455593847578E-2</v>
      </c>
      <c r="W158" s="9">
        <v>1.9607268204731666E-2</v>
      </c>
      <c r="X158" s="9">
        <v>0.85403104808321739</v>
      </c>
      <c r="Y158" s="9">
        <v>0.14596895191678261</v>
      </c>
      <c r="Z158" s="9">
        <v>0.90486077870870962</v>
      </c>
      <c r="AA158" s="9">
        <v>9.5139221291290516E-2</v>
      </c>
      <c r="AB158" s="9">
        <v>0.96513274336554034</v>
      </c>
      <c r="AC158" s="9">
        <v>3.4867256634459484E-2</v>
      </c>
    </row>
    <row r="159" spans="1:29" x14ac:dyDescent="0.3">
      <c r="A159" t="s">
        <v>9</v>
      </c>
      <c r="B159" t="s">
        <v>5</v>
      </c>
      <c r="C159">
        <v>2.5</v>
      </c>
      <c r="D159">
        <v>24</v>
      </c>
      <c r="E159" t="s">
        <v>6</v>
      </c>
      <c r="F159">
        <v>2</v>
      </c>
      <c r="G159">
        <v>799</v>
      </c>
      <c r="H159">
        <v>1.1473291211947156</v>
      </c>
      <c r="I159" s="9">
        <v>7.2590738423028781E-2</v>
      </c>
      <c r="J159" s="9">
        <v>0.94466936572199733</v>
      </c>
      <c r="K159" s="9">
        <v>3.3738191632928474E-2</v>
      </c>
      <c r="L159" s="9">
        <v>2.1592442645074223E-2</v>
      </c>
      <c r="M159" s="9">
        <v>0.67</v>
      </c>
      <c r="N159" s="9">
        <v>0.33</v>
      </c>
      <c r="O159" s="9">
        <v>0.92714285714285716</v>
      </c>
      <c r="P159" s="9">
        <v>7.2857142857142856E-2</v>
      </c>
      <c r="Q159" s="9">
        <v>0.96571428571428575</v>
      </c>
      <c r="R159" s="9">
        <v>3.4285714285714287E-2</v>
      </c>
      <c r="S159">
        <v>696.4</v>
      </c>
      <c r="T159" s="9">
        <v>3.3414180938318841E-2</v>
      </c>
      <c r="U159" s="9">
        <v>0.92944519957800475</v>
      </c>
      <c r="V159" s="9">
        <v>4.9793856620445817E-2</v>
      </c>
      <c r="W159" s="9">
        <v>2.0760943801549341E-2</v>
      </c>
      <c r="X159" s="9">
        <v>0.86781931167246706</v>
      </c>
      <c r="Y159" s="9">
        <v>0.13218068832753302</v>
      </c>
      <c r="Z159" s="9">
        <v>0.91156112610535855</v>
      </c>
      <c r="AA159" s="9">
        <v>8.843887389464139E-2</v>
      </c>
      <c r="AB159" s="9">
        <v>0.96984018219265733</v>
      </c>
      <c r="AC159" s="9">
        <v>3.0159817807342715E-2</v>
      </c>
    </row>
    <row r="160" spans="1:29" x14ac:dyDescent="0.3">
      <c r="A160" t="s">
        <v>9</v>
      </c>
      <c r="B160" t="s">
        <v>5</v>
      </c>
      <c r="C160">
        <v>10</v>
      </c>
      <c r="D160">
        <v>24</v>
      </c>
      <c r="E160" t="s">
        <v>6</v>
      </c>
      <c r="F160">
        <v>1</v>
      </c>
      <c r="G160">
        <v>239</v>
      </c>
      <c r="H160">
        <v>0.34890510948905107</v>
      </c>
      <c r="I160" s="9">
        <v>7.1129707112970716E-2</v>
      </c>
      <c r="J160" s="9">
        <v>0.86486486486486491</v>
      </c>
      <c r="K160" s="9">
        <v>8.1081081081081086E-2</v>
      </c>
      <c r="L160" s="9">
        <v>5.4054054054054057E-2</v>
      </c>
      <c r="M160" s="9">
        <v>0.28645833333333331</v>
      </c>
      <c r="N160" s="9">
        <v>0.71354166666666663</v>
      </c>
      <c r="O160" s="9">
        <v>0.61979166666666663</v>
      </c>
      <c r="P160" s="9">
        <v>0.38020833333333331</v>
      </c>
      <c r="Q160" s="9">
        <v>0.984375</v>
      </c>
      <c r="R160" s="9">
        <v>1.5625E-2</v>
      </c>
      <c r="S160">
        <v>685</v>
      </c>
      <c r="T160" s="9">
        <v>3.8664832869255476E-2</v>
      </c>
      <c r="U160" s="9">
        <v>0.93034027620142068</v>
      </c>
      <c r="V160" s="9">
        <v>5.0052455593847578E-2</v>
      </c>
      <c r="W160" s="9">
        <v>1.9607268204731666E-2</v>
      </c>
      <c r="X160" s="9">
        <v>0.85403104808321739</v>
      </c>
      <c r="Y160" s="9">
        <v>0.14596895191678261</v>
      </c>
      <c r="Z160" s="9">
        <v>0.90486077870870962</v>
      </c>
      <c r="AA160" s="9">
        <v>9.5139221291290516E-2</v>
      </c>
      <c r="AB160" s="9">
        <v>0.96513274336554034</v>
      </c>
      <c r="AC160" s="9">
        <v>3.4867256634459484E-2</v>
      </c>
    </row>
    <row r="161" spans="1:29" x14ac:dyDescent="0.3">
      <c r="A161" t="s">
        <v>9</v>
      </c>
      <c r="B161" t="s">
        <v>5</v>
      </c>
      <c r="C161">
        <v>10</v>
      </c>
      <c r="D161">
        <v>24</v>
      </c>
      <c r="E161" t="s">
        <v>6</v>
      </c>
      <c r="F161">
        <v>2</v>
      </c>
      <c r="G161">
        <v>526</v>
      </c>
      <c r="H161">
        <v>0.75531303848363007</v>
      </c>
      <c r="I161" s="9">
        <v>9.6958174904942962E-2</v>
      </c>
      <c r="J161" s="9">
        <v>0.93684210526315792</v>
      </c>
      <c r="K161" s="9">
        <v>3.7894736842105266E-2</v>
      </c>
      <c r="L161" s="9">
        <v>2.5263157894736842E-2</v>
      </c>
      <c r="M161" s="9">
        <v>0.18202247191011237</v>
      </c>
      <c r="N161" s="9">
        <v>0.81797752808988766</v>
      </c>
      <c r="O161" s="9">
        <v>0.60898876404494384</v>
      </c>
      <c r="P161" s="9">
        <v>0.39101123595505616</v>
      </c>
      <c r="Q161" s="9">
        <v>0.98651685393258426</v>
      </c>
      <c r="R161" s="9">
        <v>1.3483146067415731E-2</v>
      </c>
      <c r="S161">
        <v>696.4</v>
      </c>
      <c r="T161" s="9">
        <v>3.3414180938318841E-2</v>
      </c>
      <c r="U161" s="9">
        <v>0.92944519957800475</v>
      </c>
      <c r="V161" s="9">
        <v>4.9793856620445817E-2</v>
      </c>
      <c r="W161" s="9">
        <v>2.0760943801549341E-2</v>
      </c>
      <c r="X161" s="9">
        <v>0.86781931167246706</v>
      </c>
      <c r="Y161" s="9">
        <v>0.13218068832753302</v>
      </c>
      <c r="Z161" s="9">
        <v>0.91156112610535855</v>
      </c>
      <c r="AA161" s="9">
        <v>8.843887389464139E-2</v>
      </c>
      <c r="AB161" s="9">
        <v>0.96984018219265733</v>
      </c>
      <c r="AC161" s="9">
        <v>3.0159817807342715E-2</v>
      </c>
    </row>
    <row r="162" spans="1:29" x14ac:dyDescent="0.3">
      <c r="A162" t="s">
        <v>12</v>
      </c>
      <c r="B162" t="s">
        <v>5</v>
      </c>
      <c r="C162">
        <v>2.5000000000000001E-3</v>
      </c>
      <c r="D162">
        <v>1</v>
      </c>
      <c r="E162" t="s">
        <v>6</v>
      </c>
      <c r="F162">
        <v>1</v>
      </c>
      <c r="G162">
        <v>340</v>
      </c>
      <c r="H162">
        <v>0.99357101110461721</v>
      </c>
      <c r="I162" s="8">
        <v>2.9411764705882353E-2</v>
      </c>
      <c r="J162" s="8">
        <v>0.91212121212121211</v>
      </c>
      <c r="K162" s="8">
        <v>2.4242424242424242E-2</v>
      </c>
      <c r="L162" s="8">
        <v>6.363636363636363E-2</v>
      </c>
      <c r="M162" s="8">
        <v>0.93023255813953487</v>
      </c>
      <c r="N162" s="8">
        <v>6.9767441860465115E-2</v>
      </c>
      <c r="O162" s="8">
        <v>0.74086378737541525</v>
      </c>
      <c r="P162" s="8">
        <v>0.25913621262458469</v>
      </c>
      <c r="Q162" s="8">
        <v>0.99667774086378735</v>
      </c>
      <c r="R162" s="8">
        <v>3.3222591362126247E-3</v>
      </c>
      <c r="S162">
        <v>342.2</v>
      </c>
      <c r="T162" s="9">
        <v>4.0516262488105428E-2</v>
      </c>
      <c r="U162" s="9">
        <v>0.86763104480567921</v>
      </c>
      <c r="V162" s="9">
        <v>6.4722205472793393E-2</v>
      </c>
      <c r="W162" s="9">
        <v>6.7646749721527483E-2</v>
      </c>
      <c r="X162" s="9">
        <v>0.93329600227469101</v>
      </c>
      <c r="Y162" s="9">
        <v>6.6703997725308897E-2</v>
      </c>
      <c r="Z162" s="9">
        <v>0.77395653512206464</v>
      </c>
      <c r="AA162" s="9">
        <v>0.22604346487793547</v>
      </c>
      <c r="AB162" s="9">
        <v>0.99768083041750499</v>
      </c>
      <c r="AC162" s="9">
        <v>2.319169582495114E-3</v>
      </c>
    </row>
    <row r="163" spans="1:29" x14ac:dyDescent="0.3">
      <c r="A163" t="s">
        <v>12</v>
      </c>
      <c r="B163" t="s">
        <v>5</v>
      </c>
      <c r="C163">
        <v>2.5000000000000001E-3</v>
      </c>
      <c r="D163">
        <v>1</v>
      </c>
      <c r="E163" t="s">
        <v>6</v>
      </c>
      <c r="F163">
        <v>2</v>
      </c>
      <c r="G163">
        <v>449</v>
      </c>
      <c r="H163">
        <v>1.3819636811326563</v>
      </c>
      <c r="I163" s="8">
        <v>1.5590200445434299E-2</v>
      </c>
      <c r="J163" s="8">
        <v>0.94570135746606332</v>
      </c>
      <c r="K163" s="8">
        <v>2.7149321266968326E-2</v>
      </c>
      <c r="L163" s="8">
        <v>2.7149321266968326E-2</v>
      </c>
      <c r="M163" s="8">
        <v>0.9425837320574163</v>
      </c>
      <c r="N163" s="8">
        <v>5.7416267942583733E-2</v>
      </c>
      <c r="O163" s="8">
        <v>0.74401913875598091</v>
      </c>
      <c r="P163" s="8">
        <v>0.25598086124401914</v>
      </c>
      <c r="Q163" s="8">
        <v>1</v>
      </c>
      <c r="R163" s="8">
        <v>0</v>
      </c>
      <c r="S163">
        <v>324.89999999999998</v>
      </c>
      <c r="T163" s="9">
        <v>3.0401666036083679E-2</v>
      </c>
      <c r="U163" s="9">
        <v>0.87259987447398635</v>
      </c>
      <c r="V163" s="9">
        <v>5.0372592262584767E-2</v>
      </c>
      <c r="W163" s="9">
        <v>7.7027533263428996E-2</v>
      </c>
      <c r="X163" s="9">
        <v>0.92443161535281193</v>
      </c>
      <c r="Y163" s="9">
        <v>7.5568384647187958E-2</v>
      </c>
      <c r="Z163" s="9">
        <v>0.77437578871994472</v>
      </c>
      <c r="AA163" s="9">
        <v>0.22562421128005533</v>
      </c>
      <c r="AB163" s="9">
        <v>0.99884532700517836</v>
      </c>
      <c r="AC163" s="9">
        <v>1.1546729948216938E-3</v>
      </c>
    </row>
    <row r="164" spans="1:29" x14ac:dyDescent="0.3">
      <c r="A164" t="s">
        <v>12</v>
      </c>
      <c r="B164" t="s">
        <v>5</v>
      </c>
      <c r="C164">
        <v>5.0000000000000001E-3</v>
      </c>
      <c r="D164">
        <v>1</v>
      </c>
      <c r="E164" t="s">
        <v>6</v>
      </c>
      <c r="F164">
        <v>1</v>
      </c>
      <c r="G164">
        <v>324</v>
      </c>
      <c r="H164">
        <v>0.94681472822910584</v>
      </c>
      <c r="I164" s="8">
        <v>1.8518518518518517E-2</v>
      </c>
      <c r="J164" s="8">
        <v>0.94025157232704404</v>
      </c>
      <c r="K164" s="8">
        <v>1.8867924528301886E-2</v>
      </c>
      <c r="L164" s="8">
        <v>4.0880503144654086E-2</v>
      </c>
      <c r="M164" s="8">
        <v>0.9264214046822743</v>
      </c>
      <c r="N164" s="8">
        <v>7.3578595317725759E-2</v>
      </c>
      <c r="O164" s="8">
        <v>0.78260869565217395</v>
      </c>
      <c r="P164" s="8">
        <v>0.21739130434782608</v>
      </c>
      <c r="Q164" s="8">
        <v>1</v>
      </c>
      <c r="R164" s="8">
        <v>0</v>
      </c>
      <c r="S164">
        <v>342.2</v>
      </c>
      <c r="T164" s="9">
        <v>4.0516262488105428E-2</v>
      </c>
      <c r="U164" s="9">
        <v>0.86763104480567921</v>
      </c>
      <c r="V164" s="9">
        <v>6.4722205472793393E-2</v>
      </c>
      <c r="W164" s="9">
        <v>6.7646749721527483E-2</v>
      </c>
      <c r="X164" s="9">
        <v>0.93329600227469101</v>
      </c>
      <c r="Y164" s="9">
        <v>6.6703997725308897E-2</v>
      </c>
      <c r="Z164" s="9">
        <v>0.77395653512206464</v>
      </c>
      <c r="AA164" s="9">
        <v>0.22604346487793547</v>
      </c>
      <c r="AB164" s="9">
        <v>0.99768083041750499</v>
      </c>
      <c r="AC164" s="9">
        <v>2.319169582495114E-3</v>
      </c>
    </row>
    <row r="165" spans="1:29" x14ac:dyDescent="0.3">
      <c r="A165" t="s">
        <v>12</v>
      </c>
      <c r="B165" t="s">
        <v>5</v>
      </c>
      <c r="C165">
        <v>5.0000000000000001E-3</v>
      </c>
      <c r="D165">
        <v>1</v>
      </c>
      <c r="E165" t="s">
        <v>6</v>
      </c>
      <c r="F165">
        <v>2</v>
      </c>
      <c r="G165">
        <v>283</v>
      </c>
      <c r="H165">
        <v>0.87103724222837797</v>
      </c>
      <c r="I165" s="8">
        <v>4.5936395759717315E-2</v>
      </c>
      <c r="J165" s="8">
        <v>0.91111111111111109</v>
      </c>
      <c r="K165" s="8">
        <v>4.0740740740740744E-2</v>
      </c>
      <c r="L165" s="8">
        <v>4.8148148148148148E-2</v>
      </c>
      <c r="M165" s="8">
        <v>0.93902439024390238</v>
      </c>
      <c r="N165" s="8">
        <v>6.097560975609756E-2</v>
      </c>
      <c r="O165" s="8">
        <v>0.84959349593495936</v>
      </c>
      <c r="P165" s="8">
        <v>0.15040650406504066</v>
      </c>
      <c r="Q165" s="8">
        <v>1</v>
      </c>
      <c r="R165" s="8">
        <v>0</v>
      </c>
      <c r="S165">
        <v>324.89999999999998</v>
      </c>
      <c r="T165" s="9">
        <v>3.0401666036083679E-2</v>
      </c>
      <c r="U165" s="9">
        <v>0.87259987447398635</v>
      </c>
      <c r="V165" s="9">
        <v>5.0372592262584767E-2</v>
      </c>
      <c r="W165" s="9">
        <v>7.7027533263428996E-2</v>
      </c>
      <c r="X165" s="9">
        <v>0.92443161535281193</v>
      </c>
      <c r="Y165" s="9">
        <v>7.5568384647187958E-2</v>
      </c>
      <c r="Z165" s="9">
        <v>0.77437578871994472</v>
      </c>
      <c r="AA165" s="9">
        <v>0.22562421128005533</v>
      </c>
      <c r="AB165" s="9">
        <v>0.99884532700517836</v>
      </c>
      <c r="AC165" s="9">
        <v>1.1546729948216938E-3</v>
      </c>
    </row>
    <row r="166" spans="1:29" x14ac:dyDescent="0.3">
      <c r="A166" t="s">
        <v>12</v>
      </c>
      <c r="B166" t="s">
        <v>5</v>
      </c>
      <c r="C166">
        <v>0.01</v>
      </c>
      <c r="D166">
        <v>1</v>
      </c>
      <c r="E166" t="s">
        <v>6</v>
      </c>
      <c r="F166">
        <v>1</v>
      </c>
      <c r="G166">
        <v>415</v>
      </c>
      <c r="H166">
        <v>1.2127410870835769</v>
      </c>
      <c r="I166" s="8">
        <v>1.9277108433734941E-2</v>
      </c>
      <c r="J166" s="8">
        <v>0.91646191646191644</v>
      </c>
      <c r="K166" s="8">
        <v>3.4398034398034398E-2</v>
      </c>
      <c r="L166" s="8">
        <v>4.9140049140049137E-2</v>
      </c>
      <c r="M166" s="8">
        <v>0.91957104557640745</v>
      </c>
      <c r="N166" s="8">
        <v>8.0428954423592491E-2</v>
      </c>
      <c r="O166" s="8">
        <v>0.77479892761394098</v>
      </c>
      <c r="P166" s="8">
        <v>0.22520107238605899</v>
      </c>
      <c r="Q166" s="8">
        <v>1</v>
      </c>
      <c r="R166" s="8">
        <v>0</v>
      </c>
      <c r="S166">
        <v>342.2</v>
      </c>
      <c r="T166" s="9">
        <v>4.0516262488105428E-2</v>
      </c>
      <c r="U166" s="9">
        <v>0.86763104480567921</v>
      </c>
      <c r="V166" s="9">
        <v>6.4722205472793393E-2</v>
      </c>
      <c r="W166" s="9">
        <v>6.7646749721527483E-2</v>
      </c>
      <c r="X166" s="9">
        <v>0.93329600227469101</v>
      </c>
      <c r="Y166" s="9">
        <v>6.6703997725308897E-2</v>
      </c>
      <c r="Z166" s="9">
        <v>0.77395653512206464</v>
      </c>
      <c r="AA166" s="9">
        <v>0.22604346487793547</v>
      </c>
      <c r="AB166" s="9">
        <v>0.99768083041750499</v>
      </c>
      <c r="AC166" s="9">
        <v>2.319169582495114E-3</v>
      </c>
    </row>
    <row r="167" spans="1:29" x14ac:dyDescent="0.3">
      <c r="A167" t="s">
        <v>12</v>
      </c>
      <c r="B167" t="s">
        <v>5</v>
      </c>
      <c r="C167">
        <v>0.01</v>
      </c>
      <c r="D167">
        <v>1</v>
      </c>
      <c r="E167" t="s">
        <v>6</v>
      </c>
      <c r="F167">
        <v>2</v>
      </c>
      <c r="G167">
        <v>381</v>
      </c>
      <c r="H167">
        <v>1.1726685133887351</v>
      </c>
      <c r="I167" s="8">
        <v>1.3123359580052493E-2</v>
      </c>
      <c r="J167" s="8">
        <v>0.9228723404255319</v>
      </c>
      <c r="K167" s="8">
        <v>2.6595744680851064E-2</v>
      </c>
      <c r="L167" s="8">
        <v>5.0531914893617018E-2</v>
      </c>
      <c r="M167" s="8">
        <v>0.93083573487031701</v>
      </c>
      <c r="N167" s="8">
        <v>6.9164265129683003E-2</v>
      </c>
      <c r="O167" s="8">
        <v>0.72334293948126804</v>
      </c>
      <c r="P167" s="8">
        <v>0.27665706051873201</v>
      </c>
      <c r="Q167" s="8">
        <v>1</v>
      </c>
      <c r="R167" s="8">
        <v>0</v>
      </c>
      <c r="S167">
        <v>324.89999999999998</v>
      </c>
      <c r="T167" s="9">
        <v>3.0401666036083679E-2</v>
      </c>
      <c r="U167" s="9">
        <v>0.87259987447398635</v>
      </c>
      <c r="V167" s="9">
        <v>5.0372592262584767E-2</v>
      </c>
      <c r="W167" s="9">
        <v>7.7027533263428996E-2</v>
      </c>
      <c r="X167" s="9">
        <v>0.92443161535281193</v>
      </c>
      <c r="Y167" s="9">
        <v>7.5568384647187958E-2</v>
      </c>
      <c r="Z167" s="9">
        <v>0.77437578871994472</v>
      </c>
      <c r="AA167" s="9">
        <v>0.22562421128005533</v>
      </c>
      <c r="AB167" s="9">
        <v>0.99884532700517836</v>
      </c>
      <c r="AC167" s="9">
        <v>1.1546729948216938E-3</v>
      </c>
    </row>
    <row r="168" spans="1:29" x14ac:dyDescent="0.3">
      <c r="A168" t="s">
        <v>12</v>
      </c>
      <c r="B168" t="s">
        <v>5</v>
      </c>
      <c r="C168">
        <v>2.5000000000000001E-2</v>
      </c>
      <c r="D168">
        <v>1</v>
      </c>
      <c r="E168" t="s">
        <v>6</v>
      </c>
      <c r="F168">
        <v>1</v>
      </c>
      <c r="G168">
        <v>400</v>
      </c>
      <c r="H168">
        <v>1.168907071887785</v>
      </c>
      <c r="I168" s="8">
        <v>2.2499999999999999E-2</v>
      </c>
      <c r="J168" s="8">
        <v>0.90281329923273657</v>
      </c>
      <c r="K168" s="8">
        <v>3.0690537084398978E-2</v>
      </c>
      <c r="L168" s="8">
        <v>6.6496163682864456E-2</v>
      </c>
      <c r="M168" s="8">
        <v>0.92917847025495748</v>
      </c>
      <c r="N168" s="8">
        <v>7.0821529745042494E-2</v>
      </c>
      <c r="O168" s="8">
        <v>0.77620396600566577</v>
      </c>
      <c r="P168" s="8">
        <v>0.22379603399433429</v>
      </c>
      <c r="Q168" s="8">
        <v>0.99716713881019825</v>
      </c>
      <c r="R168" s="8">
        <v>2.8328611898016999E-3</v>
      </c>
      <c r="S168">
        <v>342.2</v>
      </c>
      <c r="T168" s="9">
        <v>4.0516262488105428E-2</v>
      </c>
      <c r="U168" s="9">
        <v>0.86763104480567921</v>
      </c>
      <c r="V168" s="9">
        <v>6.4722205472793393E-2</v>
      </c>
      <c r="W168" s="9">
        <v>6.7646749721527483E-2</v>
      </c>
      <c r="X168" s="9">
        <v>0.93329600227469101</v>
      </c>
      <c r="Y168" s="9">
        <v>6.6703997725308897E-2</v>
      </c>
      <c r="Z168" s="9">
        <v>0.77395653512206464</v>
      </c>
      <c r="AA168" s="9">
        <v>0.22604346487793547</v>
      </c>
      <c r="AB168" s="9">
        <v>0.99768083041750499</v>
      </c>
      <c r="AC168" s="9">
        <v>2.319169582495114E-3</v>
      </c>
    </row>
    <row r="169" spans="1:29" x14ac:dyDescent="0.3">
      <c r="A169" t="s">
        <v>12</v>
      </c>
      <c r="B169" t="s">
        <v>5</v>
      </c>
      <c r="C169">
        <v>2.5000000000000001E-2</v>
      </c>
      <c r="D169">
        <v>1</v>
      </c>
      <c r="E169" t="s">
        <v>6</v>
      </c>
      <c r="F169">
        <v>2</v>
      </c>
      <c r="G169">
        <v>316</v>
      </c>
      <c r="H169">
        <v>0.97260695598645741</v>
      </c>
      <c r="I169" s="8">
        <v>2.5316455696202531E-2</v>
      </c>
      <c r="J169" s="8">
        <v>0.8928571428571429</v>
      </c>
      <c r="K169" s="8">
        <v>3.2467532467532464E-2</v>
      </c>
      <c r="L169" s="8">
        <v>7.4675324675324672E-2</v>
      </c>
      <c r="M169" s="8">
        <v>0.92</v>
      </c>
      <c r="N169" s="8">
        <v>0.08</v>
      </c>
      <c r="O169" s="8">
        <v>0.72363636363636363</v>
      </c>
      <c r="P169" s="8">
        <v>0.27636363636363637</v>
      </c>
      <c r="Q169" s="8">
        <v>0.99636363636363634</v>
      </c>
      <c r="R169" s="8">
        <v>3.6363636363636364E-3</v>
      </c>
      <c r="S169">
        <v>324.89999999999998</v>
      </c>
      <c r="T169" s="9">
        <v>3.0401666036083679E-2</v>
      </c>
      <c r="U169" s="9">
        <v>0.87259987447398635</v>
      </c>
      <c r="V169" s="9">
        <v>5.0372592262584767E-2</v>
      </c>
      <c r="W169" s="9">
        <v>7.7027533263428996E-2</v>
      </c>
      <c r="X169" s="9">
        <v>0.92443161535281193</v>
      </c>
      <c r="Y169" s="9">
        <v>7.5568384647187958E-2</v>
      </c>
      <c r="Z169" s="9">
        <v>0.77437578871994472</v>
      </c>
      <c r="AA169" s="9">
        <v>0.22562421128005533</v>
      </c>
      <c r="AB169" s="9">
        <v>0.99884532700517836</v>
      </c>
      <c r="AC169" s="9">
        <v>1.1546729948216938E-3</v>
      </c>
    </row>
    <row r="170" spans="1:29" x14ac:dyDescent="0.3">
      <c r="A170" t="s">
        <v>12</v>
      </c>
      <c r="B170" t="s">
        <v>5</v>
      </c>
      <c r="C170">
        <v>7.4999999999999997E-2</v>
      </c>
      <c r="D170">
        <v>1</v>
      </c>
      <c r="E170" t="s">
        <v>6</v>
      </c>
      <c r="F170">
        <v>1</v>
      </c>
      <c r="G170">
        <v>399</v>
      </c>
      <c r="H170">
        <v>1.1659848042080656</v>
      </c>
      <c r="I170" s="8">
        <v>2.2556390977443608E-2</v>
      </c>
      <c r="J170" s="8">
        <v>0.89487179487179491</v>
      </c>
      <c r="K170" s="8">
        <v>4.6153846153846156E-2</v>
      </c>
      <c r="L170" s="8">
        <v>5.8974358974358973E-2</v>
      </c>
      <c r="M170" s="8">
        <v>0.92550143266475648</v>
      </c>
      <c r="N170" s="8">
        <v>7.4498567335243557E-2</v>
      </c>
      <c r="O170" s="8">
        <v>0.74785100286532946</v>
      </c>
      <c r="P170" s="8">
        <v>0.25214899713467048</v>
      </c>
      <c r="Q170" s="8">
        <v>1</v>
      </c>
      <c r="R170" s="8">
        <v>0</v>
      </c>
      <c r="S170">
        <v>342.2</v>
      </c>
      <c r="T170" s="9">
        <v>4.0516262488105428E-2</v>
      </c>
      <c r="U170" s="9">
        <v>0.86763104480567921</v>
      </c>
      <c r="V170" s="9">
        <v>6.4722205472793393E-2</v>
      </c>
      <c r="W170" s="9">
        <v>6.7646749721527483E-2</v>
      </c>
      <c r="X170" s="9">
        <v>0.93329600227469101</v>
      </c>
      <c r="Y170" s="9">
        <v>6.6703997725308897E-2</v>
      </c>
      <c r="Z170" s="9">
        <v>0.77395653512206464</v>
      </c>
      <c r="AA170" s="9">
        <v>0.22604346487793547</v>
      </c>
      <c r="AB170" s="9">
        <v>0.99768083041750499</v>
      </c>
      <c r="AC170" s="9">
        <v>2.319169582495114E-3</v>
      </c>
    </row>
    <row r="171" spans="1:29" x14ac:dyDescent="0.3">
      <c r="A171" t="s">
        <v>12</v>
      </c>
      <c r="B171" t="s">
        <v>5</v>
      </c>
      <c r="C171">
        <v>7.4999999999999997E-2</v>
      </c>
      <c r="D171">
        <v>1</v>
      </c>
      <c r="E171" t="s">
        <v>6</v>
      </c>
      <c r="F171">
        <v>2</v>
      </c>
      <c r="G171">
        <v>299</v>
      </c>
      <c r="H171">
        <v>0.92028316405047716</v>
      </c>
      <c r="I171" s="8">
        <v>4.6822742474916385E-2</v>
      </c>
      <c r="J171" s="8">
        <v>0.91228070175438591</v>
      </c>
      <c r="K171" s="8">
        <v>4.5614035087719301E-2</v>
      </c>
      <c r="L171" s="8">
        <v>4.2105263157894736E-2</v>
      </c>
      <c r="M171" s="8">
        <v>0.93846153846153846</v>
      </c>
      <c r="N171" s="8">
        <v>6.1538461538461542E-2</v>
      </c>
      <c r="O171" s="8">
        <v>0.76923076923076927</v>
      </c>
      <c r="P171" s="8">
        <v>0.23076923076923078</v>
      </c>
      <c r="Q171" s="8">
        <v>1</v>
      </c>
      <c r="R171" s="8">
        <v>0</v>
      </c>
      <c r="S171">
        <v>324.89999999999998</v>
      </c>
      <c r="T171" s="9">
        <v>3.0401666036083679E-2</v>
      </c>
      <c r="U171" s="9">
        <v>0.87259987447398635</v>
      </c>
      <c r="V171" s="9">
        <v>5.0372592262584767E-2</v>
      </c>
      <c r="W171" s="9">
        <v>7.7027533263428996E-2</v>
      </c>
      <c r="X171" s="9">
        <v>0.92443161535281193</v>
      </c>
      <c r="Y171" s="9">
        <v>7.5568384647187958E-2</v>
      </c>
      <c r="Z171" s="9">
        <v>0.77437578871994472</v>
      </c>
      <c r="AA171" s="9">
        <v>0.22562421128005533</v>
      </c>
      <c r="AB171" s="9">
        <v>0.99884532700517836</v>
      </c>
      <c r="AC171" s="9">
        <v>1.1546729948216938E-3</v>
      </c>
    </row>
    <row r="172" spans="1:29" x14ac:dyDescent="0.3">
      <c r="A172" t="s">
        <v>12</v>
      </c>
      <c r="B172" t="s">
        <v>5</v>
      </c>
      <c r="C172">
        <v>0.15</v>
      </c>
      <c r="D172">
        <v>1</v>
      </c>
      <c r="E172" t="s">
        <v>6</v>
      </c>
      <c r="F172">
        <v>1</v>
      </c>
      <c r="G172">
        <v>423</v>
      </c>
      <c r="H172">
        <v>1.2361192285213325</v>
      </c>
      <c r="I172" s="8">
        <v>1.8912529550827423E-2</v>
      </c>
      <c r="J172" s="8">
        <v>0.91325301204819276</v>
      </c>
      <c r="K172" s="8">
        <v>1.4457831325301205E-2</v>
      </c>
      <c r="L172" s="8">
        <v>7.2289156626506021E-2</v>
      </c>
      <c r="M172" s="8">
        <v>0.92612137203166223</v>
      </c>
      <c r="N172" s="8">
        <v>7.3878627968337732E-2</v>
      </c>
      <c r="O172" s="8">
        <v>0.77836411609498679</v>
      </c>
      <c r="P172" s="8">
        <v>0.22163588390501318</v>
      </c>
      <c r="Q172" s="8">
        <v>1</v>
      </c>
      <c r="R172" s="8">
        <v>0</v>
      </c>
      <c r="S172">
        <v>342.2</v>
      </c>
      <c r="T172" s="9">
        <v>4.0516262488105428E-2</v>
      </c>
      <c r="U172" s="9">
        <v>0.86763104480567921</v>
      </c>
      <c r="V172" s="9">
        <v>6.4722205472793393E-2</v>
      </c>
      <c r="W172" s="9">
        <v>6.7646749721527483E-2</v>
      </c>
      <c r="X172" s="9">
        <v>0.93329600227469101</v>
      </c>
      <c r="Y172" s="9">
        <v>6.6703997725308897E-2</v>
      </c>
      <c r="Z172" s="9">
        <v>0.77395653512206464</v>
      </c>
      <c r="AA172" s="9">
        <v>0.22604346487793547</v>
      </c>
      <c r="AB172" s="9">
        <v>0.99768083041750499</v>
      </c>
      <c r="AC172" s="9">
        <v>2.319169582495114E-3</v>
      </c>
    </row>
    <row r="173" spans="1:29" x14ac:dyDescent="0.3">
      <c r="A173" t="s">
        <v>12</v>
      </c>
      <c r="B173" t="s">
        <v>5</v>
      </c>
      <c r="C173">
        <v>0.15</v>
      </c>
      <c r="D173">
        <v>1</v>
      </c>
      <c r="E173" t="s">
        <v>6</v>
      </c>
      <c r="F173">
        <v>2</v>
      </c>
      <c r="G173">
        <v>405</v>
      </c>
      <c r="H173">
        <v>1.2465373961218837</v>
      </c>
      <c r="I173" s="8">
        <v>2.9629629629629631E-2</v>
      </c>
      <c r="J173" s="8">
        <v>0.93638676844783719</v>
      </c>
      <c r="K173" s="8">
        <v>1.0178117048346057E-2</v>
      </c>
      <c r="L173" s="8">
        <v>5.3435114503816793E-2</v>
      </c>
      <c r="M173" s="8">
        <v>0.94021739130434778</v>
      </c>
      <c r="N173" s="8">
        <v>5.9782608695652176E-2</v>
      </c>
      <c r="O173" s="8">
        <v>0.72554347826086951</v>
      </c>
      <c r="P173" s="8">
        <v>0.27445652173913043</v>
      </c>
      <c r="Q173" s="8">
        <v>1</v>
      </c>
      <c r="R173" s="8">
        <v>0</v>
      </c>
      <c r="S173">
        <v>324.89999999999998</v>
      </c>
      <c r="T173" s="9">
        <v>3.0401666036083679E-2</v>
      </c>
      <c r="U173" s="9">
        <v>0.87259987447398635</v>
      </c>
      <c r="V173" s="9">
        <v>5.0372592262584767E-2</v>
      </c>
      <c r="W173" s="9">
        <v>7.7027533263428996E-2</v>
      </c>
      <c r="X173" s="9">
        <v>0.92443161535281193</v>
      </c>
      <c r="Y173" s="9">
        <v>7.5568384647187958E-2</v>
      </c>
      <c r="Z173" s="9">
        <v>0.77437578871994472</v>
      </c>
      <c r="AA173" s="9">
        <v>0.22562421128005533</v>
      </c>
      <c r="AB173" s="9">
        <v>0.99884532700517836</v>
      </c>
      <c r="AC173" s="9">
        <v>1.1546729948216938E-3</v>
      </c>
    </row>
    <row r="174" spans="1:29" x14ac:dyDescent="0.3">
      <c r="A174" t="s">
        <v>12</v>
      </c>
      <c r="B174" t="s">
        <v>5</v>
      </c>
      <c r="C174">
        <v>0.5</v>
      </c>
      <c r="D174">
        <v>1</v>
      </c>
      <c r="E174" t="s">
        <v>6</v>
      </c>
      <c r="F174">
        <v>1</v>
      </c>
      <c r="G174">
        <v>378</v>
      </c>
      <c r="H174">
        <v>1.1046171829339568</v>
      </c>
      <c r="I174" s="8">
        <v>3.7037037037037035E-2</v>
      </c>
      <c r="J174" s="8">
        <v>0.87912087912087911</v>
      </c>
      <c r="K174" s="8">
        <v>4.6703296703296704E-2</v>
      </c>
      <c r="L174" s="8">
        <v>7.4175824175824176E-2</v>
      </c>
      <c r="M174" s="8">
        <v>0.95937499999999998</v>
      </c>
      <c r="N174" s="8">
        <v>4.0625000000000001E-2</v>
      </c>
      <c r="O174" s="8">
        <v>0.77187499999999998</v>
      </c>
      <c r="P174" s="8">
        <v>0.22812499999999999</v>
      </c>
      <c r="Q174" s="8">
        <v>1</v>
      </c>
      <c r="R174" s="8">
        <v>0</v>
      </c>
      <c r="S174">
        <v>342.2</v>
      </c>
      <c r="T174" s="9">
        <v>4.0516262488105428E-2</v>
      </c>
      <c r="U174" s="9">
        <v>0.86763104480567921</v>
      </c>
      <c r="V174" s="9">
        <v>6.4722205472793393E-2</v>
      </c>
      <c r="W174" s="9">
        <v>6.7646749721527483E-2</v>
      </c>
      <c r="X174" s="9">
        <v>0.93329600227469101</v>
      </c>
      <c r="Y174" s="9">
        <v>6.6703997725308897E-2</v>
      </c>
      <c r="Z174" s="9">
        <v>0.77395653512206464</v>
      </c>
      <c r="AA174" s="9">
        <v>0.22604346487793547</v>
      </c>
      <c r="AB174" s="9">
        <v>0.99768083041750499</v>
      </c>
      <c r="AC174" s="9">
        <v>2.319169582495114E-3</v>
      </c>
    </row>
    <row r="175" spans="1:29" x14ac:dyDescent="0.3">
      <c r="A175" t="s">
        <v>12</v>
      </c>
      <c r="B175" t="s">
        <v>5</v>
      </c>
      <c r="C175">
        <v>0.5</v>
      </c>
      <c r="D175">
        <v>1</v>
      </c>
      <c r="E175" t="s">
        <v>6</v>
      </c>
      <c r="F175">
        <v>2</v>
      </c>
      <c r="G175">
        <v>309</v>
      </c>
      <c r="H175">
        <v>0.95106186518928904</v>
      </c>
      <c r="I175" s="8">
        <v>3.5598705501618123E-2</v>
      </c>
      <c r="J175" s="8">
        <v>0.95302013422818788</v>
      </c>
      <c r="K175" s="8">
        <v>6.7114093959731542E-3</v>
      </c>
      <c r="L175" s="8">
        <v>4.0268456375838924E-2</v>
      </c>
      <c r="M175" s="8">
        <v>0.95774647887323938</v>
      </c>
      <c r="N175" s="8">
        <v>4.2253521126760563E-2</v>
      </c>
      <c r="O175" s="8">
        <v>0.78521126760563376</v>
      </c>
      <c r="P175" s="8">
        <v>0.21478873239436619</v>
      </c>
      <c r="Q175" s="8">
        <v>1</v>
      </c>
      <c r="R175" s="8">
        <v>0</v>
      </c>
      <c r="S175">
        <v>324.89999999999998</v>
      </c>
      <c r="T175" s="9">
        <v>3.0401666036083679E-2</v>
      </c>
      <c r="U175" s="9">
        <v>0.87259987447398635</v>
      </c>
      <c r="V175" s="9">
        <v>5.0372592262584767E-2</v>
      </c>
      <c r="W175" s="9">
        <v>7.7027533263428996E-2</v>
      </c>
      <c r="X175" s="9">
        <v>0.92443161535281193</v>
      </c>
      <c r="Y175" s="9">
        <v>7.5568384647187958E-2</v>
      </c>
      <c r="Z175" s="9">
        <v>0.77437578871994472</v>
      </c>
      <c r="AA175" s="9">
        <v>0.22562421128005533</v>
      </c>
      <c r="AB175" s="9">
        <v>0.99884532700517836</v>
      </c>
      <c r="AC175" s="9">
        <v>1.1546729948216938E-3</v>
      </c>
    </row>
    <row r="176" spans="1:29" x14ac:dyDescent="0.3">
      <c r="A176" t="s">
        <v>12</v>
      </c>
      <c r="B176" t="s">
        <v>5</v>
      </c>
      <c r="C176">
        <v>1</v>
      </c>
      <c r="D176">
        <v>1</v>
      </c>
      <c r="E176" t="s">
        <v>6</v>
      </c>
      <c r="F176">
        <v>1</v>
      </c>
      <c r="G176">
        <v>397</v>
      </c>
      <c r="H176">
        <v>1.1601402688486266</v>
      </c>
      <c r="I176" s="8">
        <v>1.5113350125944584E-2</v>
      </c>
      <c r="J176" s="8">
        <v>0.88491048593350385</v>
      </c>
      <c r="K176" s="8">
        <v>3.0690537084398978E-2</v>
      </c>
      <c r="L176" s="8">
        <v>8.4398976982097182E-2</v>
      </c>
      <c r="M176" s="8">
        <v>0.9277456647398844</v>
      </c>
      <c r="N176" s="8">
        <v>7.2254335260115612E-2</v>
      </c>
      <c r="O176" s="8">
        <v>0.74566473988439308</v>
      </c>
      <c r="P176" s="8">
        <v>0.25433526011560692</v>
      </c>
      <c r="Q176" s="8">
        <v>1</v>
      </c>
      <c r="R176" s="8">
        <v>0</v>
      </c>
      <c r="S176">
        <v>342.2</v>
      </c>
      <c r="T176" s="9">
        <v>4.0516262488105428E-2</v>
      </c>
      <c r="U176" s="9">
        <v>0.86763104480567921</v>
      </c>
      <c r="V176" s="9">
        <v>6.4722205472793393E-2</v>
      </c>
      <c r="W176" s="9">
        <v>6.7646749721527483E-2</v>
      </c>
      <c r="X176" s="9">
        <v>0.93329600227469101</v>
      </c>
      <c r="Y176" s="9">
        <v>6.6703997725308897E-2</v>
      </c>
      <c r="Z176" s="9">
        <v>0.77395653512206464</v>
      </c>
      <c r="AA176" s="9">
        <v>0.22604346487793547</v>
      </c>
      <c r="AB176" s="9">
        <v>0.99768083041750499</v>
      </c>
      <c r="AC176" s="9">
        <v>2.319169582495114E-3</v>
      </c>
    </row>
    <row r="177" spans="1:29" x14ac:dyDescent="0.3">
      <c r="A177" t="s">
        <v>12</v>
      </c>
      <c r="B177" t="s">
        <v>5</v>
      </c>
      <c r="C177">
        <v>1</v>
      </c>
      <c r="D177">
        <v>1</v>
      </c>
      <c r="E177" t="s">
        <v>6</v>
      </c>
      <c r="F177">
        <v>2</v>
      </c>
      <c r="G177">
        <v>378</v>
      </c>
      <c r="H177">
        <v>1.1634349030470914</v>
      </c>
      <c r="I177" s="8">
        <v>3.1746031746031744E-2</v>
      </c>
      <c r="J177" s="8">
        <v>0.91256830601092898</v>
      </c>
      <c r="K177" s="8">
        <v>3.0054644808743168E-2</v>
      </c>
      <c r="L177" s="8">
        <v>5.737704918032787E-2</v>
      </c>
      <c r="M177" s="8">
        <v>0.89820359281437123</v>
      </c>
      <c r="N177" s="8">
        <v>0.10179640718562874</v>
      </c>
      <c r="O177" s="8">
        <v>0.71556886227544914</v>
      </c>
      <c r="P177" s="8">
        <v>0.28443113772455092</v>
      </c>
      <c r="Q177" s="8">
        <v>1</v>
      </c>
      <c r="R177" s="8">
        <v>0</v>
      </c>
      <c r="S177">
        <v>324.89999999999998</v>
      </c>
      <c r="T177" s="9">
        <v>3.0401666036083679E-2</v>
      </c>
      <c r="U177" s="9">
        <v>0.87259987447398635</v>
      </c>
      <c r="V177" s="9">
        <v>5.0372592262584767E-2</v>
      </c>
      <c r="W177" s="9">
        <v>7.7027533263428996E-2</v>
      </c>
      <c r="X177" s="9">
        <v>0.92443161535281193</v>
      </c>
      <c r="Y177" s="9">
        <v>7.5568384647187958E-2</v>
      </c>
      <c r="Z177" s="9">
        <v>0.77437578871994472</v>
      </c>
      <c r="AA177" s="9">
        <v>0.22562421128005533</v>
      </c>
      <c r="AB177" s="9">
        <v>0.99884532700517836</v>
      </c>
      <c r="AC177" s="9">
        <v>1.1546729948216938E-3</v>
      </c>
    </row>
    <row r="178" spans="1:29" x14ac:dyDescent="0.3">
      <c r="A178" t="s">
        <v>12</v>
      </c>
      <c r="B178" t="s">
        <v>5</v>
      </c>
      <c r="C178">
        <v>2.5</v>
      </c>
      <c r="D178">
        <v>1</v>
      </c>
      <c r="E178" t="s">
        <v>6</v>
      </c>
      <c r="F178">
        <v>1</v>
      </c>
      <c r="G178">
        <v>372</v>
      </c>
      <c r="H178">
        <v>1.0870835768556399</v>
      </c>
      <c r="I178" s="8">
        <v>3.2258064516129031E-2</v>
      </c>
      <c r="J178" s="8">
        <v>0.93333333333333335</v>
      </c>
      <c r="K178" s="8">
        <v>2.7777777777777776E-2</v>
      </c>
      <c r="L178" s="8">
        <v>3.888888888888889E-2</v>
      </c>
      <c r="M178" s="8">
        <v>0.92559523809523814</v>
      </c>
      <c r="N178" s="8">
        <v>7.4404761904761904E-2</v>
      </c>
      <c r="O178" s="8">
        <v>0.75595238095238093</v>
      </c>
      <c r="P178" s="8">
        <v>0.24404761904761904</v>
      </c>
      <c r="Q178" s="8">
        <v>1</v>
      </c>
      <c r="R178" s="8">
        <v>0</v>
      </c>
      <c r="S178">
        <v>342.2</v>
      </c>
      <c r="T178" s="9">
        <v>4.0516262488105428E-2</v>
      </c>
      <c r="U178" s="9">
        <v>0.86763104480567921</v>
      </c>
      <c r="V178" s="9">
        <v>6.4722205472793393E-2</v>
      </c>
      <c r="W178" s="9">
        <v>6.7646749721527483E-2</v>
      </c>
      <c r="X178" s="9">
        <v>0.93329600227469101</v>
      </c>
      <c r="Y178" s="9">
        <v>6.6703997725308897E-2</v>
      </c>
      <c r="Z178" s="9">
        <v>0.77395653512206464</v>
      </c>
      <c r="AA178" s="9">
        <v>0.22604346487793547</v>
      </c>
      <c r="AB178" s="9">
        <v>0.99768083041750499</v>
      </c>
      <c r="AC178" s="9">
        <v>2.319169582495114E-3</v>
      </c>
    </row>
    <row r="179" spans="1:29" x14ac:dyDescent="0.3">
      <c r="A179" t="s">
        <v>12</v>
      </c>
      <c r="B179" t="s">
        <v>5</v>
      </c>
      <c r="C179">
        <v>2.5</v>
      </c>
      <c r="D179">
        <v>1</v>
      </c>
      <c r="E179" t="s">
        <v>6</v>
      </c>
      <c r="F179">
        <v>2</v>
      </c>
      <c r="G179">
        <v>374</v>
      </c>
      <c r="H179">
        <v>1.1511234225915667</v>
      </c>
      <c r="I179" s="8">
        <v>1.6042780748663103E-2</v>
      </c>
      <c r="J179" s="8">
        <v>0.90489130434782605</v>
      </c>
      <c r="K179" s="8">
        <v>2.9891304347826088E-2</v>
      </c>
      <c r="L179" s="8">
        <v>6.5217391304347824E-2</v>
      </c>
      <c r="M179" s="8">
        <v>0.9429429429429429</v>
      </c>
      <c r="N179" s="8">
        <v>5.7057057057057055E-2</v>
      </c>
      <c r="O179" s="8">
        <v>0.74774774774774777</v>
      </c>
      <c r="P179" s="8">
        <v>0.25225225225225223</v>
      </c>
      <c r="Q179" s="8">
        <v>1</v>
      </c>
      <c r="R179" s="8">
        <v>0</v>
      </c>
      <c r="S179">
        <v>324.89999999999998</v>
      </c>
      <c r="T179" s="9">
        <v>3.0401666036083679E-2</v>
      </c>
      <c r="U179" s="9">
        <v>0.87259987447398635</v>
      </c>
      <c r="V179" s="9">
        <v>5.0372592262584767E-2</v>
      </c>
      <c r="W179" s="9">
        <v>7.7027533263428996E-2</v>
      </c>
      <c r="X179" s="9">
        <v>0.92443161535281193</v>
      </c>
      <c r="Y179" s="9">
        <v>7.5568384647187958E-2</v>
      </c>
      <c r="Z179" s="9">
        <v>0.77437578871994472</v>
      </c>
      <c r="AA179" s="9">
        <v>0.22562421128005533</v>
      </c>
      <c r="AB179" s="9">
        <v>0.99884532700517836</v>
      </c>
      <c r="AC179" s="9">
        <v>1.1546729948216938E-3</v>
      </c>
    </row>
    <row r="180" spans="1:29" x14ac:dyDescent="0.3">
      <c r="A180" t="s">
        <v>12</v>
      </c>
      <c r="B180" t="s">
        <v>5</v>
      </c>
      <c r="C180">
        <v>10</v>
      </c>
      <c r="D180">
        <v>1</v>
      </c>
      <c r="E180" t="s">
        <v>6</v>
      </c>
      <c r="F180">
        <v>1</v>
      </c>
      <c r="G180">
        <v>367</v>
      </c>
      <c r="H180">
        <v>1.0724722384570426</v>
      </c>
      <c r="I180" s="8">
        <v>2.4523160762942781E-2</v>
      </c>
      <c r="J180" s="8">
        <v>0.87430167597765363</v>
      </c>
      <c r="K180" s="8">
        <v>5.3072625698324022E-2</v>
      </c>
      <c r="L180" s="8">
        <v>7.2625698324022353E-2</v>
      </c>
      <c r="M180" s="8">
        <v>0.90095846645367417</v>
      </c>
      <c r="N180" s="8">
        <v>9.9041533546325874E-2</v>
      </c>
      <c r="O180" s="8">
        <v>0.74760383386581475</v>
      </c>
      <c r="P180" s="8">
        <v>0.25239616613418531</v>
      </c>
      <c r="Q180" s="8">
        <v>1</v>
      </c>
      <c r="R180" s="8">
        <v>0</v>
      </c>
      <c r="S180">
        <v>342.2</v>
      </c>
      <c r="T180" s="9">
        <v>4.0516262488105428E-2</v>
      </c>
      <c r="U180" s="9">
        <v>0.86763104480567921</v>
      </c>
      <c r="V180" s="9">
        <v>6.4722205472793393E-2</v>
      </c>
      <c r="W180" s="9">
        <v>6.7646749721527483E-2</v>
      </c>
      <c r="X180" s="9">
        <v>0.93329600227469101</v>
      </c>
      <c r="Y180" s="9">
        <v>6.6703997725308897E-2</v>
      </c>
      <c r="Z180" s="9">
        <v>0.77395653512206464</v>
      </c>
      <c r="AA180" s="9">
        <v>0.22604346487793547</v>
      </c>
      <c r="AB180" s="9">
        <v>0.99768083041750499</v>
      </c>
      <c r="AC180" s="9">
        <v>2.319169582495114E-3</v>
      </c>
    </row>
    <row r="181" spans="1:29" x14ac:dyDescent="0.3">
      <c r="A181" t="s">
        <v>12</v>
      </c>
      <c r="B181" t="s">
        <v>5</v>
      </c>
      <c r="C181">
        <v>10</v>
      </c>
      <c r="D181">
        <v>1</v>
      </c>
      <c r="E181" t="s">
        <v>6</v>
      </c>
      <c r="F181">
        <v>2</v>
      </c>
      <c r="G181">
        <v>335</v>
      </c>
      <c r="H181">
        <v>1.0310864881502002</v>
      </c>
      <c r="I181" s="8">
        <v>2.9850746268656716E-2</v>
      </c>
      <c r="J181" s="8">
        <v>0.9046153846153846</v>
      </c>
      <c r="K181" s="8">
        <v>3.3846153846153845E-2</v>
      </c>
      <c r="L181" s="8">
        <v>6.1538461538461542E-2</v>
      </c>
      <c r="M181" s="8">
        <v>0.91496598639455784</v>
      </c>
      <c r="N181" s="8">
        <v>8.5034013605442174E-2</v>
      </c>
      <c r="O181" s="8">
        <v>0.68367346938775508</v>
      </c>
      <c r="P181" s="8">
        <v>0.31632653061224492</v>
      </c>
      <c r="Q181" s="8">
        <v>1</v>
      </c>
      <c r="R181" s="8">
        <v>0</v>
      </c>
      <c r="S181">
        <v>324.89999999999998</v>
      </c>
      <c r="T181" s="9">
        <v>3.0401666036083679E-2</v>
      </c>
      <c r="U181" s="9">
        <v>0.87259987447398635</v>
      </c>
      <c r="V181" s="9">
        <v>5.0372592262584767E-2</v>
      </c>
      <c r="W181" s="9">
        <v>7.7027533263428996E-2</v>
      </c>
      <c r="X181" s="9">
        <v>0.92443161535281193</v>
      </c>
      <c r="Y181" s="9">
        <v>7.5568384647187958E-2</v>
      </c>
      <c r="Z181" s="9">
        <v>0.77437578871994472</v>
      </c>
      <c r="AA181" s="9">
        <v>0.22562421128005533</v>
      </c>
      <c r="AB181" s="9">
        <v>0.99884532700517836</v>
      </c>
      <c r="AC181" s="9">
        <v>1.1546729948216938E-3</v>
      </c>
    </row>
    <row r="182" spans="1:29" x14ac:dyDescent="0.3">
      <c r="A182" t="s">
        <v>12</v>
      </c>
      <c r="B182" t="s">
        <v>5</v>
      </c>
      <c r="C182">
        <v>2.5000000000000001E-3</v>
      </c>
      <c r="D182">
        <v>4</v>
      </c>
      <c r="E182" t="s">
        <v>6</v>
      </c>
      <c r="F182">
        <v>1</v>
      </c>
      <c r="G182">
        <v>331</v>
      </c>
      <c r="H182">
        <v>0.97582547169811329</v>
      </c>
      <c r="I182" s="9">
        <v>2.7190332326283987E-2</v>
      </c>
      <c r="J182" s="9">
        <v>0.90993788819875776</v>
      </c>
      <c r="K182" s="9">
        <v>3.7267080745341616E-2</v>
      </c>
      <c r="L182" s="9">
        <v>5.2795031055900624E-2</v>
      </c>
      <c r="M182" s="9">
        <v>0.87372013651877134</v>
      </c>
      <c r="N182" s="9">
        <v>0.12627986348122866</v>
      </c>
      <c r="O182" s="9">
        <v>0.68941979522184305</v>
      </c>
      <c r="P182" s="9">
        <v>0.31058020477815701</v>
      </c>
      <c r="Q182" s="9">
        <v>0.9965870307167235</v>
      </c>
      <c r="R182" s="9">
        <v>3.4129692832764505E-3</v>
      </c>
      <c r="S182">
        <v>339.2</v>
      </c>
      <c r="T182" s="9">
        <v>4.3025858080537792E-2</v>
      </c>
      <c r="U182" s="9">
        <v>0.87583393795940712</v>
      </c>
      <c r="V182" s="9">
        <v>5.9488874512723944E-2</v>
      </c>
      <c r="W182" s="9">
        <v>6.4677187527868857E-2</v>
      </c>
      <c r="X182" s="9">
        <v>0.90172817052723409</v>
      </c>
      <c r="Y182" s="9">
        <v>9.8271829472765887E-2</v>
      </c>
      <c r="Z182" s="9">
        <v>0.7585768390287646</v>
      </c>
      <c r="AA182" s="9">
        <v>0.24142316097123523</v>
      </c>
      <c r="AB182" s="9">
        <v>0.99672448744844788</v>
      </c>
      <c r="AC182" s="9">
        <v>3.2755125515521628E-3</v>
      </c>
    </row>
    <row r="183" spans="1:29" x14ac:dyDescent="0.3">
      <c r="A183" t="s">
        <v>12</v>
      </c>
      <c r="B183" t="s">
        <v>5</v>
      </c>
      <c r="C183">
        <v>2.5000000000000001E-3</v>
      </c>
      <c r="D183">
        <v>4</v>
      </c>
      <c r="E183" t="s">
        <v>6</v>
      </c>
      <c r="F183">
        <v>2</v>
      </c>
      <c r="G183">
        <v>451</v>
      </c>
      <c r="H183">
        <v>1.3414634146341464</v>
      </c>
      <c r="I183" s="9">
        <v>1.5521064301552107E-2</v>
      </c>
      <c r="J183" s="9">
        <v>0.92792792792792789</v>
      </c>
      <c r="K183" s="9">
        <v>3.1531531531531529E-2</v>
      </c>
      <c r="L183" s="9">
        <v>4.0540540540540543E-2</v>
      </c>
      <c r="M183" s="9">
        <v>0.90291262135922334</v>
      </c>
      <c r="N183" s="9">
        <v>9.7087378640776698E-2</v>
      </c>
      <c r="O183" s="9">
        <v>0.74514563106796117</v>
      </c>
      <c r="P183" s="9">
        <v>0.25485436893203883</v>
      </c>
      <c r="Q183" s="9">
        <v>0.99757281553398058</v>
      </c>
      <c r="R183" s="9">
        <v>2.4271844660194173E-3</v>
      </c>
      <c r="S183">
        <v>336.2</v>
      </c>
      <c r="T183" s="9">
        <v>3.0886806983854848E-2</v>
      </c>
      <c r="U183" s="9">
        <v>0.88122273105711013</v>
      </c>
      <c r="V183" s="9">
        <v>5.0191960211218897E-2</v>
      </c>
      <c r="W183" s="9">
        <v>6.8585308731671041E-2</v>
      </c>
      <c r="X183" s="9">
        <v>0.89500376317788621</v>
      </c>
      <c r="Y183" s="9">
        <v>0.10499623682211374</v>
      </c>
      <c r="Z183" s="9">
        <v>0.77026936720764438</v>
      </c>
      <c r="AA183" s="9">
        <v>0.22973063279235556</v>
      </c>
      <c r="AB183" s="9">
        <v>0.99849590805366284</v>
      </c>
      <c r="AC183" s="9">
        <v>1.504091946337278E-3</v>
      </c>
    </row>
    <row r="184" spans="1:29" x14ac:dyDescent="0.3">
      <c r="A184" t="s">
        <v>12</v>
      </c>
      <c r="B184" t="s">
        <v>5</v>
      </c>
      <c r="C184">
        <v>5.0000000000000001E-3</v>
      </c>
      <c r="D184">
        <v>4</v>
      </c>
      <c r="E184" t="s">
        <v>6</v>
      </c>
      <c r="F184">
        <v>1</v>
      </c>
      <c r="G184">
        <v>309</v>
      </c>
      <c r="H184">
        <v>0.91096698113207553</v>
      </c>
      <c r="I184" s="9">
        <v>6.4724919093851136E-3</v>
      </c>
      <c r="J184" s="9">
        <v>0.90553745928338758</v>
      </c>
      <c r="K184" s="9">
        <v>4.5602605863192182E-2</v>
      </c>
      <c r="L184" s="9">
        <v>4.8859934853420196E-2</v>
      </c>
      <c r="M184" s="9">
        <v>0.92086330935251803</v>
      </c>
      <c r="N184" s="9">
        <v>7.9136690647482008E-2</v>
      </c>
      <c r="O184" s="9">
        <v>0.80935251798561147</v>
      </c>
      <c r="P184" s="9">
        <v>0.1906474820143885</v>
      </c>
      <c r="Q184" s="9">
        <v>1</v>
      </c>
      <c r="R184" s="9">
        <v>0</v>
      </c>
      <c r="S184">
        <v>339.2</v>
      </c>
      <c r="T184" s="9">
        <v>4.3025858080537792E-2</v>
      </c>
      <c r="U184" s="9">
        <v>0.87583393795940712</v>
      </c>
      <c r="V184" s="9">
        <v>5.9488874512723944E-2</v>
      </c>
      <c r="W184" s="9">
        <v>6.4677187527868857E-2</v>
      </c>
      <c r="X184" s="9">
        <v>0.90172817052723409</v>
      </c>
      <c r="Y184" s="9">
        <v>9.8271829472765887E-2</v>
      </c>
      <c r="Z184" s="9">
        <v>0.7585768390287646</v>
      </c>
      <c r="AA184" s="9">
        <v>0.24142316097123523</v>
      </c>
      <c r="AB184" s="9">
        <v>0.99672448744844788</v>
      </c>
      <c r="AC184" s="9">
        <v>3.2755125515521628E-3</v>
      </c>
    </row>
    <row r="185" spans="1:29" x14ac:dyDescent="0.3">
      <c r="A185" t="s">
        <v>12</v>
      </c>
      <c r="B185" t="s">
        <v>5</v>
      </c>
      <c r="C185">
        <v>5.0000000000000001E-3</v>
      </c>
      <c r="D185">
        <v>4</v>
      </c>
      <c r="E185" t="s">
        <v>6</v>
      </c>
      <c r="F185">
        <v>2</v>
      </c>
      <c r="G185">
        <v>273</v>
      </c>
      <c r="H185">
        <v>0.81201665675193335</v>
      </c>
      <c r="I185" s="9">
        <v>4.0293040293040296E-2</v>
      </c>
      <c r="J185" s="9">
        <v>0.88931297709923662</v>
      </c>
      <c r="K185" s="9">
        <v>4.5801526717557252E-2</v>
      </c>
      <c r="L185" s="9">
        <v>6.4885496183206104E-2</v>
      </c>
      <c r="M185" s="9">
        <v>0.88841201716738194</v>
      </c>
      <c r="N185" s="9">
        <v>0.11158798283261803</v>
      </c>
      <c r="O185" s="9">
        <v>0.80257510729613735</v>
      </c>
      <c r="P185" s="9">
        <v>0.19742489270386265</v>
      </c>
      <c r="Q185" s="9">
        <v>1</v>
      </c>
      <c r="R185" s="9">
        <v>0</v>
      </c>
      <c r="S185">
        <v>336.2</v>
      </c>
      <c r="T185" s="9">
        <v>3.0886806983854848E-2</v>
      </c>
      <c r="U185" s="9">
        <v>0.88122273105711013</v>
      </c>
      <c r="V185" s="9">
        <v>5.0191960211218897E-2</v>
      </c>
      <c r="W185" s="9">
        <v>6.8585308731671041E-2</v>
      </c>
      <c r="X185" s="9">
        <v>0.89500376317788621</v>
      </c>
      <c r="Y185" s="9">
        <v>0.10499623682211374</v>
      </c>
      <c r="Z185" s="9">
        <v>0.77026936720764438</v>
      </c>
      <c r="AA185" s="9">
        <v>0.22973063279235556</v>
      </c>
      <c r="AB185" s="9">
        <v>0.99849590805366284</v>
      </c>
      <c r="AC185" s="9">
        <v>1.504091946337278E-3</v>
      </c>
    </row>
    <row r="186" spans="1:29" x14ac:dyDescent="0.3">
      <c r="A186" t="s">
        <v>12</v>
      </c>
      <c r="B186" t="s">
        <v>5</v>
      </c>
      <c r="C186">
        <v>0.01</v>
      </c>
      <c r="D186">
        <v>4</v>
      </c>
      <c r="E186" t="s">
        <v>6</v>
      </c>
      <c r="F186">
        <v>1</v>
      </c>
      <c r="G186">
        <v>417</v>
      </c>
      <c r="H186">
        <v>1.2293632075471699</v>
      </c>
      <c r="I186" s="9">
        <v>2.6378896882494004E-2</v>
      </c>
      <c r="J186" s="9">
        <v>0.93842364532019706</v>
      </c>
      <c r="K186" s="9">
        <v>1.9704433497536946E-2</v>
      </c>
      <c r="L186" s="9">
        <v>4.1871921182266007E-2</v>
      </c>
      <c r="M186" s="9">
        <v>0.9186351706036745</v>
      </c>
      <c r="N186" s="9">
        <v>8.1364829396325458E-2</v>
      </c>
      <c r="O186" s="9">
        <v>0.78477690288713908</v>
      </c>
      <c r="P186" s="9">
        <v>0.21522309711286089</v>
      </c>
      <c r="Q186" s="9">
        <v>0.99475065616797897</v>
      </c>
      <c r="R186" s="9">
        <v>5.2493438320209973E-3</v>
      </c>
      <c r="S186">
        <v>339.2</v>
      </c>
      <c r="T186" s="9">
        <v>4.3025858080537792E-2</v>
      </c>
      <c r="U186" s="9">
        <v>0.87583393795940712</v>
      </c>
      <c r="V186" s="9">
        <v>5.9488874512723944E-2</v>
      </c>
      <c r="W186" s="9">
        <v>6.4677187527868857E-2</v>
      </c>
      <c r="X186" s="9">
        <v>0.90172817052723409</v>
      </c>
      <c r="Y186" s="9">
        <v>9.8271829472765887E-2</v>
      </c>
      <c r="Z186" s="9">
        <v>0.7585768390287646</v>
      </c>
      <c r="AA186" s="9">
        <v>0.24142316097123523</v>
      </c>
      <c r="AB186" s="9">
        <v>0.99672448744844788</v>
      </c>
      <c r="AC186" s="9">
        <v>3.2755125515521628E-3</v>
      </c>
    </row>
    <row r="187" spans="1:29" x14ac:dyDescent="0.3">
      <c r="A187" t="s">
        <v>12</v>
      </c>
      <c r="B187" t="s">
        <v>5</v>
      </c>
      <c r="C187">
        <v>0.01</v>
      </c>
      <c r="D187">
        <v>4</v>
      </c>
      <c r="E187" t="s">
        <v>6</v>
      </c>
      <c r="F187">
        <v>2</v>
      </c>
      <c r="G187">
        <v>360</v>
      </c>
      <c r="H187">
        <v>1.0707911957168352</v>
      </c>
      <c r="I187" s="9">
        <v>2.2222222222222223E-2</v>
      </c>
      <c r="J187" s="9">
        <v>0.90056818181818177</v>
      </c>
      <c r="K187" s="9">
        <v>3.6931818181818184E-2</v>
      </c>
      <c r="L187" s="9">
        <v>6.25E-2</v>
      </c>
      <c r="M187" s="9">
        <v>0.91167192429022081</v>
      </c>
      <c r="N187" s="9">
        <v>8.8328075709779186E-2</v>
      </c>
      <c r="O187" s="9">
        <v>0.72555205047318616</v>
      </c>
      <c r="P187" s="9">
        <v>0.27444794952681389</v>
      </c>
      <c r="Q187" s="9">
        <v>0.99684542586750791</v>
      </c>
      <c r="R187" s="9">
        <v>3.1545741324921135E-3</v>
      </c>
      <c r="S187">
        <v>336.2</v>
      </c>
      <c r="T187" s="9">
        <v>3.0886806983854848E-2</v>
      </c>
      <c r="U187" s="9">
        <v>0.88122273105711013</v>
      </c>
      <c r="V187" s="9">
        <v>5.0191960211218897E-2</v>
      </c>
      <c r="W187" s="9">
        <v>6.8585308731671041E-2</v>
      </c>
      <c r="X187" s="9">
        <v>0.89500376317788621</v>
      </c>
      <c r="Y187" s="9">
        <v>0.10499623682211374</v>
      </c>
      <c r="Z187" s="9">
        <v>0.77026936720764438</v>
      </c>
      <c r="AA187" s="9">
        <v>0.22973063279235556</v>
      </c>
      <c r="AB187" s="9">
        <v>0.99849590805366284</v>
      </c>
      <c r="AC187" s="9">
        <v>1.504091946337278E-3</v>
      </c>
    </row>
    <row r="188" spans="1:29" x14ac:dyDescent="0.3">
      <c r="A188" t="s">
        <v>12</v>
      </c>
      <c r="B188" t="s">
        <v>5</v>
      </c>
      <c r="C188">
        <v>2.5000000000000001E-2</v>
      </c>
      <c r="D188">
        <v>4</v>
      </c>
      <c r="E188" t="s">
        <v>6</v>
      </c>
      <c r="F188">
        <v>1</v>
      </c>
      <c r="G188">
        <v>399</v>
      </c>
      <c r="H188">
        <v>1.1762971698113207</v>
      </c>
      <c r="I188" s="9">
        <v>3.7593984962406013E-2</v>
      </c>
      <c r="J188" s="9">
        <v>0.91145833333333337</v>
      </c>
      <c r="K188" s="9">
        <v>3.6458333333333336E-2</v>
      </c>
      <c r="L188" s="9">
        <v>5.2083333333333336E-2</v>
      </c>
      <c r="M188" s="9">
        <v>0.90571428571428569</v>
      </c>
      <c r="N188" s="9">
        <v>9.4285714285714292E-2</v>
      </c>
      <c r="O188" s="9">
        <v>0.74</v>
      </c>
      <c r="P188" s="9">
        <v>0.26</v>
      </c>
      <c r="Q188" s="9">
        <v>0.99428571428571433</v>
      </c>
      <c r="R188" s="9">
        <v>5.7142857142857143E-3</v>
      </c>
      <c r="S188">
        <v>339.2</v>
      </c>
      <c r="T188" s="9">
        <v>4.3025858080537792E-2</v>
      </c>
      <c r="U188" s="9">
        <v>0.87583393795940712</v>
      </c>
      <c r="V188" s="9">
        <v>5.9488874512723944E-2</v>
      </c>
      <c r="W188" s="9">
        <v>6.4677187527868857E-2</v>
      </c>
      <c r="X188" s="9">
        <v>0.90172817052723409</v>
      </c>
      <c r="Y188" s="9">
        <v>9.8271829472765887E-2</v>
      </c>
      <c r="Z188" s="9">
        <v>0.7585768390287646</v>
      </c>
      <c r="AA188" s="9">
        <v>0.24142316097123523</v>
      </c>
      <c r="AB188" s="9">
        <v>0.99672448744844788</v>
      </c>
      <c r="AC188" s="9">
        <v>3.2755125515521628E-3</v>
      </c>
    </row>
    <row r="189" spans="1:29" x14ac:dyDescent="0.3">
      <c r="A189" t="s">
        <v>12</v>
      </c>
      <c r="B189" t="s">
        <v>5</v>
      </c>
      <c r="C189">
        <v>2.5000000000000001E-2</v>
      </c>
      <c r="D189">
        <v>4</v>
      </c>
      <c r="E189" t="s">
        <v>6</v>
      </c>
      <c r="F189">
        <v>2</v>
      </c>
      <c r="G189">
        <v>297</v>
      </c>
      <c r="H189">
        <v>0.88340273646638912</v>
      </c>
      <c r="I189" s="9">
        <v>3.3670033670033669E-2</v>
      </c>
      <c r="J189" s="9">
        <v>0.90940766550522645</v>
      </c>
      <c r="K189" s="9">
        <v>4.878048780487805E-2</v>
      </c>
      <c r="L189" s="9">
        <v>4.1811846689895474E-2</v>
      </c>
      <c r="M189" s="9">
        <v>0.91570881226053635</v>
      </c>
      <c r="N189" s="9">
        <v>8.4291187739463605E-2</v>
      </c>
      <c r="O189" s="9">
        <v>0.80842911877394641</v>
      </c>
      <c r="P189" s="9">
        <v>0.19157088122605365</v>
      </c>
      <c r="Q189" s="9">
        <v>1</v>
      </c>
      <c r="R189" s="9">
        <v>0</v>
      </c>
      <c r="S189">
        <v>336.2</v>
      </c>
      <c r="T189" s="9">
        <v>3.0886806983854848E-2</v>
      </c>
      <c r="U189" s="9">
        <v>0.88122273105711013</v>
      </c>
      <c r="V189" s="9">
        <v>5.0191960211218897E-2</v>
      </c>
      <c r="W189" s="9">
        <v>6.8585308731671041E-2</v>
      </c>
      <c r="X189" s="9">
        <v>0.89500376317788621</v>
      </c>
      <c r="Y189" s="9">
        <v>0.10499623682211374</v>
      </c>
      <c r="Z189" s="9">
        <v>0.77026936720764438</v>
      </c>
      <c r="AA189" s="9">
        <v>0.22973063279235556</v>
      </c>
      <c r="AB189" s="9">
        <v>0.99849590805366284</v>
      </c>
      <c r="AC189" s="9">
        <v>1.504091946337278E-3</v>
      </c>
    </row>
    <row r="190" spans="1:29" x14ac:dyDescent="0.3">
      <c r="A190" t="s">
        <v>12</v>
      </c>
      <c r="B190" t="s">
        <v>5</v>
      </c>
      <c r="C190">
        <v>7.4999999999999997E-2</v>
      </c>
      <c r="D190">
        <v>4</v>
      </c>
      <c r="E190" t="s">
        <v>6</v>
      </c>
      <c r="F190">
        <v>1</v>
      </c>
      <c r="G190">
        <v>404</v>
      </c>
      <c r="H190">
        <v>1.1910377358490567</v>
      </c>
      <c r="I190" s="9">
        <v>1.9801980198019802E-2</v>
      </c>
      <c r="J190" s="9">
        <v>0.91919191919191923</v>
      </c>
      <c r="K190" s="9">
        <v>3.0303030303030304E-2</v>
      </c>
      <c r="L190" s="9">
        <v>5.0505050505050504E-2</v>
      </c>
      <c r="M190" s="9">
        <v>0.92307692307692313</v>
      </c>
      <c r="N190" s="9">
        <v>7.6923076923076927E-2</v>
      </c>
      <c r="O190" s="9">
        <v>0.77747252747252749</v>
      </c>
      <c r="P190" s="9">
        <v>0.22252747252747251</v>
      </c>
      <c r="Q190" s="9">
        <v>0.99725274725274726</v>
      </c>
      <c r="R190" s="9">
        <v>2.7472527472527475E-3</v>
      </c>
      <c r="S190">
        <v>339.2</v>
      </c>
      <c r="T190" s="9">
        <v>4.3025858080537792E-2</v>
      </c>
      <c r="U190" s="9">
        <v>0.87583393795940712</v>
      </c>
      <c r="V190" s="9">
        <v>5.9488874512723944E-2</v>
      </c>
      <c r="W190" s="9">
        <v>6.4677187527868857E-2</v>
      </c>
      <c r="X190" s="9">
        <v>0.90172817052723409</v>
      </c>
      <c r="Y190" s="9">
        <v>9.8271829472765887E-2</v>
      </c>
      <c r="Z190" s="9">
        <v>0.7585768390287646</v>
      </c>
      <c r="AA190" s="9">
        <v>0.24142316097123523</v>
      </c>
      <c r="AB190" s="9">
        <v>0.99672448744844788</v>
      </c>
      <c r="AC190" s="9">
        <v>3.2755125515521628E-3</v>
      </c>
    </row>
    <row r="191" spans="1:29" x14ac:dyDescent="0.3">
      <c r="A191" t="s">
        <v>12</v>
      </c>
      <c r="B191" t="s">
        <v>5</v>
      </c>
      <c r="C191">
        <v>7.4999999999999997E-2</v>
      </c>
      <c r="D191">
        <v>4</v>
      </c>
      <c r="E191" t="s">
        <v>6</v>
      </c>
      <c r="F191">
        <v>2</v>
      </c>
      <c r="G191">
        <v>310</v>
      </c>
      <c r="H191">
        <v>0.92207019631171927</v>
      </c>
      <c r="I191" s="9">
        <v>3.870967741935484E-2</v>
      </c>
      <c r="J191" s="9">
        <v>0.9261744966442953</v>
      </c>
      <c r="K191" s="9">
        <v>3.0201342281879196E-2</v>
      </c>
      <c r="L191" s="9">
        <v>4.3624161073825503E-2</v>
      </c>
      <c r="M191" s="9">
        <v>0.8876811594202898</v>
      </c>
      <c r="N191" s="9">
        <v>0.11231884057971014</v>
      </c>
      <c r="O191" s="9">
        <v>0.77898550724637683</v>
      </c>
      <c r="P191" s="9">
        <v>0.2210144927536232</v>
      </c>
      <c r="Q191" s="9">
        <v>1</v>
      </c>
      <c r="R191" s="9">
        <v>0</v>
      </c>
      <c r="S191">
        <v>336.2</v>
      </c>
      <c r="T191" s="9">
        <v>3.0886806983854848E-2</v>
      </c>
      <c r="U191" s="9">
        <v>0.88122273105711013</v>
      </c>
      <c r="V191" s="9">
        <v>5.0191960211218897E-2</v>
      </c>
      <c r="W191" s="9">
        <v>6.8585308731671041E-2</v>
      </c>
      <c r="X191" s="9">
        <v>0.89500376317788621</v>
      </c>
      <c r="Y191" s="9">
        <v>0.10499623682211374</v>
      </c>
      <c r="Z191" s="9">
        <v>0.77026936720764438</v>
      </c>
      <c r="AA191" s="9">
        <v>0.22973063279235556</v>
      </c>
      <c r="AB191" s="9">
        <v>0.99849590805366284</v>
      </c>
      <c r="AC191" s="9">
        <v>1.504091946337278E-3</v>
      </c>
    </row>
    <row r="192" spans="1:29" x14ac:dyDescent="0.3">
      <c r="A192" t="s">
        <v>12</v>
      </c>
      <c r="B192" t="s">
        <v>5</v>
      </c>
      <c r="C192">
        <v>0.15</v>
      </c>
      <c r="D192">
        <v>4</v>
      </c>
      <c r="E192" t="s">
        <v>6</v>
      </c>
      <c r="F192">
        <v>1</v>
      </c>
      <c r="G192">
        <v>422</v>
      </c>
      <c r="H192">
        <v>1.2441037735849056</v>
      </c>
      <c r="I192" s="9">
        <v>1.4218009478672985E-2</v>
      </c>
      <c r="J192" s="9">
        <v>0.91105769230769229</v>
      </c>
      <c r="K192" s="9">
        <v>2.8846153846153848E-2</v>
      </c>
      <c r="L192" s="9">
        <v>6.0096153846153848E-2</v>
      </c>
      <c r="M192" s="9">
        <v>0.91820580474934033</v>
      </c>
      <c r="N192" s="9">
        <v>8.1794195250659632E-2</v>
      </c>
      <c r="O192" s="9">
        <v>0.78364116094986802</v>
      </c>
      <c r="P192" s="9">
        <v>0.21635883905013192</v>
      </c>
      <c r="Q192" s="9">
        <v>1</v>
      </c>
      <c r="R192" s="9">
        <v>0</v>
      </c>
      <c r="S192">
        <v>339.2</v>
      </c>
      <c r="T192" s="9">
        <v>4.3025858080537792E-2</v>
      </c>
      <c r="U192" s="9">
        <v>0.87583393795940712</v>
      </c>
      <c r="V192" s="9">
        <v>5.9488874512723944E-2</v>
      </c>
      <c r="W192" s="9">
        <v>6.4677187527868857E-2</v>
      </c>
      <c r="X192" s="9">
        <v>0.90172817052723409</v>
      </c>
      <c r="Y192" s="9">
        <v>9.8271829472765887E-2</v>
      </c>
      <c r="Z192" s="9">
        <v>0.7585768390287646</v>
      </c>
      <c r="AA192" s="9">
        <v>0.24142316097123523</v>
      </c>
      <c r="AB192" s="9">
        <v>0.99672448744844788</v>
      </c>
      <c r="AC192" s="9">
        <v>3.2755125515521628E-3</v>
      </c>
    </row>
    <row r="193" spans="1:29" x14ac:dyDescent="0.3">
      <c r="A193" t="s">
        <v>12</v>
      </c>
      <c r="B193" t="s">
        <v>5</v>
      </c>
      <c r="C193">
        <v>0.15</v>
      </c>
      <c r="D193">
        <v>4</v>
      </c>
      <c r="E193" t="s">
        <v>6</v>
      </c>
      <c r="F193">
        <v>2</v>
      </c>
      <c r="G193">
        <v>419</v>
      </c>
      <c r="H193">
        <v>1.2462819750148721</v>
      </c>
      <c r="I193" s="9">
        <v>2.1479713603818614E-2</v>
      </c>
      <c r="J193" s="9">
        <v>0.93658536585365859</v>
      </c>
      <c r="K193" s="9">
        <v>1.7073170731707318E-2</v>
      </c>
      <c r="L193" s="9">
        <v>4.6341463414634146E-2</v>
      </c>
      <c r="M193" s="9">
        <v>0.88802083333333337</v>
      </c>
      <c r="N193" s="9">
        <v>0.11197916666666667</v>
      </c>
      <c r="O193" s="9">
        <v>0.83072916666666663</v>
      </c>
      <c r="P193" s="9">
        <v>0.16927083333333334</v>
      </c>
      <c r="Q193" s="9">
        <v>0.99739583333333337</v>
      </c>
      <c r="R193" s="9">
        <v>2.6041666666666665E-3</v>
      </c>
      <c r="S193">
        <v>336.2</v>
      </c>
      <c r="T193" s="9">
        <v>3.0886806983854848E-2</v>
      </c>
      <c r="U193" s="9">
        <v>0.88122273105711013</v>
      </c>
      <c r="V193" s="9">
        <v>5.0191960211218897E-2</v>
      </c>
      <c r="W193" s="9">
        <v>6.8585308731671041E-2</v>
      </c>
      <c r="X193" s="9">
        <v>0.89500376317788621</v>
      </c>
      <c r="Y193" s="9">
        <v>0.10499623682211374</v>
      </c>
      <c r="Z193" s="9">
        <v>0.77026936720764438</v>
      </c>
      <c r="AA193" s="9">
        <v>0.22973063279235556</v>
      </c>
      <c r="AB193" s="9">
        <v>0.99849590805366284</v>
      </c>
      <c r="AC193" s="9">
        <v>1.504091946337278E-3</v>
      </c>
    </row>
    <row r="194" spans="1:29" x14ac:dyDescent="0.3">
      <c r="A194" t="s">
        <v>12</v>
      </c>
      <c r="B194" t="s">
        <v>5</v>
      </c>
      <c r="C194">
        <v>0.5</v>
      </c>
      <c r="D194">
        <v>4</v>
      </c>
      <c r="E194" t="s">
        <v>6</v>
      </c>
      <c r="F194">
        <v>1</v>
      </c>
      <c r="G194">
        <v>381</v>
      </c>
      <c r="H194">
        <v>1.1232311320754718</v>
      </c>
      <c r="I194" s="9">
        <v>2.3622047244094488E-2</v>
      </c>
      <c r="J194" s="9">
        <v>0.90860215053763438</v>
      </c>
      <c r="K194" s="9">
        <v>4.5698924731182797E-2</v>
      </c>
      <c r="L194" s="9">
        <v>4.5698924731182797E-2</v>
      </c>
      <c r="M194" s="9">
        <v>0.91124260355029585</v>
      </c>
      <c r="N194" s="9">
        <v>8.8757396449704137E-2</v>
      </c>
      <c r="O194" s="9">
        <v>0.83727810650887569</v>
      </c>
      <c r="P194" s="9">
        <v>0.16272189349112426</v>
      </c>
      <c r="Q194" s="9">
        <v>0.99112426035502954</v>
      </c>
      <c r="R194" s="9">
        <v>8.8757396449704144E-3</v>
      </c>
      <c r="S194">
        <v>339.2</v>
      </c>
      <c r="T194" s="9">
        <v>4.3025858080537792E-2</v>
      </c>
      <c r="U194" s="9">
        <v>0.87583393795940712</v>
      </c>
      <c r="V194" s="9">
        <v>5.9488874512723944E-2</v>
      </c>
      <c r="W194" s="9">
        <v>6.4677187527868857E-2</v>
      </c>
      <c r="X194" s="9">
        <v>0.90172817052723409</v>
      </c>
      <c r="Y194" s="9">
        <v>9.8271829472765887E-2</v>
      </c>
      <c r="Z194" s="9">
        <v>0.7585768390287646</v>
      </c>
      <c r="AA194" s="9">
        <v>0.24142316097123523</v>
      </c>
      <c r="AB194" s="9">
        <v>0.99672448744844788</v>
      </c>
      <c r="AC194" s="9">
        <v>3.2755125515521628E-3</v>
      </c>
    </row>
    <row r="195" spans="1:29" x14ac:dyDescent="0.3">
      <c r="A195" t="s">
        <v>12</v>
      </c>
      <c r="B195" t="s">
        <v>5</v>
      </c>
      <c r="C195">
        <v>0.5</v>
      </c>
      <c r="D195">
        <v>4</v>
      </c>
      <c r="E195" t="s">
        <v>6</v>
      </c>
      <c r="F195">
        <v>2</v>
      </c>
      <c r="G195">
        <v>323</v>
      </c>
      <c r="H195">
        <v>0.96073765615704942</v>
      </c>
      <c r="I195" s="9">
        <v>4.0247678018575851E-2</v>
      </c>
      <c r="J195" s="9">
        <v>0.94838709677419353</v>
      </c>
      <c r="K195" s="9">
        <v>2.5806451612903226E-2</v>
      </c>
      <c r="L195" s="9">
        <v>2.5806451612903226E-2</v>
      </c>
      <c r="M195" s="9">
        <v>0.89795918367346939</v>
      </c>
      <c r="N195" s="9">
        <v>0.10204081632653061</v>
      </c>
      <c r="O195" s="9">
        <v>0.8571428571428571</v>
      </c>
      <c r="P195" s="9">
        <v>0.14285714285714285</v>
      </c>
      <c r="Q195" s="9">
        <v>0.98299319727891155</v>
      </c>
      <c r="R195" s="9">
        <v>1.7006802721088437E-2</v>
      </c>
      <c r="S195">
        <v>336.2</v>
      </c>
      <c r="T195" s="9">
        <v>3.0886806983854848E-2</v>
      </c>
      <c r="U195" s="9">
        <v>0.88122273105711013</v>
      </c>
      <c r="V195" s="9">
        <v>5.0191960211218897E-2</v>
      </c>
      <c r="W195" s="9">
        <v>6.8585308731671041E-2</v>
      </c>
      <c r="X195" s="9">
        <v>0.89500376317788621</v>
      </c>
      <c r="Y195" s="9">
        <v>0.10499623682211374</v>
      </c>
      <c r="Z195" s="9">
        <v>0.77026936720764438</v>
      </c>
      <c r="AA195" s="9">
        <v>0.22973063279235556</v>
      </c>
      <c r="AB195" s="9">
        <v>0.99849590805366284</v>
      </c>
      <c r="AC195" s="9">
        <v>1.504091946337278E-3</v>
      </c>
    </row>
    <row r="196" spans="1:29" x14ac:dyDescent="0.3">
      <c r="A196" t="s">
        <v>12</v>
      </c>
      <c r="B196" t="s">
        <v>5</v>
      </c>
      <c r="C196">
        <v>1</v>
      </c>
      <c r="D196">
        <v>4</v>
      </c>
      <c r="E196" t="s">
        <v>6</v>
      </c>
      <c r="F196">
        <v>1</v>
      </c>
      <c r="G196">
        <v>408</v>
      </c>
      <c r="H196">
        <v>1.2028301886792454</v>
      </c>
      <c r="I196" s="9">
        <v>2.9411764705882353E-2</v>
      </c>
      <c r="J196" s="9">
        <v>0.91666666666666663</v>
      </c>
      <c r="K196" s="9">
        <v>2.5252525252525252E-2</v>
      </c>
      <c r="L196" s="9">
        <v>5.808080808080808E-2</v>
      </c>
      <c r="M196" s="9">
        <v>0.92011019283746553</v>
      </c>
      <c r="N196" s="9">
        <v>7.9889807162534437E-2</v>
      </c>
      <c r="O196" s="9">
        <v>0.84022038567493118</v>
      </c>
      <c r="P196" s="9">
        <v>0.15977961432506887</v>
      </c>
      <c r="Q196" s="9">
        <v>1</v>
      </c>
      <c r="R196" s="9">
        <v>0</v>
      </c>
      <c r="S196">
        <v>339.2</v>
      </c>
      <c r="T196" s="9">
        <v>4.3025858080537792E-2</v>
      </c>
      <c r="U196" s="9">
        <v>0.87583393795940712</v>
      </c>
      <c r="V196" s="9">
        <v>5.9488874512723944E-2</v>
      </c>
      <c r="W196" s="9">
        <v>6.4677187527868857E-2</v>
      </c>
      <c r="X196" s="9">
        <v>0.90172817052723409</v>
      </c>
      <c r="Y196" s="9">
        <v>9.8271829472765887E-2</v>
      </c>
      <c r="Z196" s="9">
        <v>0.7585768390287646</v>
      </c>
      <c r="AA196" s="9">
        <v>0.24142316097123523</v>
      </c>
      <c r="AB196" s="9">
        <v>0.99672448744844788</v>
      </c>
      <c r="AC196" s="9">
        <v>3.2755125515521628E-3</v>
      </c>
    </row>
    <row r="197" spans="1:29" x14ac:dyDescent="0.3">
      <c r="A197" t="s">
        <v>12</v>
      </c>
      <c r="B197" t="s">
        <v>5</v>
      </c>
      <c r="C197">
        <v>1</v>
      </c>
      <c r="D197">
        <v>4</v>
      </c>
      <c r="E197" t="s">
        <v>6</v>
      </c>
      <c r="F197">
        <v>2</v>
      </c>
      <c r="G197">
        <v>389</v>
      </c>
      <c r="H197">
        <v>1.1570493753718025</v>
      </c>
      <c r="I197" s="9">
        <v>4.3701799485861184E-2</v>
      </c>
      <c r="J197" s="9">
        <v>0.91129032258064513</v>
      </c>
      <c r="K197" s="9">
        <v>2.6881720430107527E-2</v>
      </c>
      <c r="L197" s="9">
        <v>6.1827956989247312E-2</v>
      </c>
      <c r="M197" s="9">
        <v>0.90855457227138647</v>
      </c>
      <c r="N197" s="9">
        <v>9.1445427728613568E-2</v>
      </c>
      <c r="O197" s="9">
        <v>0.78466076696165188</v>
      </c>
      <c r="P197" s="9">
        <v>0.21533923303834809</v>
      </c>
      <c r="Q197" s="9">
        <v>0.99410029498525077</v>
      </c>
      <c r="R197" s="9">
        <v>5.8997050147492625E-3</v>
      </c>
      <c r="S197">
        <v>336.2</v>
      </c>
      <c r="T197" s="9">
        <v>3.0886806983854848E-2</v>
      </c>
      <c r="U197" s="9">
        <v>0.88122273105711013</v>
      </c>
      <c r="V197" s="9">
        <v>5.0191960211218897E-2</v>
      </c>
      <c r="W197" s="9">
        <v>6.8585308731671041E-2</v>
      </c>
      <c r="X197" s="9">
        <v>0.89500376317788621</v>
      </c>
      <c r="Y197" s="9">
        <v>0.10499623682211374</v>
      </c>
      <c r="Z197" s="9">
        <v>0.77026936720764438</v>
      </c>
      <c r="AA197" s="9">
        <v>0.22973063279235556</v>
      </c>
      <c r="AB197" s="9">
        <v>0.99849590805366284</v>
      </c>
      <c r="AC197" s="9">
        <v>1.504091946337278E-3</v>
      </c>
    </row>
    <row r="198" spans="1:29" x14ac:dyDescent="0.3">
      <c r="A198" t="s">
        <v>12</v>
      </c>
      <c r="B198" t="s">
        <v>5</v>
      </c>
      <c r="C198">
        <v>2.5</v>
      </c>
      <c r="D198">
        <v>4</v>
      </c>
      <c r="E198" t="s">
        <v>6</v>
      </c>
      <c r="F198">
        <v>1</v>
      </c>
      <c r="G198">
        <v>379</v>
      </c>
      <c r="H198">
        <v>1.1173349056603774</v>
      </c>
      <c r="I198" s="9">
        <v>3.1662269129287601E-2</v>
      </c>
      <c r="J198" s="9">
        <v>0.93732970027247953</v>
      </c>
      <c r="K198" s="9">
        <v>2.9972752043596729E-2</v>
      </c>
      <c r="L198" s="9">
        <v>3.2697547683923703E-2</v>
      </c>
      <c r="M198" s="9">
        <v>0.88372093023255816</v>
      </c>
      <c r="N198" s="9">
        <v>0.11627906976744186</v>
      </c>
      <c r="O198" s="9">
        <v>0.79651162790697672</v>
      </c>
      <c r="P198" s="9">
        <v>0.20348837209302326</v>
      </c>
      <c r="Q198" s="9">
        <v>0.99709302325581395</v>
      </c>
      <c r="R198" s="9">
        <v>2.9069767441860465E-3</v>
      </c>
      <c r="S198">
        <v>339.2</v>
      </c>
      <c r="T198" s="9">
        <v>4.3025858080537792E-2</v>
      </c>
      <c r="U198" s="9">
        <v>0.87583393795940712</v>
      </c>
      <c r="V198" s="9">
        <v>5.9488874512723944E-2</v>
      </c>
      <c r="W198" s="9">
        <v>6.4677187527868857E-2</v>
      </c>
      <c r="X198" s="9">
        <v>0.90172817052723409</v>
      </c>
      <c r="Y198" s="9">
        <v>9.8271829472765887E-2</v>
      </c>
      <c r="Z198" s="9">
        <v>0.7585768390287646</v>
      </c>
      <c r="AA198" s="9">
        <v>0.24142316097123523</v>
      </c>
      <c r="AB198" s="9">
        <v>0.99672448744844788</v>
      </c>
      <c r="AC198" s="9">
        <v>3.2755125515521628E-3</v>
      </c>
    </row>
    <row r="199" spans="1:29" x14ac:dyDescent="0.3">
      <c r="A199" t="s">
        <v>12</v>
      </c>
      <c r="B199" t="s">
        <v>5</v>
      </c>
      <c r="C199">
        <v>2.5</v>
      </c>
      <c r="D199">
        <v>4</v>
      </c>
      <c r="E199" t="s">
        <v>6</v>
      </c>
      <c r="F199">
        <v>2</v>
      </c>
      <c r="G199">
        <v>400</v>
      </c>
      <c r="H199">
        <v>1.1897679952409281</v>
      </c>
      <c r="I199" s="9">
        <v>1.7500000000000002E-2</v>
      </c>
      <c r="J199" s="9">
        <v>0.89821882951653942</v>
      </c>
      <c r="K199" s="9">
        <v>4.3256997455470736E-2</v>
      </c>
      <c r="L199" s="9">
        <v>5.8524173027989825E-2</v>
      </c>
      <c r="M199" s="9">
        <v>0.90934844192634556</v>
      </c>
      <c r="N199" s="9">
        <v>9.0651558073654395E-2</v>
      </c>
      <c r="O199" s="9">
        <v>0.81586402266288949</v>
      </c>
      <c r="P199" s="9">
        <v>0.18413597733711048</v>
      </c>
      <c r="Q199" s="9">
        <v>0.99433427762039661</v>
      </c>
      <c r="R199" s="9">
        <v>5.6657223796033997E-3</v>
      </c>
      <c r="S199">
        <v>336.2</v>
      </c>
      <c r="T199" s="9">
        <v>3.0886806983854848E-2</v>
      </c>
      <c r="U199" s="9">
        <v>0.88122273105711013</v>
      </c>
      <c r="V199" s="9">
        <v>5.0191960211218897E-2</v>
      </c>
      <c r="W199" s="9">
        <v>6.8585308731671041E-2</v>
      </c>
      <c r="X199" s="9">
        <v>0.89500376317788621</v>
      </c>
      <c r="Y199" s="9">
        <v>0.10499623682211374</v>
      </c>
      <c r="Z199" s="9">
        <v>0.77026936720764438</v>
      </c>
      <c r="AA199" s="9">
        <v>0.22973063279235556</v>
      </c>
      <c r="AB199" s="9">
        <v>0.99849590805366284</v>
      </c>
      <c r="AC199" s="9">
        <v>1.504091946337278E-3</v>
      </c>
    </row>
    <row r="200" spans="1:29" x14ac:dyDescent="0.3">
      <c r="A200" t="s">
        <v>12</v>
      </c>
      <c r="B200" t="s">
        <v>5</v>
      </c>
      <c r="C200">
        <v>10</v>
      </c>
      <c r="D200">
        <v>4</v>
      </c>
      <c r="E200" t="s">
        <v>6</v>
      </c>
      <c r="F200">
        <v>1</v>
      </c>
      <c r="G200">
        <v>360</v>
      </c>
      <c r="H200">
        <v>1.0613207547169812</v>
      </c>
      <c r="I200" s="9">
        <v>2.7777777777777776E-2</v>
      </c>
      <c r="J200" s="9">
        <v>0.89142857142857146</v>
      </c>
      <c r="K200" s="9">
        <v>0.06</v>
      </c>
      <c r="L200" s="9">
        <v>4.8571428571428571E-2</v>
      </c>
      <c r="M200" s="9">
        <v>0.89423076923076927</v>
      </c>
      <c r="N200" s="9">
        <v>0.10576923076923077</v>
      </c>
      <c r="O200" s="9">
        <v>0.82692307692307687</v>
      </c>
      <c r="P200" s="9">
        <v>0.17307692307692307</v>
      </c>
      <c r="Q200" s="9">
        <v>0.99679487179487181</v>
      </c>
      <c r="R200" s="9">
        <v>3.205128205128205E-3</v>
      </c>
      <c r="S200">
        <v>339.2</v>
      </c>
      <c r="T200" s="9">
        <v>4.3025858080537792E-2</v>
      </c>
      <c r="U200" s="9">
        <v>0.87583393795940712</v>
      </c>
      <c r="V200" s="9">
        <v>5.9488874512723944E-2</v>
      </c>
      <c r="W200" s="9">
        <v>6.4677187527868857E-2</v>
      </c>
      <c r="X200" s="9">
        <v>0.90172817052723409</v>
      </c>
      <c r="Y200" s="9">
        <v>9.8271829472765887E-2</v>
      </c>
      <c r="Z200" s="9">
        <v>0.7585768390287646</v>
      </c>
      <c r="AA200" s="9">
        <v>0.24142316097123523</v>
      </c>
      <c r="AB200" s="9">
        <v>0.99672448744844788</v>
      </c>
      <c r="AC200" s="9">
        <v>3.2755125515521628E-3</v>
      </c>
    </row>
    <row r="201" spans="1:29" x14ac:dyDescent="0.3">
      <c r="A201" t="s">
        <v>12</v>
      </c>
      <c r="B201" t="s">
        <v>5</v>
      </c>
      <c r="C201">
        <v>10</v>
      </c>
      <c r="D201">
        <v>4</v>
      </c>
      <c r="E201" t="s">
        <v>6</v>
      </c>
      <c r="F201">
        <v>2</v>
      </c>
      <c r="G201">
        <v>331</v>
      </c>
      <c r="H201">
        <v>0.98453301606186794</v>
      </c>
      <c r="I201" s="9">
        <v>2.4169184290030211E-2</v>
      </c>
      <c r="J201" s="9">
        <v>0.87306501547987614</v>
      </c>
      <c r="K201" s="9">
        <v>4.9535603715170282E-2</v>
      </c>
      <c r="L201" s="9">
        <v>7.7399380804953566E-2</v>
      </c>
      <c r="M201" s="9">
        <v>0.9042553191489362</v>
      </c>
      <c r="N201" s="9">
        <v>9.5744680851063829E-2</v>
      </c>
      <c r="O201" s="9">
        <v>0.78368794326241131</v>
      </c>
      <c r="P201" s="9">
        <v>0.21631205673758866</v>
      </c>
      <c r="Q201" s="9">
        <v>0.99645390070921991</v>
      </c>
      <c r="R201" s="9">
        <v>3.5460992907801418E-3</v>
      </c>
      <c r="S201">
        <v>336.2</v>
      </c>
      <c r="T201" s="9">
        <v>3.0886806983854848E-2</v>
      </c>
      <c r="U201" s="9">
        <v>0.88122273105711013</v>
      </c>
      <c r="V201" s="9">
        <v>5.0191960211218897E-2</v>
      </c>
      <c r="W201" s="9">
        <v>6.8585308731671041E-2</v>
      </c>
      <c r="X201" s="9">
        <v>0.89500376317788621</v>
      </c>
      <c r="Y201" s="9">
        <v>0.10499623682211374</v>
      </c>
      <c r="Z201" s="9">
        <v>0.77026936720764438</v>
      </c>
      <c r="AA201" s="9">
        <v>0.22973063279235556</v>
      </c>
      <c r="AB201" s="9">
        <v>0.99849590805366284</v>
      </c>
      <c r="AC201" s="9">
        <v>1.504091946337278E-3</v>
      </c>
    </row>
    <row r="202" spans="1:29" x14ac:dyDescent="0.3">
      <c r="A202" t="s">
        <v>12</v>
      </c>
      <c r="B202" t="s">
        <v>5</v>
      </c>
      <c r="C202">
        <v>2.5000000000000001E-3</v>
      </c>
      <c r="D202">
        <v>6</v>
      </c>
      <c r="E202" t="s">
        <v>6</v>
      </c>
      <c r="F202">
        <v>1</v>
      </c>
      <c r="G202">
        <v>355</v>
      </c>
      <c r="H202">
        <v>0.98012147984538933</v>
      </c>
      <c r="I202" s="9">
        <v>3.9436619718309862E-2</v>
      </c>
      <c r="J202" s="9">
        <v>0.9296187683284457</v>
      </c>
      <c r="K202" s="9">
        <v>3.519061583577713E-2</v>
      </c>
      <c r="L202" s="9">
        <v>3.519061583577713E-2</v>
      </c>
      <c r="M202" s="9">
        <v>0.89905362776025233</v>
      </c>
      <c r="N202" s="9">
        <v>0.10094637223974763</v>
      </c>
      <c r="O202" s="9">
        <v>0.74763406940063093</v>
      </c>
      <c r="P202" s="9">
        <v>0.25236593059936907</v>
      </c>
      <c r="Q202" s="9">
        <v>0.99684542586750791</v>
      </c>
      <c r="R202" s="9">
        <v>3.1545741324921135E-3</v>
      </c>
      <c r="S202">
        <v>362.2</v>
      </c>
      <c r="T202" s="9">
        <v>4.0350529473040547E-2</v>
      </c>
      <c r="U202" s="9">
        <v>0.89795464095971345</v>
      </c>
      <c r="V202" s="9">
        <v>4.9519724877976248E-2</v>
      </c>
      <c r="W202" s="9">
        <v>5.2525634162310361E-2</v>
      </c>
      <c r="X202" s="9">
        <v>0.90366371502883314</v>
      </c>
      <c r="Y202" s="9">
        <v>9.6336284971166933E-2</v>
      </c>
      <c r="Z202" s="9">
        <v>0.74336882695308015</v>
      </c>
      <c r="AA202" s="9">
        <v>0.25663117304691979</v>
      </c>
      <c r="AB202" s="9">
        <v>0.99518550916840964</v>
      </c>
      <c r="AC202" s="9">
        <v>4.8144908315903749E-3</v>
      </c>
    </row>
    <row r="203" spans="1:29" x14ac:dyDescent="0.3">
      <c r="A203" t="s">
        <v>12</v>
      </c>
      <c r="B203" t="s">
        <v>5</v>
      </c>
      <c r="C203">
        <v>2.5000000000000001E-3</v>
      </c>
      <c r="D203">
        <v>6</v>
      </c>
      <c r="E203" t="s">
        <v>6</v>
      </c>
      <c r="F203">
        <v>2</v>
      </c>
      <c r="G203">
        <v>461</v>
      </c>
      <c r="H203">
        <v>1.3018921208698107</v>
      </c>
      <c r="I203" s="9">
        <v>1.5184381778741865E-2</v>
      </c>
      <c r="J203" s="9">
        <v>0.93171806167400884</v>
      </c>
      <c r="K203" s="9">
        <v>2.8634361233480177E-2</v>
      </c>
      <c r="L203" s="9">
        <v>3.9647577092511016E-2</v>
      </c>
      <c r="M203" s="9">
        <v>0.8699763593380615</v>
      </c>
      <c r="N203" s="9">
        <v>0.13002364066193853</v>
      </c>
      <c r="O203" s="9">
        <v>0.74231678486997632</v>
      </c>
      <c r="P203" s="9">
        <v>0.25768321513002362</v>
      </c>
      <c r="Q203" s="9">
        <v>0.99290780141843971</v>
      </c>
      <c r="R203" s="9">
        <v>7.0921985815602835E-3</v>
      </c>
      <c r="S203">
        <v>354.1</v>
      </c>
      <c r="T203" s="9">
        <v>3.5409655163047171E-2</v>
      </c>
      <c r="U203" s="9">
        <v>0.90877600962607996</v>
      </c>
      <c r="V203" s="9">
        <v>3.8597149308556122E-2</v>
      </c>
      <c r="W203" s="9">
        <v>5.2626841065363771E-2</v>
      </c>
      <c r="X203" s="9">
        <v>0.8981608452574209</v>
      </c>
      <c r="Y203" s="9">
        <v>0.1018391547425791</v>
      </c>
      <c r="Z203" s="9">
        <v>0.7709020749206692</v>
      </c>
      <c r="AA203" s="9">
        <v>0.22909792507933074</v>
      </c>
      <c r="AB203" s="9">
        <v>0.99856531611364741</v>
      </c>
      <c r="AC203" s="9">
        <v>1.4346838863525265E-3</v>
      </c>
    </row>
    <row r="204" spans="1:29" x14ac:dyDescent="0.3">
      <c r="A204" t="s">
        <v>12</v>
      </c>
      <c r="B204" t="s">
        <v>5</v>
      </c>
      <c r="C204">
        <v>5.0000000000000001E-3</v>
      </c>
      <c r="D204">
        <v>6</v>
      </c>
      <c r="E204" t="s">
        <v>6</v>
      </c>
      <c r="F204">
        <v>1</v>
      </c>
      <c r="G204">
        <v>333</v>
      </c>
      <c r="H204">
        <v>0.91938155715074543</v>
      </c>
      <c r="I204" s="9">
        <v>1.8018018018018018E-2</v>
      </c>
      <c r="J204" s="9">
        <v>0.91437308868501532</v>
      </c>
      <c r="K204" s="9">
        <v>3.3639143730886847E-2</v>
      </c>
      <c r="L204" s="9">
        <v>5.1987767584097858E-2</v>
      </c>
      <c r="M204" s="9">
        <v>0.91304347826086951</v>
      </c>
      <c r="N204" s="9">
        <v>8.6956521739130432E-2</v>
      </c>
      <c r="O204" s="9">
        <v>0.75250836120401343</v>
      </c>
      <c r="P204" s="9">
        <v>0.24749163879598662</v>
      </c>
      <c r="Q204" s="9">
        <v>1</v>
      </c>
      <c r="R204" s="9">
        <v>0</v>
      </c>
      <c r="S204">
        <v>362.2</v>
      </c>
      <c r="T204" s="9">
        <v>4.0350529473040547E-2</v>
      </c>
      <c r="U204" s="9">
        <v>0.89795464095971345</v>
      </c>
      <c r="V204" s="9">
        <v>4.9519724877976248E-2</v>
      </c>
      <c r="W204" s="9">
        <v>5.2525634162310361E-2</v>
      </c>
      <c r="X204" s="9">
        <v>0.90366371502883314</v>
      </c>
      <c r="Y204" s="9">
        <v>9.6336284971166933E-2</v>
      </c>
      <c r="Z204" s="9">
        <v>0.74336882695308015</v>
      </c>
      <c r="AA204" s="9">
        <v>0.25663117304691979</v>
      </c>
      <c r="AB204" s="9">
        <v>0.99518550916840964</v>
      </c>
      <c r="AC204" s="9">
        <v>4.8144908315903749E-3</v>
      </c>
    </row>
    <row r="205" spans="1:29" x14ac:dyDescent="0.3">
      <c r="A205" t="s">
        <v>12</v>
      </c>
      <c r="B205" t="s">
        <v>5</v>
      </c>
      <c r="C205">
        <v>5.0000000000000001E-3</v>
      </c>
      <c r="D205">
        <v>6</v>
      </c>
      <c r="E205" t="s">
        <v>6</v>
      </c>
      <c r="F205">
        <v>2</v>
      </c>
      <c r="G205">
        <v>294</v>
      </c>
      <c r="H205">
        <v>0.83027393391697257</v>
      </c>
      <c r="I205" s="9">
        <v>2.0408163265306121E-2</v>
      </c>
      <c r="J205" s="9">
        <v>0.90972222222222221</v>
      </c>
      <c r="K205" s="9">
        <v>3.4722222222222224E-2</v>
      </c>
      <c r="L205" s="9">
        <v>5.5555555555555552E-2</v>
      </c>
      <c r="M205" s="9">
        <v>0.87022900763358779</v>
      </c>
      <c r="N205" s="9">
        <v>0.12977099236641221</v>
      </c>
      <c r="O205" s="9">
        <v>0.74809160305343514</v>
      </c>
      <c r="P205" s="9">
        <v>0.25190839694656486</v>
      </c>
      <c r="Q205" s="9">
        <v>1</v>
      </c>
      <c r="R205" s="9">
        <v>0</v>
      </c>
      <c r="S205">
        <v>354.1</v>
      </c>
      <c r="T205" s="9">
        <v>3.5409655163047171E-2</v>
      </c>
      <c r="U205" s="9">
        <v>0.90877600962607996</v>
      </c>
      <c r="V205" s="9">
        <v>3.8597149308556122E-2</v>
      </c>
      <c r="W205" s="9">
        <v>5.2626841065363771E-2</v>
      </c>
      <c r="X205" s="9">
        <v>0.8981608452574209</v>
      </c>
      <c r="Y205" s="9">
        <v>0.1018391547425791</v>
      </c>
      <c r="Z205" s="9">
        <v>0.7709020749206692</v>
      </c>
      <c r="AA205" s="9">
        <v>0.22909792507933074</v>
      </c>
      <c r="AB205" s="9">
        <v>0.99856531611364741</v>
      </c>
      <c r="AC205" s="9">
        <v>1.4346838863525265E-3</v>
      </c>
    </row>
    <row r="206" spans="1:29" x14ac:dyDescent="0.3">
      <c r="A206" t="s">
        <v>12</v>
      </c>
      <c r="B206" t="s">
        <v>5</v>
      </c>
      <c r="C206">
        <v>0.01</v>
      </c>
      <c r="D206">
        <v>6</v>
      </c>
      <c r="E206" t="s">
        <v>6</v>
      </c>
      <c r="F206">
        <v>1</v>
      </c>
      <c r="G206">
        <v>413</v>
      </c>
      <c r="H206">
        <v>1.1402540033130868</v>
      </c>
      <c r="I206" s="9">
        <v>2.6634382566585957E-2</v>
      </c>
      <c r="J206" s="9">
        <v>0.91044776119402981</v>
      </c>
      <c r="K206" s="9">
        <v>5.2238805970149252E-2</v>
      </c>
      <c r="L206" s="9">
        <v>3.7313432835820892E-2</v>
      </c>
      <c r="M206" s="9">
        <v>0.88797814207650272</v>
      </c>
      <c r="N206" s="9">
        <v>0.11202185792349727</v>
      </c>
      <c r="O206" s="9">
        <v>0.80327868852459017</v>
      </c>
      <c r="P206" s="9">
        <v>0.19672131147540983</v>
      </c>
      <c r="Q206" s="9">
        <v>0.99726775956284153</v>
      </c>
      <c r="R206" s="9">
        <v>2.7322404371584699E-3</v>
      </c>
      <c r="S206">
        <v>362.2</v>
      </c>
      <c r="T206" s="9">
        <v>4.0350529473040547E-2</v>
      </c>
      <c r="U206" s="9">
        <v>0.89795464095971345</v>
      </c>
      <c r="V206" s="9">
        <v>4.9519724877976248E-2</v>
      </c>
      <c r="W206" s="9">
        <v>5.2525634162310361E-2</v>
      </c>
      <c r="X206" s="9">
        <v>0.90366371502883314</v>
      </c>
      <c r="Y206" s="9">
        <v>9.6336284971166933E-2</v>
      </c>
      <c r="Z206" s="9">
        <v>0.74336882695308015</v>
      </c>
      <c r="AA206" s="9">
        <v>0.25663117304691979</v>
      </c>
      <c r="AB206" s="9">
        <v>0.99518550916840964</v>
      </c>
      <c r="AC206" s="9">
        <v>4.8144908315903749E-3</v>
      </c>
    </row>
    <row r="207" spans="1:29" x14ac:dyDescent="0.3">
      <c r="A207" t="s">
        <v>12</v>
      </c>
      <c r="B207" t="s">
        <v>5</v>
      </c>
      <c r="C207">
        <v>0.01</v>
      </c>
      <c r="D207">
        <v>6</v>
      </c>
      <c r="E207" t="s">
        <v>6</v>
      </c>
      <c r="F207">
        <v>2</v>
      </c>
      <c r="G207">
        <v>379</v>
      </c>
      <c r="H207">
        <v>1.0703191188929679</v>
      </c>
      <c r="I207" s="9">
        <v>1.5831134564643801E-2</v>
      </c>
      <c r="J207" s="9">
        <v>0.91152815013404831</v>
      </c>
      <c r="K207" s="9">
        <v>4.0214477211796246E-2</v>
      </c>
      <c r="L207" s="9">
        <v>4.8257372654155493E-2</v>
      </c>
      <c r="M207" s="9">
        <v>0.86176470588235299</v>
      </c>
      <c r="N207" s="9">
        <v>0.13823529411764707</v>
      </c>
      <c r="O207" s="9">
        <v>0.69411764705882351</v>
      </c>
      <c r="P207" s="9">
        <v>0.30588235294117649</v>
      </c>
      <c r="Q207" s="9">
        <v>0.99411764705882355</v>
      </c>
      <c r="R207" s="9">
        <v>5.8823529411764705E-3</v>
      </c>
      <c r="S207">
        <v>354.1</v>
      </c>
      <c r="T207" s="9">
        <v>3.5409655163047171E-2</v>
      </c>
      <c r="U207" s="9">
        <v>0.90877600962607996</v>
      </c>
      <c r="V207" s="9">
        <v>3.8597149308556122E-2</v>
      </c>
      <c r="W207" s="9">
        <v>5.2626841065363771E-2</v>
      </c>
      <c r="X207" s="9">
        <v>0.8981608452574209</v>
      </c>
      <c r="Y207" s="9">
        <v>0.1018391547425791</v>
      </c>
      <c r="Z207" s="9">
        <v>0.7709020749206692</v>
      </c>
      <c r="AA207" s="9">
        <v>0.22909792507933074</v>
      </c>
      <c r="AB207" s="9">
        <v>0.99856531611364741</v>
      </c>
      <c r="AC207" s="9">
        <v>1.4346838863525265E-3</v>
      </c>
    </row>
    <row r="208" spans="1:29" x14ac:dyDescent="0.3">
      <c r="A208" t="s">
        <v>12</v>
      </c>
      <c r="B208" t="s">
        <v>5</v>
      </c>
      <c r="C208">
        <v>2.5000000000000001E-2</v>
      </c>
      <c r="D208">
        <v>6</v>
      </c>
      <c r="E208" t="s">
        <v>6</v>
      </c>
      <c r="F208">
        <v>1</v>
      </c>
      <c r="G208">
        <v>460</v>
      </c>
      <c r="H208">
        <v>1.2700165654334623</v>
      </c>
      <c r="I208" s="9">
        <v>2.1739130434782608E-2</v>
      </c>
      <c r="J208" s="9">
        <v>0.92</v>
      </c>
      <c r="K208" s="9">
        <v>4.4444444444444446E-2</v>
      </c>
      <c r="L208" s="9">
        <v>3.5555555555555556E-2</v>
      </c>
      <c r="M208" s="9">
        <v>0.86473429951690817</v>
      </c>
      <c r="N208" s="9">
        <v>0.13526570048309178</v>
      </c>
      <c r="O208" s="9">
        <v>0.78985507246376807</v>
      </c>
      <c r="P208" s="9">
        <v>0.21014492753623187</v>
      </c>
      <c r="Q208" s="9">
        <v>1</v>
      </c>
      <c r="R208" s="9">
        <v>0</v>
      </c>
      <c r="S208">
        <v>362.2</v>
      </c>
      <c r="T208" s="9">
        <v>4.0350529473040547E-2</v>
      </c>
      <c r="U208" s="9">
        <v>0.89795464095971345</v>
      </c>
      <c r="V208" s="9">
        <v>4.9519724877976248E-2</v>
      </c>
      <c r="W208" s="9">
        <v>5.2525634162310361E-2</v>
      </c>
      <c r="X208" s="9">
        <v>0.90366371502883314</v>
      </c>
      <c r="Y208" s="9">
        <v>9.6336284971166933E-2</v>
      </c>
      <c r="Z208" s="9">
        <v>0.74336882695308015</v>
      </c>
      <c r="AA208" s="9">
        <v>0.25663117304691979</v>
      </c>
      <c r="AB208" s="9">
        <v>0.99518550916840964</v>
      </c>
      <c r="AC208" s="9">
        <v>4.8144908315903749E-3</v>
      </c>
    </row>
    <row r="209" spans="1:29" x14ac:dyDescent="0.3">
      <c r="A209" t="s">
        <v>12</v>
      </c>
      <c r="B209" t="s">
        <v>5</v>
      </c>
      <c r="C209">
        <v>2.5000000000000001E-2</v>
      </c>
      <c r="D209">
        <v>6</v>
      </c>
      <c r="E209" t="s">
        <v>6</v>
      </c>
      <c r="F209">
        <v>2</v>
      </c>
      <c r="G209">
        <v>336</v>
      </c>
      <c r="H209">
        <v>0.94888449590511148</v>
      </c>
      <c r="I209" s="9">
        <v>1.7857142857142856E-2</v>
      </c>
      <c r="J209" s="9">
        <v>0.91515151515151516</v>
      </c>
      <c r="K209" s="9">
        <v>3.0303030303030304E-2</v>
      </c>
      <c r="L209" s="9">
        <v>5.4545454545454543E-2</v>
      </c>
      <c r="M209" s="9">
        <v>0.91721854304635764</v>
      </c>
      <c r="N209" s="9">
        <v>8.2781456953642391E-2</v>
      </c>
      <c r="O209" s="9">
        <v>0.79139072847682124</v>
      </c>
      <c r="P209" s="9">
        <v>0.20860927152317882</v>
      </c>
      <c r="Q209" s="9">
        <v>1</v>
      </c>
      <c r="R209" s="9">
        <v>0</v>
      </c>
      <c r="S209">
        <v>354.1</v>
      </c>
      <c r="T209" s="9">
        <v>3.5409655163047171E-2</v>
      </c>
      <c r="U209" s="9">
        <v>0.90877600962607996</v>
      </c>
      <c r="V209" s="9">
        <v>3.8597149308556122E-2</v>
      </c>
      <c r="W209" s="9">
        <v>5.2626841065363771E-2</v>
      </c>
      <c r="X209" s="9">
        <v>0.8981608452574209</v>
      </c>
      <c r="Y209" s="9">
        <v>0.1018391547425791</v>
      </c>
      <c r="Z209" s="9">
        <v>0.7709020749206692</v>
      </c>
      <c r="AA209" s="9">
        <v>0.22909792507933074</v>
      </c>
      <c r="AB209" s="9">
        <v>0.99856531611364741</v>
      </c>
      <c r="AC209" s="9">
        <v>1.4346838863525265E-3</v>
      </c>
    </row>
    <row r="210" spans="1:29" x14ac:dyDescent="0.3">
      <c r="A210" t="s">
        <v>12</v>
      </c>
      <c r="B210" t="s">
        <v>5</v>
      </c>
      <c r="C210">
        <v>7.4999999999999997E-2</v>
      </c>
      <c r="D210">
        <v>6</v>
      </c>
      <c r="E210" t="s">
        <v>6</v>
      </c>
      <c r="F210">
        <v>1</v>
      </c>
      <c r="G210">
        <v>417</v>
      </c>
      <c r="H210">
        <v>1.1512976256212037</v>
      </c>
      <c r="I210" s="9">
        <v>1.9184652278177457E-2</v>
      </c>
      <c r="J210" s="9">
        <v>0.90953545232273836</v>
      </c>
      <c r="K210" s="9">
        <v>3.6674816625916873E-2</v>
      </c>
      <c r="L210" s="9">
        <v>5.3789731051344741E-2</v>
      </c>
      <c r="M210" s="9">
        <v>0.89784946236559138</v>
      </c>
      <c r="N210" s="9">
        <v>0.10215053763440861</v>
      </c>
      <c r="O210" s="9">
        <v>0.77956989247311825</v>
      </c>
      <c r="P210" s="9">
        <v>0.22043010752688172</v>
      </c>
      <c r="Q210" s="9">
        <v>0.99193548387096775</v>
      </c>
      <c r="R210" s="9">
        <v>8.0645161290322578E-3</v>
      </c>
      <c r="S210">
        <v>362.2</v>
      </c>
      <c r="T210" s="9">
        <v>4.0350529473040547E-2</v>
      </c>
      <c r="U210" s="9">
        <v>0.89795464095971345</v>
      </c>
      <c r="V210" s="9">
        <v>4.9519724877976248E-2</v>
      </c>
      <c r="W210" s="9">
        <v>5.2525634162310361E-2</v>
      </c>
      <c r="X210" s="9">
        <v>0.90366371502883314</v>
      </c>
      <c r="Y210" s="9">
        <v>9.6336284971166933E-2</v>
      </c>
      <c r="Z210" s="9">
        <v>0.74336882695308015</v>
      </c>
      <c r="AA210" s="9">
        <v>0.25663117304691979</v>
      </c>
      <c r="AB210" s="9">
        <v>0.99518550916840964</v>
      </c>
      <c r="AC210" s="9">
        <v>4.8144908315903749E-3</v>
      </c>
    </row>
    <row r="211" spans="1:29" x14ac:dyDescent="0.3">
      <c r="A211" t="s">
        <v>12</v>
      </c>
      <c r="B211" t="s">
        <v>5</v>
      </c>
      <c r="C211">
        <v>7.4999999999999997E-2</v>
      </c>
      <c r="D211">
        <v>6</v>
      </c>
      <c r="E211" t="s">
        <v>6</v>
      </c>
      <c r="F211">
        <v>2</v>
      </c>
      <c r="G211">
        <v>306</v>
      </c>
      <c r="H211">
        <v>0.86416266591358371</v>
      </c>
      <c r="I211" s="9">
        <v>2.6143790849673203E-2</v>
      </c>
      <c r="J211" s="9">
        <v>0.87248322147651003</v>
      </c>
      <c r="K211" s="9">
        <v>6.3758389261744972E-2</v>
      </c>
      <c r="L211" s="9">
        <v>6.3758389261744972E-2</v>
      </c>
      <c r="M211" s="9">
        <v>0.86153846153846159</v>
      </c>
      <c r="N211" s="9">
        <v>0.13846153846153847</v>
      </c>
      <c r="O211" s="9">
        <v>0.80384615384615388</v>
      </c>
      <c r="P211" s="9">
        <v>0.19615384615384615</v>
      </c>
      <c r="Q211" s="9">
        <v>0.99615384615384617</v>
      </c>
      <c r="R211" s="9">
        <v>3.8461538461538464E-3</v>
      </c>
      <c r="S211">
        <v>354.1</v>
      </c>
      <c r="T211" s="9">
        <v>3.5409655163047171E-2</v>
      </c>
      <c r="U211" s="9">
        <v>0.90877600962607996</v>
      </c>
      <c r="V211" s="9">
        <v>3.8597149308556122E-2</v>
      </c>
      <c r="W211" s="9">
        <v>5.2626841065363771E-2</v>
      </c>
      <c r="X211" s="9">
        <v>0.8981608452574209</v>
      </c>
      <c r="Y211" s="9">
        <v>0.1018391547425791</v>
      </c>
      <c r="Z211" s="9">
        <v>0.7709020749206692</v>
      </c>
      <c r="AA211" s="9">
        <v>0.22909792507933074</v>
      </c>
      <c r="AB211" s="9">
        <v>0.99856531611364741</v>
      </c>
      <c r="AC211" s="9">
        <v>1.4346838863525265E-3</v>
      </c>
    </row>
    <row r="212" spans="1:29" x14ac:dyDescent="0.3">
      <c r="A212" t="s">
        <v>12</v>
      </c>
      <c r="B212" t="s">
        <v>5</v>
      </c>
      <c r="C212">
        <v>0.15</v>
      </c>
      <c r="D212">
        <v>6</v>
      </c>
      <c r="E212" t="s">
        <v>6</v>
      </c>
      <c r="F212">
        <v>1</v>
      </c>
      <c r="G212">
        <v>402</v>
      </c>
      <c r="H212">
        <v>1.1098840419657647</v>
      </c>
      <c r="I212" s="9">
        <v>2.9850746268656716E-2</v>
      </c>
      <c r="J212" s="9">
        <v>0.89487179487179491</v>
      </c>
      <c r="K212" s="9">
        <v>5.8974358974358973E-2</v>
      </c>
      <c r="L212" s="9">
        <v>4.6153846153846156E-2</v>
      </c>
      <c r="M212" s="9">
        <v>0.90257879656160456</v>
      </c>
      <c r="N212" s="9">
        <v>9.7421203438395415E-2</v>
      </c>
      <c r="O212" s="9">
        <v>0.77363896848137537</v>
      </c>
      <c r="P212" s="9">
        <v>0.22636103151862463</v>
      </c>
      <c r="Q212" s="9">
        <v>0.98853868194842409</v>
      </c>
      <c r="R212" s="9">
        <v>1.1461318051575931E-2</v>
      </c>
      <c r="S212">
        <v>362.2</v>
      </c>
      <c r="T212" s="9">
        <v>4.0350529473040547E-2</v>
      </c>
      <c r="U212" s="9">
        <v>0.89795464095971345</v>
      </c>
      <c r="V212" s="9">
        <v>4.9519724877976248E-2</v>
      </c>
      <c r="W212" s="9">
        <v>5.2525634162310361E-2</v>
      </c>
      <c r="X212" s="9">
        <v>0.90366371502883314</v>
      </c>
      <c r="Y212" s="9">
        <v>9.6336284971166933E-2</v>
      </c>
      <c r="Z212" s="9">
        <v>0.74336882695308015</v>
      </c>
      <c r="AA212" s="9">
        <v>0.25663117304691979</v>
      </c>
      <c r="AB212" s="9">
        <v>0.99518550916840964</v>
      </c>
      <c r="AC212" s="9">
        <v>4.8144908315903749E-3</v>
      </c>
    </row>
    <row r="213" spans="1:29" x14ac:dyDescent="0.3">
      <c r="A213" t="s">
        <v>12</v>
      </c>
      <c r="B213" t="s">
        <v>5</v>
      </c>
      <c r="C213">
        <v>0.15</v>
      </c>
      <c r="D213">
        <v>6</v>
      </c>
      <c r="E213" t="s">
        <v>6</v>
      </c>
      <c r="F213">
        <v>2</v>
      </c>
      <c r="G213">
        <v>438</v>
      </c>
      <c r="H213">
        <v>1.236938717876306</v>
      </c>
      <c r="I213" s="9">
        <v>1.8264840182648401E-2</v>
      </c>
      <c r="J213" s="9">
        <v>0.93488372093023253</v>
      </c>
      <c r="K213" s="9">
        <v>3.7209302325581395E-2</v>
      </c>
      <c r="L213" s="9">
        <v>2.7906976744186046E-2</v>
      </c>
      <c r="M213" s="9">
        <v>0.86815920398009949</v>
      </c>
      <c r="N213" s="9">
        <v>0.13184079601990051</v>
      </c>
      <c r="O213" s="9">
        <v>0.77611940298507465</v>
      </c>
      <c r="P213" s="9">
        <v>0.22388059701492538</v>
      </c>
      <c r="Q213" s="9">
        <v>0.98756218905472637</v>
      </c>
      <c r="R213" s="9">
        <v>1.2437810945273632E-2</v>
      </c>
      <c r="S213">
        <v>354.1</v>
      </c>
      <c r="T213" s="9">
        <v>3.5409655163047171E-2</v>
      </c>
      <c r="U213" s="9">
        <v>0.90877600962607996</v>
      </c>
      <c r="V213" s="9">
        <v>3.8597149308556122E-2</v>
      </c>
      <c r="W213" s="9">
        <v>5.2626841065363771E-2</v>
      </c>
      <c r="X213" s="9">
        <v>0.8981608452574209</v>
      </c>
      <c r="Y213" s="9">
        <v>0.1018391547425791</v>
      </c>
      <c r="Z213" s="9">
        <v>0.7709020749206692</v>
      </c>
      <c r="AA213" s="9">
        <v>0.22909792507933074</v>
      </c>
      <c r="AB213" s="9">
        <v>0.99856531611364741</v>
      </c>
      <c r="AC213" s="9">
        <v>1.4346838863525265E-3</v>
      </c>
    </row>
    <row r="214" spans="1:29" x14ac:dyDescent="0.3">
      <c r="A214" t="s">
        <v>12</v>
      </c>
      <c r="B214" t="s">
        <v>5</v>
      </c>
      <c r="C214">
        <v>0.5</v>
      </c>
      <c r="D214">
        <v>6</v>
      </c>
      <c r="E214" t="s">
        <v>6</v>
      </c>
      <c r="F214">
        <v>1</v>
      </c>
      <c r="G214">
        <v>379</v>
      </c>
      <c r="H214">
        <v>1.0463832136940916</v>
      </c>
      <c r="I214" s="9">
        <v>2.6385224274406333E-2</v>
      </c>
      <c r="J214" s="9">
        <v>0.9159891598915989</v>
      </c>
      <c r="K214" s="9">
        <v>3.7940379403794036E-2</v>
      </c>
      <c r="L214" s="9">
        <v>4.6070460704607047E-2</v>
      </c>
      <c r="M214" s="9">
        <v>0.88461538461538458</v>
      </c>
      <c r="N214" s="9">
        <v>0.11538461538461539</v>
      </c>
      <c r="O214" s="9">
        <v>0.81952662721893488</v>
      </c>
      <c r="P214" s="9">
        <v>0.18047337278106509</v>
      </c>
      <c r="Q214" s="9">
        <v>0.98816568047337283</v>
      </c>
      <c r="R214" s="9">
        <v>1.1834319526627219E-2</v>
      </c>
      <c r="S214">
        <v>362.2</v>
      </c>
      <c r="T214" s="9">
        <v>4.0350529473040547E-2</v>
      </c>
      <c r="U214" s="9">
        <v>0.89795464095971345</v>
      </c>
      <c r="V214" s="9">
        <v>4.9519724877976248E-2</v>
      </c>
      <c r="W214" s="9">
        <v>5.2525634162310361E-2</v>
      </c>
      <c r="X214" s="9">
        <v>0.90366371502883314</v>
      </c>
      <c r="Y214" s="9">
        <v>9.6336284971166933E-2</v>
      </c>
      <c r="Z214" s="9">
        <v>0.74336882695308015</v>
      </c>
      <c r="AA214" s="9">
        <v>0.25663117304691979</v>
      </c>
      <c r="AB214" s="9">
        <v>0.99518550916840964</v>
      </c>
      <c r="AC214" s="9">
        <v>4.8144908315903749E-3</v>
      </c>
    </row>
    <row r="215" spans="1:29" x14ac:dyDescent="0.3">
      <c r="A215" t="s">
        <v>12</v>
      </c>
      <c r="B215" t="s">
        <v>5</v>
      </c>
      <c r="C215">
        <v>0.5</v>
      </c>
      <c r="D215">
        <v>6</v>
      </c>
      <c r="E215" t="s">
        <v>6</v>
      </c>
      <c r="F215">
        <v>2</v>
      </c>
      <c r="G215">
        <v>327</v>
      </c>
      <c r="H215">
        <v>0.9234679469076531</v>
      </c>
      <c r="I215" s="9">
        <v>1.834862385321101E-2</v>
      </c>
      <c r="J215" s="9">
        <v>0.9190031152647975</v>
      </c>
      <c r="K215" s="9">
        <v>2.8037383177570093E-2</v>
      </c>
      <c r="L215" s="9">
        <v>5.2959501557632398E-2</v>
      </c>
      <c r="M215" s="9">
        <v>0.89830508474576276</v>
      </c>
      <c r="N215" s="9">
        <v>0.10169491525423729</v>
      </c>
      <c r="O215" s="9">
        <v>0.8067796610169492</v>
      </c>
      <c r="P215" s="9">
        <v>0.19322033898305085</v>
      </c>
      <c r="Q215" s="9">
        <v>0.98305084745762716</v>
      </c>
      <c r="R215" s="9">
        <v>1.6949152542372881E-2</v>
      </c>
      <c r="S215">
        <v>354.1</v>
      </c>
      <c r="T215" s="9">
        <v>3.5409655163047171E-2</v>
      </c>
      <c r="U215" s="9">
        <v>0.90877600962607996</v>
      </c>
      <c r="V215" s="9">
        <v>3.8597149308556122E-2</v>
      </c>
      <c r="W215" s="9">
        <v>5.2626841065363771E-2</v>
      </c>
      <c r="X215" s="9">
        <v>0.8981608452574209</v>
      </c>
      <c r="Y215" s="9">
        <v>0.1018391547425791</v>
      </c>
      <c r="Z215" s="9">
        <v>0.7709020749206692</v>
      </c>
      <c r="AA215" s="9">
        <v>0.22909792507933074</v>
      </c>
      <c r="AB215" s="9">
        <v>0.99856531611364741</v>
      </c>
      <c r="AC215" s="9">
        <v>1.4346838863525265E-3</v>
      </c>
    </row>
    <row r="216" spans="1:29" x14ac:dyDescent="0.3">
      <c r="A216" t="s">
        <v>12</v>
      </c>
      <c r="B216" t="s">
        <v>5</v>
      </c>
      <c r="C216">
        <v>1</v>
      </c>
      <c r="D216">
        <v>6</v>
      </c>
      <c r="E216" t="s">
        <v>6</v>
      </c>
      <c r="F216">
        <v>1</v>
      </c>
      <c r="G216">
        <v>427</v>
      </c>
      <c r="H216">
        <v>1.1789066813914963</v>
      </c>
      <c r="I216" s="9">
        <v>2.8103044496487119E-2</v>
      </c>
      <c r="J216" s="9">
        <v>0.89156626506024095</v>
      </c>
      <c r="K216" s="9">
        <v>4.0963855421686748E-2</v>
      </c>
      <c r="L216" s="9">
        <v>6.746987951807229E-2</v>
      </c>
      <c r="M216" s="9">
        <v>0.89729729729729735</v>
      </c>
      <c r="N216" s="9">
        <v>0.10270270270270271</v>
      </c>
      <c r="O216" s="9">
        <v>0.7810810810810811</v>
      </c>
      <c r="P216" s="9">
        <v>0.21891891891891893</v>
      </c>
      <c r="Q216" s="9">
        <v>0.99189189189189186</v>
      </c>
      <c r="R216" s="9">
        <v>8.1081081081081086E-3</v>
      </c>
      <c r="S216">
        <v>362.2</v>
      </c>
      <c r="T216" s="9">
        <v>4.0350529473040547E-2</v>
      </c>
      <c r="U216" s="9">
        <v>0.89795464095971345</v>
      </c>
      <c r="V216" s="9">
        <v>4.9519724877976248E-2</v>
      </c>
      <c r="W216" s="9">
        <v>5.2525634162310361E-2</v>
      </c>
      <c r="X216" s="9">
        <v>0.90366371502883314</v>
      </c>
      <c r="Y216" s="9">
        <v>9.6336284971166933E-2</v>
      </c>
      <c r="Z216" s="9">
        <v>0.74336882695308015</v>
      </c>
      <c r="AA216" s="9">
        <v>0.25663117304691979</v>
      </c>
      <c r="AB216" s="9">
        <v>0.99518550916840964</v>
      </c>
      <c r="AC216" s="9">
        <v>4.8144908315903749E-3</v>
      </c>
    </row>
    <row r="217" spans="1:29" x14ac:dyDescent="0.3">
      <c r="A217" t="s">
        <v>12</v>
      </c>
      <c r="B217" t="s">
        <v>5</v>
      </c>
      <c r="C217">
        <v>1</v>
      </c>
      <c r="D217">
        <v>6</v>
      </c>
      <c r="E217" t="s">
        <v>6</v>
      </c>
      <c r="F217">
        <v>2</v>
      </c>
      <c r="G217">
        <v>391</v>
      </c>
      <c r="H217">
        <v>1.1042078508895792</v>
      </c>
      <c r="I217" s="9">
        <v>3.3248081841432228E-2</v>
      </c>
      <c r="J217" s="9">
        <v>0.91269841269841268</v>
      </c>
      <c r="K217" s="9">
        <v>2.9100529100529099E-2</v>
      </c>
      <c r="L217" s="9">
        <v>5.8201058201058198E-2</v>
      </c>
      <c r="M217" s="9">
        <v>0.86086956521739133</v>
      </c>
      <c r="N217" s="9">
        <v>0.1391304347826087</v>
      </c>
      <c r="O217" s="9">
        <v>0.79710144927536231</v>
      </c>
      <c r="P217" s="9">
        <v>0.20289855072463769</v>
      </c>
      <c r="Q217" s="9">
        <v>0.99130434782608701</v>
      </c>
      <c r="R217" s="9">
        <v>8.6956521739130436E-3</v>
      </c>
      <c r="S217">
        <v>354.1</v>
      </c>
      <c r="T217" s="9">
        <v>3.5409655163047171E-2</v>
      </c>
      <c r="U217" s="9">
        <v>0.90877600962607996</v>
      </c>
      <c r="V217" s="9">
        <v>3.8597149308556122E-2</v>
      </c>
      <c r="W217" s="9">
        <v>5.2626841065363771E-2</v>
      </c>
      <c r="X217" s="9">
        <v>0.8981608452574209</v>
      </c>
      <c r="Y217" s="9">
        <v>0.1018391547425791</v>
      </c>
      <c r="Z217" s="9">
        <v>0.7709020749206692</v>
      </c>
      <c r="AA217" s="9">
        <v>0.22909792507933074</v>
      </c>
      <c r="AB217" s="9">
        <v>0.99856531611364741</v>
      </c>
      <c r="AC217" s="9">
        <v>1.4346838863525265E-3</v>
      </c>
    </row>
    <row r="218" spans="1:29" x14ac:dyDescent="0.3">
      <c r="A218" t="s">
        <v>12</v>
      </c>
      <c r="B218" t="s">
        <v>5</v>
      </c>
      <c r="C218">
        <v>2.5</v>
      </c>
      <c r="D218">
        <v>6</v>
      </c>
      <c r="E218" t="s">
        <v>6</v>
      </c>
      <c r="F218">
        <v>1</v>
      </c>
      <c r="G218">
        <v>391</v>
      </c>
      <c r="H218">
        <v>1.0795140806184429</v>
      </c>
      <c r="I218" s="9">
        <v>2.3017902813299233E-2</v>
      </c>
      <c r="J218" s="9">
        <v>0.93455497382198949</v>
      </c>
      <c r="K218" s="9">
        <v>3.6649214659685861E-2</v>
      </c>
      <c r="L218" s="9">
        <v>2.8795811518324606E-2</v>
      </c>
      <c r="M218" s="9">
        <v>0.89355742296918772</v>
      </c>
      <c r="N218" s="9">
        <v>0.10644257703081232</v>
      </c>
      <c r="O218" s="9">
        <v>0.80952380952380953</v>
      </c>
      <c r="P218" s="9">
        <v>0.19047619047619047</v>
      </c>
      <c r="Q218" s="9">
        <v>0.97759103641456579</v>
      </c>
      <c r="R218" s="9">
        <v>2.2408963585434174E-2</v>
      </c>
      <c r="S218">
        <v>362.2</v>
      </c>
      <c r="T218" s="9">
        <v>4.0350529473040547E-2</v>
      </c>
      <c r="U218" s="9">
        <v>0.89795464095971345</v>
      </c>
      <c r="V218" s="9">
        <v>4.9519724877976248E-2</v>
      </c>
      <c r="W218" s="9">
        <v>5.2525634162310361E-2</v>
      </c>
      <c r="X218" s="9">
        <v>0.90366371502883314</v>
      </c>
      <c r="Y218" s="9">
        <v>9.6336284971166933E-2</v>
      </c>
      <c r="Z218" s="9">
        <v>0.74336882695308015</v>
      </c>
      <c r="AA218" s="9">
        <v>0.25663117304691979</v>
      </c>
      <c r="AB218" s="9">
        <v>0.99518550916840964</v>
      </c>
      <c r="AC218" s="9">
        <v>4.8144908315903749E-3</v>
      </c>
    </row>
    <row r="219" spans="1:29" x14ac:dyDescent="0.3">
      <c r="A219" t="s">
        <v>12</v>
      </c>
      <c r="B219" t="s">
        <v>5</v>
      </c>
      <c r="C219">
        <v>2.5</v>
      </c>
      <c r="D219">
        <v>6</v>
      </c>
      <c r="E219" t="s">
        <v>6</v>
      </c>
      <c r="F219">
        <v>2</v>
      </c>
      <c r="G219">
        <v>395</v>
      </c>
      <c r="H219">
        <v>1.1155040948884496</v>
      </c>
      <c r="I219" s="9">
        <v>3.0379746835443037E-2</v>
      </c>
      <c r="J219" s="9">
        <v>0.91122715404699739</v>
      </c>
      <c r="K219" s="9">
        <v>3.3942558746736295E-2</v>
      </c>
      <c r="L219" s="9">
        <v>5.4830287206266322E-2</v>
      </c>
      <c r="M219" s="9">
        <v>0.91977077363896853</v>
      </c>
      <c r="N219" s="9">
        <v>8.0229226361031525E-2</v>
      </c>
      <c r="O219" s="9">
        <v>0.80515759312320911</v>
      </c>
      <c r="P219" s="9">
        <v>0.19484240687679083</v>
      </c>
      <c r="Q219" s="9">
        <v>0.99713467048710602</v>
      </c>
      <c r="R219" s="9">
        <v>2.8653295128939827E-3</v>
      </c>
      <c r="S219">
        <v>354.1</v>
      </c>
      <c r="T219" s="9">
        <v>3.5409655163047171E-2</v>
      </c>
      <c r="U219" s="9">
        <v>0.90877600962607996</v>
      </c>
      <c r="V219" s="9">
        <v>3.8597149308556122E-2</v>
      </c>
      <c r="W219" s="9">
        <v>5.2626841065363771E-2</v>
      </c>
      <c r="X219" s="9">
        <v>0.8981608452574209</v>
      </c>
      <c r="Y219" s="9">
        <v>0.1018391547425791</v>
      </c>
      <c r="Z219" s="9">
        <v>0.7709020749206692</v>
      </c>
      <c r="AA219" s="9">
        <v>0.22909792507933074</v>
      </c>
      <c r="AB219" s="9">
        <v>0.99856531611364741</v>
      </c>
      <c r="AC219" s="9">
        <v>1.4346838863525265E-3</v>
      </c>
    </row>
    <row r="220" spans="1:29" x14ac:dyDescent="0.3">
      <c r="A220" t="s">
        <v>12</v>
      </c>
      <c r="B220" t="s">
        <v>5</v>
      </c>
      <c r="C220">
        <v>10</v>
      </c>
      <c r="D220">
        <v>6</v>
      </c>
      <c r="E220" t="s">
        <v>6</v>
      </c>
      <c r="F220">
        <v>1</v>
      </c>
      <c r="G220">
        <v>381</v>
      </c>
      <c r="H220">
        <v>1.0519050248481503</v>
      </c>
      <c r="I220" s="9">
        <v>4.4619422572178477E-2</v>
      </c>
      <c r="J220" s="9">
        <v>0.88736263736263732</v>
      </c>
      <c r="K220" s="9">
        <v>5.21978021978022E-2</v>
      </c>
      <c r="L220" s="9">
        <v>6.043956043956044E-2</v>
      </c>
      <c r="M220" s="9">
        <v>0.84829721362229105</v>
      </c>
      <c r="N220" s="9">
        <v>0.15170278637770898</v>
      </c>
      <c r="O220" s="9">
        <v>0.74613003095975228</v>
      </c>
      <c r="P220" s="9">
        <v>0.25386996904024767</v>
      </c>
      <c r="Q220" s="9">
        <v>0.99380804953560375</v>
      </c>
      <c r="R220" s="9">
        <v>6.1919504643962852E-3</v>
      </c>
      <c r="S220">
        <v>362.2</v>
      </c>
      <c r="T220" s="9">
        <v>4.0350529473040547E-2</v>
      </c>
      <c r="U220" s="9">
        <v>0.89795464095971345</v>
      </c>
      <c r="V220" s="9">
        <v>4.9519724877976248E-2</v>
      </c>
      <c r="W220" s="9">
        <v>5.2525634162310361E-2</v>
      </c>
      <c r="X220" s="9">
        <v>0.90366371502883314</v>
      </c>
      <c r="Y220" s="9">
        <v>9.6336284971166933E-2</v>
      </c>
      <c r="Z220" s="9">
        <v>0.74336882695308015</v>
      </c>
      <c r="AA220" s="9">
        <v>0.25663117304691979</v>
      </c>
      <c r="AB220" s="9">
        <v>0.99518550916840964</v>
      </c>
      <c r="AC220" s="9">
        <v>4.8144908315903749E-3</v>
      </c>
    </row>
    <row r="221" spans="1:29" x14ac:dyDescent="0.3">
      <c r="A221" t="s">
        <v>12</v>
      </c>
      <c r="B221" t="s">
        <v>5</v>
      </c>
      <c r="C221">
        <v>10</v>
      </c>
      <c r="D221">
        <v>6</v>
      </c>
      <c r="E221" t="s">
        <v>6</v>
      </c>
      <c r="F221">
        <v>2</v>
      </c>
      <c r="G221">
        <v>328</v>
      </c>
      <c r="H221">
        <v>0.92629200790737076</v>
      </c>
      <c r="I221" s="9">
        <v>2.4390243902439025E-2</v>
      </c>
      <c r="J221" s="9">
        <v>0.9</v>
      </c>
      <c r="K221" s="9">
        <v>2.8125000000000001E-2</v>
      </c>
      <c r="L221" s="9">
        <v>7.1874999999999994E-2</v>
      </c>
      <c r="M221" s="9">
        <v>0.84722222222222221</v>
      </c>
      <c r="N221" s="9">
        <v>0.15277777777777779</v>
      </c>
      <c r="O221" s="9">
        <v>0.71875</v>
      </c>
      <c r="P221" s="9">
        <v>0.28125</v>
      </c>
      <c r="Q221" s="9">
        <v>1</v>
      </c>
      <c r="R221" s="9">
        <v>0</v>
      </c>
      <c r="S221">
        <v>354.1</v>
      </c>
      <c r="T221" s="9">
        <v>3.5409655163047171E-2</v>
      </c>
      <c r="U221" s="9">
        <v>0.90877600962607996</v>
      </c>
      <c r="V221" s="9">
        <v>3.8597149308556122E-2</v>
      </c>
      <c r="W221" s="9">
        <v>5.2626841065363771E-2</v>
      </c>
      <c r="X221" s="9">
        <v>0.8981608452574209</v>
      </c>
      <c r="Y221" s="9">
        <v>0.1018391547425791</v>
      </c>
      <c r="Z221" s="9">
        <v>0.7709020749206692</v>
      </c>
      <c r="AA221" s="9">
        <v>0.22909792507933074</v>
      </c>
      <c r="AB221" s="9">
        <v>0.99856531611364741</v>
      </c>
      <c r="AC221" s="9">
        <v>1.4346838863525265E-3</v>
      </c>
    </row>
    <row r="222" spans="1:29" x14ac:dyDescent="0.3">
      <c r="A222" t="s">
        <v>12</v>
      </c>
      <c r="B222" t="s">
        <v>5</v>
      </c>
      <c r="C222">
        <v>2.5000000000000001E-3</v>
      </c>
      <c r="D222">
        <v>24</v>
      </c>
      <c r="E222" t="s">
        <v>6</v>
      </c>
      <c r="F222">
        <v>1</v>
      </c>
      <c r="G222">
        <v>674</v>
      </c>
      <c r="H222">
        <v>0.98394160583941603</v>
      </c>
      <c r="I222" s="9">
        <v>3.7091988130563795E-2</v>
      </c>
      <c r="J222" s="9">
        <v>0.93682588597842831</v>
      </c>
      <c r="K222" s="9">
        <v>4.0061633281972264E-2</v>
      </c>
      <c r="L222" s="9">
        <v>2.3112480739599383E-2</v>
      </c>
      <c r="M222" s="9">
        <v>0.83552631578947367</v>
      </c>
      <c r="N222" s="9">
        <v>0.16447368421052633</v>
      </c>
      <c r="O222" s="9">
        <v>0.85690789473684215</v>
      </c>
      <c r="P222" s="9">
        <v>0.14309210526315788</v>
      </c>
      <c r="Q222" s="9">
        <v>0.95888157894736847</v>
      </c>
      <c r="R222" s="9">
        <v>4.1118421052631582E-2</v>
      </c>
      <c r="S222">
        <v>685</v>
      </c>
      <c r="T222" s="9">
        <v>3.8664832869255476E-2</v>
      </c>
      <c r="U222" s="9">
        <v>0.93034027620142068</v>
      </c>
      <c r="V222" s="9">
        <v>5.0052455593847578E-2</v>
      </c>
      <c r="W222" s="9">
        <v>1.9607268204731666E-2</v>
      </c>
      <c r="X222" s="9">
        <v>0.85403104808321739</v>
      </c>
      <c r="Y222" s="9">
        <v>0.14596895191678261</v>
      </c>
      <c r="Z222" s="9">
        <v>0.90486077870870962</v>
      </c>
      <c r="AA222" s="9">
        <v>9.5139221291290516E-2</v>
      </c>
      <c r="AB222" s="9">
        <v>0.96513274336554034</v>
      </c>
      <c r="AC222" s="9">
        <v>3.4867256634459484E-2</v>
      </c>
    </row>
    <row r="223" spans="1:29" x14ac:dyDescent="0.3">
      <c r="A223" t="s">
        <v>12</v>
      </c>
      <c r="B223" t="s">
        <v>5</v>
      </c>
      <c r="C223">
        <v>2.5000000000000001E-3</v>
      </c>
      <c r="D223">
        <v>24</v>
      </c>
      <c r="E223" t="s">
        <v>6</v>
      </c>
      <c r="F223">
        <v>2</v>
      </c>
      <c r="G223">
        <v>999</v>
      </c>
      <c r="H223">
        <v>1.4345203905801265</v>
      </c>
      <c r="I223" s="9">
        <v>1.5015015015015015E-2</v>
      </c>
      <c r="J223" s="9">
        <v>0.93800813008130079</v>
      </c>
      <c r="K223" s="9">
        <v>4.9796747967479675E-2</v>
      </c>
      <c r="L223" s="9">
        <v>1.2195121951219513E-2</v>
      </c>
      <c r="M223" s="9">
        <v>0.86998916576381369</v>
      </c>
      <c r="N223" s="9">
        <v>0.13001083423618634</v>
      </c>
      <c r="O223" s="9">
        <v>0.91982665222101845</v>
      </c>
      <c r="P223" s="9">
        <v>8.017334777898158E-2</v>
      </c>
      <c r="Q223" s="9">
        <v>0.94257854821235099</v>
      </c>
      <c r="R223" s="9">
        <v>5.7421451787648972E-2</v>
      </c>
      <c r="S223">
        <v>696.4</v>
      </c>
      <c r="T223" s="9">
        <v>3.3414180938318841E-2</v>
      </c>
      <c r="U223" s="9">
        <v>0.92944519957800475</v>
      </c>
      <c r="V223" s="9">
        <v>4.9793856620445817E-2</v>
      </c>
      <c r="W223" s="9">
        <v>2.0760943801549341E-2</v>
      </c>
      <c r="X223" s="9">
        <v>0.86781931167246706</v>
      </c>
      <c r="Y223" s="9">
        <v>0.13218068832753302</v>
      </c>
      <c r="Z223" s="9">
        <v>0.91156112610535855</v>
      </c>
      <c r="AA223" s="9">
        <v>8.843887389464139E-2</v>
      </c>
      <c r="AB223" s="9">
        <v>0.96984018219265733</v>
      </c>
      <c r="AC223" s="9">
        <v>3.0159817807342715E-2</v>
      </c>
    </row>
    <row r="224" spans="1:29" x14ac:dyDescent="0.3">
      <c r="A224" t="s">
        <v>12</v>
      </c>
      <c r="B224" t="s">
        <v>5</v>
      </c>
      <c r="C224">
        <v>5.0000000000000001E-3</v>
      </c>
      <c r="D224">
        <v>24</v>
      </c>
      <c r="E224" t="s">
        <v>6</v>
      </c>
      <c r="F224">
        <v>1</v>
      </c>
      <c r="G224">
        <v>602</v>
      </c>
      <c r="H224">
        <v>0.87883211678832118</v>
      </c>
      <c r="I224" s="9">
        <v>1.9933554817275746E-2</v>
      </c>
      <c r="J224" s="9">
        <v>0.92372881355932202</v>
      </c>
      <c r="K224" s="9">
        <v>5.4237288135593219E-2</v>
      </c>
      <c r="L224" s="9">
        <v>2.2033898305084745E-2</v>
      </c>
      <c r="M224" s="9">
        <v>0.8165137614678899</v>
      </c>
      <c r="N224" s="9">
        <v>0.1834862385321101</v>
      </c>
      <c r="O224" s="9">
        <v>0.83119266055045871</v>
      </c>
      <c r="P224" s="9">
        <v>0.16880733944954129</v>
      </c>
      <c r="Q224" s="9">
        <v>0.95412844036697253</v>
      </c>
      <c r="R224" s="9">
        <v>4.5871559633027525E-2</v>
      </c>
      <c r="S224">
        <v>685</v>
      </c>
      <c r="T224" s="9">
        <v>3.8664832869255476E-2</v>
      </c>
      <c r="U224" s="9">
        <v>0.93034027620142068</v>
      </c>
      <c r="V224" s="9">
        <v>5.0052455593847578E-2</v>
      </c>
      <c r="W224" s="9">
        <v>1.9607268204731666E-2</v>
      </c>
      <c r="X224" s="9">
        <v>0.85403104808321739</v>
      </c>
      <c r="Y224" s="9">
        <v>0.14596895191678261</v>
      </c>
      <c r="Z224" s="9">
        <v>0.90486077870870962</v>
      </c>
      <c r="AA224" s="9">
        <v>9.5139221291290516E-2</v>
      </c>
      <c r="AB224" s="9">
        <v>0.96513274336554034</v>
      </c>
      <c r="AC224" s="9">
        <v>3.4867256634459484E-2</v>
      </c>
    </row>
    <row r="225" spans="1:29" x14ac:dyDescent="0.3">
      <c r="A225" t="s">
        <v>12</v>
      </c>
      <c r="B225" t="s">
        <v>5</v>
      </c>
      <c r="C225">
        <v>5.0000000000000001E-3</v>
      </c>
      <c r="D225">
        <v>24</v>
      </c>
      <c r="E225" t="s">
        <v>6</v>
      </c>
      <c r="F225">
        <v>2</v>
      </c>
      <c r="G225">
        <v>506</v>
      </c>
      <c r="H225">
        <v>0.72659391154508901</v>
      </c>
      <c r="I225" s="9">
        <v>3.5573122529644272E-2</v>
      </c>
      <c r="J225" s="9">
        <v>0.93032786885245899</v>
      </c>
      <c r="K225" s="9">
        <v>5.3278688524590161E-2</v>
      </c>
      <c r="L225" s="9">
        <v>1.6393442622950821E-2</v>
      </c>
      <c r="M225" s="9">
        <v>0.85462555066079293</v>
      </c>
      <c r="N225" s="9">
        <v>0.14537444933920704</v>
      </c>
      <c r="O225" s="9">
        <v>0.88766519823788548</v>
      </c>
      <c r="P225" s="9">
        <v>0.11233480176211454</v>
      </c>
      <c r="Q225" s="9">
        <v>0.95814977973568283</v>
      </c>
      <c r="R225" s="9">
        <v>4.185022026431718E-2</v>
      </c>
      <c r="S225">
        <v>696.4</v>
      </c>
      <c r="T225" s="9">
        <v>3.3414180938318841E-2</v>
      </c>
      <c r="U225" s="9">
        <v>0.92944519957800475</v>
      </c>
      <c r="V225" s="9">
        <v>4.9793856620445817E-2</v>
      </c>
      <c r="W225" s="9">
        <v>2.0760943801549341E-2</v>
      </c>
      <c r="X225" s="9">
        <v>0.86781931167246706</v>
      </c>
      <c r="Y225" s="9">
        <v>0.13218068832753302</v>
      </c>
      <c r="Z225" s="9">
        <v>0.91156112610535855</v>
      </c>
      <c r="AA225" s="9">
        <v>8.843887389464139E-2</v>
      </c>
      <c r="AB225" s="9">
        <v>0.96984018219265733</v>
      </c>
      <c r="AC225" s="9">
        <v>3.0159817807342715E-2</v>
      </c>
    </row>
    <row r="226" spans="1:29" x14ac:dyDescent="0.3">
      <c r="A226" t="s">
        <v>12</v>
      </c>
      <c r="B226" t="s">
        <v>5</v>
      </c>
      <c r="C226">
        <v>0.01</v>
      </c>
      <c r="D226">
        <v>24</v>
      </c>
      <c r="E226" t="s">
        <v>6</v>
      </c>
      <c r="F226">
        <v>1</v>
      </c>
      <c r="G226">
        <v>843</v>
      </c>
      <c r="H226">
        <v>1.2306569343065694</v>
      </c>
      <c r="I226" s="9">
        <v>3.795966785290629E-2</v>
      </c>
      <c r="J226" s="9">
        <v>0.94204685573366209</v>
      </c>
      <c r="K226" s="9">
        <v>4.4389642416769418E-2</v>
      </c>
      <c r="L226" s="9">
        <v>1.3563501849568433E-2</v>
      </c>
      <c r="M226" s="9">
        <v>0.89267015706806285</v>
      </c>
      <c r="N226" s="9">
        <v>0.10732984293193717</v>
      </c>
      <c r="O226" s="9">
        <v>0.91361256544502623</v>
      </c>
      <c r="P226" s="9">
        <v>8.6387434554973816E-2</v>
      </c>
      <c r="Q226" s="9">
        <v>0.95549738219895286</v>
      </c>
      <c r="R226" s="9">
        <v>4.4502617801047119E-2</v>
      </c>
      <c r="S226">
        <v>685</v>
      </c>
      <c r="T226" s="9">
        <v>3.8664832869255476E-2</v>
      </c>
      <c r="U226" s="9">
        <v>0.93034027620142068</v>
      </c>
      <c r="V226" s="9">
        <v>5.0052455593847578E-2</v>
      </c>
      <c r="W226" s="9">
        <v>1.9607268204731666E-2</v>
      </c>
      <c r="X226" s="9">
        <v>0.85403104808321739</v>
      </c>
      <c r="Y226" s="9">
        <v>0.14596895191678261</v>
      </c>
      <c r="Z226" s="9">
        <v>0.90486077870870962</v>
      </c>
      <c r="AA226" s="9">
        <v>9.5139221291290516E-2</v>
      </c>
      <c r="AB226" s="9">
        <v>0.96513274336554034</v>
      </c>
      <c r="AC226" s="9">
        <v>3.4867256634459484E-2</v>
      </c>
    </row>
    <row r="227" spans="1:29" x14ac:dyDescent="0.3">
      <c r="A227" t="s">
        <v>12</v>
      </c>
      <c r="B227" t="s">
        <v>5</v>
      </c>
      <c r="C227">
        <v>0.01</v>
      </c>
      <c r="D227">
        <v>24</v>
      </c>
      <c r="E227" t="s">
        <v>6</v>
      </c>
      <c r="F227">
        <v>2</v>
      </c>
      <c r="G227">
        <v>685</v>
      </c>
      <c r="H227">
        <v>0.98363009764503162</v>
      </c>
      <c r="I227" s="9">
        <v>2.6277372262773723E-2</v>
      </c>
      <c r="J227" s="9">
        <v>0.94002998500749624</v>
      </c>
      <c r="K227" s="9">
        <v>3.4482758620689655E-2</v>
      </c>
      <c r="L227" s="9">
        <v>2.5487256371814093E-2</v>
      </c>
      <c r="M227" s="9">
        <v>0.82296650717703346</v>
      </c>
      <c r="N227" s="9">
        <v>0.17703349282296652</v>
      </c>
      <c r="O227" s="9">
        <v>0.8771929824561403</v>
      </c>
      <c r="P227" s="9">
        <v>0.12280701754385964</v>
      </c>
      <c r="Q227" s="9">
        <v>0.95055821371610849</v>
      </c>
      <c r="R227" s="9">
        <v>4.9441786283891544E-2</v>
      </c>
      <c r="S227">
        <v>696.4</v>
      </c>
      <c r="T227" s="9">
        <v>3.3414180938318841E-2</v>
      </c>
      <c r="U227" s="9">
        <v>0.92944519957800475</v>
      </c>
      <c r="V227" s="9">
        <v>4.9793856620445817E-2</v>
      </c>
      <c r="W227" s="9">
        <v>2.0760943801549341E-2</v>
      </c>
      <c r="X227" s="9">
        <v>0.86781931167246706</v>
      </c>
      <c r="Y227" s="9">
        <v>0.13218068832753302</v>
      </c>
      <c r="Z227" s="9">
        <v>0.91156112610535855</v>
      </c>
      <c r="AA227" s="9">
        <v>8.843887389464139E-2</v>
      </c>
      <c r="AB227" s="9">
        <v>0.96984018219265733</v>
      </c>
      <c r="AC227" s="9">
        <v>3.0159817807342715E-2</v>
      </c>
    </row>
    <row r="228" spans="1:29" x14ac:dyDescent="0.3">
      <c r="A228" t="s">
        <v>12</v>
      </c>
      <c r="B228" t="s">
        <v>5</v>
      </c>
      <c r="C228">
        <v>2.5000000000000001E-2</v>
      </c>
      <c r="D228">
        <v>24</v>
      </c>
      <c r="E228" t="s">
        <v>6</v>
      </c>
      <c r="F228">
        <v>1</v>
      </c>
      <c r="G228">
        <v>636</v>
      </c>
      <c r="H228">
        <v>0.92846715328467155</v>
      </c>
      <c r="I228" s="9">
        <v>1.8867924528301886E-2</v>
      </c>
      <c r="J228" s="9">
        <v>0.93429487179487181</v>
      </c>
      <c r="K228" s="9">
        <v>3.8461538461538464E-2</v>
      </c>
      <c r="L228" s="9">
        <v>2.7243589743589744E-2</v>
      </c>
      <c r="M228" s="9">
        <v>0.76157804459691247</v>
      </c>
      <c r="N228" s="9">
        <v>0.23842195540308747</v>
      </c>
      <c r="O228" s="9">
        <v>0.77873070325900517</v>
      </c>
      <c r="P228" s="9">
        <v>0.22126929674099485</v>
      </c>
      <c r="Q228" s="9">
        <v>0.95368782161234988</v>
      </c>
      <c r="R228" s="9">
        <v>4.6312178387650088E-2</v>
      </c>
      <c r="S228">
        <v>685</v>
      </c>
      <c r="T228" s="9">
        <v>3.8664832869255476E-2</v>
      </c>
      <c r="U228" s="9">
        <v>0.93034027620142068</v>
      </c>
      <c r="V228" s="9">
        <v>5.0052455593847578E-2</v>
      </c>
      <c r="W228" s="9">
        <v>1.9607268204731666E-2</v>
      </c>
      <c r="X228" s="9">
        <v>0.85403104808321739</v>
      </c>
      <c r="Y228" s="9">
        <v>0.14596895191678261</v>
      </c>
      <c r="Z228" s="9">
        <v>0.90486077870870962</v>
      </c>
      <c r="AA228" s="9">
        <v>9.5139221291290516E-2</v>
      </c>
      <c r="AB228" s="9">
        <v>0.96513274336554034</v>
      </c>
      <c r="AC228" s="9">
        <v>3.4867256634459484E-2</v>
      </c>
    </row>
    <row r="229" spans="1:29" x14ac:dyDescent="0.3">
      <c r="A229" t="s">
        <v>12</v>
      </c>
      <c r="B229" t="s">
        <v>5</v>
      </c>
      <c r="C229">
        <v>2.5000000000000001E-2</v>
      </c>
      <c r="D229">
        <v>24</v>
      </c>
      <c r="E229" t="s">
        <v>6</v>
      </c>
      <c r="F229">
        <v>2</v>
      </c>
      <c r="G229">
        <v>472</v>
      </c>
      <c r="H229">
        <v>0.67777139574956924</v>
      </c>
      <c r="I229" s="9">
        <v>1.9067796610169493E-2</v>
      </c>
      <c r="J229" s="9">
        <v>0.9244060475161987</v>
      </c>
      <c r="K229" s="9">
        <v>4.3196544276457881E-2</v>
      </c>
      <c r="L229" s="9">
        <v>3.2397408207343416E-2</v>
      </c>
      <c r="M229" s="9">
        <v>0.83644859813084116</v>
      </c>
      <c r="N229" s="9">
        <v>0.16355140186915887</v>
      </c>
      <c r="O229" s="9">
        <v>0.81308411214953269</v>
      </c>
      <c r="P229" s="9">
        <v>0.18691588785046728</v>
      </c>
      <c r="Q229" s="9">
        <v>0.96495327102803741</v>
      </c>
      <c r="R229" s="9">
        <v>3.5046728971962614E-2</v>
      </c>
      <c r="S229">
        <v>696.4</v>
      </c>
      <c r="T229" s="9">
        <v>3.3414180938318841E-2</v>
      </c>
      <c r="U229" s="9">
        <v>0.92944519957800475</v>
      </c>
      <c r="V229" s="9">
        <v>4.9793856620445817E-2</v>
      </c>
      <c r="W229" s="9">
        <v>2.0760943801549341E-2</v>
      </c>
      <c r="X229" s="9">
        <v>0.86781931167246706</v>
      </c>
      <c r="Y229" s="9">
        <v>0.13218068832753302</v>
      </c>
      <c r="Z229" s="9">
        <v>0.91156112610535855</v>
      </c>
      <c r="AA229" s="9">
        <v>8.843887389464139E-2</v>
      </c>
      <c r="AB229" s="9">
        <v>0.96984018219265733</v>
      </c>
      <c r="AC229" s="9">
        <v>3.0159817807342715E-2</v>
      </c>
    </row>
    <row r="230" spans="1:29" x14ac:dyDescent="0.3">
      <c r="A230" t="s">
        <v>12</v>
      </c>
      <c r="B230" t="s">
        <v>5</v>
      </c>
      <c r="C230">
        <v>7.4999999999999997E-2</v>
      </c>
      <c r="D230">
        <v>24</v>
      </c>
      <c r="E230" t="s">
        <v>6</v>
      </c>
      <c r="F230">
        <v>1</v>
      </c>
      <c r="G230">
        <v>441</v>
      </c>
      <c r="H230">
        <v>0.64379562043795624</v>
      </c>
      <c r="I230" s="9">
        <v>5.2154195011337869E-2</v>
      </c>
      <c r="J230" s="9">
        <v>0.86363636363636365</v>
      </c>
      <c r="K230" s="9">
        <v>5.2631578947368418E-2</v>
      </c>
      <c r="L230" s="9">
        <v>8.3732057416267949E-2</v>
      </c>
      <c r="M230" s="9">
        <v>0.63711911357340723</v>
      </c>
      <c r="N230" s="9">
        <v>0.36288088642659277</v>
      </c>
      <c r="O230" s="9">
        <v>0.67313019390581719</v>
      </c>
      <c r="P230" s="9">
        <v>0.32686980609418281</v>
      </c>
      <c r="Q230" s="9">
        <v>0.9944598337950139</v>
      </c>
      <c r="R230" s="9">
        <v>5.5401662049861496E-3</v>
      </c>
      <c r="S230">
        <v>685</v>
      </c>
      <c r="T230" s="9">
        <v>3.8664832869255476E-2</v>
      </c>
      <c r="U230" s="9">
        <v>0.93034027620142068</v>
      </c>
      <c r="V230" s="9">
        <v>5.0052455593847578E-2</v>
      </c>
      <c r="W230" s="9">
        <v>1.9607268204731666E-2</v>
      </c>
      <c r="X230" s="9">
        <v>0.85403104808321739</v>
      </c>
      <c r="Y230" s="9">
        <v>0.14596895191678261</v>
      </c>
      <c r="Z230" s="9">
        <v>0.90486077870870962</v>
      </c>
      <c r="AA230" s="9">
        <v>9.5139221291290516E-2</v>
      </c>
      <c r="AB230" s="9">
        <v>0.96513274336554034</v>
      </c>
      <c r="AC230" s="9">
        <v>3.4867256634459484E-2</v>
      </c>
    </row>
    <row r="231" spans="1:29" x14ac:dyDescent="0.3">
      <c r="A231" t="s">
        <v>12</v>
      </c>
      <c r="B231" t="s">
        <v>5</v>
      </c>
      <c r="C231">
        <v>7.4999999999999997E-2</v>
      </c>
      <c r="D231">
        <v>24</v>
      </c>
      <c r="E231" t="s">
        <v>6</v>
      </c>
      <c r="F231">
        <v>2</v>
      </c>
      <c r="G231">
        <v>339</v>
      </c>
      <c r="H231">
        <v>0.4867892016082711</v>
      </c>
      <c r="I231" s="9">
        <v>7.3746312684365781E-2</v>
      </c>
      <c r="J231" s="9">
        <v>0.90764331210191085</v>
      </c>
      <c r="K231" s="9">
        <v>3.8216560509554139E-2</v>
      </c>
      <c r="L231" s="9">
        <v>5.4140127388535034E-2</v>
      </c>
      <c r="M231" s="9">
        <v>0.61052631578947369</v>
      </c>
      <c r="N231" s="9">
        <v>0.38947368421052631</v>
      </c>
      <c r="O231" s="9">
        <v>0.64912280701754388</v>
      </c>
      <c r="P231" s="9">
        <v>0.35087719298245612</v>
      </c>
      <c r="Q231" s="9">
        <v>0.96140350877192982</v>
      </c>
      <c r="R231" s="9">
        <v>3.8596491228070177E-2</v>
      </c>
      <c r="S231">
        <v>696.4</v>
      </c>
      <c r="T231" s="9">
        <v>3.3414180938318841E-2</v>
      </c>
      <c r="U231" s="9">
        <v>0.92944519957800475</v>
      </c>
      <c r="V231" s="9">
        <v>4.9793856620445817E-2</v>
      </c>
      <c r="W231" s="9">
        <v>2.0760943801549341E-2</v>
      </c>
      <c r="X231" s="9">
        <v>0.86781931167246706</v>
      </c>
      <c r="Y231" s="9">
        <v>0.13218068832753302</v>
      </c>
      <c r="Z231" s="9">
        <v>0.91156112610535855</v>
      </c>
      <c r="AA231" s="9">
        <v>8.843887389464139E-2</v>
      </c>
      <c r="AB231" s="9">
        <v>0.96984018219265733</v>
      </c>
      <c r="AC231" s="9">
        <v>3.0159817807342715E-2</v>
      </c>
    </row>
    <row r="232" spans="1:29" x14ac:dyDescent="0.3">
      <c r="A232" t="s">
        <v>12</v>
      </c>
      <c r="B232" t="s">
        <v>5</v>
      </c>
      <c r="C232">
        <v>0.15</v>
      </c>
      <c r="D232">
        <v>24</v>
      </c>
      <c r="E232" t="s">
        <v>6</v>
      </c>
      <c r="F232">
        <v>1</v>
      </c>
      <c r="G232">
        <v>413</v>
      </c>
      <c r="H232">
        <v>0.60291970802919703</v>
      </c>
      <c r="I232" s="9">
        <v>6.7796610169491525E-2</v>
      </c>
      <c r="J232" s="9">
        <v>0.89610389610389607</v>
      </c>
      <c r="K232" s="9">
        <v>4.4155844155844157E-2</v>
      </c>
      <c r="L232" s="9">
        <v>5.9740259740259739E-2</v>
      </c>
      <c r="M232" s="9">
        <v>0.61739130434782608</v>
      </c>
      <c r="N232" s="9">
        <v>0.38260869565217392</v>
      </c>
      <c r="O232" s="9">
        <v>0.57971014492753625</v>
      </c>
      <c r="P232" s="9">
        <v>0.42028985507246375</v>
      </c>
      <c r="Q232" s="9">
        <v>0.98550724637681164</v>
      </c>
      <c r="R232" s="9">
        <v>1.4492753623188406E-2</v>
      </c>
      <c r="S232">
        <v>685</v>
      </c>
      <c r="T232" s="9">
        <v>3.8664832869255476E-2</v>
      </c>
      <c r="U232" s="9">
        <v>0.93034027620142068</v>
      </c>
      <c r="V232" s="9">
        <v>5.0052455593847578E-2</v>
      </c>
      <c r="W232" s="9">
        <v>1.9607268204731666E-2</v>
      </c>
      <c r="X232" s="9">
        <v>0.85403104808321739</v>
      </c>
      <c r="Y232" s="9">
        <v>0.14596895191678261</v>
      </c>
      <c r="Z232" s="9">
        <v>0.90486077870870962</v>
      </c>
      <c r="AA232" s="9">
        <v>9.5139221291290516E-2</v>
      </c>
      <c r="AB232" s="9">
        <v>0.96513274336554034</v>
      </c>
      <c r="AC232" s="9">
        <v>3.4867256634459484E-2</v>
      </c>
    </row>
    <row r="233" spans="1:29" x14ac:dyDescent="0.3">
      <c r="A233" t="s">
        <v>12</v>
      </c>
      <c r="B233" t="s">
        <v>5</v>
      </c>
      <c r="C233">
        <v>0.15</v>
      </c>
      <c r="D233">
        <v>24</v>
      </c>
      <c r="E233" t="s">
        <v>6</v>
      </c>
      <c r="F233">
        <v>2</v>
      </c>
      <c r="G233">
        <v>457</v>
      </c>
      <c r="H233">
        <v>0.65623205054566347</v>
      </c>
      <c r="I233" s="9">
        <v>4.5951859956236324E-2</v>
      </c>
      <c r="J233" s="9">
        <v>0.90825688073394495</v>
      </c>
      <c r="K233" s="9">
        <v>3.4403669724770644E-2</v>
      </c>
      <c r="L233" s="9">
        <v>5.7339449541284407E-2</v>
      </c>
      <c r="M233" s="9">
        <v>0.66414141414141414</v>
      </c>
      <c r="N233" s="9">
        <v>0.33585858585858586</v>
      </c>
      <c r="O233" s="9">
        <v>0.63888888888888884</v>
      </c>
      <c r="P233" s="9">
        <v>0.3611111111111111</v>
      </c>
      <c r="Q233" s="9">
        <v>0.98989898989898994</v>
      </c>
      <c r="R233" s="9">
        <v>1.0101010101010102E-2</v>
      </c>
      <c r="S233">
        <v>696.4</v>
      </c>
      <c r="T233" s="9">
        <v>3.3414180938318841E-2</v>
      </c>
      <c r="U233" s="9">
        <v>0.92944519957800475</v>
      </c>
      <c r="V233" s="9">
        <v>4.9793856620445817E-2</v>
      </c>
      <c r="W233" s="9">
        <v>2.0760943801549341E-2</v>
      </c>
      <c r="X233" s="9">
        <v>0.86781931167246706</v>
      </c>
      <c r="Y233" s="9">
        <v>0.13218068832753302</v>
      </c>
      <c r="Z233" s="9">
        <v>0.91156112610535855</v>
      </c>
      <c r="AA233" s="9">
        <v>8.843887389464139E-2</v>
      </c>
      <c r="AB233" s="9">
        <v>0.96984018219265733</v>
      </c>
      <c r="AC233" s="9">
        <v>3.0159817807342715E-2</v>
      </c>
    </row>
    <row r="234" spans="1:29" x14ac:dyDescent="0.3">
      <c r="A234" t="s">
        <v>12</v>
      </c>
      <c r="B234" t="s">
        <v>5</v>
      </c>
      <c r="C234">
        <v>0.5</v>
      </c>
      <c r="D234">
        <v>24</v>
      </c>
      <c r="E234" t="s">
        <v>6</v>
      </c>
      <c r="F234">
        <v>1</v>
      </c>
      <c r="G234">
        <v>372</v>
      </c>
      <c r="H234">
        <v>0.54306569343065692</v>
      </c>
      <c r="I234" s="9">
        <v>8.8709677419354843E-2</v>
      </c>
      <c r="J234" s="9">
        <v>0.90265486725663713</v>
      </c>
      <c r="K234" s="9">
        <v>4.1297935103244837E-2</v>
      </c>
      <c r="L234" s="9">
        <v>5.6047197640117993E-2</v>
      </c>
      <c r="M234" s="9">
        <v>0.55228758169934644</v>
      </c>
      <c r="N234" s="9">
        <v>0.44771241830065361</v>
      </c>
      <c r="O234" s="9">
        <v>0.60784313725490191</v>
      </c>
      <c r="P234" s="9">
        <v>0.39215686274509803</v>
      </c>
      <c r="Q234" s="9">
        <v>0.99673202614379086</v>
      </c>
      <c r="R234" s="9">
        <v>3.2679738562091504E-3</v>
      </c>
      <c r="S234">
        <v>685</v>
      </c>
      <c r="T234" s="9">
        <v>3.8664832869255476E-2</v>
      </c>
      <c r="U234" s="9">
        <v>0.93034027620142068</v>
      </c>
      <c r="V234" s="9">
        <v>5.0052455593847578E-2</v>
      </c>
      <c r="W234" s="9">
        <v>1.9607268204731666E-2</v>
      </c>
      <c r="X234" s="9">
        <v>0.85403104808321739</v>
      </c>
      <c r="Y234" s="9">
        <v>0.14596895191678261</v>
      </c>
      <c r="Z234" s="9">
        <v>0.90486077870870962</v>
      </c>
      <c r="AA234" s="9">
        <v>9.5139221291290516E-2</v>
      </c>
      <c r="AB234" s="9">
        <v>0.96513274336554034</v>
      </c>
      <c r="AC234" s="9">
        <v>3.4867256634459484E-2</v>
      </c>
    </row>
    <row r="235" spans="1:29" x14ac:dyDescent="0.3">
      <c r="A235" t="s">
        <v>12</v>
      </c>
      <c r="B235" t="s">
        <v>5</v>
      </c>
      <c r="C235">
        <v>0.5</v>
      </c>
      <c r="D235">
        <v>24</v>
      </c>
      <c r="E235" t="s">
        <v>6</v>
      </c>
      <c r="F235">
        <v>2</v>
      </c>
      <c r="G235">
        <v>315</v>
      </c>
      <c r="H235">
        <v>0.45232624928202186</v>
      </c>
      <c r="I235" s="9">
        <v>6.6666666666666666E-2</v>
      </c>
      <c r="J235" s="9">
        <v>0.92517006802721091</v>
      </c>
      <c r="K235" s="9">
        <v>2.0408163265306121E-2</v>
      </c>
      <c r="L235" s="9">
        <v>5.4421768707482991E-2</v>
      </c>
      <c r="M235" s="9">
        <v>0.59191176470588236</v>
      </c>
      <c r="N235" s="9">
        <v>0.40808823529411764</v>
      </c>
      <c r="O235" s="9">
        <v>0.63970588235294112</v>
      </c>
      <c r="P235" s="9">
        <v>0.36029411764705882</v>
      </c>
      <c r="Q235" s="9">
        <v>0.98161764705882348</v>
      </c>
      <c r="R235" s="9">
        <v>1.8382352941176471E-2</v>
      </c>
      <c r="S235">
        <v>696.4</v>
      </c>
      <c r="T235" s="9">
        <v>3.3414180938318841E-2</v>
      </c>
      <c r="U235" s="9">
        <v>0.92944519957800475</v>
      </c>
      <c r="V235" s="9">
        <v>4.9793856620445817E-2</v>
      </c>
      <c r="W235" s="9">
        <v>2.0760943801549341E-2</v>
      </c>
      <c r="X235" s="9">
        <v>0.86781931167246706</v>
      </c>
      <c r="Y235" s="9">
        <v>0.13218068832753302</v>
      </c>
      <c r="Z235" s="9">
        <v>0.91156112610535855</v>
      </c>
      <c r="AA235" s="9">
        <v>8.843887389464139E-2</v>
      </c>
      <c r="AB235" s="9">
        <v>0.96984018219265733</v>
      </c>
      <c r="AC235" s="9">
        <v>3.0159817807342715E-2</v>
      </c>
    </row>
    <row r="236" spans="1:29" x14ac:dyDescent="0.3">
      <c r="A236" t="s">
        <v>12</v>
      </c>
      <c r="B236" t="s">
        <v>5</v>
      </c>
      <c r="C236">
        <v>1</v>
      </c>
      <c r="D236">
        <v>24</v>
      </c>
      <c r="E236" t="s">
        <v>6</v>
      </c>
      <c r="F236">
        <v>1</v>
      </c>
      <c r="G236">
        <v>397</v>
      </c>
      <c r="H236">
        <v>0.57956204379562049</v>
      </c>
      <c r="I236" s="9">
        <v>6.8010075566750636E-2</v>
      </c>
      <c r="J236" s="9">
        <v>0.9</v>
      </c>
      <c r="K236" s="9">
        <v>5.4054054054054057E-2</v>
      </c>
      <c r="L236" s="9">
        <v>4.5945945945945948E-2</v>
      </c>
      <c r="M236" s="9">
        <v>0.56156156156156156</v>
      </c>
      <c r="N236" s="9">
        <v>0.43843843843843844</v>
      </c>
      <c r="O236" s="9">
        <v>0.62762762762762758</v>
      </c>
      <c r="P236" s="9">
        <v>0.37237237237237236</v>
      </c>
      <c r="Q236" s="9">
        <v>0.98198198198198194</v>
      </c>
      <c r="R236" s="9">
        <v>1.8018018018018018E-2</v>
      </c>
      <c r="S236">
        <v>685</v>
      </c>
      <c r="T236" s="9">
        <v>3.8664832869255476E-2</v>
      </c>
      <c r="U236" s="9">
        <v>0.93034027620142068</v>
      </c>
      <c r="V236" s="9">
        <v>5.0052455593847578E-2</v>
      </c>
      <c r="W236" s="9">
        <v>1.9607268204731666E-2</v>
      </c>
      <c r="X236" s="9">
        <v>0.85403104808321739</v>
      </c>
      <c r="Y236" s="9">
        <v>0.14596895191678261</v>
      </c>
      <c r="Z236" s="9">
        <v>0.90486077870870962</v>
      </c>
      <c r="AA236" s="9">
        <v>9.5139221291290516E-2</v>
      </c>
      <c r="AB236" s="9">
        <v>0.96513274336554034</v>
      </c>
      <c r="AC236" s="9">
        <v>3.4867256634459484E-2</v>
      </c>
    </row>
    <row r="237" spans="1:29" x14ac:dyDescent="0.3">
      <c r="A237" t="s">
        <v>12</v>
      </c>
      <c r="B237" t="s">
        <v>5</v>
      </c>
      <c r="C237">
        <v>1</v>
      </c>
      <c r="D237">
        <v>24</v>
      </c>
      <c r="E237" t="s">
        <v>6</v>
      </c>
      <c r="F237">
        <v>2</v>
      </c>
      <c r="G237">
        <v>342</v>
      </c>
      <c r="H237">
        <v>0.49109707064905228</v>
      </c>
      <c r="I237" s="9">
        <v>7.0175438596491224E-2</v>
      </c>
      <c r="J237" s="9">
        <v>0.90251572327044027</v>
      </c>
      <c r="K237" s="9">
        <v>2.8301886792452831E-2</v>
      </c>
      <c r="L237" s="9">
        <v>6.9182389937106917E-2</v>
      </c>
      <c r="M237" s="9">
        <v>0.56097560975609762</v>
      </c>
      <c r="N237" s="9">
        <v>0.43902439024390244</v>
      </c>
      <c r="O237" s="9">
        <v>0.60278745644599308</v>
      </c>
      <c r="P237" s="9">
        <v>0.39721254355400698</v>
      </c>
      <c r="Q237" s="9">
        <v>0.99651567944250874</v>
      </c>
      <c r="R237" s="9">
        <v>3.4843205574912892E-3</v>
      </c>
      <c r="S237">
        <v>696.4</v>
      </c>
      <c r="T237" s="9">
        <v>3.3414180938318841E-2</v>
      </c>
      <c r="U237" s="9">
        <v>0.92944519957800475</v>
      </c>
      <c r="V237" s="9">
        <v>4.9793856620445817E-2</v>
      </c>
      <c r="W237" s="9">
        <v>2.0760943801549341E-2</v>
      </c>
      <c r="X237" s="9">
        <v>0.86781931167246706</v>
      </c>
      <c r="Y237" s="9">
        <v>0.13218068832753302</v>
      </c>
      <c r="Z237" s="9">
        <v>0.91156112610535855</v>
      </c>
      <c r="AA237" s="9">
        <v>8.843887389464139E-2</v>
      </c>
      <c r="AB237" s="9">
        <v>0.96984018219265733</v>
      </c>
      <c r="AC237" s="9">
        <v>3.0159817807342715E-2</v>
      </c>
    </row>
    <row r="238" spans="1:29" x14ac:dyDescent="0.3">
      <c r="A238" t="s">
        <v>12</v>
      </c>
      <c r="B238" t="s">
        <v>5</v>
      </c>
      <c r="C238">
        <v>2.5</v>
      </c>
      <c r="D238">
        <v>24</v>
      </c>
      <c r="E238" t="s">
        <v>6</v>
      </c>
      <c r="F238">
        <v>1</v>
      </c>
      <c r="G238">
        <v>350</v>
      </c>
      <c r="H238">
        <v>0.51094890510948909</v>
      </c>
      <c r="I238" s="9">
        <v>0.10571428571428572</v>
      </c>
      <c r="J238" s="9">
        <v>0.91054313099041528</v>
      </c>
      <c r="K238" s="9">
        <v>4.472843450479233E-2</v>
      </c>
      <c r="L238" s="9">
        <v>4.472843450479233E-2</v>
      </c>
      <c r="M238" s="9">
        <v>0.47017543859649125</v>
      </c>
      <c r="N238" s="9">
        <v>0.52982456140350875</v>
      </c>
      <c r="O238" s="9">
        <v>0.6596491228070176</v>
      </c>
      <c r="P238" s="9">
        <v>0.34035087719298246</v>
      </c>
      <c r="Q238" s="9">
        <v>0.98947368421052628</v>
      </c>
      <c r="R238" s="9">
        <v>1.0526315789473684E-2</v>
      </c>
      <c r="S238">
        <v>685</v>
      </c>
      <c r="T238" s="9">
        <v>3.8664832869255476E-2</v>
      </c>
      <c r="U238" s="9">
        <v>0.93034027620142068</v>
      </c>
      <c r="V238" s="9">
        <v>5.0052455593847578E-2</v>
      </c>
      <c r="W238" s="9">
        <v>1.9607268204731666E-2</v>
      </c>
      <c r="X238" s="9">
        <v>0.85403104808321739</v>
      </c>
      <c r="Y238" s="9">
        <v>0.14596895191678261</v>
      </c>
      <c r="Z238" s="9">
        <v>0.90486077870870962</v>
      </c>
      <c r="AA238" s="9">
        <v>9.5139221291290516E-2</v>
      </c>
      <c r="AB238" s="9">
        <v>0.96513274336554034</v>
      </c>
      <c r="AC238" s="9">
        <v>3.4867256634459484E-2</v>
      </c>
    </row>
    <row r="239" spans="1:29" x14ac:dyDescent="0.3">
      <c r="A239" t="s">
        <v>12</v>
      </c>
      <c r="B239" t="s">
        <v>5</v>
      </c>
      <c r="C239">
        <v>2.5</v>
      </c>
      <c r="D239">
        <v>24</v>
      </c>
      <c r="E239" t="s">
        <v>6</v>
      </c>
      <c r="F239">
        <v>2</v>
      </c>
      <c r="G239">
        <v>348</v>
      </c>
      <c r="H239">
        <v>0.49971280873061463</v>
      </c>
      <c r="I239" s="9">
        <v>0.12931034482758622</v>
      </c>
      <c r="J239" s="9">
        <v>0.88448844884488453</v>
      </c>
      <c r="K239" s="9">
        <v>5.9405940594059403E-2</v>
      </c>
      <c r="L239" s="9">
        <v>5.6105610561056105E-2</v>
      </c>
      <c r="M239" s="9">
        <v>0.45522388059701491</v>
      </c>
      <c r="N239" s="9">
        <v>0.54477611940298509</v>
      </c>
      <c r="O239" s="9">
        <v>0.58955223880597019</v>
      </c>
      <c r="P239" s="9">
        <v>0.41044776119402987</v>
      </c>
      <c r="Q239" s="9">
        <v>0.9850746268656716</v>
      </c>
      <c r="R239" s="9">
        <v>1.4925373134328358E-2</v>
      </c>
      <c r="S239">
        <v>696.4</v>
      </c>
      <c r="T239" s="9">
        <v>3.3414180938318841E-2</v>
      </c>
      <c r="U239" s="9">
        <v>0.92944519957800475</v>
      </c>
      <c r="V239" s="9">
        <v>4.9793856620445817E-2</v>
      </c>
      <c r="W239" s="9">
        <v>2.0760943801549341E-2</v>
      </c>
      <c r="X239" s="9">
        <v>0.86781931167246706</v>
      </c>
      <c r="Y239" s="9">
        <v>0.13218068832753302</v>
      </c>
      <c r="Z239" s="9">
        <v>0.91156112610535855</v>
      </c>
      <c r="AA239" s="9">
        <v>8.843887389464139E-2</v>
      </c>
      <c r="AB239" s="9">
        <v>0.96984018219265733</v>
      </c>
      <c r="AC239" s="9">
        <v>3.0159817807342715E-2</v>
      </c>
    </row>
    <row r="240" spans="1:29" x14ac:dyDescent="0.3">
      <c r="A240" t="s">
        <v>12</v>
      </c>
      <c r="B240" t="s">
        <v>5</v>
      </c>
      <c r="C240">
        <v>10</v>
      </c>
      <c r="D240">
        <v>24</v>
      </c>
      <c r="E240" t="s">
        <v>6</v>
      </c>
      <c r="F240">
        <v>1</v>
      </c>
      <c r="G240">
        <v>342</v>
      </c>
      <c r="H240">
        <v>0.49927007299270071</v>
      </c>
      <c r="I240" s="9">
        <v>0.11988304093567251</v>
      </c>
      <c r="J240" s="9">
        <v>0.88372093023255816</v>
      </c>
      <c r="K240" s="9">
        <v>6.3122923588039864E-2</v>
      </c>
      <c r="L240" s="9">
        <v>5.3156146179401995E-2</v>
      </c>
      <c r="M240" s="9">
        <v>0.39473684210526316</v>
      </c>
      <c r="N240" s="9">
        <v>0.60526315789473684</v>
      </c>
      <c r="O240" s="9">
        <v>0.49624060150375937</v>
      </c>
      <c r="P240" s="9">
        <v>0.50375939849624063</v>
      </c>
      <c r="Q240" s="9">
        <v>0.99248120300751874</v>
      </c>
      <c r="R240" s="9">
        <v>7.5187969924812026E-3</v>
      </c>
      <c r="S240">
        <v>685</v>
      </c>
      <c r="T240" s="9">
        <v>3.8664832869255476E-2</v>
      </c>
      <c r="U240" s="9">
        <v>0.93034027620142068</v>
      </c>
      <c r="V240" s="9">
        <v>5.0052455593847578E-2</v>
      </c>
      <c r="W240" s="9">
        <v>1.9607268204731666E-2</v>
      </c>
      <c r="X240" s="9">
        <v>0.85403104808321739</v>
      </c>
      <c r="Y240" s="9">
        <v>0.14596895191678261</v>
      </c>
      <c r="Z240" s="9">
        <v>0.90486077870870962</v>
      </c>
      <c r="AA240" s="9">
        <v>9.5139221291290516E-2</v>
      </c>
      <c r="AB240" s="9">
        <v>0.96513274336554034</v>
      </c>
      <c r="AC240" s="9">
        <v>3.4867256634459484E-2</v>
      </c>
    </row>
    <row r="241" spans="1:29" x14ac:dyDescent="0.3">
      <c r="A241" t="s">
        <v>12</v>
      </c>
      <c r="B241" t="s">
        <v>5</v>
      </c>
      <c r="C241">
        <v>10</v>
      </c>
      <c r="D241">
        <v>24</v>
      </c>
      <c r="E241" t="s">
        <v>6</v>
      </c>
      <c r="F241">
        <v>2</v>
      </c>
      <c r="G241">
        <v>322</v>
      </c>
      <c r="H241">
        <v>0.46237794371051122</v>
      </c>
      <c r="I241" s="9">
        <v>0.12732919254658384</v>
      </c>
      <c r="J241" s="9">
        <v>0.88967971530249113</v>
      </c>
      <c r="K241" s="9">
        <v>3.9145907473309607E-2</v>
      </c>
      <c r="L241" s="9">
        <v>7.1174377224199295E-2</v>
      </c>
      <c r="M241" s="9">
        <v>0.29599999999999999</v>
      </c>
      <c r="N241" s="9">
        <v>0.70399999999999996</v>
      </c>
      <c r="O241" s="9">
        <v>0.47599999999999998</v>
      </c>
      <c r="P241" s="9">
        <v>0.52400000000000002</v>
      </c>
      <c r="Q241" s="9">
        <v>0.99199999999999999</v>
      </c>
      <c r="R241" s="9">
        <v>8.0000000000000002E-3</v>
      </c>
      <c r="S241">
        <v>696.4</v>
      </c>
      <c r="T241" s="9">
        <v>3.3414180938318841E-2</v>
      </c>
      <c r="U241" s="9">
        <v>0.92944519957800475</v>
      </c>
      <c r="V241" s="9">
        <v>4.9793856620445817E-2</v>
      </c>
      <c r="W241" s="9">
        <v>2.0760943801549341E-2</v>
      </c>
      <c r="X241" s="9">
        <v>0.86781931167246706</v>
      </c>
      <c r="Y241" s="9">
        <v>0.13218068832753302</v>
      </c>
      <c r="Z241" s="9">
        <v>0.91156112610535855</v>
      </c>
      <c r="AA241" s="9">
        <v>8.843887389464139E-2</v>
      </c>
      <c r="AB241" s="9">
        <v>0.96984018219265733</v>
      </c>
      <c r="AC241" s="9">
        <v>3.0159817807342715E-2</v>
      </c>
    </row>
    <row r="242" spans="1:29" x14ac:dyDescent="0.3">
      <c r="A242" t="s">
        <v>14</v>
      </c>
      <c r="B242" t="s">
        <v>5</v>
      </c>
      <c r="C242">
        <v>2.5000000000000001E-3</v>
      </c>
      <c r="D242">
        <v>1</v>
      </c>
      <c r="E242" t="s">
        <v>6</v>
      </c>
      <c r="F242">
        <v>1</v>
      </c>
      <c r="G242">
        <v>480</v>
      </c>
      <c r="H242">
        <v>1.4026884862653419</v>
      </c>
      <c r="I242" s="8">
        <v>4.583333333333333E-2</v>
      </c>
      <c r="J242" s="8">
        <v>0.9126637554585153</v>
      </c>
      <c r="K242" s="8">
        <v>4.5851528384279479E-2</v>
      </c>
      <c r="L242" s="8">
        <v>4.148471615720524E-2</v>
      </c>
      <c r="M242" s="8">
        <v>0.93779904306220097</v>
      </c>
      <c r="N242" s="8">
        <v>6.2200956937799042E-2</v>
      </c>
      <c r="O242" s="8">
        <v>0.74880382775119614</v>
      </c>
      <c r="P242" s="8">
        <v>0.25119617224880381</v>
      </c>
      <c r="Q242" s="8">
        <v>0.99760765550239239</v>
      </c>
      <c r="R242" s="8">
        <v>2.3923444976076554E-3</v>
      </c>
      <c r="S242">
        <v>342.2</v>
      </c>
      <c r="T242" s="9">
        <v>4.0516262488105428E-2</v>
      </c>
      <c r="U242" s="9">
        <v>0.86763104480567921</v>
      </c>
      <c r="V242" s="9">
        <v>6.4722205472793393E-2</v>
      </c>
      <c r="W242" s="9">
        <v>6.7646749721527483E-2</v>
      </c>
      <c r="X242" s="9">
        <v>0.93329600227469101</v>
      </c>
      <c r="Y242" s="9">
        <v>6.6703997725308897E-2</v>
      </c>
      <c r="Z242" s="9">
        <v>0.77395653512206464</v>
      </c>
      <c r="AA242" s="9">
        <v>0.22604346487793547</v>
      </c>
      <c r="AB242" s="9">
        <v>0.99768083041750499</v>
      </c>
      <c r="AC242" s="9">
        <v>2.319169582495114E-3</v>
      </c>
    </row>
    <row r="243" spans="1:29" x14ac:dyDescent="0.3">
      <c r="A243" t="s">
        <v>14</v>
      </c>
      <c r="B243" t="s">
        <v>5</v>
      </c>
      <c r="C243">
        <v>2.5000000000000001E-3</v>
      </c>
      <c r="D243">
        <v>1</v>
      </c>
      <c r="E243" t="s">
        <v>6</v>
      </c>
      <c r="F243">
        <v>2</v>
      </c>
      <c r="G243">
        <v>376</v>
      </c>
      <c r="H243">
        <v>1.1572791628193291</v>
      </c>
      <c r="I243" s="8">
        <v>3.1914893617021274E-2</v>
      </c>
      <c r="J243" s="8">
        <v>0.90109890109890112</v>
      </c>
      <c r="K243" s="8">
        <v>3.021978021978022E-2</v>
      </c>
      <c r="L243" s="8">
        <v>6.8681318681318687E-2</v>
      </c>
      <c r="M243" s="8">
        <v>0.92682926829268297</v>
      </c>
      <c r="N243" s="8">
        <v>7.3170731707317069E-2</v>
      </c>
      <c r="O243" s="8">
        <v>0.73170731707317072</v>
      </c>
      <c r="P243" s="8">
        <v>0.26829268292682928</v>
      </c>
      <c r="Q243" s="8">
        <v>1</v>
      </c>
      <c r="R243" s="8">
        <v>0</v>
      </c>
      <c r="S243">
        <v>324.89999999999998</v>
      </c>
      <c r="T243" s="9">
        <v>3.0401666036083679E-2</v>
      </c>
      <c r="U243" s="9">
        <v>0.87259987447398635</v>
      </c>
      <c r="V243" s="9">
        <v>5.0372592262584767E-2</v>
      </c>
      <c r="W243" s="9">
        <v>7.7027533263428996E-2</v>
      </c>
      <c r="X243" s="9">
        <v>0.92443161535281193</v>
      </c>
      <c r="Y243" s="9">
        <v>7.5568384647187958E-2</v>
      </c>
      <c r="Z243" s="9">
        <v>0.77437578871994472</v>
      </c>
      <c r="AA243" s="9">
        <v>0.22562421128005533</v>
      </c>
      <c r="AB243" s="9">
        <v>0.99884532700517836</v>
      </c>
      <c r="AC243" s="9">
        <v>1.1546729948216938E-3</v>
      </c>
    </row>
    <row r="244" spans="1:29" x14ac:dyDescent="0.3">
      <c r="A244" t="s">
        <v>14</v>
      </c>
      <c r="B244" t="s">
        <v>5</v>
      </c>
      <c r="C244">
        <v>5.0000000000000001E-3</v>
      </c>
      <c r="D244">
        <v>1</v>
      </c>
      <c r="E244" t="s">
        <v>6</v>
      </c>
      <c r="F244">
        <v>1</v>
      </c>
      <c r="G244">
        <v>363</v>
      </c>
      <c r="H244">
        <v>1.0607831677381649</v>
      </c>
      <c r="I244" s="8">
        <v>3.0303030303030304E-2</v>
      </c>
      <c r="J244" s="8">
        <v>0.88636363636363635</v>
      </c>
      <c r="K244" s="8">
        <v>5.9659090909090912E-2</v>
      </c>
      <c r="L244" s="8">
        <v>5.3977272727272728E-2</v>
      </c>
      <c r="M244" s="8">
        <v>0.96153846153846156</v>
      </c>
      <c r="N244" s="8">
        <v>3.8461538461538464E-2</v>
      </c>
      <c r="O244" s="8">
        <v>0.78525641025641024</v>
      </c>
      <c r="P244" s="8">
        <v>0.21474358974358973</v>
      </c>
      <c r="Q244" s="8">
        <v>1</v>
      </c>
      <c r="R244" s="8">
        <v>0</v>
      </c>
      <c r="S244">
        <v>342.2</v>
      </c>
      <c r="T244" s="9">
        <v>4.0516262488105428E-2</v>
      </c>
      <c r="U244" s="9">
        <v>0.86763104480567921</v>
      </c>
      <c r="V244" s="9">
        <v>6.4722205472793393E-2</v>
      </c>
      <c r="W244" s="9">
        <v>6.7646749721527483E-2</v>
      </c>
      <c r="X244" s="9">
        <v>0.93329600227469101</v>
      </c>
      <c r="Y244" s="9">
        <v>6.6703997725308897E-2</v>
      </c>
      <c r="Z244" s="9">
        <v>0.77395653512206464</v>
      </c>
      <c r="AA244" s="9">
        <v>0.22604346487793547</v>
      </c>
      <c r="AB244" s="9">
        <v>0.99768083041750499</v>
      </c>
      <c r="AC244" s="9">
        <v>2.319169582495114E-3</v>
      </c>
    </row>
    <row r="245" spans="1:29" x14ac:dyDescent="0.3">
      <c r="A245" t="s">
        <v>14</v>
      </c>
      <c r="B245" t="s">
        <v>5</v>
      </c>
      <c r="C245">
        <v>5.0000000000000001E-3</v>
      </c>
      <c r="D245">
        <v>1</v>
      </c>
      <c r="E245" t="s">
        <v>6</v>
      </c>
      <c r="F245">
        <v>2</v>
      </c>
      <c r="G245">
        <v>392</v>
      </c>
      <c r="H245">
        <v>1.2065250846414282</v>
      </c>
      <c r="I245" s="8">
        <v>2.8061224489795918E-2</v>
      </c>
      <c r="J245" s="8">
        <v>0.94750656167978997</v>
      </c>
      <c r="K245" s="8">
        <v>2.3622047244094488E-2</v>
      </c>
      <c r="L245" s="8">
        <v>2.8871391076115485E-2</v>
      </c>
      <c r="M245" s="8">
        <v>0.94459833795013848</v>
      </c>
      <c r="N245" s="8">
        <v>5.5401662049861494E-2</v>
      </c>
      <c r="O245" s="8">
        <v>0.80332409972299168</v>
      </c>
      <c r="P245" s="8">
        <v>0.19667590027700832</v>
      </c>
      <c r="Q245" s="8">
        <v>1</v>
      </c>
      <c r="R245" s="8">
        <v>0</v>
      </c>
      <c r="S245">
        <v>324.89999999999998</v>
      </c>
      <c r="T245" s="9">
        <v>3.0401666036083679E-2</v>
      </c>
      <c r="U245" s="9">
        <v>0.87259987447398635</v>
      </c>
      <c r="V245" s="9">
        <v>5.0372592262584767E-2</v>
      </c>
      <c r="W245" s="9">
        <v>7.7027533263428996E-2</v>
      </c>
      <c r="X245" s="9">
        <v>0.92443161535281193</v>
      </c>
      <c r="Y245" s="9">
        <v>7.5568384647187958E-2</v>
      </c>
      <c r="Z245" s="9">
        <v>0.77437578871994472</v>
      </c>
      <c r="AA245" s="9">
        <v>0.22562421128005533</v>
      </c>
      <c r="AB245" s="9">
        <v>0.99884532700517836</v>
      </c>
      <c r="AC245" s="9">
        <v>1.1546729948216938E-3</v>
      </c>
    </row>
    <row r="246" spans="1:29" x14ac:dyDescent="0.3">
      <c r="A246" t="s">
        <v>14</v>
      </c>
      <c r="B246" t="s">
        <v>5</v>
      </c>
      <c r="C246">
        <v>0.01</v>
      </c>
      <c r="D246">
        <v>1</v>
      </c>
      <c r="E246" t="s">
        <v>6</v>
      </c>
      <c r="F246">
        <v>1</v>
      </c>
      <c r="G246">
        <v>487</v>
      </c>
      <c r="H246">
        <v>1.4231443600233782</v>
      </c>
      <c r="I246" s="8">
        <v>3.0800821355236138E-2</v>
      </c>
      <c r="J246" s="8">
        <v>0.90889830508474578</v>
      </c>
      <c r="K246" s="8">
        <v>4.4491525423728813E-2</v>
      </c>
      <c r="L246" s="8">
        <v>4.6610169491525424E-2</v>
      </c>
      <c r="M246" s="8">
        <v>0.82051282051282048</v>
      </c>
      <c r="N246" s="8">
        <v>0.17948717948717949</v>
      </c>
      <c r="O246" s="8">
        <v>0.86480186480186483</v>
      </c>
      <c r="P246" s="8">
        <v>0.1351981351981352</v>
      </c>
      <c r="Q246" s="8">
        <v>1</v>
      </c>
      <c r="R246" s="8">
        <v>0</v>
      </c>
      <c r="S246">
        <v>342.2</v>
      </c>
      <c r="T246" s="9">
        <v>4.0516262488105428E-2</v>
      </c>
      <c r="U246" s="9">
        <v>0.86763104480567921</v>
      </c>
      <c r="V246" s="9">
        <v>6.4722205472793393E-2</v>
      </c>
      <c r="W246" s="9">
        <v>6.7646749721527483E-2</v>
      </c>
      <c r="X246" s="9">
        <v>0.93329600227469101</v>
      </c>
      <c r="Y246" s="9">
        <v>6.6703997725308897E-2</v>
      </c>
      <c r="Z246" s="9">
        <v>0.77395653512206464</v>
      </c>
      <c r="AA246" s="9">
        <v>0.22604346487793547</v>
      </c>
      <c r="AB246" s="9">
        <v>0.99768083041750499</v>
      </c>
      <c r="AC246" s="9">
        <v>2.319169582495114E-3</v>
      </c>
    </row>
    <row r="247" spans="1:29" x14ac:dyDescent="0.3">
      <c r="A247" t="s">
        <v>14</v>
      </c>
      <c r="B247" t="s">
        <v>5</v>
      </c>
      <c r="C247">
        <v>0.01</v>
      </c>
      <c r="D247">
        <v>1</v>
      </c>
      <c r="E247" t="s">
        <v>6</v>
      </c>
      <c r="F247">
        <v>2</v>
      </c>
      <c r="G247">
        <v>458</v>
      </c>
      <c r="H247">
        <v>1.409664512157587</v>
      </c>
      <c r="I247" s="8">
        <v>1.3100436681222707E-2</v>
      </c>
      <c r="J247" s="8">
        <v>0.91592920353982299</v>
      </c>
      <c r="K247" s="8">
        <v>3.5398230088495575E-2</v>
      </c>
      <c r="L247" s="8">
        <v>4.8672566371681415E-2</v>
      </c>
      <c r="M247" s="8">
        <v>0.9468599033816425</v>
      </c>
      <c r="N247" s="8">
        <v>5.3140096618357488E-2</v>
      </c>
      <c r="O247" s="8">
        <v>0.74637681159420288</v>
      </c>
      <c r="P247" s="8">
        <v>0.25362318840579712</v>
      </c>
      <c r="Q247" s="8">
        <v>0.99758454106280192</v>
      </c>
      <c r="R247" s="8">
        <v>2.4154589371980675E-3</v>
      </c>
      <c r="S247">
        <v>324.89999999999998</v>
      </c>
      <c r="T247" s="9">
        <v>3.0401666036083679E-2</v>
      </c>
      <c r="U247" s="9">
        <v>0.87259987447398635</v>
      </c>
      <c r="V247" s="9">
        <v>5.0372592262584767E-2</v>
      </c>
      <c r="W247" s="9">
        <v>7.7027533263428996E-2</v>
      </c>
      <c r="X247" s="9">
        <v>0.92443161535281193</v>
      </c>
      <c r="Y247" s="9">
        <v>7.5568384647187958E-2</v>
      </c>
      <c r="Z247" s="9">
        <v>0.77437578871994472</v>
      </c>
      <c r="AA247" s="9">
        <v>0.22562421128005533</v>
      </c>
      <c r="AB247" s="9">
        <v>0.99884532700517836</v>
      </c>
      <c r="AC247" s="9">
        <v>1.1546729948216938E-3</v>
      </c>
    </row>
    <row r="248" spans="1:29" x14ac:dyDescent="0.3">
      <c r="A248" t="s">
        <v>14</v>
      </c>
      <c r="B248" t="s">
        <v>5</v>
      </c>
      <c r="C248">
        <v>2.5000000000000001E-2</v>
      </c>
      <c r="D248">
        <v>1</v>
      </c>
      <c r="E248" t="s">
        <v>6</v>
      </c>
      <c r="F248">
        <v>1</v>
      </c>
      <c r="G248">
        <v>522</v>
      </c>
      <c r="H248">
        <v>1.5254237288135595</v>
      </c>
      <c r="I248" s="8">
        <v>1.7241379310344827E-2</v>
      </c>
      <c r="J248" s="8">
        <v>0.93372319688109162</v>
      </c>
      <c r="K248" s="8">
        <v>1.9493177387914229E-2</v>
      </c>
      <c r="L248" s="8">
        <v>4.6783625730994149E-2</v>
      </c>
      <c r="M248" s="8">
        <v>0.93319415448851772</v>
      </c>
      <c r="N248" s="8">
        <v>6.6805845511482248E-2</v>
      </c>
      <c r="O248" s="8">
        <v>0.78914405010438415</v>
      </c>
      <c r="P248" s="8">
        <v>0.21085594989561587</v>
      </c>
      <c r="Q248" s="8">
        <v>0.9979123173277662</v>
      </c>
      <c r="R248" s="8">
        <v>2.0876826722338203E-3</v>
      </c>
      <c r="S248">
        <v>342.2</v>
      </c>
      <c r="T248" s="9">
        <v>4.0516262488105428E-2</v>
      </c>
      <c r="U248" s="9">
        <v>0.86763104480567921</v>
      </c>
      <c r="V248" s="9">
        <v>6.4722205472793393E-2</v>
      </c>
      <c r="W248" s="9">
        <v>6.7646749721527483E-2</v>
      </c>
      <c r="X248" s="9">
        <v>0.93329600227469101</v>
      </c>
      <c r="Y248" s="9">
        <v>6.6703997725308897E-2</v>
      </c>
      <c r="Z248" s="9">
        <v>0.77395653512206464</v>
      </c>
      <c r="AA248" s="9">
        <v>0.22604346487793547</v>
      </c>
      <c r="AB248" s="9">
        <v>0.99768083041750499</v>
      </c>
      <c r="AC248" s="9">
        <v>2.319169582495114E-3</v>
      </c>
    </row>
    <row r="249" spans="1:29" x14ac:dyDescent="0.3">
      <c r="A249" t="s">
        <v>14</v>
      </c>
      <c r="B249" t="s">
        <v>5</v>
      </c>
      <c r="C249">
        <v>2.5000000000000001E-2</v>
      </c>
      <c r="D249">
        <v>1</v>
      </c>
      <c r="E249" t="s">
        <v>6</v>
      </c>
      <c r="F249">
        <v>2</v>
      </c>
      <c r="G249">
        <v>421</v>
      </c>
      <c r="H249">
        <v>1.2957833179439828</v>
      </c>
      <c r="I249" s="8">
        <v>3.800475059382423E-2</v>
      </c>
      <c r="J249" s="8">
        <v>0.81975308641975309</v>
      </c>
      <c r="K249" s="8">
        <v>0.12345679012345678</v>
      </c>
      <c r="L249" s="8">
        <v>5.6790123456790124E-2</v>
      </c>
      <c r="M249" s="8">
        <v>0.95783132530120485</v>
      </c>
      <c r="N249" s="8">
        <v>4.2168674698795178E-2</v>
      </c>
      <c r="O249" s="8">
        <v>0.81325301204819278</v>
      </c>
      <c r="P249" s="8">
        <v>0.18674698795180722</v>
      </c>
      <c r="Q249" s="8">
        <v>0.99698795180722888</v>
      </c>
      <c r="R249" s="8">
        <v>3.0120481927710845E-3</v>
      </c>
      <c r="S249">
        <v>324.89999999999998</v>
      </c>
      <c r="T249" s="9">
        <v>3.0401666036083679E-2</v>
      </c>
      <c r="U249" s="9">
        <v>0.87259987447398635</v>
      </c>
      <c r="V249" s="9">
        <v>5.0372592262584767E-2</v>
      </c>
      <c r="W249" s="9">
        <v>7.7027533263428996E-2</v>
      </c>
      <c r="X249" s="9">
        <v>0.92443161535281193</v>
      </c>
      <c r="Y249" s="9">
        <v>7.5568384647187958E-2</v>
      </c>
      <c r="Z249" s="9">
        <v>0.77437578871994472</v>
      </c>
      <c r="AA249" s="9">
        <v>0.22562421128005533</v>
      </c>
      <c r="AB249" s="9">
        <v>0.99884532700517836</v>
      </c>
      <c r="AC249" s="9">
        <v>1.1546729948216938E-3</v>
      </c>
    </row>
    <row r="250" spans="1:29" x14ac:dyDescent="0.3">
      <c r="A250" t="s">
        <v>14</v>
      </c>
      <c r="B250" t="s">
        <v>5</v>
      </c>
      <c r="C250">
        <v>7.4999999999999997E-2</v>
      </c>
      <c r="D250">
        <v>1</v>
      </c>
      <c r="E250" t="s">
        <v>6</v>
      </c>
      <c r="F250">
        <v>1</v>
      </c>
      <c r="G250">
        <v>523</v>
      </c>
      <c r="H250">
        <v>1.5283459964932788</v>
      </c>
      <c r="I250" s="8">
        <v>6.5009560229445512E-2</v>
      </c>
      <c r="J250" s="8">
        <v>0.88957055214723924</v>
      </c>
      <c r="K250" s="8">
        <v>4.7034764826175871E-2</v>
      </c>
      <c r="L250" s="8">
        <v>6.3394683026584867E-2</v>
      </c>
      <c r="M250" s="8">
        <v>0.9264367816091954</v>
      </c>
      <c r="N250" s="8">
        <v>7.3563218390804597E-2</v>
      </c>
      <c r="O250" s="8">
        <v>0.77471264367816095</v>
      </c>
      <c r="P250" s="8">
        <v>0.22528735632183908</v>
      </c>
      <c r="Q250" s="8">
        <v>1</v>
      </c>
      <c r="R250" s="8">
        <v>0</v>
      </c>
      <c r="S250">
        <v>342.2</v>
      </c>
      <c r="T250" s="9">
        <v>4.0516262488105428E-2</v>
      </c>
      <c r="U250" s="9">
        <v>0.86763104480567921</v>
      </c>
      <c r="V250" s="9">
        <v>6.4722205472793393E-2</v>
      </c>
      <c r="W250" s="9">
        <v>6.7646749721527483E-2</v>
      </c>
      <c r="X250" s="9">
        <v>0.93329600227469101</v>
      </c>
      <c r="Y250" s="9">
        <v>6.6703997725308897E-2</v>
      </c>
      <c r="Z250" s="9">
        <v>0.77395653512206464</v>
      </c>
      <c r="AA250" s="9">
        <v>0.22604346487793547</v>
      </c>
      <c r="AB250" s="9">
        <v>0.99768083041750499</v>
      </c>
      <c r="AC250" s="9">
        <v>2.319169582495114E-3</v>
      </c>
    </row>
    <row r="251" spans="1:29" x14ac:dyDescent="0.3">
      <c r="A251" t="s">
        <v>14</v>
      </c>
      <c r="B251" t="s">
        <v>5</v>
      </c>
      <c r="C251">
        <v>7.4999999999999997E-2</v>
      </c>
      <c r="D251">
        <v>1</v>
      </c>
      <c r="E251" t="s">
        <v>6</v>
      </c>
      <c r="F251">
        <v>2</v>
      </c>
      <c r="G251">
        <v>358</v>
      </c>
      <c r="H251">
        <v>1.1018775007694677</v>
      </c>
      <c r="I251" s="8">
        <v>4.189944134078212E-2</v>
      </c>
      <c r="J251" s="8">
        <v>0.90962099125364426</v>
      </c>
      <c r="K251" s="8">
        <v>4.0816326530612242E-2</v>
      </c>
      <c r="L251" s="8">
        <v>4.9562682215743441E-2</v>
      </c>
      <c r="M251" s="8">
        <v>0.95192307692307687</v>
      </c>
      <c r="N251" s="8">
        <v>4.807692307692308E-2</v>
      </c>
      <c r="O251" s="8">
        <v>0.75641025641025639</v>
      </c>
      <c r="P251" s="8">
        <v>0.24358974358974358</v>
      </c>
      <c r="Q251" s="8">
        <v>1</v>
      </c>
      <c r="R251" s="8">
        <v>0</v>
      </c>
      <c r="S251">
        <v>324.89999999999998</v>
      </c>
      <c r="T251" s="9">
        <v>3.0401666036083679E-2</v>
      </c>
      <c r="U251" s="9">
        <v>0.87259987447398635</v>
      </c>
      <c r="V251" s="9">
        <v>5.0372592262584767E-2</v>
      </c>
      <c r="W251" s="9">
        <v>7.7027533263428996E-2</v>
      </c>
      <c r="X251" s="9">
        <v>0.92443161535281193</v>
      </c>
      <c r="Y251" s="9">
        <v>7.5568384647187958E-2</v>
      </c>
      <c r="Z251" s="9">
        <v>0.77437578871994472</v>
      </c>
      <c r="AA251" s="9">
        <v>0.22562421128005533</v>
      </c>
      <c r="AB251" s="9">
        <v>0.99884532700517836</v>
      </c>
      <c r="AC251" s="9">
        <v>1.1546729948216938E-3</v>
      </c>
    </row>
    <row r="252" spans="1:29" x14ac:dyDescent="0.3">
      <c r="A252" t="s">
        <v>14</v>
      </c>
      <c r="B252" t="s">
        <v>5</v>
      </c>
      <c r="C252">
        <v>0.15</v>
      </c>
      <c r="D252">
        <v>1</v>
      </c>
      <c r="E252" t="s">
        <v>6</v>
      </c>
      <c r="F252">
        <v>1</v>
      </c>
      <c r="G252">
        <v>377</v>
      </c>
      <c r="H252">
        <v>1.1016949152542372</v>
      </c>
      <c r="I252" s="8">
        <v>2.9177718832891247E-2</v>
      </c>
      <c r="J252" s="8">
        <v>0.88524590163934425</v>
      </c>
      <c r="K252" s="8">
        <v>4.6448087431693992E-2</v>
      </c>
      <c r="L252" s="8">
        <v>6.8306010928961755E-2</v>
      </c>
      <c r="M252" s="8">
        <v>0.95679012345679015</v>
      </c>
      <c r="N252" s="8">
        <v>4.3209876543209874E-2</v>
      </c>
      <c r="O252" s="8">
        <v>0.79012345679012341</v>
      </c>
      <c r="P252" s="8">
        <v>0.20987654320987653</v>
      </c>
      <c r="Q252" s="8">
        <v>0.99691358024691357</v>
      </c>
      <c r="R252" s="8">
        <v>3.0864197530864196E-3</v>
      </c>
      <c r="S252">
        <v>342.2</v>
      </c>
      <c r="T252" s="9">
        <v>4.0516262488105428E-2</v>
      </c>
      <c r="U252" s="9">
        <v>0.86763104480567921</v>
      </c>
      <c r="V252" s="9">
        <v>6.4722205472793393E-2</v>
      </c>
      <c r="W252" s="9">
        <v>6.7646749721527483E-2</v>
      </c>
      <c r="X252" s="9">
        <v>0.93329600227469101</v>
      </c>
      <c r="Y252" s="9">
        <v>6.6703997725308897E-2</v>
      </c>
      <c r="Z252" s="9">
        <v>0.77395653512206464</v>
      </c>
      <c r="AA252" s="9">
        <v>0.22604346487793547</v>
      </c>
      <c r="AB252" s="9">
        <v>0.99768083041750499</v>
      </c>
      <c r="AC252" s="9">
        <v>2.319169582495114E-3</v>
      </c>
    </row>
    <row r="253" spans="1:29" x14ac:dyDescent="0.3">
      <c r="A253" t="s">
        <v>14</v>
      </c>
      <c r="B253" t="s">
        <v>5</v>
      </c>
      <c r="C253">
        <v>0.15</v>
      </c>
      <c r="D253">
        <v>1</v>
      </c>
      <c r="E253" t="s">
        <v>6</v>
      </c>
      <c r="F253">
        <v>2</v>
      </c>
      <c r="G253">
        <v>489</v>
      </c>
      <c r="H253">
        <v>1.505078485687904</v>
      </c>
      <c r="I253" s="8">
        <v>2.4539877300613498E-2</v>
      </c>
      <c r="J253" s="8">
        <v>0.91823899371069184</v>
      </c>
      <c r="K253" s="8">
        <v>2.5157232704402517E-2</v>
      </c>
      <c r="L253" s="8">
        <v>5.6603773584905662E-2</v>
      </c>
      <c r="M253" s="8">
        <v>0.93835616438356162</v>
      </c>
      <c r="N253" s="8">
        <v>6.1643835616438353E-2</v>
      </c>
      <c r="O253" s="8">
        <v>0.76712328767123283</v>
      </c>
      <c r="P253" s="8">
        <v>0.23287671232876711</v>
      </c>
      <c r="Q253" s="8">
        <v>0.99771689497716898</v>
      </c>
      <c r="R253" s="8">
        <v>2.2831050228310501E-3</v>
      </c>
      <c r="S253">
        <v>324.89999999999998</v>
      </c>
      <c r="T253" s="9">
        <v>3.0401666036083679E-2</v>
      </c>
      <c r="U253" s="9">
        <v>0.87259987447398635</v>
      </c>
      <c r="V253" s="9">
        <v>5.0372592262584767E-2</v>
      </c>
      <c r="W253" s="9">
        <v>7.7027533263428996E-2</v>
      </c>
      <c r="X253" s="9">
        <v>0.92443161535281193</v>
      </c>
      <c r="Y253" s="9">
        <v>7.5568384647187958E-2</v>
      </c>
      <c r="Z253" s="9">
        <v>0.77437578871994472</v>
      </c>
      <c r="AA253" s="9">
        <v>0.22562421128005533</v>
      </c>
      <c r="AB253" s="9">
        <v>0.99884532700517836</v>
      </c>
      <c r="AC253" s="9">
        <v>1.1546729948216938E-3</v>
      </c>
    </row>
    <row r="254" spans="1:29" x14ac:dyDescent="0.3">
      <c r="A254" t="s">
        <v>14</v>
      </c>
      <c r="B254" t="s">
        <v>5</v>
      </c>
      <c r="C254">
        <v>0.5</v>
      </c>
      <c r="D254">
        <v>1</v>
      </c>
      <c r="E254" t="s">
        <v>6</v>
      </c>
      <c r="F254">
        <v>1</v>
      </c>
      <c r="G254">
        <v>431</v>
      </c>
      <c r="H254">
        <v>1.2594973699590883</v>
      </c>
      <c r="I254" s="8">
        <v>2.5522041763341066E-2</v>
      </c>
      <c r="J254" s="8">
        <v>0.91428571428571426</v>
      </c>
      <c r="K254" s="8">
        <v>4.0476190476190478E-2</v>
      </c>
      <c r="L254" s="8">
        <v>4.5238095238095237E-2</v>
      </c>
      <c r="M254" s="8">
        <v>0.9375</v>
      </c>
      <c r="N254" s="8">
        <v>6.25E-2</v>
      </c>
      <c r="O254" s="8">
        <v>0.78385416666666663</v>
      </c>
      <c r="P254" s="8">
        <v>0.21614583333333334</v>
      </c>
      <c r="Q254" s="8">
        <v>1</v>
      </c>
      <c r="R254" s="8">
        <v>0</v>
      </c>
      <c r="S254">
        <v>342.2</v>
      </c>
      <c r="T254" s="9">
        <v>4.0516262488105428E-2</v>
      </c>
      <c r="U254" s="9">
        <v>0.86763104480567921</v>
      </c>
      <c r="V254" s="9">
        <v>6.4722205472793393E-2</v>
      </c>
      <c r="W254" s="9">
        <v>6.7646749721527483E-2</v>
      </c>
      <c r="X254" s="9">
        <v>0.93329600227469101</v>
      </c>
      <c r="Y254" s="9">
        <v>6.6703997725308897E-2</v>
      </c>
      <c r="Z254" s="9">
        <v>0.77395653512206464</v>
      </c>
      <c r="AA254" s="9">
        <v>0.22604346487793547</v>
      </c>
      <c r="AB254" s="9">
        <v>0.99768083041750499</v>
      </c>
      <c r="AC254" s="9">
        <v>2.319169582495114E-3</v>
      </c>
    </row>
    <row r="255" spans="1:29" x14ac:dyDescent="0.3">
      <c r="A255" t="s">
        <v>14</v>
      </c>
      <c r="B255" t="s">
        <v>5</v>
      </c>
      <c r="C255">
        <v>0.5</v>
      </c>
      <c r="D255">
        <v>1</v>
      </c>
      <c r="E255" t="s">
        <v>6</v>
      </c>
      <c r="F255">
        <v>2</v>
      </c>
      <c r="G255">
        <v>370</v>
      </c>
      <c r="H255">
        <v>1.1388119421360419</v>
      </c>
      <c r="I255" s="8">
        <v>1.891891891891892E-2</v>
      </c>
      <c r="J255" s="8">
        <v>0.91184573002754821</v>
      </c>
      <c r="K255" s="8">
        <v>4.4077134986225897E-2</v>
      </c>
      <c r="L255" s="8">
        <v>4.4077134986225897E-2</v>
      </c>
      <c r="M255" s="8">
        <v>0.94864048338368578</v>
      </c>
      <c r="N255" s="8">
        <v>5.1359516616314202E-2</v>
      </c>
      <c r="O255" s="8">
        <v>0.7250755287009063</v>
      </c>
      <c r="P255" s="8">
        <v>0.27492447129909364</v>
      </c>
      <c r="Q255" s="8">
        <v>1</v>
      </c>
      <c r="R255" s="8">
        <v>0</v>
      </c>
      <c r="S255">
        <v>324.89999999999998</v>
      </c>
      <c r="T255" s="9">
        <v>3.0401666036083679E-2</v>
      </c>
      <c r="U255" s="9">
        <v>0.87259987447398635</v>
      </c>
      <c r="V255" s="9">
        <v>5.0372592262584767E-2</v>
      </c>
      <c r="W255" s="9">
        <v>7.7027533263428996E-2</v>
      </c>
      <c r="X255" s="9">
        <v>0.92443161535281193</v>
      </c>
      <c r="Y255" s="9">
        <v>7.5568384647187958E-2</v>
      </c>
      <c r="Z255" s="9">
        <v>0.77437578871994472</v>
      </c>
      <c r="AA255" s="9">
        <v>0.22562421128005533</v>
      </c>
      <c r="AB255" s="9">
        <v>0.99884532700517836</v>
      </c>
      <c r="AC255" s="9">
        <v>1.1546729948216938E-3</v>
      </c>
    </row>
    <row r="256" spans="1:29" x14ac:dyDescent="0.3">
      <c r="A256" t="s">
        <v>14</v>
      </c>
      <c r="B256" t="s">
        <v>5</v>
      </c>
      <c r="C256">
        <v>1</v>
      </c>
      <c r="D256">
        <v>1</v>
      </c>
      <c r="E256" t="s">
        <v>6</v>
      </c>
      <c r="F256">
        <v>1</v>
      </c>
      <c r="G256">
        <v>360</v>
      </c>
      <c r="H256">
        <v>1.0520163646990064</v>
      </c>
      <c r="I256" s="8">
        <v>3.6111111111111108E-2</v>
      </c>
      <c r="J256" s="8">
        <v>0.9250720461095101</v>
      </c>
      <c r="K256" s="8">
        <v>3.7463976945244955E-2</v>
      </c>
      <c r="L256" s="8">
        <v>3.7463976945244955E-2</v>
      </c>
      <c r="M256" s="8">
        <v>0.93769470404984423</v>
      </c>
      <c r="N256" s="8">
        <v>6.2305295950155763E-2</v>
      </c>
      <c r="O256" s="8">
        <v>0.80373831775700932</v>
      </c>
      <c r="P256" s="8">
        <v>0.19626168224299065</v>
      </c>
      <c r="Q256" s="8">
        <v>1</v>
      </c>
      <c r="R256" s="8">
        <v>0</v>
      </c>
      <c r="S256">
        <v>342.2</v>
      </c>
      <c r="T256" s="9">
        <v>4.0516262488105428E-2</v>
      </c>
      <c r="U256" s="9">
        <v>0.86763104480567921</v>
      </c>
      <c r="V256" s="9">
        <v>6.4722205472793393E-2</v>
      </c>
      <c r="W256" s="9">
        <v>6.7646749721527483E-2</v>
      </c>
      <c r="X256" s="9">
        <v>0.93329600227469101</v>
      </c>
      <c r="Y256" s="9">
        <v>6.6703997725308897E-2</v>
      </c>
      <c r="Z256" s="9">
        <v>0.77395653512206464</v>
      </c>
      <c r="AA256" s="9">
        <v>0.22604346487793547</v>
      </c>
      <c r="AB256" s="9">
        <v>0.99768083041750499</v>
      </c>
      <c r="AC256" s="9">
        <v>2.319169582495114E-3</v>
      </c>
    </row>
    <row r="257" spans="1:29" x14ac:dyDescent="0.3">
      <c r="A257" t="s">
        <v>14</v>
      </c>
      <c r="B257" t="s">
        <v>5</v>
      </c>
      <c r="C257">
        <v>1</v>
      </c>
      <c r="D257">
        <v>1</v>
      </c>
      <c r="E257" t="s">
        <v>6</v>
      </c>
      <c r="F257">
        <v>2</v>
      </c>
      <c r="G257">
        <v>422</v>
      </c>
      <c r="H257">
        <v>1.298861188057864</v>
      </c>
      <c r="I257" s="8">
        <v>2.3696682464454975E-2</v>
      </c>
      <c r="J257" s="8">
        <v>0.89563106796116509</v>
      </c>
      <c r="K257" s="8">
        <v>3.640776699029126E-2</v>
      </c>
      <c r="L257" s="8">
        <v>6.7961165048543687E-2</v>
      </c>
      <c r="M257" s="8">
        <v>0.92411924119241196</v>
      </c>
      <c r="N257" s="8">
        <v>7.5880758807588072E-2</v>
      </c>
      <c r="O257" s="8">
        <v>0.74525745257452569</v>
      </c>
      <c r="P257" s="8">
        <v>0.25474254742547425</v>
      </c>
      <c r="Q257" s="8">
        <v>0.99728997289972898</v>
      </c>
      <c r="R257" s="8">
        <v>2.7100271002710027E-3</v>
      </c>
      <c r="S257">
        <v>324.89999999999998</v>
      </c>
      <c r="T257" s="9">
        <v>3.0401666036083679E-2</v>
      </c>
      <c r="U257" s="9">
        <v>0.87259987447398635</v>
      </c>
      <c r="V257" s="9">
        <v>5.0372592262584767E-2</v>
      </c>
      <c r="W257" s="9">
        <v>7.7027533263428996E-2</v>
      </c>
      <c r="X257" s="9">
        <v>0.92443161535281193</v>
      </c>
      <c r="Y257" s="9">
        <v>7.5568384647187958E-2</v>
      </c>
      <c r="Z257" s="9">
        <v>0.77437578871994472</v>
      </c>
      <c r="AA257" s="9">
        <v>0.22562421128005533</v>
      </c>
      <c r="AB257" s="9">
        <v>0.99884532700517836</v>
      </c>
      <c r="AC257" s="9">
        <v>1.1546729948216938E-3</v>
      </c>
    </row>
    <row r="258" spans="1:29" x14ac:dyDescent="0.3">
      <c r="A258" t="s">
        <v>14</v>
      </c>
      <c r="B258" t="s">
        <v>5</v>
      </c>
      <c r="C258">
        <v>2.5</v>
      </c>
      <c r="D258">
        <v>1</v>
      </c>
      <c r="E258" t="s">
        <v>6</v>
      </c>
      <c r="F258">
        <v>1</v>
      </c>
      <c r="G258">
        <v>421</v>
      </c>
      <c r="H258">
        <v>1.2302746931618938</v>
      </c>
      <c r="I258" s="8">
        <v>1.9002375296912115E-2</v>
      </c>
      <c r="J258" s="8">
        <v>0.89346246973365617</v>
      </c>
      <c r="K258" s="8">
        <v>4.1162227602905568E-2</v>
      </c>
      <c r="L258" s="8">
        <v>6.5375302663438259E-2</v>
      </c>
      <c r="M258" s="8">
        <v>0.94308943089430897</v>
      </c>
      <c r="N258" s="8">
        <v>5.6910569105691054E-2</v>
      </c>
      <c r="O258" s="8">
        <v>0.79403794037940378</v>
      </c>
      <c r="P258" s="8">
        <v>0.20596205962059622</v>
      </c>
      <c r="Q258" s="8">
        <v>1</v>
      </c>
      <c r="R258" s="8">
        <v>0</v>
      </c>
      <c r="S258">
        <v>342.2</v>
      </c>
      <c r="T258" s="9">
        <v>4.0516262488105428E-2</v>
      </c>
      <c r="U258" s="9">
        <v>0.86763104480567921</v>
      </c>
      <c r="V258" s="9">
        <v>6.4722205472793393E-2</v>
      </c>
      <c r="W258" s="9">
        <v>6.7646749721527483E-2</v>
      </c>
      <c r="X258" s="9">
        <v>0.93329600227469101</v>
      </c>
      <c r="Y258" s="9">
        <v>6.6703997725308897E-2</v>
      </c>
      <c r="Z258" s="9">
        <v>0.77395653512206464</v>
      </c>
      <c r="AA258" s="9">
        <v>0.22604346487793547</v>
      </c>
      <c r="AB258" s="9">
        <v>0.99768083041750499</v>
      </c>
      <c r="AC258" s="9">
        <v>2.319169582495114E-3</v>
      </c>
    </row>
    <row r="259" spans="1:29" x14ac:dyDescent="0.3">
      <c r="A259" t="s">
        <v>14</v>
      </c>
      <c r="B259" t="s">
        <v>5</v>
      </c>
      <c r="C259">
        <v>2.5</v>
      </c>
      <c r="D259">
        <v>1</v>
      </c>
      <c r="E259" t="s">
        <v>6</v>
      </c>
      <c r="F259">
        <v>2</v>
      </c>
      <c r="G259">
        <v>404</v>
      </c>
      <c r="H259">
        <v>1.2434595260080026</v>
      </c>
      <c r="I259" s="8">
        <v>2.9702970297029702E-2</v>
      </c>
      <c r="J259" s="8">
        <v>0.89030612244897955</v>
      </c>
      <c r="K259" s="8">
        <v>4.336734693877551E-2</v>
      </c>
      <c r="L259" s="8">
        <v>6.6326530612244902E-2</v>
      </c>
      <c r="M259" s="8">
        <v>0.93696275071633239</v>
      </c>
      <c r="N259" s="8">
        <v>6.3037249283667621E-2</v>
      </c>
      <c r="O259" s="8">
        <v>0.81088825214899718</v>
      </c>
      <c r="P259" s="8">
        <v>0.18911174785100288</v>
      </c>
      <c r="Q259" s="8">
        <v>1</v>
      </c>
      <c r="R259" s="8">
        <v>0</v>
      </c>
      <c r="S259">
        <v>324.89999999999998</v>
      </c>
      <c r="T259" s="9">
        <v>3.0401666036083679E-2</v>
      </c>
      <c r="U259" s="9">
        <v>0.87259987447398635</v>
      </c>
      <c r="V259" s="9">
        <v>5.0372592262584767E-2</v>
      </c>
      <c r="W259" s="9">
        <v>7.7027533263428996E-2</v>
      </c>
      <c r="X259" s="9">
        <v>0.92443161535281193</v>
      </c>
      <c r="Y259" s="9">
        <v>7.5568384647187958E-2</v>
      </c>
      <c r="Z259" s="9">
        <v>0.77437578871994472</v>
      </c>
      <c r="AA259" s="9">
        <v>0.22562421128005533</v>
      </c>
      <c r="AB259" s="9">
        <v>0.99884532700517836</v>
      </c>
      <c r="AC259" s="9">
        <v>1.1546729948216938E-3</v>
      </c>
    </row>
    <row r="260" spans="1:29" x14ac:dyDescent="0.3">
      <c r="A260" t="s">
        <v>14</v>
      </c>
      <c r="B260" t="s">
        <v>5</v>
      </c>
      <c r="C260">
        <v>10</v>
      </c>
      <c r="D260">
        <v>1</v>
      </c>
      <c r="E260" t="s">
        <v>6</v>
      </c>
      <c r="F260">
        <v>1</v>
      </c>
      <c r="G260">
        <v>290</v>
      </c>
      <c r="H260">
        <v>0.84745762711864414</v>
      </c>
      <c r="I260" s="8">
        <v>3.4482758620689655E-2</v>
      </c>
      <c r="J260" s="8">
        <v>0.81785714285714284</v>
      </c>
      <c r="K260" s="8">
        <v>8.2142857142857142E-2</v>
      </c>
      <c r="L260" s="8">
        <v>0.1</v>
      </c>
      <c r="M260" s="8">
        <v>0.92576419213973804</v>
      </c>
      <c r="N260" s="8">
        <v>7.4235807860262015E-2</v>
      </c>
      <c r="O260" s="8">
        <v>0.72489082969432317</v>
      </c>
      <c r="P260" s="8">
        <v>0.27510917030567683</v>
      </c>
      <c r="Q260" s="8">
        <v>1</v>
      </c>
      <c r="R260" s="8">
        <v>0</v>
      </c>
      <c r="S260">
        <v>342.2</v>
      </c>
      <c r="T260" s="9">
        <v>4.0516262488105428E-2</v>
      </c>
      <c r="U260" s="9">
        <v>0.86763104480567921</v>
      </c>
      <c r="V260" s="9">
        <v>6.4722205472793393E-2</v>
      </c>
      <c r="W260" s="9">
        <v>6.7646749721527483E-2</v>
      </c>
      <c r="X260" s="9">
        <v>0.93329600227469101</v>
      </c>
      <c r="Y260" s="9">
        <v>6.6703997725308897E-2</v>
      </c>
      <c r="Z260" s="9">
        <v>0.77395653512206464</v>
      </c>
      <c r="AA260" s="9">
        <v>0.22604346487793547</v>
      </c>
      <c r="AB260" s="9">
        <v>0.99768083041750499</v>
      </c>
      <c r="AC260" s="9">
        <v>2.319169582495114E-3</v>
      </c>
    </row>
    <row r="261" spans="1:29" x14ac:dyDescent="0.3">
      <c r="A261" t="s">
        <v>14</v>
      </c>
      <c r="B261" t="s">
        <v>5</v>
      </c>
      <c r="C261">
        <v>10</v>
      </c>
      <c r="D261">
        <v>1</v>
      </c>
      <c r="E261" t="s">
        <v>6</v>
      </c>
      <c r="F261">
        <v>2</v>
      </c>
      <c r="G261">
        <v>387</v>
      </c>
      <c r="H261">
        <v>1.1911357340720223</v>
      </c>
      <c r="I261" s="8">
        <v>4.1343669250645997E-2</v>
      </c>
      <c r="J261" s="8">
        <v>0.90296495956873313</v>
      </c>
      <c r="K261" s="8">
        <v>3.5040431266846361E-2</v>
      </c>
      <c r="L261" s="8">
        <v>6.1994609164420483E-2</v>
      </c>
      <c r="M261" s="8">
        <v>0.94626865671641791</v>
      </c>
      <c r="N261" s="8">
        <v>5.3731343283582089E-2</v>
      </c>
      <c r="O261" s="8">
        <v>0.74626865671641796</v>
      </c>
      <c r="P261" s="8">
        <v>0.2537313432835821</v>
      </c>
      <c r="Q261" s="8">
        <v>1</v>
      </c>
      <c r="R261" s="8">
        <v>0</v>
      </c>
      <c r="S261">
        <v>324.89999999999998</v>
      </c>
      <c r="T261" s="9">
        <v>3.0401666036083679E-2</v>
      </c>
      <c r="U261" s="9">
        <v>0.87259987447398635</v>
      </c>
      <c r="V261" s="9">
        <v>5.0372592262584767E-2</v>
      </c>
      <c r="W261" s="9">
        <v>7.7027533263428996E-2</v>
      </c>
      <c r="X261" s="9">
        <v>0.92443161535281193</v>
      </c>
      <c r="Y261" s="9">
        <v>7.5568384647187958E-2</v>
      </c>
      <c r="Z261" s="9">
        <v>0.77437578871994472</v>
      </c>
      <c r="AA261" s="9">
        <v>0.22562421128005533</v>
      </c>
      <c r="AB261" s="9">
        <v>0.99884532700517836</v>
      </c>
      <c r="AC261" s="9">
        <v>1.1546729948216938E-3</v>
      </c>
    </row>
    <row r="262" spans="1:29" x14ac:dyDescent="0.3">
      <c r="A262" t="s">
        <v>14</v>
      </c>
      <c r="B262" t="s">
        <v>5</v>
      </c>
      <c r="C262">
        <v>2.5000000000000001E-3</v>
      </c>
      <c r="D262">
        <v>4</v>
      </c>
      <c r="E262" t="s">
        <v>6</v>
      </c>
      <c r="F262">
        <v>1</v>
      </c>
      <c r="G262">
        <v>455</v>
      </c>
      <c r="H262">
        <v>1.3413915094339623</v>
      </c>
      <c r="I262" s="9">
        <v>4.3956043956043959E-2</v>
      </c>
      <c r="J262" s="9">
        <v>0.88045977011494247</v>
      </c>
      <c r="K262" s="9">
        <v>5.5172413793103448E-2</v>
      </c>
      <c r="L262" s="9">
        <v>6.4367816091954022E-2</v>
      </c>
      <c r="M262" s="9">
        <v>0.8511749347258486</v>
      </c>
      <c r="N262" s="9">
        <v>0.14882506527415143</v>
      </c>
      <c r="O262" s="9">
        <v>0.6866840731070496</v>
      </c>
      <c r="P262" s="9">
        <v>0.3133159268929504</v>
      </c>
      <c r="Q262" s="9">
        <v>1</v>
      </c>
      <c r="R262" s="9">
        <v>0</v>
      </c>
      <c r="S262">
        <v>339.2</v>
      </c>
      <c r="T262" s="9">
        <v>4.3025858080537792E-2</v>
      </c>
      <c r="U262" s="9">
        <v>0.87583393795940712</v>
      </c>
      <c r="V262" s="9">
        <v>5.9488874512723944E-2</v>
      </c>
      <c r="W262" s="9">
        <v>6.4677187527868857E-2</v>
      </c>
      <c r="X262" s="9">
        <v>0.90172817052723409</v>
      </c>
      <c r="Y262" s="9">
        <v>9.8271829472765887E-2</v>
      </c>
      <c r="Z262" s="9">
        <v>0.7585768390287646</v>
      </c>
      <c r="AA262" s="9">
        <v>0.24142316097123523</v>
      </c>
      <c r="AB262" s="9">
        <v>0.99672448744844788</v>
      </c>
      <c r="AC262" s="9">
        <v>3.2755125515521628E-3</v>
      </c>
    </row>
    <row r="263" spans="1:29" x14ac:dyDescent="0.3">
      <c r="A263" t="s">
        <v>14</v>
      </c>
      <c r="B263" t="s">
        <v>5</v>
      </c>
      <c r="C263">
        <v>2.5000000000000001E-3</v>
      </c>
      <c r="D263">
        <v>4</v>
      </c>
      <c r="E263" t="s">
        <v>6</v>
      </c>
      <c r="F263">
        <v>2</v>
      </c>
      <c r="G263">
        <v>385</v>
      </c>
      <c r="H263">
        <v>1.1451516954193932</v>
      </c>
      <c r="I263" s="9">
        <v>3.3766233766233764E-2</v>
      </c>
      <c r="J263" s="9">
        <v>0.91129032258064513</v>
      </c>
      <c r="K263" s="9">
        <v>3.7634408602150539E-2</v>
      </c>
      <c r="L263" s="9">
        <v>5.1075268817204304E-2</v>
      </c>
      <c r="M263" s="9">
        <v>0.89380530973451322</v>
      </c>
      <c r="N263" s="9">
        <v>0.10619469026548672</v>
      </c>
      <c r="O263" s="9">
        <v>0.7640117994100295</v>
      </c>
      <c r="P263" s="9">
        <v>0.2359882005899705</v>
      </c>
      <c r="Q263" s="9">
        <v>1</v>
      </c>
      <c r="R263" s="9">
        <v>0</v>
      </c>
      <c r="S263">
        <v>336.2</v>
      </c>
      <c r="T263" s="9">
        <v>3.0886806983854848E-2</v>
      </c>
      <c r="U263" s="9">
        <v>0.88122273105711013</v>
      </c>
      <c r="V263" s="9">
        <v>5.0191960211218897E-2</v>
      </c>
      <c r="W263" s="9">
        <v>6.8585308731671041E-2</v>
      </c>
      <c r="X263" s="9">
        <v>0.89500376317788621</v>
      </c>
      <c r="Y263" s="9">
        <v>0.10499623682211374</v>
      </c>
      <c r="Z263" s="9">
        <v>0.77026936720764438</v>
      </c>
      <c r="AA263" s="9">
        <v>0.22973063279235556</v>
      </c>
      <c r="AB263" s="9">
        <v>0.99849590805366284</v>
      </c>
      <c r="AC263" s="9">
        <v>1.504091946337278E-3</v>
      </c>
    </row>
    <row r="264" spans="1:29" x14ac:dyDescent="0.3">
      <c r="A264" t="s">
        <v>14</v>
      </c>
      <c r="B264" t="s">
        <v>5</v>
      </c>
      <c r="C264">
        <v>5.0000000000000001E-3</v>
      </c>
      <c r="D264">
        <v>4</v>
      </c>
      <c r="E264" t="s">
        <v>6</v>
      </c>
      <c r="F264">
        <v>1</v>
      </c>
      <c r="G264">
        <v>381</v>
      </c>
      <c r="H264">
        <v>1.1232311320754718</v>
      </c>
      <c r="I264" s="9">
        <v>2.6246719160104987E-2</v>
      </c>
      <c r="J264" s="9">
        <v>0.85444743935309975</v>
      </c>
      <c r="K264" s="9">
        <v>5.9299191374663072E-2</v>
      </c>
      <c r="L264" s="9">
        <v>8.6253369272237201E-2</v>
      </c>
      <c r="M264" s="9">
        <v>0.94321766561514198</v>
      </c>
      <c r="N264" s="9">
        <v>5.6782334384858045E-2</v>
      </c>
      <c r="O264" s="9">
        <v>0.82965299684542582</v>
      </c>
      <c r="P264" s="9">
        <v>0.17034700315457413</v>
      </c>
      <c r="Q264" s="9">
        <v>1</v>
      </c>
      <c r="R264" s="9">
        <v>0</v>
      </c>
      <c r="S264">
        <v>339.2</v>
      </c>
      <c r="T264" s="9">
        <v>4.3025858080537792E-2</v>
      </c>
      <c r="U264" s="9">
        <v>0.87583393795940712</v>
      </c>
      <c r="V264" s="9">
        <v>5.9488874512723944E-2</v>
      </c>
      <c r="W264" s="9">
        <v>6.4677187527868857E-2</v>
      </c>
      <c r="X264" s="9">
        <v>0.90172817052723409</v>
      </c>
      <c r="Y264" s="9">
        <v>9.8271829472765887E-2</v>
      </c>
      <c r="Z264" s="9">
        <v>0.7585768390287646</v>
      </c>
      <c r="AA264" s="9">
        <v>0.24142316097123523</v>
      </c>
      <c r="AB264" s="9">
        <v>0.99672448744844788</v>
      </c>
      <c r="AC264" s="9">
        <v>3.2755125515521628E-3</v>
      </c>
    </row>
    <row r="265" spans="1:29" x14ac:dyDescent="0.3">
      <c r="A265" t="s">
        <v>14</v>
      </c>
      <c r="B265" t="s">
        <v>5</v>
      </c>
      <c r="C265">
        <v>5.0000000000000001E-3</v>
      </c>
      <c r="D265">
        <v>4</v>
      </c>
      <c r="E265" t="s">
        <v>6</v>
      </c>
      <c r="F265">
        <v>2</v>
      </c>
      <c r="G265">
        <v>395</v>
      </c>
      <c r="H265">
        <v>1.1748958953004165</v>
      </c>
      <c r="I265" s="9">
        <v>3.5443037974683546E-2</v>
      </c>
      <c r="J265" s="9">
        <v>0.9186351706036745</v>
      </c>
      <c r="K265" s="9">
        <v>2.6246719160104987E-2</v>
      </c>
      <c r="L265" s="9">
        <v>5.5118110236220472E-2</v>
      </c>
      <c r="M265" s="9">
        <v>0.92571428571428571</v>
      </c>
      <c r="N265" s="9">
        <v>7.4285714285714288E-2</v>
      </c>
      <c r="O265" s="9">
        <v>0.76571428571428568</v>
      </c>
      <c r="P265" s="9">
        <v>0.23428571428571429</v>
      </c>
      <c r="Q265" s="9">
        <v>1</v>
      </c>
      <c r="R265" s="9">
        <v>0</v>
      </c>
      <c r="S265">
        <v>336.2</v>
      </c>
      <c r="T265" s="9">
        <v>3.0886806983854848E-2</v>
      </c>
      <c r="U265" s="9">
        <v>0.88122273105711013</v>
      </c>
      <c r="V265" s="9">
        <v>5.0191960211218897E-2</v>
      </c>
      <c r="W265" s="9">
        <v>6.8585308731671041E-2</v>
      </c>
      <c r="X265" s="9">
        <v>0.89500376317788621</v>
      </c>
      <c r="Y265" s="9">
        <v>0.10499623682211374</v>
      </c>
      <c r="Z265" s="9">
        <v>0.77026936720764438</v>
      </c>
      <c r="AA265" s="9">
        <v>0.22973063279235556</v>
      </c>
      <c r="AB265" s="9">
        <v>0.99849590805366284</v>
      </c>
      <c r="AC265" s="9">
        <v>1.504091946337278E-3</v>
      </c>
    </row>
    <row r="266" spans="1:29" x14ac:dyDescent="0.3">
      <c r="A266" t="s">
        <v>14</v>
      </c>
      <c r="B266" t="s">
        <v>5</v>
      </c>
      <c r="C266">
        <v>0.01</v>
      </c>
      <c r="D266">
        <v>4</v>
      </c>
      <c r="E266" t="s">
        <v>6</v>
      </c>
      <c r="F266">
        <v>1</v>
      </c>
      <c r="G266">
        <v>508</v>
      </c>
      <c r="H266">
        <v>1.4976415094339623</v>
      </c>
      <c r="I266" s="9">
        <v>2.952755905511811E-2</v>
      </c>
      <c r="J266" s="9">
        <v>0.91683569979716029</v>
      </c>
      <c r="K266" s="9">
        <v>3.8539553752535496E-2</v>
      </c>
      <c r="L266" s="9">
        <v>4.4624746450304259E-2</v>
      </c>
      <c r="M266" s="9">
        <v>0.90929203539823011</v>
      </c>
      <c r="N266" s="9">
        <v>9.0707964601769914E-2</v>
      </c>
      <c r="O266" s="9">
        <v>0.72123893805309736</v>
      </c>
      <c r="P266" s="9">
        <v>0.27876106194690264</v>
      </c>
      <c r="Q266" s="9">
        <v>0.99557522123893805</v>
      </c>
      <c r="R266" s="9">
        <v>4.4247787610619468E-3</v>
      </c>
      <c r="S266">
        <v>339.2</v>
      </c>
      <c r="T266" s="9">
        <v>4.3025858080537792E-2</v>
      </c>
      <c r="U266" s="9">
        <v>0.87583393795940712</v>
      </c>
      <c r="V266" s="9">
        <v>5.9488874512723944E-2</v>
      </c>
      <c r="W266" s="9">
        <v>6.4677187527868857E-2</v>
      </c>
      <c r="X266" s="9">
        <v>0.90172817052723409</v>
      </c>
      <c r="Y266" s="9">
        <v>9.8271829472765887E-2</v>
      </c>
      <c r="Z266" s="9">
        <v>0.7585768390287646</v>
      </c>
      <c r="AA266" s="9">
        <v>0.24142316097123523</v>
      </c>
      <c r="AB266" s="9">
        <v>0.99672448744844788</v>
      </c>
      <c r="AC266" s="9">
        <v>3.2755125515521628E-3</v>
      </c>
    </row>
    <row r="267" spans="1:29" x14ac:dyDescent="0.3">
      <c r="A267" t="s">
        <v>14</v>
      </c>
      <c r="B267" t="s">
        <v>5</v>
      </c>
      <c r="C267">
        <v>0.01</v>
      </c>
      <c r="D267">
        <v>4</v>
      </c>
      <c r="E267" t="s">
        <v>6</v>
      </c>
      <c r="F267">
        <v>2</v>
      </c>
      <c r="G267">
        <v>457</v>
      </c>
      <c r="H267">
        <v>1.3593099345627604</v>
      </c>
      <c r="I267" s="9">
        <v>2.8446389496717725E-2</v>
      </c>
      <c r="J267" s="9">
        <v>0.93018018018018023</v>
      </c>
      <c r="K267" s="9">
        <v>2.0270270270270271E-2</v>
      </c>
      <c r="L267" s="9">
        <v>4.954954954954955E-2</v>
      </c>
      <c r="M267" s="9">
        <v>0.87167070217917675</v>
      </c>
      <c r="N267" s="9">
        <v>0.12832929782082325</v>
      </c>
      <c r="O267" s="9">
        <v>0.73123486682808714</v>
      </c>
      <c r="P267" s="9">
        <v>0.26876513317191281</v>
      </c>
      <c r="Q267" s="9">
        <v>0.99757869249394671</v>
      </c>
      <c r="R267" s="9">
        <v>2.4213075060532689E-3</v>
      </c>
      <c r="S267">
        <v>336.2</v>
      </c>
      <c r="T267" s="9">
        <v>3.0886806983854848E-2</v>
      </c>
      <c r="U267" s="9">
        <v>0.88122273105711013</v>
      </c>
      <c r="V267" s="9">
        <v>5.0191960211218897E-2</v>
      </c>
      <c r="W267" s="9">
        <v>6.8585308731671041E-2</v>
      </c>
      <c r="X267" s="9">
        <v>0.89500376317788621</v>
      </c>
      <c r="Y267" s="9">
        <v>0.10499623682211374</v>
      </c>
      <c r="Z267" s="9">
        <v>0.77026936720764438</v>
      </c>
      <c r="AA267" s="9">
        <v>0.22973063279235556</v>
      </c>
      <c r="AB267" s="9">
        <v>0.99849590805366284</v>
      </c>
      <c r="AC267" s="9">
        <v>1.504091946337278E-3</v>
      </c>
    </row>
    <row r="268" spans="1:29" x14ac:dyDescent="0.3">
      <c r="A268" t="s">
        <v>14</v>
      </c>
      <c r="B268" t="s">
        <v>5</v>
      </c>
      <c r="C268">
        <v>2.5000000000000001E-2</v>
      </c>
      <c r="D268">
        <v>4</v>
      </c>
      <c r="E268" t="s">
        <v>6</v>
      </c>
      <c r="F268">
        <v>1</v>
      </c>
      <c r="G268">
        <v>526</v>
      </c>
      <c r="H268">
        <v>1.5507075471698113</v>
      </c>
      <c r="I268" s="9">
        <v>1.7110266159695818E-2</v>
      </c>
      <c r="J268" s="9">
        <v>0.93230174081237915</v>
      </c>
      <c r="K268" s="9">
        <v>2.1276595744680851E-2</v>
      </c>
      <c r="L268" s="9">
        <v>4.6421663442940041E-2</v>
      </c>
      <c r="M268" s="9">
        <v>0.90041493775933612</v>
      </c>
      <c r="N268" s="9">
        <v>9.9585062240663894E-2</v>
      </c>
      <c r="O268" s="9">
        <v>0.7614107883817427</v>
      </c>
      <c r="P268" s="9">
        <v>0.23858921161825727</v>
      </c>
      <c r="Q268" s="9">
        <v>0.99792531120331951</v>
      </c>
      <c r="R268" s="9">
        <v>2.0746887966804979E-3</v>
      </c>
      <c r="S268">
        <v>339.2</v>
      </c>
      <c r="T268" s="9">
        <v>4.3025858080537792E-2</v>
      </c>
      <c r="U268" s="9">
        <v>0.87583393795940712</v>
      </c>
      <c r="V268" s="9">
        <v>5.9488874512723944E-2</v>
      </c>
      <c r="W268" s="9">
        <v>6.4677187527868857E-2</v>
      </c>
      <c r="X268" s="9">
        <v>0.90172817052723409</v>
      </c>
      <c r="Y268" s="9">
        <v>9.8271829472765887E-2</v>
      </c>
      <c r="Z268" s="9">
        <v>0.7585768390287646</v>
      </c>
      <c r="AA268" s="9">
        <v>0.24142316097123523</v>
      </c>
      <c r="AB268" s="9">
        <v>0.99672448744844788</v>
      </c>
      <c r="AC268" s="9">
        <v>3.2755125515521628E-3</v>
      </c>
    </row>
    <row r="269" spans="1:29" x14ac:dyDescent="0.3">
      <c r="A269" t="s">
        <v>14</v>
      </c>
      <c r="B269" t="s">
        <v>5</v>
      </c>
      <c r="C269">
        <v>2.5000000000000001E-2</v>
      </c>
      <c r="D269">
        <v>4</v>
      </c>
      <c r="E269" t="s">
        <v>6</v>
      </c>
      <c r="F269">
        <v>2</v>
      </c>
      <c r="G269">
        <v>473</v>
      </c>
      <c r="H269">
        <v>1.4069006543723974</v>
      </c>
      <c r="I269" s="9">
        <v>3.8054968287526428E-2</v>
      </c>
      <c r="J269" s="9">
        <v>0.81538461538461537</v>
      </c>
      <c r="K269" s="9">
        <v>0.12747252747252746</v>
      </c>
      <c r="L269" s="9">
        <v>5.7142857142857141E-2</v>
      </c>
      <c r="M269" s="9">
        <v>0.90296495956873313</v>
      </c>
      <c r="N269" s="9">
        <v>9.7035040431266845E-2</v>
      </c>
      <c r="O269" s="9">
        <v>0.80323450134770891</v>
      </c>
      <c r="P269" s="9">
        <v>0.19676549865229109</v>
      </c>
      <c r="Q269" s="9">
        <v>0.99460916442048519</v>
      </c>
      <c r="R269" s="9">
        <v>5.3908355795148251E-3</v>
      </c>
      <c r="S269">
        <v>336.2</v>
      </c>
      <c r="T269" s="9">
        <v>3.0886806983854848E-2</v>
      </c>
      <c r="U269" s="9">
        <v>0.88122273105711013</v>
      </c>
      <c r="V269" s="9">
        <v>5.0191960211218897E-2</v>
      </c>
      <c r="W269" s="9">
        <v>6.8585308731671041E-2</v>
      </c>
      <c r="X269" s="9">
        <v>0.89500376317788621</v>
      </c>
      <c r="Y269" s="9">
        <v>0.10499623682211374</v>
      </c>
      <c r="Z269" s="9">
        <v>0.77026936720764438</v>
      </c>
      <c r="AA269" s="9">
        <v>0.22973063279235556</v>
      </c>
      <c r="AB269" s="9">
        <v>0.99849590805366284</v>
      </c>
      <c r="AC269" s="9">
        <v>1.504091946337278E-3</v>
      </c>
    </row>
    <row r="270" spans="1:29" x14ac:dyDescent="0.3">
      <c r="A270" t="s">
        <v>14</v>
      </c>
      <c r="B270" t="s">
        <v>5</v>
      </c>
      <c r="C270">
        <v>7.4999999999999997E-2</v>
      </c>
      <c r="D270">
        <v>4</v>
      </c>
      <c r="E270" t="s">
        <v>6</v>
      </c>
      <c r="F270">
        <v>1</v>
      </c>
      <c r="G270">
        <v>538</v>
      </c>
      <c r="H270">
        <v>1.5860849056603774</v>
      </c>
      <c r="I270" s="9">
        <v>6.1338289962825282E-2</v>
      </c>
      <c r="J270" s="9">
        <v>0.89702970297029705</v>
      </c>
      <c r="K270" s="9">
        <v>4.9504950495049507E-2</v>
      </c>
      <c r="L270" s="9">
        <v>5.3465346534653464E-2</v>
      </c>
      <c r="M270" s="9">
        <v>0.87196467991169979</v>
      </c>
      <c r="N270" s="9">
        <v>0.12803532008830021</v>
      </c>
      <c r="O270" s="9">
        <v>0.7196467991169978</v>
      </c>
      <c r="P270" s="9">
        <v>0.2803532008830022</v>
      </c>
      <c r="Q270" s="9">
        <v>1</v>
      </c>
      <c r="R270" s="9">
        <v>0</v>
      </c>
      <c r="S270">
        <v>339.2</v>
      </c>
      <c r="T270" s="9">
        <v>4.3025858080537792E-2</v>
      </c>
      <c r="U270" s="9">
        <v>0.87583393795940712</v>
      </c>
      <c r="V270" s="9">
        <v>5.9488874512723944E-2</v>
      </c>
      <c r="W270" s="9">
        <v>6.4677187527868857E-2</v>
      </c>
      <c r="X270" s="9">
        <v>0.90172817052723409</v>
      </c>
      <c r="Y270" s="9">
        <v>9.8271829472765887E-2</v>
      </c>
      <c r="Z270" s="9">
        <v>0.7585768390287646</v>
      </c>
      <c r="AA270" s="9">
        <v>0.24142316097123523</v>
      </c>
      <c r="AB270" s="9">
        <v>0.99672448744844788</v>
      </c>
      <c r="AC270" s="9">
        <v>3.2755125515521628E-3</v>
      </c>
    </row>
    <row r="271" spans="1:29" x14ac:dyDescent="0.3">
      <c r="A271" t="s">
        <v>14</v>
      </c>
      <c r="B271" t="s">
        <v>5</v>
      </c>
      <c r="C271">
        <v>7.4999999999999997E-2</v>
      </c>
      <c r="D271">
        <v>4</v>
      </c>
      <c r="E271" t="s">
        <v>6</v>
      </c>
      <c r="F271">
        <v>2</v>
      </c>
      <c r="G271">
        <v>358</v>
      </c>
      <c r="H271">
        <v>1.0648423557406306</v>
      </c>
      <c r="I271" s="9">
        <v>3.0726256983240222E-2</v>
      </c>
      <c r="J271" s="9">
        <v>0.86455331412103742</v>
      </c>
      <c r="K271" s="9">
        <v>5.1873198847262249E-2</v>
      </c>
      <c r="L271" s="9">
        <v>8.3573487031700283E-2</v>
      </c>
      <c r="M271" s="9">
        <v>0.9</v>
      </c>
      <c r="N271" s="9">
        <v>0.1</v>
      </c>
      <c r="O271" s="9">
        <v>0.76333333333333331</v>
      </c>
      <c r="P271" s="9">
        <v>0.23666666666666666</v>
      </c>
      <c r="Q271" s="9">
        <v>0.9966666666666667</v>
      </c>
      <c r="R271" s="9">
        <v>3.3333333333333335E-3</v>
      </c>
      <c r="S271">
        <v>336.2</v>
      </c>
      <c r="T271" s="9">
        <v>3.0886806983854848E-2</v>
      </c>
      <c r="U271" s="9">
        <v>0.88122273105711013</v>
      </c>
      <c r="V271" s="9">
        <v>5.0191960211218897E-2</v>
      </c>
      <c r="W271" s="9">
        <v>6.8585308731671041E-2</v>
      </c>
      <c r="X271" s="9">
        <v>0.89500376317788621</v>
      </c>
      <c r="Y271" s="9">
        <v>0.10499623682211374</v>
      </c>
      <c r="Z271" s="9">
        <v>0.77026936720764438</v>
      </c>
      <c r="AA271" s="9">
        <v>0.22973063279235556</v>
      </c>
      <c r="AB271" s="9">
        <v>0.99849590805366284</v>
      </c>
      <c r="AC271" s="9">
        <v>1.504091946337278E-3</v>
      </c>
    </row>
    <row r="272" spans="1:29" x14ac:dyDescent="0.3">
      <c r="A272" t="s">
        <v>14</v>
      </c>
      <c r="B272" t="s">
        <v>5</v>
      </c>
      <c r="C272">
        <v>0.15</v>
      </c>
      <c r="D272">
        <v>4</v>
      </c>
      <c r="E272" t="s">
        <v>6</v>
      </c>
      <c r="F272">
        <v>1</v>
      </c>
      <c r="G272">
        <v>380</v>
      </c>
      <c r="H272">
        <v>1.1202830188679245</v>
      </c>
      <c r="I272" s="9">
        <v>2.368421052631579E-2</v>
      </c>
      <c r="J272" s="9">
        <v>0.89218328840970351</v>
      </c>
      <c r="K272" s="9">
        <v>3.2345013477088951E-2</v>
      </c>
      <c r="L272" s="9">
        <v>7.5471698113207544E-2</v>
      </c>
      <c r="M272" s="9">
        <v>0.8761329305135952</v>
      </c>
      <c r="N272" s="9">
        <v>0.12386706948640483</v>
      </c>
      <c r="O272" s="9">
        <v>0.77341389728096677</v>
      </c>
      <c r="P272" s="9">
        <v>0.22658610271903323</v>
      </c>
      <c r="Q272" s="9">
        <v>0.99697885196374625</v>
      </c>
      <c r="R272" s="9">
        <v>3.0211480362537764E-3</v>
      </c>
      <c r="S272">
        <v>339.2</v>
      </c>
      <c r="T272" s="9">
        <v>4.3025858080537792E-2</v>
      </c>
      <c r="U272" s="9">
        <v>0.87583393795940712</v>
      </c>
      <c r="V272" s="9">
        <v>5.9488874512723944E-2</v>
      </c>
      <c r="W272" s="9">
        <v>6.4677187527868857E-2</v>
      </c>
      <c r="X272" s="9">
        <v>0.90172817052723409</v>
      </c>
      <c r="Y272" s="9">
        <v>9.8271829472765887E-2</v>
      </c>
      <c r="Z272" s="9">
        <v>0.7585768390287646</v>
      </c>
      <c r="AA272" s="9">
        <v>0.24142316097123523</v>
      </c>
      <c r="AB272" s="9">
        <v>0.99672448744844788</v>
      </c>
      <c r="AC272" s="9">
        <v>3.2755125515521628E-3</v>
      </c>
    </row>
    <row r="273" spans="1:29" x14ac:dyDescent="0.3">
      <c r="A273" t="s">
        <v>14</v>
      </c>
      <c r="B273" t="s">
        <v>5</v>
      </c>
      <c r="C273">
        <v>0.15</v>
      </c>
      <c r="D273">
        <v>4</v>
      </c>
      <c r="E273" t="s">
        <v>6</v>
      </c>
      <c r="F273">
        <v>2</v>
      </c>
      <c r="G273">
        <v>497</v>
      </c>
      <c r="H273">
        <v>1.4782867340868531</v>
      </c>
      <c r="I273" s="9">
        <v>3.4205231388329982E-2</v>
      </c>
      <c r="J273" s="9">
        <v>0.93333333333333335</v>
      </c>
      <c r="K273" s="9">
        <v>2.5000000000000001E-2</v>
      </c>
      <c r="L273" s="9">
        <v>4.1666666666666664E-2</v>
      </c>
      <c r="M273" s="9">
        <v>0.8772321428571429</v>
      </c>
      <c r="N273" s="9">
        <v>0.12276785714285714</v>
      </c>
      <c r="O273" s="9">
        <v>0.7522321428571429</v>
      </c>
      <c r="P273" s="9">
        <v>0.24776785714285715</v>
      </c>
      <c r="Q273" s="9">
        <v>0.9977678571428571</v>
      </c>
      <c r="R273" s="9">
        <v>2.232142857142857E-3</v>
      </c>
      <c r="S273">
        <v>336.2</v>
      </c>
      <c r="T273" s="9">
        <v>3.0886806983854848E-2</v>
      </c>
      <c r="U273" s="9">
        <v>0.88122273105711013</v>
      </c>
      <c r="V273" s="9">
        <v>5.0191960211218897E-2</v>
      </c>
      <c r="W273" s="9">
        <v>6.8585308731671041E-2</v>
      </c>
      <c r="X273" s="9">
        <v>0.89500376317788621</v>
      </c>
      <c r="Y273" s="9">
        <v>0.10499623682211374</v>
      </c>
      <c r="Z273" s="9">
        <v>0.77026936720764438</v>
      </c>
      <c r="AA273" s="9">
        <v>0.22973063279235556</v>
      </c>
      <c r="AB273" s="9">
        <v>0.99849590805366284</v>
      </c>
      <c r="AC273" s="9">
        <v>1.504091946337278E-3</v>
      </c>
    </row>
    <row r="274" spans="1:29" x14ac:dyDescent="0.3">
      <c r="A274" t="s">
        <v>14</v>
      </c>
      <c r="B274" t="s">
        <v>5</v>
      </c>
      <c r="C274">
        <v>0.5</v>
      </c>
      <c r="D274">
        <v>4</v>
      </c>
      <c r="E274" t="s">
        <v>6</v>
      </c>
      <c r="F274">
        <v>1</v>
      </c>
      <c r="G274">
        <v>419</v>
      </c>
      <c r="H274">
        <v>1.2352594339622642</v>
      </c>
      <c r="I274" s="9">
        <v>4.2959427207637228E-2</v>
      </c>
      <c r="J274" s="9">
        <v>0.90523690773067333</v>
      </c>
      <c r="K274" s="9">
        <v>4.738154613466334E-2</v>
      </c>
      <c r="L274" s="9">
        <v>4.738154613466334E-2</v>
      </c>
      <c r="M274" s="9">
        <v>0.90633608815427003</v>
      </c>
      <c r="N274" s="9">
        <v>9.366391184573003E-2</v>
      </c>
      <c r="O274" s="9">
        <v>0.78236914600550966</v>
      </c>
      <c r="P274" s="9">
        <v>0.21763085399449036</v>
      </c>
      <c r="Q274" s="9">
        <v>1</v>
      </c>
      <c r="R274" s="9">
        <v>0</v>
      </c>
      <c r="S274">
        <v>339.2</v>
      </c>
      <c r="T274" s="9">
        <v>4.3025858080537792E-2</v>
      </c>
      <c r="U274" s="9">
        <v>0.87583393795940712</v>
      </c>
      <c r="V274" s="9">
        <v>5.9488874512723944E-2</v>
      </c>
      <c r="W274" s="9">
        <v>6.4677187527868857E-2</v>
      </c>
      <c r="X274" s="9">
        <v>0.90172817052723409</v>
      </c>
      <c r="Y274" s="9">
        <v>9.8271829472765887E-2</v>
      </c>
      <c r="Z274" s="9">
        <v>0.7585768390287646</v>
      </c>
      <c r="AA274" s="9">
        <v>0.24142316097123523</v>
      </c>
      <c r="AB274" s="9">
        <v>0.99672448744844788</v>
      </c>
      <c r="AC274" s="9">
        <v>3.2755125515521628E-3</v>
      </c>
    </row>
    <row r="275" spans="1:29" x14ac:dyDescent="0.3">
      <c r="A275" t="s">
        <v>14</v>
      </c>
      <c r="B275" t="s">
        <v>5</v>
      </c>
      <c r="C275">
        <v>0.5</v>
      </c>
      <c r="D275">
        <v>4</v>
      </c>
      <c r="E275" t="s">
        <v>6</v>
      </c>
      <c r="F275">
        <v>2</v>
      </c>
      <c r="G275">
        <v>385</v>
      </c>
      <c r="H275">
        <v>1.1451516954193932</v>
      </c>
      <c r="I275" s="9">
        <v>1.8181818181818181E-2</v>
      </c>
      <c r="J275" s="9">
        <v>0.89417989417989419</v>
      </c>
      <c r="K275" s="9">
        <v>3.968253968253968E-2</v>
      </c>
      <c r="L275" s="9">
        <v>6.6137566137566134E-2</v>
      </c>
      <c r="M275" s="9">
        <v>0.88461538461538458</v>
      </c>
      <c r="N275" s="9">
        <v>0.11538461538461539</v>
      </c>
      <c r="O275" s="9">
        <v>0.78106508875739644</v>
      </c>
      <c r="P275" s="9">
        <v>0.21893491124260356</v>
      </c>
      <c r="Q275" s="9">
        <v>0.99408284023668636</v>
      </c>
      <c r="R275" s="9">
        <v>5.9171597633136093E-3</v>
      </c>
      <c r="S275">
        <v>336.2</v>
      </c>
      <c r="T275" s="9">
        <v>3.0886806983854848E-2</v>
      </c>
      <c r="U275" s="9">
        <v>0.88122273105711013</v>
      </c>
      <c r="V275" s="9">
        <v>5.0191960211218897E-2</v>
      </c>
      <c r="W275" s="9">
        <v>6.8585308731671041E-2</v>
      </c>
      <c r="X275" s="9">
        <v>0.89500376317788621</v>
      </c>
      <c r="Y275" s="9">
        <v>0.10499623682211374</v>
      </c>
      <c r="Z275" s="9">
        <v>0.77026936720764438</v>
      </c>
      <c r="AA275" s="9">
        <v>0.22973063279235556</v>
      </c>
      <c r="AB275" s="9">
        <v>0.99849590805366284</v>
      </c>
      <c r="AC275" s="9">
        <v>1.504091946337278E-3</v>
      </c>
    </row>
    <row r="276" spans="1:29" x14ac:dyDescent="0.3">
      <c r="A276" t="s">
        <v>14</v>
      </c>
      <c r="B276" t="s">
        <v>5</v>
      </c>
      <c r="C276">
        <v>1</v>
      </c>
      <c r="D276">
        <v>4</v>
      </c>
      <c r="E276" t="s">
        <v>6</v>
      </c>
      <c r="F276">
        <v>1</v>
      </c>
      <c r="G276">
        <v>365</v>
      </c>
      <c r="H276">
        <v>1.0760613207547169</v>
      </c>
      <c r="I276" s="9">
        <v>1.3698630136986301E-2</v>
      </c>
      <c r="J276" s="9">
        <v>0.9</v>
      </c>
      <c r="K276" s="9">
        <v>4.4444444444444446E-2</v>
      </c>
      <c r="L276" s="9">
        <v>5.5555555555555552E-2</v>
      </c>
      <c r="M276" s="9">
        <v>0.9135802469135802</v>
      </c>
      <c r="N276" s="9">
        <v>8.6419753086419748E-2</v>
      </c>
      <c r="O276" s="9">
        <v>0.81481481481481477</v>
      </c>
      <c r="P276" s="9">
        <v>0.18518518518518517</v>
      </c>
      <c r="Q276" s="9">
        <v>1</v>
      </c>
      <c r="R276" s="9">
        <v>0</v>
      </c>
      <c r="S276">
        <v>339.2</v>
      </c>
      <c r="T276" s="9">
        <v>4.3025858080537792E-2</v>
      </c>
      <c r="U276" s="9">
        <v>0.87583393795940712</v>
      </c>
      <c r="V276" s="9">
        <v>5.9488874512723944E-2</v>
      </c>
      <c r="W276" s="9">
        <v>6.4677187527868857E-2</v>
      </c>
      <c r="X276" s="9">
        <v>0.90172817052723409</v>
      </c>
      <c r="Y276" s="9">
        <v>9.8271829472765887E-2</v>
      </c>
      <c r="Z276" s="9">
        <v>0.7585768390287646</v>
      </c>
      <c r="AA276" s="9">
        <v>0.24142316097123523</v>
      </c>
      <c r="AB276" s="9">
        <v>0.99672448744844788</v>
      </c>
      <c r="AC276" s="9">
        <v>3.2755125515521628E-3</v>
      </c>
    </row>
    <row r="277" spans="1:29" x14ac:dyDescent="0.3">
      <c r="A277" t="s">
        <v>14</v>
      </c>
      <c r="B277" t="s">
        <v>5</v>
      </c>
      <c r="C277">
        <v>1</v>
      </c>
      <c r="D277">
        <v>4</v>
      </c>
      <c r="E277" t="s">
        <v>6</v>
      </c>
      <c r="F277">
        <v>2</v>
      </c>
      <c r="G277">
        <v>422</v>
      </c>
      <c r="H277">
        <v>1.2552052349791791</v>
      </c>
      <c r="I277" s="9">
        <v>2.132701421800948E-2</v>
      </c>
      <c r="J277" s="9">
        <v>0.90072639225181594</v>
      </c>
      <c r="K277" s="9">
        <v>3.8740920096852302E-2</v>
      </c>
      <c r="L277" s="9">
        <v>6.0532687651331719E-2</v>
      </c>
      <c r="M277" s="9">
        <v>0.88978494623655913</v>
      </c>
      <c r="N277" s="9">
        <v>0.11021505376344086</v>
      </c>
      <c r="O277" s="9">
        <v>0.77419354838709675</v>
      </c>
      <c r="P277" s="9">
        <v>0.22580645161290322</v>
      </c>
      <c r="Q277" s="9">
        <v>1</v>
      </c>
      <c r="R277" s="9">
        <v>0</v>
      </c>
      <c r="S277">
        <v>336.2</v>
      </c>
      <c r="T277" s="9">
        <v>3.0886806983854848E-2</v>
      </c>
      <c r="U277" s="9">
        <v>0.88122273105711013</v>
      </c>
      <c r="V277" s="9">
        <v>5.0191960211218897E-2</v>
      </c>
      <c r="W277" s="9">
        <v>6.8585308731671041E-2</v>
      </c>
      <c r="X277" s="9">
        <v>0.89500376317788621</v>
      </c>
      <c r="Y277" s="9">
        <v>0.10499623682211374</v>
      </c>
      <c r="Z277" s="9">
        <v>0.77026936720764438</v>
      </c>
      <c r="AA277" s="9">
        <v>0.22973063279235556</v>
      </c>
      <c r="AB277" s="9">
        <v>0.99849590805366284</v>
      </c>
      <c r="AC277" s="9">
        <v>1.504091946337278E-3</v>
      </c>
    </row>
    <row r="278" spans="1:29" x14ac:dyDescent="0.3">
      <c r="A278" t="s">
        <v>14</v>
      </c>
      <c r="B278" t="s">
        <v>5</v>
      </c>
      <c r="C278">
        <v>2.5</v>
      </c>
      <c r="D278">
        <v>4</v>
      </c>
      <c r="E278" t="s">
        <v>6</v>
      </c>
      <c r="F278">
        <v>1</v>
      </c>
      <c r="G278">
        <v>414</v>
      </c>
      <c r="H278">
        <v>1.2205188679245282</v>
      </c>
      <c r="I278" s="9">
        <v>1.932367149758454E-2</v>
      </c>
      <c r="J278" s="9">
        <v>0.90640394088669951</v>
      </c>
      <c r="K278" s="9">
        <v>3.6945812807881777E-2</v>
      </c>
      <c r="L278" s="9">
        <v>5.6650246305418719E-2</v>
      </c>
      <c r="M278" s="9">
        <v>0.91304347826086951</v>
      </c>
      <c r="N278" s="9">
        <v>8.6956521739130432E-2</v>
      </c>
      <c r="O278" s="9">
        <v>0.78804347826086951</v>
      </c>
      <c r="P278" s="9">
        <v>0.21195652173913043</v>
      </c>
      <c r="Q278" s="9">
        <v>1</v>
      </c>
      <c r="R278" s="9">
        <v>0</v>
      </c>
      <c r="S278">
        <v>339.2</v>
      </c>
      <c r="T278" s="9">
        <v>4.3025858080537792E-2</v>
      </c>
      <c r="U278" s="9">
        <v>0.87583393795940712</v>
      </c>
      <c r="V278" s="9">
        <v>5.9488874512723944E-2</v>
      </c>
      <c r="W278" s="9">
        <v>6.4677187527868857E-2</v>
      </c>
      <c r="X278" s="9">
        <v>0.90172817052723409</v>
      </c>
      <c r="Y278" s="9">
        <v>9.8271829472765887E-2</v>
      </c>
      <c r="Z278" s="9">
        <v>0.7585768390287646</v>
      </c>
      <c r="AA278" s="9">
        <v>0.24142316097123523</v>
      </c>
      <c r="AB278" s="9">
        <v>0.99672448744844788</v>
      </c>
      <c r="AC278" s="9">
        <v>3.2755125515521628E-3</v>
      </c>
    </row>
    <row r="279" spans="1:29" x14ac:dyDescent="0.3">
      <c r="A279" t="s">
        <v>14</v>
      </c>
      <c r="B279" t="s">
        <v>5</v>
      </c>
      <c r="C279">
        <v>2.5</v>
      </c>
      <c r="D279">
        <v>4</v>
      </c>
      <c r="E279" t="s">
        <v>6</v>
      </c>
      <c r="F279">
        <v>2</v>
      </c>
      <c r="G279">
        <v>412</v>
      </c>
      <c r="H279">
        <v>1.2254610350981558</v>
      </c>
      <c r="I279" s="9">
        <v>4.8543689320388349E-2</v>
      </c>
      <c r="J279" s="9">
        <v>0.9107142857142857</v>
      </c>
      <c r="K279" s="9">
        <v>4.0816326530612242E-2</v>
      </c>
      <c r="L279" s="9">
        <v>4.8469387755102039E-2</v>
      </c>
      <c r="M279" s="9">
        <v>0.92436974789915971</v>
      </c>
      <c r="N279" s="9">
        <v>7.5630252100840331E-2</v>
      </c>
      <c r="O279" s="9">
        <v>0.81792717086834732</v>
      </c>
      <c r="P279" s="9">
        <v>0.18207282913165265</v>
      </c>
      <c r="Q279" s="9">
        <v>0.99719887955182074</v>
      </c>
      <c r="R279" s="9">
        <v>2.8011204481792717E-3</v>
      </c>
      <c r="S279">
        <v>336.2</v>
      </c>
      <c r="T279" s="9">
        <v>3.0886806983854848E-2</v>
      </c>
      <c r="U279" s="9">
        <v>0.88122273105711013</v>
      </c>
      <c r="V279" s="9">
        <v>5.0191960211218897E-2</v>
      </c>
      <c r="W279" s="9">
        <v>6.8585308731671041E-2</v>
      </c>
      <c r="X279" s="9">
        <v>0.89500376317788621</v>
      </c>
      <c r="Y279" s="9">
        <v>0.10499623682211374</v>
      </c>
      <c r="Z279" s="9">
        <v>0.77026936720764438</v>
      </c>
      <c r="AA279" s="9">
        <v>0.22973063279235556</v>
      </c>
      <c r="AB279" s="9">
        <v>0.99849590805366284</v>
      </c>
      <c r="AC279" s="9">
        <v>1.504091946337278E-3</v>
      </c>
    </row>
    <row r="280" spans="1:29" x14ac:dyDescent="0.3">
      <c r="A280" t="s">
        <v>14</v>
      </c>
      <c r="B280" t="s">
        <v>5</v>
      </c>
      <c r="C280">
        <v>10</v>
      </c>
      <c r="D280">
        <v>4</v>
      </c>
      <c r="E280" t="s">
        <v>6</v>
      </c>
      <c r="F280">
        <v>1</v>
      </c>
      <c r="G280">
        <v>286</v>
      </c>
      <c r="H280">
        <v>0.84316037735849059</v>
      </c>
      <c r="I280" s="9">
        <v>3.4965034965034968E-2</v>
      </c>
      <c r="J280" s="9">
        <v>0.83695652173913049</v>
      </c>
      <c r="K280" s="9">
        <v>8.6956521739130432E-2</v>
      </c>
      <c r="L280" s="9">
        <v>7.6086956521739135E-2</v>
      </c>
      <c r="M280" s="9">
        <v>0.8614718614718615</v>
      </c>
      <c r="N280" s="9">
        <v>0.13852813852813853</v>
      </c>
      <c r="O280" s="9">
        <v>0.7056277056277056</v>
      </c>
      <c r="P280" s="9">
        <v>0.2943722943722944</v>
      </c>
      <c r="Q280" s="9">
        <v>1</v>
      </c>
      <c r="R280" s="9">
        <v>0</v>
      </c>
      <c r="S280">
        <v>339.2</v>
      </c>
      <c r="T280" s="9">
        <v>4.3025858080537792E-2</v>
      </c>
      <c r="U280" s="9">
        <v>0.87583393795940712</v>
      </c>
      <c r="V280" s="9">
        <v>5.9488874512723944E-2</v>
      </c>
      <c r="W280" s="9">
        <v>6.4677187527868857E-2</v>
      </c>
      <c r="X280" s="9">
        <v>0.90172817052723409</v>
      </c>
      <c r="Y280" s="9">
        <v>9.8271829472765887E-2</v>
      </c>
      <c r="Z280" s="9">
        <v>0.7585768390287646</v>
      </c>
      <c r="AA280" s="9">
        <v>0.24142316097123523</v>
      </c>
      <c r="AB280" s="9">
        <v>0.99672448744844788</v>
      </c>
      <c r="AC280" s="9">
        <v>3.2755125515521628E-3</v>
      </c>
    </row>
    <row r="281" spans="1:29" x14ac:dyDescent="0.3">
      <c r="A281" t="s">
        <v>14</v>
      </c>
      <c r="B281" t="s">
        <v>5</v>
      </c>
      <c r="C281">
        <v>10</v>
      </c>
      <c r="D281">
        <v>4</v>
      </c>
      <c r="E281" t="s">
        <v>6</v>
      </c>
      <c r="F281">
        <v>2</v>
      </c>
      <c r="G281">
        <v>386</v>
      </c>
      <c r="H281">
        <v>1.1481261154074955</v>
      </c>
      <c r="I281" s="9">
        <v>3.6269430051813469E-2</v>
      </c>
      <c r="J281" s="9">
        <v>0.88172043010752688</v>
      </c>
      <c r="K281" s="9">
        <v>4.5698924731182797E-2</v>
      </c>
      <c r="L281" s="9">
        <v>7.2580645161290328E-2</v>
      </c>
      <c r="M281" s="9">
        <v>0.91158536585365857</v>
      </c>
      <c r="N281" s="9">
        <v>8.8414634146341459E-2</v>
      </c>
      <c r="O281" s="9">
        <v>0.78048780487804881</v>
      </c>
      <c r="P281" s="9">
        <v>0.21951219512195122</v>
      </c>
      <c r="Q281" s="9">
        <v>0.99695121951219512</v>
      </c>
      <c r="R281" s="9">
        <v>3.0487804878048782E-3</v>
      </c>
      <c r="S281">
        <v>336.2</v>
      </c>
      <c r="T281" s="9">
        <v>3.0886806983854848E-2</v>
      </c>
      <c r="U281" s="9">
        <v>0.88122273105711013</v>
      </c>
      <c r="V281" s="9">
        <v>5.0191960211218897E-2</v>
      </c>
      <c r="W281" s="9">
        <v>6.8585308731671041E-2</v>
      </c>
      <c r="X281" s="9">
        <v>0.89500376317788621</v>
      </c>
      <c r="Y281" s="9">
        <v>0.10499623682211374</v>
      </c>
      <c r="Z281" s="9">
        <v>0.77026936720764438</v>
      </c>
      <c r="AA281" s="9">
        <v>0.22973063279235556</v>
      </c>
      <c r="AB281" s="9">
        <v>0.99849590805366284</v>
      </c>
      <c r="AC281" s="9">
        <v>1.504091946337278E-3</v>
      </c>
    </row>
    <row r="282" spans="1:29" x14ac:dyDescent="0.3">
      <c r="A282" t="s">
        <v>14</v>
      </c>
      <c r="B282" t="s">
        <v>5</v>
      </c>
      <c r="C282">
        <v>2.5000000000000001E-3</v>
      </c>
      <c r="D282">
        <v>6</v>
      </c>
      <c r="E282" t="s">
        <v>6</v>
      </c>
      <c r="F282">
        <v>1</v>
      </c>
      <c r="G282">
        <v>493</v>
      </c>
      <c r="H282">
        <v>1.361126449475428</v>
      </c>
      <c r="I282" s="9">
        <v>4.4624746450304259E-2</v>
      </c>
      <c r="J282" s="9">
        <v>0.89808917197452232</v>
      </c>
      <c r="K282" s="9">
        <v>4.8832271762208071E-2</v>
      </c>
      <c r="L282" s="9">
        <v>5.3078556263269641E-2</v>
      </c>
      <c r="M282" s="9">
        <v>0.86761229314420807</v>
      </c>
      <c r="N282" s="9">
        <v>0.13238770685579196</v>
      </c>
      <c r="O282" s="9">
        <v>0.69976359338061467</v>
      </c>
      <c r="P282" s="9">
        <v>0.30023640661938533</v>
      </c>
      <c r="Q282" s="9">
        <v>0.99527186761229314</v>
      </c>
      <c r="R282" s="9">
        <v>4.7281323877068557E-3</v>
      </c>
      <c r="S282">
        <v>362.2</v>
      </c>
      <c r="T282" s="9">
        <v>4.0350529473040547E-2</v>
      </c>
      <c r="U282" s="9">
        <v>0.89795464095971345</v>
      </c>
      <c r="V282" s="9">
        <v>4.9519724877976248E-2</v>
      </c>
      <c r="W282" s="9">
        <v>5.2525634162310361E-2</v>
      </c>
      <c r="X282" s="9">
        <v>0.90366371502883314</v>
      </c>
      <c r="Y282" s="9">
        <v>9.6336284971166933E-2</v>
      </c>
      <c r="Z282" s="9">
        <v>0.74336882695308015</v>
      </c>
      <c r="AA282" s="9">
        <v>0.25663117304691979</v>
      </c>
      <c r="AB282" s="9">
        <v>0.99518550916840964</v>
      </c>
      <c r="AC282" s="9">
        <v>4.8144908315903749E-3</v>
      </c>
    </row>
    <row r="283" spans="1:29" x14ac:dyDescent="0.3">
      <c r="A283" t="s">
        <v>14</v>
      </c>
      <c r="B283" t="s">
        <v>5</v>
      </c>
      <c r="C283">
        <v>2.5000000000000001E-3</v>
      </c>
      <c r="D283">
        <v>6</v>
      </c>
      <c r="E283" t="s">
        <v>6</v>
      </c>
      <c r="F283">
        <v>2</v>
      </c>
      <c r="G283">
        <v>425</v>
      </c>
      <c r="H283">
        <v>1.2002259248799774</v>
      </c>
      <c r="I283" s="9">
        <v>2.3529411764705882E-2</v>
      </c>
      <c r="J283" s="9">
        <v>0.92289156626506019</v>
      </c>
      <c r="K283" s="9">
        <v>2.4096385542168676E-2</v>
      </c>
      <c r="L283" s="9">
        <v>5.3012048192771083E-2</v>
      </c>
      <c r="M283" s="9">
        <v>0.86684073107049608</v>
      </c>
      <c r="N283" s="9">
        <v>0.13315926892950392</v>
      </c>
      <c r="O283" s="9">
        <v>0.7389033942558747</v>
      </c>
      <c r="P283" s="9">
        <v>0.26109660574412535</v>
      </c>
      <c r="Q283" s="9">
        <v>0.99738903394255873</v>
      </c>
      <c r="R283" s="9">
        <v>2.6109660574412533E-3</v>
      </c>
      <c r="S283">
        <v>354.1</v>
      </c>
      <c r="T283" s="9">
        <v>3.5409655163047171E-2</v>
      </c>
      <c r="U283" s="9">
        <v>0.90877600962607996</v>
      </c>
      <c r="V283" s="9">
        <v>3.8597149308556122E-2</v>
      </c>
      <c r="W283" s="9">
        <v>5.2626841065363771E-2</v>
      </c>
      <c r="X283" s="9">
        <v>0.8981608452574209</v>
      </c>
      <c r="Y283" s="9">
        <v>0.1018391547425791</v>
      </c>
      <c r="Z283" s="9">
        <v>0.7709020749206692</v>
      </c>
      <c r="AA283" s="9">
        <v>0.22909792507933074</v>
      </c>
      <c r="AB283" s="9">
        <v>0.99856531611364741</v>
      </c>
      <c r="AC283" s="9">
        <v>1.4346838863525265E-3</v>
      </c>
    </row>
    <row r="284" spans="1:29" x14ac:dyDescent="0.3">
      <c r="A284" t="s">
        <v>14</v>
      </c>
      <c r="B284" t="s">
        <v>5</v>
      </c>
      <c r="C284">
        <v>5.0000000000000001E-3</v>
      </c>
      <c r="D284">
        <v>6</v>
      </c>
      <c r="E284" t="s">
        <v>6</v>
      </c>
      <c r="F284">
        <v>1</v>
      </c>
      <c r="G284">
        <v>382</v>
      </c>
      <c r="H284">
        <v>1.0546659304251795</v>
      </c>
      <c r="I284" s="9">
        <v>2.8795811518324606E-2</v>
      </c>
      <c r="J284" s="9">
        <v>0.85175202156334229</v>
      </c>
      <c r="K284" s="9">
        <v>8.0862533692722366E-2</v>
      </c>
      <c r="L284" s="9">
        <v>6.7385444743935305E-2</v>
      </c>
      <c r="M284" s="9">
        <v>0.90189873417721522</v>
      </c>
      <c r="N284" s="9">
        <v>9.8101265822784806E-2</v>
      </c>
      <c r="O284" s="9">
        <v>0.79430379746835444</v>
      </c>
      <c r="P284" s="9">
        <v>0.20569620253164558</v>
      </c>
      <c r="Q284" s="9">
        <v>1</v>
      </c>
      <c r="R284" s="9">
        <v>0</v>
      </c>
      <c r="S284">
        <v>362.2</v>
      </c>
      <c r="T284" s="9">
        <v>4.0350529473040547E-2</v>
      </c>
      <c r="U284" s="9">
        <v>0.89795464095971345</v>
      </c>
      <c r="V284" s="9">
        <v>4.9519724877976248E-2</v>
      </c>
      <c r="W284" s="9">
        <v>5.2525634162310361E-2</v>
      </c>
      <c r="X284" s="9">
        <v>0.90366371502883314</v>
      </c>
      <c r="Y284" s="9">
        <v>9.6336284971166933E-2</v>
      </c>
      <c r="Z284" s="9">
        <v>0.74336882695308015</v>
      </c>
      <c r="AA284" s="9">
        <v>0.25663117304691979</v>
      </c>
      <c r="AB284" s="9">
        <v>0.99518550916840964</v>
      </c>
      <c r="AC284" s="9">
        <v>4.8144908315903749E-3</v>
      </c>
    </row>
    <row r="285" spans="1:29" x14ac:dyDescent="0.3">
      <c r="A285" t="s">
        <v>14</v>
      </c>
      <c r="B285" t="s">
        <v>5</v>
      </c>
      <c r="C285">
        <v>5.0000000000000001E-3</v>
      </c>
      <c r="D285">
        <v>6</v>
      </c>
      <c r="E285" t="s">
        <v>6</v>
      </c>
      <c r="F285">
        <v>2</v>
      </c>
      <c r="G285">
        <v>388</v>
      </c>
      <c r="H285">
        <v>1.0957356678904264</v>
      </c>
      <c r="I285" s="9">
        <v>2.0618556701030927E-2</v>
      </c>
      <c r="J285" s="9">
        <v>0.93947368421052635</v>
      </c>
      <c r="K285" s="9">
        <v>3.1578947368421054E-2</v>
      </c>
      <c r="L285" s="9">
        <v>2.8947368421052631E-2</v>
      </c>
      <c r="M285" s="9">
        <v>0.91036414565826329</v>
      </c>
      <c r="N285" s="9">
        <v>8.9635854341736695E-2</v>
      </c>
      <c r="O285" s="9">
        <v>0.76190476190476186</v>
      </c>
      <c r="P285" s="9">
        <v>0.23809523809523808</v>
      </c>
      <c r="Q285" s="9">
        <v>0.99439775910364148</v>
      </c>
      <c r="R285" s="9">
        <v>5.6022408963585435E-3</v>
      </c>
      <c r="S285">
        <v>354.1</v>
      </c>
      <c r="T285" s="9">
        <v>3.5409655163047171E-2</v>
      </c>
      <c r="U285" s="9">
        <v>0.90877600962607996</v>
      </c>
      <c r="V285" s="9">
        <v>3.8597149308556122E-2</v>
      </c>
      <c r="W285" s="9">
        <v>5.2626841065363771E-2</v>
      </c>
      <c r="X285" s="9">
        <v>0.8981608452574209</v>
      </c>
      <c r="Y285" s="9">
        <v>0.1018391547425791</v>
      </c>
      <c r="Z285" s="9">
        <v>0.7709020749206692</v>
      </c>
      <c r="AA285" s="9">
        <v>0.22909792507933074</v>
      </c>
      <c r="AB285" s="9">
        <v>0.99856531611364741</v>
      </c>
      <c r="AC285" s="9">
        <v>1.4346838863525265E-3</v>
      </c>
    </row>
    <row r="286" spans="1:29" x14ac:dyDescent="0.3">
      <c r="A286" t="s">
        <v>14</v>
      </c>
      <c r="B286" t="s">
        <v>5</v>
      </c>
      <c r="C286">
        <v>0.01</v>
      </c>
      <c r="D286">
        <v>6</v>
      </c>
      <c r="E286" t="s">
        <v>6</v>
      </c>
      <c r="F286">
        <v>1</v>
      </c>
      <c r="G286">
        <v>546</v>
      </c>
      <c r="H286">
        <v>1.507454445057979</v>
      </c>
      <c r="I286" s="9">
        <v>4.2124542124542128E-2</v>
      </c>
      <c r="J286" s="9">
        <v>0.9177820267686424</v>
      </c>
      <c r="K286" s="9">
        <v>3.4416826003824091E-2</v>
      </c>
      <c r="L286" s="9">
        <v>4.780114722753346E-2</v>
      </c>
      <c r="M286" s="9">
        <v>0.8979166666666667</v>
      </c>
      <c r="N286" s="9">
        <v>0.10208333333333333</v>
      </c>
      <c r="O286" s="9">
        <v>0.73541666666666672</v>
      </c>
      <c r="P286" s="9">
        <v>0.26458333333333334</v>
      </c>
      <c r="Q286" s="9">
        <v>0.99375000000000002</v>
      </c>
      <c r="R286" s="9">
        <v>6.2500000000000003E-3</v>
      </c>
      <c r="S286">
        <v>362.2</v>
      </c>
      <c r="T286" s="9">
        <v>4.0350529473040547E-2</v>
      </c>
      <c r="U286" s="9">
        <v>0.89795464095971345</v>
      </c>
      <c r="V286" s="9">
        <v>4.9519724877976248E-2</v>
      </c>
      <c r="W286" s="9">
        <v>5.2525634162310361E-2</v>
      </c>
      <c r="X286" s="9">
        <v>0.90366371502883314</v>
      </c>
      <c r="Y286" s="9">
        <v>9.6336284971166933E-2</v>
      </c>
      <c r="Z286" s="9">
        <v>0.74336882695308015</v>
      </c>
      <c r="AA286" s="9">
        <v>0.25663117304691979</v>
      </c>
      <c r="AB286" s="9">
        <v>0.99518550916840964</v>
      </c>
      <c r="AC286" s="9">
        <v>4.8144908315903749E-3</v>
      </c>
    </row>
    <row r="287" spans="1:29" x14ac:dyDescent="0.3">
      <c r="A287" t="s">
        <v>14</v>
      </c>
      <c r="B287" t="s">
        <v>5</v>
      </c>
      <c r="C287">
        <v>0.01</v>
      </c>
      <c r="D287">
        <v>6</v>
      </c>
      <c r="E287" t="s">
        <v>6</v>
      </c>
      <c r="F287">
        <v>2</v>
      </c>
      <c r="G287">
        <v>493</v>
      </c>
      <c r="H287">
        <v>1.3922620728607737</v>
      </c>
      <c r="I287" s="9">
        <v>1.0141987829614604E-2</v>
      </c>
      <c r="J287" s="9">
        <v>0.91393442622950816</v>
      </c>
      <c r="K287" s="9">
        <v>4.0983606557377046E-2</v>
      </c>
      <c r="L287" s="9">
        <v>4.5081967213114756E-2</v>
      </c>
      <c r="M287" s="9">
        <v>0.88789237668161436</v>
      </c>
      <c r="N287" s="9">
        <v>0.11210762331838565</v>
      </c>
      <c r="O287" s="9">
        <v>0.72197309417040356</v>
      </c>
      <c r="P287" s="9">
        <v>0.27802690582959644</v>
      </c>
      <c r="Q287" s="9">
        <v>0.99103139013452912</v>
      </c>
      <c r="R287" s="9">
        <v>8.9686098654708519E-3</v>
      </c>
      <c r="S287">
        <v>354.1</v>
      </c>
      <c r="T287" s="9">
        <v>3.5409655163047171E-2</v>
      </c>
      <c r="U287" s="9">
        <v>0.90877600962607996</v>
      </c>
      <c r="V287" s="9">
        <v>3.8597149308556122E-2</v>
      </c>
      <c r="W287" s="9">
        <v>5.2626841065363771E-2</v>
      </c>
      <c r="X287" s="9">
        <v>0.8981608452574209</v>
      </c>
      <c r="Y287" s="9">
        <v>0.1018391547425791</v>
      </c>
      <c r="Z287" s="9">
        <v>0.7709020749206692</v>
      </c>
      <c r="AA287" s="9">
        <v>0.22909792507933074</v>
      </c>
      <c r="AB287" s="9">
        <v>0.99856531611364741</v>
      </c>
      <c r="AC287" s="9">
        <v>1.4346838863525265E-3</v>
      </c>
    </row>
    <row r="288" spans="1:29" x14ac:dyDescent="0.3">
      <c r="A288" t="s">
        <v>14</v>
      </c>
      <c r="B288" t="s">
        <v>5</v>
      </c>
      <c r="C288">
        <v>2.5000000000000001E-2</v>
      </c>
      <c r="D288">
        <v>6</v>
      </c>
      <c r="E288" t="s">
        <v>6</v>
      </c>
      <c r="F288">
        <v>1</v>
      </c>
      <c r="G288">
        <v>565</v>
      </c>
      <c r="H288">
        <v>1.5599116510215352</v>
      </c>
      <c r="I288" s="9">
        <v>2.831858407079646E-2</v>
      </c>
      <c r="J288" s="9">
        <v>0.9435336976320583</v>
      </c>
      <c r="K288" s="9">
        <v>2.7322404371584699E-2</v>
      </c>
      <c r="L288" s="9">
        <v>2.9143897996357013E-2</v>
      </c>
      <c r="M288" s="9">
        <v>0.87451737451737455</v>
      </c>
      <c r="N288" s="9">
        <v>0.12548262548262548</v>
      </c>
      <c r="O288" s="9">
        <v>0.74903474903474898</v>
      </c>
      <c r="P288" s="9">
        <v>0.25096525096525096</v>
      </c>
      <c r="Q288" s="9">
        <v>0.99227799227799229</v>
      </c>
      <c r="R288" s="9">
        <v>7.7220077220077222E-3</v>
      </c>
      <c r="S288">
        <v>362.2</v>
      </c>
      <c r="T288" s="9">
        <v>4.0350529473040547E-2</v>
      </c>
      <c r="U288" s="9">
        <v>0.89795464095971345</v>
      </c>
      <c r="V288" s="9">
        <v>4.9519724877976248E-2</v>
      </c>
      <c r="W288" s="9">
        <v>5.2525634162310361E-2</v>
      </c>
      <c r="X288" s="9">
        <v>0.90366371502883314</v>
      </c>
      <c r="Y288" s="9">
        <v>9.6336284971166933E-2</v>
      </c>
      <c r="Z288" s="9">
        <v>0.74336882695308015</v>
      </c>
      <c r="AA288" s="9">
        <v>0.25663117304691979</v>
      </c>
      <c r="AB288" s="9">
        <v>0.99518550916840964</v>
      </c>
      <c r="AC288" s="9">
        <v>4.8144908315903749E-3</v>
      </c>
    </row>
    <row r="289" spans="1:29" x14ac:dyDescent="0.3">
      <c r="A289" t="s">
        <v>14</v>
      </c>
      <c r="B289" t="s">
        <v>5</v>
      </c>
      <c r="C289">
        <v>2.5000000000000001E-2</v>
      </c>
      <c r="D289">
        <v>6</v>
      </c>
      <c r="E289" t="s">
        <v>6</v>
      </c>
      <c r="F289">
        <v>2</v>
      </c>
      <c r="G289">
        <v>443</v>
      </c>
      <c r="H289">
        <v>1.2510590228748941</v>
      </c>
      <c r="I289" s="9">
        <v>4.0632054176072234E-2</v>
      </c>
      <c r="J289" s="9">
        <v>0.86823529411764711</v>
      </c>
      <c r="K289" s="9">
        <v>0.1011764705882353</v>
      </c>
      <c r="L289" s="9">
        <v>3.0588235294117649E-2</v>
      </c>
      <c r="M289" s="9">
        <v>0.9159891598915989</v>
      </c>
      <c r="N289" s="9">
        <v>8.4010840108401083E-2</v>
      </c>
      <c r="O289" s="9">
        <v>0.81571815718157181</v>
      </c>
      <c r="P289" s="9">
        <v>0.18428184281842819</v>
      </c>
      <c r="Q289" s="9">
        <v>0.98373983739837401</v>
      </c>
      <c r="R289" s="9">
        <v>1.6260162601626018E-2</v>
      </c>
      <c r="S289">
        <v>354.1</v>
      </c>
      <c r="T289" s="9">
        <v>3.5409655163047171E-2</v>
      </c>
      <c r="U289" s="9">
        <v>0.90877600962607996</v>
      </c>
      <c r="V289" s="9">
        <v>3.8597149308556122E-2</v>
      </c>
      <c r="W289" s="9">
        <v>5.2626841065363771E-2</v>
      </c>
      <c r="X289" s="9">
        <v>0.8981608452574209</v>
      </c>
      <c r="Y289" s="9">
        <v>0.1018391547425791</v>
      </c>
      <c r="Z289" s="9">
        <v>0.7709020749206692</v>
      </c>
      <c r="AA289" s="9">
        <v>0.22909792507933074</v>
      </c>
      <c r="AB289" s="9">
        <v>0.99856531611364741</v>
      </c>
      <c r="AC289" s="9">
        <v>1.4346838863525265E-3</v>
      </c>
    </row>
    <row r="290" spans="1:29" x14ac:dyDescent="0.3">
      <c r="A290" t="s">
        <v>14</v>
      </c>
      <c r="B290" t="s">
        <v>5</v>
      </c>
      <c r="C290">
        <v>7.4999999999999997E-2</v>
      </c>
      <c r="D290">
        <v>6</v>
      </c>
      <c r="E290" t="s">
        <v>6</v>
      </c>
      <c r="F290">
        <v>1</v>
      </c>
      <c r="G290">
        <v>575</v>
      </c>
      <c r="H290">
        <v>1.5875207067918278</v>
      </c>
      <c r="I290" s="9">
        <v>4.1739130434782612E-2</v>
      </c>
      <c r="J290" s="9">
        <v>0.91651542649727769</v>
      </c>
      <c r="K290" s="9">
        <v>4.9001814882032667E-2</v>
      </c>
      <c r="L290" s="9">
        <v>3.4482758620689655E-2</v>
      </c>
      <c r="M290" s="9">
        <v>0.88118811881188119</v>
      </c>
      <c r="N290" s="9">
        <v>0.11881188118811881</v>
      </c>
      <c r="O290" s="9">
        <v>0.73267326732673266</v>
      </c>
      <c r="P290" s="9">
        <v>0.26732673267326734</v>
      </c>
      <c r="Q290" s="9">
        <v>0.99603960396039604</v>
      </c>
      <c r="R290" s="9">
        <v>3.9603960396039604E-3</v>
      </c>
      <c r="S290">
        <v>362.2</v>
      </c>
      <c r="T290" s="9">
        <v>4.0350529473040547E-2</v>
      </c>
      <c r="U290" s="9">
        <v>0.89795464095971345</v>
      </c>
      <c r="V290" s="9">
        <v>4.9519724877976248E-2</v>
      </c>
      <c r="W290" s="9">
        <v>5.2525634162310361E-2</v>
      </c>
      <c r="X290" s="9">
        <v>0.90366371502883314</v>
      </c>
      <c r="Y290" s="9">
        <v>9.6336284971166933E-2</v>
      </c>
      <c r="Z290" s="9">
        <v>0.74336882695308015</v>
      </c>
      <c r="AA290" s="9">
        <v>0.25663117304691979</v>
      </c>
      <c r="AB290" s="9">
        <v>0.99518550916840964</v>
      </c>
      <c r="AC290" s="9">
        <v>4.8144908315903749E-3</v>
      </c>
    </row>
    <row r="291" spans="1:29" x14ac:dyDescent="0.3">
      <c r="A291" t="s">
        <v>14</v>
      </c>
      <c r="B291" t="s">
        <v>5</v>
      </c>
      <c r="C291">
        <v>7.4999999999999997E-2</v>
      </c>
      <c r="D291">
        <v>6</v>
      </c>
      <c r="E291" t="s">
        <v>6</v>
      </c>
      <c r="F291">
        <v>2</v>
      </c>
      <c r="G291">
        <v>348</v>
      </c>
      <c r="H291">
        <v>0.98277322790172261</v>
      </c>
      <c r="I291" s="9">
        <v>3.7356321839080463E-2</v>
      </c>
      <c r="J291" s="9">
        <v>0.91940298507462681</v>
      </c>
      <c r="K291" s="9">
        <v>3.5820895522388062E-2</v>
      </c>
      <c r="L291" s="9">
        <v>4.4776119402985072E-2</v>
      </c>
      <c r="M291" s="9">
        <v>0.87987012987012991</v>
      </c>
      <c r="N291" s="9">
        <v>0.12012987012987013</v>
      </c>
      <c r="O291" s="9">
        <v>0.77597402597402598</v>
      </c>
      <c r="P291" s="9">
        <v>0.22402597402597402</v>
      </c>
      <c r="Q291" s="9">
        <v>0.99675324675324672</v>
      </c>
      <c r="R291" s="9">
        <v>3.246753246753247E-3</v>
      </c>
      <c r="S291">
        <v>354.1</v>
      </c>
      <c r="T291" s="9">
        <v>3.5409655163047171E-2</v>
      </c>
      <c r="U291" s="9">
        <v>0.90877600962607996</v>
      </c>
      <c r="V291" s="9">
        <v>3.8597149308556122E-2</v>
      </c>
      <c r="W291" s="9">
        <v>5.2626841065363771E-2</v>
      </c>
      <c r="X291" s="9">
        <v>0.8981608452574209</v>
      </c>
      <c r="Y291" s="9">
        <v>0.1018391547425791</v>
      </c>
      <c r="Z291" s="9">
        <v>0.7709020749206692</v>
      </c>
      <c r="AA291" s="9">
        <v>0.22909792507933074</v>
      </c>
      <c r="AB291" s="9">
        <v>0.99856531611364741</v>
      </c>
      <c r="AC291" s="9">
        <v>1.4346838863525265E-3</v>
      </c>
    </row>
    <row r="292" spans="1:29" x14ac:dyDescent="0.3">
      <c r="A292" t="s">
        <v>14</v>
      </c>
      <c r="B292" t="s">
        <v>5</v>
      </c>
      <c r="C292">
        <v>0.15</v>
      </c>
      <c r="D292">
        <v>6</v>
      </c>
      <c r="E292" t="s">
        <v>6</v>
      </c>
      <c r="F292">
        <v>1</v>
      </c>
      <c r="G292">
        <v>412</v>
      </c>
      <c r="H292">
        <v>1.1374930977360576</v>
      </c>
      <c r="I292" s="9">
        <v>1.6990291262135922E-2</v>
      </c>
      <c r="J292" s="9">
        <v>0.90370370370370368</v>
      </c>
      <c r="K292" s="9">
        <v>3.2098765432098768E-2</v>
      </c>
      <c r="L292" s="9">
        <v>6.4197530864197536E-2</v>
      </c>
      <c r="M292" s="9">
        <v>0.89890710382513661</v>
      </c>
      <c r="N292" s="9">
        <v>0.10109289617486339</v>
      </c>
      <c r="O292" s="9">
        <v>0.76229508196721307</v>
      </c>
      <c r="P292" s="9">
        <v>0.23770491803278687</v>
      </c>
      <c r="Q292" s="9">
        <v>0.99453551912568305</v>
      </c>
      <c r="R292" s="9">
        <v>5.4644808743169399E-3</v>
      </c>
      <c r="S292">
        <v>362.2</v>
      </c>
      <c r="T292" s="9">
        <v>4.0350529473040547E-2</v>
      </c>
      <c r="U292" s="9">
        <v>0.89795464095971345</v>
      </c>
      <c r="V292" s="9">
        <v>4.9519724877976248E-2</v>
      </c>
      <c r="W292" s="9">
        <v>5.2525634162310361E-2</v>
      </c>
      <c r="X292" s="9">
        <v>0.90366371502883314</v>
      </c>
      <c r="Y292" s="9">
        <v>9.6336284971166933E-2</v>
      </c>
      <c r="Z292" s="9">
        <v>0.74336882695308015</v>
      </c>
      <c r="AA292" s="9">
        <v>0.25663117304691979</v>
      </c>
      <c r="AB292" s="9">
        <v>0.99518550916840964</v>
      </c>
      <c r="AC292" s="9">
        <v>4.8144908315903749E-3</v>
      </c>
    </row>
    <row r="293" spans="1:29" x14ac:dyDescent="0.3">
      <c r="A293" t="s">
        <v>14</v>
      </c>
      <c r="B293" t="s">
        <v>5</v>
      </c>
      <c r="C293">
        <v>0.15</v>
      </c>
      <c r="D293">
        <v>6</v>
      </c>
      <c r="E293" t="s">
        <v>6</v>
      </c>
      <c r="F293">
        <v>2</v>
      </c>
      <c r="G293">
        <v>511</v>
      </c>
      <c r="H293">
        <v>1.4430951708556905</v>
      </c>
      <c r="I293" s="9">
        <v>3.7181996086105673E-2</v>
      </c>
      <c r="J293" s="9">
        <v>0.93292682926829273</v>
      </c>
      <c r="K293" s="9">
        <v>2.2357723577235773E-2</v>
      </c>
      <c r="L293" s="9">
        <v>4.4715447154471545E-2</v>
      </c>
      <c r="M293" s="9">
        <v>0.89542483660130723</v>
      </c>
      <c r="N293" s="9">
        <v>0.10457516339869281</v>
      </c>
      <c r="O293" s="9">
        <v>0.75816993464052285</v>
      </c>
      <c r="P293" s="9">
        <v>0.24183006535947713</v>
      </c>
      <c r="Q293" s="9">
        <v>0.98910675381263613</v>
      </c>
      <c r="R293" s="9">
        <v>1.0893246187363835E-2</v>
      </c>
      <c r="S293">
        <v>354.1</v>
      </c>
      <c r="T293" s="9">
        <v>3.5409655163047171E-2</v>
      </c>
      <c r="U293" s="9">
        <v>0.90877600962607996</v>
      </c>
      <c r="V293" s="9">
        <v>3.8597149308556122E-2</v>
      </c>
      <c r="W293" s="9">
        <v>5.2626841065363771E-2</v>
      </c>
      <c r="X293" s="9">
        <v>0.8981608452574209</v>
      </c>
      <c r="Y293" s="9">
        <v>0.1018391547425791</v>
      </c>
      <c r="Z293" s="9">
        <v>0.7709020749206692</v>
      </c>
      <c r="AA293" s="9">
        <v>0.22909792507933074</v>
      </c>
      <c r="AB293" s="9">
        <v>0.99856531611364741</v>
      </c>
      <c r="AC293" s="9">
        <v>1.4346838863525265E-3</v>
      </c>
    </row>
    <row r="294" spans="1:29" x14ac:dyDescent="0.3">
      <c r="A294" t="s">
        <v>14</v>
      </c>
      <c r="B294" t="s">
        <v>5</v>
      </c>
      <c r="C294">
        <v>0.5</v>
      </c>
      <c r="D294">
        <v>6</v>
      </c>
      <c r="E294" t="s">
        <v>6</v>
      </c>
      <c r="F294">
        <v>1</v>
      </c>
      <c r="G294">
        <v>475</v>
      </c>
      <c r="H294">
        <v>1.3114301490889011</v>
      </c>
      <c r="I294" s="9">
        <v>2.9473684210526315E-2</v>
      </c>
      <c r="J294" s="9">
        <v>0.91540130151843813</v>
      </c>
      <c r="K294" s="9">
        <v>4.1214750542299353E-2</v>
      </c>
      <c r="L294" s="9">
        <v>4.3383947939262472E-2</v>
      </c>
      <c r="M294" s="9">
        <v>0.91232227488151663</v>
      </c>
      <c r="N294" s="9">
        <v>8.7677725118483416E-2</v>
      </c>
      <c r="O294" s="9">
        <v>0.73933649289099523</v>
      </c>
      <c r="P294" s="9">
        <v>0.26066350710900477</v>
      </c>
      <c r="Q294" s="9">
        <v>0.99052132701421802</v>
      </c>
      <c r="R294" s="9">
        <v>9.4786729857819912E-3</v>
      </c>
      <c r="S294">
        <v>362.2</v>
      </c>
      <c r="T294" s="9">
        <v>4.0350529473040547E-2</v>
      </c>
      <c r="U294" s="9">
        <v>0.89795464095971345</v>
      </c>
      <c r="V294" s="9">
        <v>4.9519724877976248E-2</v>
      </c>
      <c r="W294" s="9">
        <v>5.2525634162310361E-2</v>
      </c>
      <c r="X294" s="9">
        <v>0.90366371502883314</v>
      </c>
      <c r="Y294" s="9">
        <v>9.6336284971166933E-2</v>
      </c>
      <c r="Z294" s="9">
        <v>0.74336882695308015</v>
      </c>
      <c r="AA294" s="9">
        <v>0.25663117304691979</v>
      </c>
      <c r="AB294" s="9">
        <v>0.99518550916840964</v>
      </c>
      <c r="AC294" s="9">
        <v>4.8144908315903749E-3</v>
      </c>
    </row>
    <row r="295" spans="1:29" x14ac:dyDescent="0.3">
      <c r="A295" t="s">
        <v>14</v>
      </c>
      <c r="B295" t="s">
        <v>5</v>
      </c>
      <c r="C295">
        <v>0.5</v>
      </c>
      <c r="D295">
        <v>6</v>
      </c>
      <c r="E295" t="s">
        <v>6</v>
      </c>
      <c r="F295">
        <v>2</v>
      </c>
      <c r="G295">
        <v>349</v>
      </c>
      <c r="H295">
        <v>0.98559728890144016</v>
      </c>
      <c r="I295" s="9">
        <v>4.0114613180515762E-2</v>
      </c>
      <c r="J295" s="9">
        <v>0.92537313432835822</v>
      </c>
      <c r="K295" s="9">
        <v>3.2835820895522387E-2</v>
      </c>
      <c r="L295" s="9">
        <v>4.1791044776119404E-2</v>
      </c>
      <c r="M295" s="9">
        <v>0.9</v>
      </c>
      <c r="N295" s="9">
        <v>0.1</v>
      </c>
      <c r="O295" s="9">
        <v>0.7290322580645161</v>
      </c>
      <c r="P295" s="9">
        <v>0.2709677419354839</v>
      </c>
      <c r="Q295" s="9">
        <v>1</v>
      </c>
      <c r="R295" s="9">
        <v>0</v>
      </c>
      <c r="S295">
        <v>354.1</v>
      </c>
      <c r="T295" s="9">
        <v>3.5409655163047171E-2</v>
      </c>
      <c r="U295" s="9">
        <v>0.90877600962607996</v>
      </c>
      <c r="V295" s="9">
        <v>3.8597149308556122E-2</v>
      </c>
      <c r="W295" s="9">
        <v>5.2626841065363771E-2</v>
      </c>
      <c r="X295" s="9">
        <v>0.8981608452574209</v>
      </c>
      <c r="Y295" s="9">
        <v>0.1018391547425791</v>
      </c>
      <c r="Z295" s="9">
        <v>0.7709020749206692</v>
      </c>
      <c r="AA295" s="9">
        <v>0.22909792507933074</v>
      </c>
      <c r="AB295" s="9">
        <v>0.99856531611364741</v>
      </c>
      <c r="AC295" s="9">
        <v>1.4346838863525265E-3</v>
      </c>
    </row>
    <row r="296" spans="1:29" x14ac:dyDescent="0.3">
      <c r="A296" t="s">
        <v>14</v>
      </c>
      <c r="B296" t="s">
        <v>5</v>
      </c>
      <c r="C296">
        <v>1</v>
      </c>
      <c r="D296">
        <v>6</v>
      </c>
      <c r="E296" t="s">
        <v>6</v>
      </c>
      <c r="F296">
        <v>1</v>
      </c>
      <c r="G296">
        <v>379</v>
      </c>
      <c r="H296">
        <v>1.0463832136940916</v>
      </c>
      <c r="I296" s="9">
        <v>2.9023746701846966E-2</v>
      </c>
      <c r="J296" s="9">
        <v>0.91304347826086951</v>
      </c>
      <c r="K296" s="9">
        <v>4.0760869565217392E-2</v>
      </c>
      <c r="L296" s="9">
        <v>4.619565217391304E-2</v>
      </c>
      <c r="M296" s="9">
        <v>0.8482142857142857</v>
      </c>
      <c r="N296" s="9">
        <v>0.15178571428571427</v>
      </c>
      <c r="O296" s="9">
        <v>0.74702380952380953</v>
      </c>
      <c r="P296" s="9">
        <v>0.25297619047619047</v>
      </c>
      <c r="Q296" s="9">
        <v>1</v>
      </c>
      <c r="R296" s="9">
        <v>0</v>
      </c>
      <c r="S296">
        <v>362.2</v>
      </c>
      <c r="T296" s="9">
        <v>4.0350529473040547E-2</v>
      </c>
      <c r="U296" s="9">
        <v>0.89795464095971345</v>
      </c>
      <c r="V296" s="9">
        <v>4.9519724877976248E-2</v>
      </c>
      <c r="W296" s="9">
        <v>5.2525634162310361E-2</v>
      </c>
      <c r="X296" s="9">
        <v>0.90366371502883314</v>
      </c>
      <c r="Y296" s="9">
        <v>9.6336284971166933E-2</v>
      </c>
      <c r="Z296" s="9">
        <v>0.74336882695308015</v>
      </c>
      <c r="AA296" s="9">
        <v>0.25663117304691979</v>
      </c>
      <c r="AB296" s="9">
        <v>0.99518550916840964</v>
      </c>
      <c r="AC296" s="9">
        <v>4.8144908315903749E-3</v>
      </c>
    </row>
    <row r="297" spans="1:29" x14ac:dyDescent="0.3">
      <c r="A297" t="s">
        <v>14</v>
      </c>
      <c r="B297" t="s">
        <v>5</v>
      </c>
      <c r="C297">
        <v>1</v>
      </c>
      <c r="D297">
        <v>6</v>
      </c>
      <c r="E297" t="s">
        <v>6</v>
      </c>
      <c r="F297">
        <v>2</v>
      </c>
      <c r="G297">
        <v>481</v>
      </c>
      <c r="H297">
        <v>1.3583733408641625</v>
      </c>
      <c r="I297" s="9">
        <v>4.1580041580041582E-2</v>
      </c>
      <c r="J297" s="9">
        <v>0.91323210412147504</v>
      </c>
      <c r="K297" s="9">
        <v>4.1214750542299353E-2</v>
      </c>
      <c r="L297" s="9">
        <v>4.5553145336225599E-2</v>
      </c>
      <c r="M297" s="9">
        <v>0.86460807600950118</v>
      </c>
      <c r="N297" s="9">
        <v>0.13539192399049882</v>
      </c>
      <c r="O297" s="9">
        <v>0.75296912114014247</v>
      </c>
      <c r="P297" s="9">
        <v>0.24703087885985747</v>
      </c>
      <c r="Q297" s="9">
        <v>0.99049881235154391</v>
      </c>
      <c r="R297" s="9">
        <v>9.5011876484560574E-3</v>
      </c>
      <c r="S297">
        <v>354.1</v>
      </c>
      <c r="T297" s="9">
        <v>3.5409655163047171E-2</v>
      </c>
      <c r="U297" s="9">
        <v>0.90877600962607996</v>
      </c>
      <c r="V297" s="9">
        <v>3.8597149308556122E-2</v>
      </c>
      <c r="W297" s="9">
        <v>5.2626841065363771E-2</v>
      </c>
      <c r="X297" s="9">
        <v>0.8981608452574209</v>
      </c>
      <c r="Y297" s="9">
        <v>0.1018391547425791</v>
      </c>
      <c r="Z297" s="9">
        <v>0.7709020749206692</v>
      </c>
      <c r="AA297" s="9">
        <v>0.22909792507933074</v>
      </c>
      <c r="AB297" s="9">
        <v>0.99856531611364741</v>
      </c>
      <c r="AC297" s="9">
        <v>1.4346838863525265E-3</v>
      </c>
    </row>
    <row r="298" spans="1:29" x14ac:dyDescent="0.3">
      <c r="A298" t="s">
        <v>14</v>
      </c>
      <c r="B298" t="s">
        <v>5</v>
      </c>
      <c r="C298">
        <v>2.5</v>
      </c>
      <c r="D298">
        <v>6</v>
      </c>
      <c r="E298" t="s">
        <v>6</v>
      </c>
      <c r="F298">
        <v>1</v>
      </c>
      <c r="G298">
        <v>445</v>
      </c>
      <c r="H298">
        <v>1.2286029817780233</v>
      </c>
      <c r="I298" s="9">
        <v>4.2696629213483148E-2</v>
      </c>
      <c r="J298" s="9">
        <v>0.92253521126760563</v>
      </c>
      <c r="K298" s="9">
        <v>3.5211267605633804E-2</v>
      </c>
      <c r="L298" s="9">
        <v>4.2253521126760563E-2</v>
      </c>
      <c r="M298" s="9">
        <v>0.91603053435114501</v>
      </c>
      <c r="N298" s="9">
        <v>8.3969465648854963E-2</v>
      </c>
      <c r="O298" s="9">
        <v>0.7379134860050891</v>
      </c>
      <c r="P298" s="9">
        <v>0.26208651399491095</v>
      </c>
      <c r="Q298" s="9">
        <v>0.99236641221374045</v>
      </c>
      <c r="R298" s="9">
        <v>7.6335877862595417E-3</v>
      </c>
      <c r="S298">
        <v>362.2</v>
      </c>
      <c r="T298" s="9">
        <v>4.0350529473040547E-2</v>
      </c>
      <c r="U298" s="9">
        <v>0.89795464095971345</v>
      </c>
      <c r="V298" s="9">
        <v>4.9519724877976248E-2</v>
      </c>
      <c r="W298" s="9">
        <v>5.2525634162310361E-2</v>
      </c>
      <c r="X298" s="9">
        <v>0.90366371502883314</v>
      </c>
      <c r="Y298" s="9">
        <v>9.6336284971166933E-2</v>
      </c>
      <c r="Z298" s="9">
        <v>0.74336882695308015</v>
      </c>
      <c r="AA298" s="9">
        <v>0.25663117304691979</v>
      </c>
      <c r="AB298" s="9">
        <v>0.99518550916840964</v>
      </c>
      <c r="AC298" s="9">
        <v>4.8144908315903749E-3</v>
      </c>
    </row>
    <row r="299" spans="1:29" x14ac:dyDescent="0.3">
      <c r="A299" t="s">
        <v>14</v>
      </c>
      <c r="B299" t="s">
        <v>5</v>
      </c>
      <c r="C299">
        <v>2.5</v>
      </c>
      <c r="D299">
        <v>6</v>
      </c>
      <c r="E299" t="s">
        <v>6</v>
      </c>
      <c r="F299">
        <v>2</v>
      </c>
      <c r="G299">
        <v>427</v>
      </c>
      <c r="H299">
        <v>1.2058740468794125</v>
      </c>
      <c r="I299" s="9">
        <v>4.449648711943794E-2</v>
      </c>
      <c r="J299" s="9">
        <v>0.90196078431372551</v>
      </c>
      <c r="K299" s="9">
        <v>3.6764705882352942E-2</v>
      </c>
      <c r="L299" s="9">
        <v>6.1274509803921566E-2</v>
      </c>
      <c r="M299" s="9">
        <v>0.87771739130434778</v>
      </c>
      <c r="N299" s="9">
        <v>0.12228260869565218</v>
      </c>
      <c r="O299" s="9">
        <v>0.76086956521739135</v>
      </c>
      <c r="P299" s="9">
        <v>0.2391304347826087</v>
      </c>
      <c r="Q299" s="9">
        <v>0.99728260869565222</v>
      </c>
      <c r="R299" s="9">
        <v>2.717391304347826E-3</v>
      </c>
      <c r="S299">
        <v>354.1</v>
      </c>
      <c r="T299" s="9">
        <v>3.5409655163047171E-2</v>
      </c>
      <c r="U299" s="9">
        <v>0.90877600962607996</v>
      </c>
      <c r="V299" s="9">
        <v>3.8597149308556122E-2</v>
      </c>
      <c r="W299" s="9">
        <v>5.2626841065363771E-2</v>
      </c>
      <c r="X299" s="9">
        <v>0.8981608452574209</v>
      </c>
      <c r="Y299" s="9">
        <v>0.1018391547425791</v>
      </c>
      <c r="Z299" s="9">
        <v>0.7709020749206692</v>
      </c>
      <c r="AA299" s="9">
        <v>0.22909792507933074</v>
      </c>
      <c r="AB299" s="9">
        <v>0.99856531611364741</v>
      </c>
      <c r="AC299" s="9">
        <v>1.4346838863525265E-3</v>
      </c>
    </row>
    <row r="300" spans="1:29" x14ac:dyDescent="0.3">
      <c r="A300" t="s">
        <v>14</v>
      </c>
      <c r="B300" t="s">
        <v>5</v>
      </c>
      <c r="C300">
        <v>10</v>
      </c>
      <c r="D300">
        <v>6</v>
      </c>
      <c r="E300" t="s">
        <v>6</v>
      </c>
      <c r="F300">
        <v>1</v>
      </c>
      <c r="G300">
        <v>303</v>
      </c>
      <c r="H300">
        <v>0.83655438983986752</v>
      </c>
      <c r="I300" s="9">
        <v>3.6303630363036306E-2</v>
      </c>
      <c r="J300" s="9">
        <v>0.86643835616438358</v>
      </c>
      <c r="K300" s="9">
        <v>6.8493150684931503E-2</v>
      </c>
      <c r="L300" s="9">
        <v>6.5068493150684928E-2</v>
      </c>
      <c r="M300" s="9">
        <v>0.83003952569169959</v>
      </c>
      <c r="N300" s="9">
        <v>0.16996047430830039</v>
      </c>
      <c r="O300" s="9">
        <v>0.69169960474308301</v>
      </c>
      <c r="P300" s="9">
        <v>0.30830039525691699</v>
      </c>
      <c r="Q300" s="9">
        <v>0.99604743083003955</v>
      </c>
      <c r="R300" s="9">
        <v>3.952569169960474E-3</v>
      </c>
      <c r="S300">
        <v>362.2</v>
      </c>
      <c r="T300" s="9">
        <v>4.0350529473040547E-2</v>
      </c>
      <c r="U300" s="9">
        <v>0.89795464095971345</v>
      </c>
      <c r="V300" s="9">
        <v>4.9519724877976248E-2</v>
      </c>
      <c r="W300" s="9">
        <v>5.2525634162310361E-2</v>
      </c>
      <c r="X300" s="9">
        <v>0.90366371502883314</v>
      </c>
      <c r="Y300" s="9">
        <v>9.6336284971166933E-2</v>
      </c>
      <c r="Z300" s="9">
        <v>0.74336882695308015</v>
      </c>
      <c r="AA300" s="9">
        <v>0.25663117304691979</v>
      </c>
      <c r="AB300" s="9">
        <v>0.99518550916840964</v>
      </c>
      <c r="AC300" s="9">
        <v>4.8144908315903749E-3</v>
      </c>
    </row>
    <row r="301" spans="1:29" x14ac:dyDescent="0.3">
      <c r="A301" t="s">
        <v>14</v>
      </c>
      <c r="B301" t="s">
        <v>5</v>
      </c>
      <c r="C301">
        <v>10</v>
      </c>
      <c r="D301">
        <v>6</v>
      </c>
      <c r="E301" t="s">
        <v>6</v>
      </c>
      <c r="F301">
        <v>2</v>
      </c>
      <c r="G301">
        <v>411</v>
      </c>
      <c r="H301">
        <v>1.160689070883931</v>
      </c>
      <c r="I301" s="9">
        <v>2.4330900243309004E-2</v>
      </c>
      <c r="J301" s="9">
        <v>0.89027431421446379</v>
      </c>
      <c r="K301" s="9">
        <v>3.7406483790523692E-2</v>
      </c>
      <c r="L301" s="9">
        <v>7.2319201995012475E-2</v>
      </c>
      <c r="M301" s="9">
        <v>0.88235294117647056</v>
      </c>
      <c r="N301" s="9">
        <v>0.11764705882352941</v>
      </c>
      <c r="O301" s="9">
        <v>0.75350140056022408</v>
      </c>
      <c r="P301" s="9">
        <v>0.24649859943977592</v>
      </c>
      <c r="Q301" s="9">
        <v>0.98879551820728295</v>
      </c>
      <c r="R301" s="9">
        <v>1.1204481792717087E-2</v>
      </c>
      <c r="S301">
        <v>354.1</v>
      </c>
      <c r="T301" s="9">
        <v>3.5409655163047171E-2</v>
      </c>
      <c r="U301" s="9">
        <v>0.90877600962607996</v>
      </c>
      <c r="V301" s="9">
        <v>3.8597149308556122E-2</v>
      </c>
      <c r="W301" s="9">
        <v>5.2626841065363771E-2</v>
      </c>
      <c r="X301" s="9">
        <v>0.8981608452574209</v>
      </c>
      <c r="Y301" s="9">
        <v>0.1018391547425791</v>
      </c>
      <c r="Z301" s="9">
        <v>0.7709020749206692</v>
      </c>
      <c r="AA301" s="9">
        <v>0.22909792507933074</v>
      </c>
      <c r="AB301" s="9">
        <v>0.99856531611364741</v>
      </c>
      <c r="AC301" s="9">
        <v>1.4346838863525265E-3</v>
      </c>
    </row>
    <row r="302" spans="1:29" x14ac:dyDescent="0.3">
      <c r="A302" t="s">
        <v>14</v>
      </c>
      <c r="B302" t="s">
        <v>5</v>
      </c>
      <c r="C302">
        <v>2.5000000000000001E-3</v>
      </c>
      <c r="D302">
        <v>24</v>
      </c>
      <c r="E302" t="s">
        <v>6</v>
      </c>
      <c r="F302">
        <v>1</v>
      </c>
      <c r="G302">
        <v>968</v>
      </c>
      <c r="H302">
        <v>1.4131386861313868</v>
      </c>
      <c r="I302" s="9">
        <v>2.9958677685950414E-2</v>
      </c>
      <c r="J302" s="9">
        <v>0.92651757188498407</v>
      </c>
      <c r="K302" s="9">
        <v>5.6443024494142707E-2</v>
      </c>
      <c r="L302" s="9">
        <v>1.7039403620873271E-2</v>
      </c>
      <c r="M302" s="9">
        <v>0.84482758620689657</v>
      </c>
      <c r="N302" s="9">
        <v>0.15517241379310345</v>
      </c>
      <c r="O302" s="9">
        <v>0.89540229885057476</v>
      </c>
      <c r="P302" s="9">
        <v>0.10459770114942529</v>
      </c>
      <c r="Q302" s="9">
        <v>0.9632183908045977</v>
      </c>
      <c r="R302" s="9">
        <v>3.6781609195402298E-2</v>
      </c>
      <c r="S302">
        <v>685</v>
      </c>
      <c r="T302" s="9">
        <v>3.8664832869255476E-2</v>
      </c>
      <c r="U302" s="9">
        <v>0.93034027620142068</v>
      </c>
      <c r="V302" s="9">
        <v>5.0052455593847578E-2</v>
      </c>
      <c r="W302" s="9">
        <v>1.9607268204731666E-2</v>
      </c>
      <c r="X302" s="9">
        <v>0.85403104808321739</v>
      </c>
      <c r="Y302" s="9">
        <v>0.14596895191678261</v>
      </c>
      <c r="Z302" s="9">
        <v>0.90486077870870962</v>
      </c>
      <c r="AA302" s="9">
        <v>9.5139221291290516E-2</v>
      </c>
      <c r="AB302" s="9">
        <v>0.96513274336554034</v>
      </c>
      <c r="AC302" s="9">
        <v>3.4867256634459484E-2</v>
      </c>
    </row>
    <row r="303" spans="1:29" x14ac:dyDescent="0.3">
      <c r="A303" t="s">
        <v>14</v>
      </c>
      <c r="B303" t="s">
        <v>5</v>
      </c>
      <c r="C303">
        <v>2.5000000000000001E-3</v>
      </c>
      <c r="D303">
        <v>24</v>
      </c>
      <c r="E303" t="s">
        <v>6</v>
      </c>
      <c r="F303">
        <v>2</v>
      </c>
      <c r="G303">
        <v>790</v>
      </c>
      <c r="H303">
        <v>1.1344055140723723</v>
      </c>
      <c r="I303" s="9">
        <v>3.0379746835443037E-2</v>
      </c>
      <c r="J303" s="9">
        <v>0.91644908616187992</v>
      </c>
      <c r="K303" s="9">
        <v>7.0496083550913843E-2</v>
      </c>
      <c r="L303" s="9">
        <v>1.3054830287206266E-2</v>
      </c>
      <c r="M303" s="9">
        <v>0.85754985754985757</v>
      </c>
      <c r="N303" s="9">
        <v>0.14245014245014245</v>
      </c>
      <c r="O303" s="9">
        <v>0.89601139601139601</v>
      </c>
      <c r="P303" s="9">
        <v>0.10398860398860399</v>
      </c>
      <c r="Q303" s="9">
        <v>0.96723646723646728</v>
      </c>
      <c r="R303" s="9">
        <v>3.2763532763532763E-2</v>
      </c>
      <c r="S303">
        <v>696.4</v>
      </c>
      <c r="T303" s="9">
        <v>3.3414180938318841E-2</v>
      </c>
      <c r="U303" s="9">
        <v>0.92944519957800475</v>
      </c>
      <c r="V303" s="9">
        <v>4.9793856620445817E-2</v>
      </c>
      <c r="W303" s="9">
        <v>2.0760943801549341E-2</v>
      </c>
      <c r="X303" s="9">
        <v>0.86781931167246706</v>
      </c>
      <c r="Y303" s="9">
        <v>0.13218068832753302</v>
      </c>
      <c r="Z303" s="9">
        <v>0.91156112610535855</v>
      </c>
      <c r="AA303" s="9">
        <v>8.843887389464139E-2</v>
      </c>
      <c r="AB303" s="9">
        <v>0.96984018219265733</v>
      </c>
      <c r="AC303" s="9">
        <v>3.0159817807342715E-2</v>
      </c>
    </row>
    <row r="304" spans="1:29" x14ac:dyDescent="0.3">
      <c r="A304" t="s">
        <v>14</v>
      </c>
      <c r="B304" t="s">
        <v>5</v>
      </c>
      <c r="C304">
        <v>5.0000000000000001E-3</v>
      </c>
      <c r="D304">
        <v>24</v>
      </c>
      <c r="E304" t="s">
        <v>6</v>
      </c>
      <c r="F304">
        <v>1</v>
      </c>
      <c r="G304">
        <v>656</v>
      </c>
      <c r="H304">
        <v>0.95766423357664232</v>
      </c>
      <c r="I304" s="9">
        <v>2.2865853658536585E-2</v>
      </c>
      <c r="J304" s="9">
        <v>0.92979719188767551</v>
      </c>
      <c r="K304" s="9">
        <v>4.9921996879875197E-2</v>
      </c>
      <c r="L304" s="9">
        <v>2.0280811232449299E-2</v>
      </c>
      <c r="M304" s="9">
        <v>0.87583892617449666</v>
      </c>
      <c r="N304" s="9">
        <v>0.12416107382550336</v>
      </c>
      <c r="O304" s="9">
        <v>0.88926174496644295</v>
      </c>
      <c r="P304" s="9">
        <v>0.11073825503355705</v>
      </c>
      <c r="Q304" s="9">
        <v>0.96140939597315433</v>
      </c>
      <c r="R304" s="9">
        <v>3.8590604026845637E-2</v>
      </c>
      <c r="S304">
        <v>685</v>
      </c>
      <c r="T304" s="9">
        <v>3.8664832869255476E-2</v>
      </c>
      <c r="U304" s="9">
        <v>0.93034027620142068</v>
      </c>
      <c r="V304" s="9">
        <v>5.0052455593847578E-2</v>
      </c>
      <c r="W304" s="9">
        <v>1.9607268204731666E-2</v>
      </c>
      <c r="X304" s="9">
        <v>0.85403104808321739</v>
      </c>
      <c r="Y304" s="9">
        <v>0.14596895191678261</v>
      </c>
      <c r="Z304" s="9">
        <v>0.90486077870870962</v>
      </c>
      <c r="AA304" s="9">
        <v>9.5139221291290516E-2</v>
      </c>
      <c r="AB304" s="9">
        <v>0.96513274336554034</v>
      </c>
      <c r="AC304" s="9">
        <v>3.4867256634459484E-2</v>
      </c>
    </row>
    <row r="305" spans="1:29" x14ac:dyDescent="0.3">
      <c r="A305" t="s">
        <v>14</v>
      </c>
      <c r="B305" t="s">
        <v>5</v>
      </c>
      <c r="C305">
        <v>5.0000000000000001E-3</v>
      </c>
      <c r="D305">
        <v>24</v>
      </c>
      <c r="E305" t="s">
        <v>6</v>
      </c>
      <c r="F305">
        <v>2</v>
      </c>
      <c r="G305">
        <v>816</v>
      </c>
      <c r="H305">
        <v>1.1717403790924756</v>
      </c>
      <c r="I305" s="9">
        <v>2.0833333333333332E-2</v>
      </c>
      <c r="J305" s="9">
        <v>0.9449311639549437</v>
      </c>
      <c r="K305" s="9">
        <v>3.3792240300375469E-2</v>
      </c>
      <c r="L305" s="9">
        <v>2.1276595744680851E-2</v>
      </c>
      <c r="M305" s="9">
        <v>0.85695364238410598</v>
      </c>
      <c r="N305" s="9">
        <v>0.14304635761589404</v>
      </c>
      <c r="O305" s="9">
        <v>0.92847682119205299</v>
      </c>
      <c r="P305" s="9">
        <v>7.1523178807947022E-2</v>
      </c>
      <c r="Q305" s="9">
        <v>0.95364238410596025</v>
      </c>
      <c r="R305" s="9">
        <v>4.6357615894039736E-2</v>
      </c>
      <c r="S305">
        <v>696.4</v>
      </c>
      <c r="T305" s="9">
        <v>3.3414180938318841E-2</v>
      </c>
      <c r="U305" s="9">
        <v>0.92944519957800475</v>
      </c>
      <c r="V305" s="9">
        <v>4.9793856620445817E-2</v>
      </c>
      <c r="W305" s="9">
        <v>2.0760943801549341E-2</v>
      </c>
      <c r="X305" s="9">
        <v>0.86781931167246706</v>
      </c>
      <c r="Y305" s="9">
        <v>0.13218068832753302</v>
      </c>
      <c r="Z305" s="9">
        <v>0.91156112610535855</v>
      </c>
      <c r="AA305" s="9">
        <v>8.843887389464139E-2</v>
      </c>
      <c r="AB305" s="9">
        <v>0.96984018219265733</v>
      </c>
      <c r="AC305" s="9">
        <v>3.0159817807342715E-2</v>
      </c>
    </row>
    <row r="306" spans="1:29" x14ac:dyDescent="0.3">
      <c r="A306" t="s">
        <v>14</v>
      </c>
      <c r="B306" t="s">
        <v>5</v>
      </c>
      <c r="C306">
        <v>0.01</v>
      </c>
      <c r="D306">
        <v>24</v>
      </c>
      <c r="E306" t="s">
        <v>6</v>
      </c>
      <c r="F306">
        <v>1</v>
      </c>
      <c r="G306">
        <v>1029</v>
      </c>
      <c r="H306">
        <v>1.5021897810218978</v>
      </c>
      <c r="I306" s="9">
        <v>5.3449951409135082E-2</v>
      </c>
      <c r="J306" s="9">
        <v>0.94147843942505138</v>
      </c>
      <c r="K306" s="9">
        <v>4.0041067761806978E-2</v>
      </c>
      <c r="L306" s="9">
        <v>1.8480492813141684E-2</v>
      </c>
      <c r="M306" s="9">
        <v>0.8724100327153762</v>
      </c>
      <c r="N306" s="9">
        <v>0.12758996728462377</v>
      </c>
      <c r="O306" s="9">
        <v>0.91057797164667398</v>
      </c>
      <c r="P306" s="9">
        <v>8.9422028353326063E-2</v>
      </c>
      <c r="Q306" s="9">
        <v>0.92693565976008729</v>
      </c>
      <c r="R306" s="9">
        <v>7.3064340239912762E-2</v>
      </c>
      <c r="S306">
        <v>685</v>
      </c>
      <c r="T306" s="9">
        <v>3.8664832869255476E-2</v>
      </c>
      <c r="U306" s="9">
        <v>0.93034027620142068</v>
      </c>
      <c r="V306" s="9">
        <v>5.0052455593847578E-2</v>
      </c>
      <c r="W306" s="9">
        <v>1.9607268204731666E-2</v>
      </c>
      <c r="X306" s="9">
        <v>0.85403104808321739</v>
      </c>
      <c r="Y306" s="9">
        <v>0.14596895191678261</v>
      </c>
      <c r="Z306" s="9">
        <v>0.90486077870870962</v>
      </c>
      <c r="AA306" s="9">
        <v>9.5139221291290516E-2</v>
      </c>
      <c r="AB306" s="9">
        <v>0.96513274336554034</v>
      </c>
      <c r="AC306" s="9">
        <v>3.4867256634459484E-2</v>
      </c>
    </row>
    <row r="307" spans="1:29" x14ac:dyDescent="0.3">
      <c r="A307" t="s">
        <v>14</v>
      </c>
      <c r="B307" t="s">
        <v>5</v>
      </c>
      <c r="C307">
        <v>0.01</v>
      </c>
      <c r="D307">
        <v>24</v>
      </c>
      <c r="E307" t="s">
        <v>6</v>
      </c>
      <c r="F307">
        <v>2</v>
      </c>
      <c r="G307">
        <v>1017</v>
      </c>
      <c r="H307">
        <v>1.4603676048248133</v>
      </c>
      <c r="I307" s="9">
        <v>3.7364798426745331E-2</v>
      </c>
      <c r="J307" s="9">
        <v>0.91726251276813076</v>
      </c>
      <c r="K307" s="9">
        <v>6.4351378958120528E-2</v>
      </c>
      <c r="L307" s="9">
        <v>1.8386108273748723E-2</v>
      </c>
      <c r="M307" s="9">
        <v>0.83964365256124718</v>
      </c>
      <c r="N307" s="9">
        <v>0.16035634743875279</v>
      </c>
      <c r="O307" s="9">
        <v>0.91536748329621376</v>
      </c>
      <c r="P307" s="9">
        <v>8.4632516703786187E-2</v>
      </c>
      <c r="Q307" s="9">
        <v>0.9443207126948775</v>
      </c>
      <c r="R307" s="9">
        <v>5.5679287305122498E-2</v>
      </c>
      <c r="S307">
        <v>696.4</v>
      </c>
      <c r="T307" s="9">
        <v>3.3414180938318841E-2</v>
      </c>
      <c r="U307" s="9">
        <v>0.92944519957800475</v>
      </c>
      <c r="V307" s="9">
        <v>4.9793856620445817E-2</v>
      </c>
      <c r="W307" s="9">
        <v>2.0760943801549341E-2</v>
      </c>
      <c r="X307" s="9">
        <v>0.86781931167246706</v>
      </c>
      <c r="Y307" s="9">
        <v>0.13218068832753302</v>
      </c>
      <c r="Z307" s="9">
        <v>0.91156112610535855</v>
      </c>
      <c r="AA307" s="9">
        <v>8.843887389464139E-2</v>
      </c>
      <c r="AB307" s="9">
        <v>0.96984018219265733</v>
      </c>
      <c r="AC307" s="9">
        <v>3.0159817807342715E-2</v>
      </c>
    </row>
    <row r="308" spans="1:29" x14ac:dyDescent="0.3">
      <c r="A308" t="s">
        <v>14</v>
      </c>
      <c r="B308" t="s">
        <v>5</v>
      </c>
      <c r="C308">
        <v>2.5000000000000001E-2</v>
      </c>
      <c r="D308">
        <v>24</v>
      </c>
      <c r="E308" t="s">
        <v>6</v>
      </c>
      <c r="F308">
        <v>1</v>
      </c>
      <c r="G308">
        <v>1108</v>
      </c>
      <c r="H308">
        <v>1.6175182481751824</v>
      </c>
      <c r="I308" s="9">
        <v>3.5198555956678701E-2</v>
      </c>
      <c r="J308" s="9">
        <v>0.93077642656688497</v>
      </c>
      <c r="K308" s="9">
        <v>5.144995322731525E-2</v>
      </c>
      <c r="L308" s="9">
        <v>1.7773620205799812E-2</v>
      </c>
      <c r="M308" s="9">
        <v>0.86331658291457292</v>
      </c>
      <c r="N308" s="9">
        <v>0.13668341708542714</v>
      </c>
      <c r="O308" s="9">
        <v>0.9346733668341709</v>
      </c>
      <c r="P308" s="9">
        <v>6.5326633165829151E-2</v>
      </c>
      <c r="Q308" s="9">
        <v>0.92964824120603018</v>
      </c>
      <c r="R308" s="9">
        <v>7.0351758793969849E-2</v>
      </c>
      <c r="S308">
        <v>685</v>
      </c>
      <c r="T308" s="9">
        <v>3.8664832869255476E-2</v>
      </c>
      <c r="U308" s="9">
        <v>0.93034027620142068</v>
      </c>
      <c r="V308" s="9">
        <v>5.0052455593847578E-2</v>
      </c>
      <c r="W308" s="9">
        <v>1.9607268204731666E-2</v>
      </c>
      <c r="X308" s="9">
        <v>0.85403104808321739</v>
      </c>
      <c r="Y308" s="9">
        <v>0.14596895191678261</v>
      </c>
      <c r="Z308" s="9">
        <v>0.90486077870870962</v>
      </c>
      <c r="AA308" s="9">
        <v>9.5139221291290516E-2</v>
      </c>
      <c r="AB308" s="9">
        <v>0.96513274336554034</v>
      </c>
      <c r="AC308" s="9">
        <v>3.4867256634459484E-2</v>
      </c>
    </row>
    <row r="309" spans="1:29" x14ac:dyDescent="0.3">
      <c r="A309" t="s">
        <v>14</v>
      </c>
      <c r="B309" t="s">
        <v>5</v>
      </c>
      <c r="C309">
        <v>2.5000000000000001E-2</v>
      </c>
      <c r="D309">
        <v>24</v>
      </c>
      <c r="E309" t="s">
        <v>6</v>
      </c>
      <c r="F309">
        <v>2</v>
      </c>
      <c r="G309">
        <v>783</v>
      </c>
      <c r="H309">
        <v>1.1243538196438829</v>
      </c>
      <c r="I309" s="9">
        <v>2.4265644955300127E-2</v>
      </c>
      <c r="J309" s="9">
        <v>0.86125654450261779</v>
      </c>
      <c r="K309" s="9">
        <v>0.12696335078534032</v>
      </c>
      <c r="L309" s="9">
        <v>1.1780104712041885E-2</v>
      </c>
      <c r="M309" s="9">
        <v>0.86778115501519759</v>
      </c>
      <c r="N309" s="9">
        <v>0.13221884498480244</v>
      </c>
      <c r="O309" s="9">
        <v>0.92249240121580545</v>
      </c>
      <c r="P309" s="9">
        <v>7.7507598784194526E-2</v>
      </c>
      <c r="Q309" s="9">
        <v>0.94680851063829785</v>
      </c>
      <c r="R309" s="9">
        <v>5.3191489361702128E-2</v>
      </c>
      <c r="S309">
        <v>696.4</v>
      </c>
      <c r="T309" s="9">
        <v>3.3414180938318841E-2</v>
      </c>
      <c r="U309" s="9">
        <v>0.92944519957800475</v>
      </c>
      <c r="V309" s="9">
        <v>4.9793856620445817E-2</v>
      </c>
      <c r="W309" s="9">
        <v>2.0760943801549341E-2</v>
      </c>
      <c r="X309" s="9">
        <v>0.86781931167246706</v>
      </c>
      <c r="Y309" s="9">
        <v>0.13218068832753302</v>
      </c>
      <c r="Z309" s="9">
        <v>0.91156112610535855</v>
      </c>
      <c r="AA309" s="9">
        <v>8.843887389464139E-2</v>
      </c>
      <c r="AB309" s="9">
        <v>0.96984018219265733</v>
      </c>
      <c r="AC309" s="9">
        <v>3.0159817807342715E-2</v>
      </c>
    </row>
    <row r="310" spans="1:29" x14ac:dyDescent="0.3">
      <c r="A310" t="s">
        <v>14</v>
      </c>
      <c r="B310" t="s">
        <v>5</v>
      </c>
      <c r="C310">
        <v>7.4999999999999997E-2</v>
      </c>
      <c r="D310">
        <v>24</v>
      </c>
      <c r="E310" t="s">
        <v>6</v>
      </c>
      <c r="F310">
        <v>1</v>
      </c>
      <c r="G310">
        <v>994</v>
      </c>
      <c r="H310">
        <v>1.4510948905109489</v>
      </c>
      <c r="I310" s="9">
        <v>3.8229376257545272E-2</v>
      </c>
      <c r="J310" s="9">
        <v>0.90585774058577406</v>
      </c>
      <c r="K310" s="9">
        <v>7.1129707112970716E-2</v>
      </c>
      <c r="L310" s="9">
        <v>2.3012552301255231E-2</v>
      </c>
      <c r="M310" s="9">
        <v>0.80138568129330257</v>
      </c>
      <c r="N310" s="9">
        <v>0.19861431870669746</v>
      </c>
      <c r="O310" s="9">
        <v>0.8787528868360277</v>
      </c>
      <c r="P310" s="9">
        <v>0.12124711316397228</v>
      </c>
      <c r="Q310" s="9">
        <v>0.93302540415704383</v>
      </c>
      <c r="R310" s="9">
        <v>6.6974595842956119E-2</v>
      </c>
      <c r="S310">
        <v>685</v>
      </c>
      <c r="T310" s="9">
        <v>3.8664832869255476E-2</v>
      </c>
      <c r="U310" s="9">
        <v>0.93034027620142068</v>
      </c>
      <c r="V310" s="9">
        <v>5.0052455593847578E-2</v>
      </c>
      <c r="W310" s="9">
        <v>1.9607268204731666E-2</v>
      </c>
      <c r="X310" s="9">
        <v>0.85403104808321739</v>
      </c>
      <c r="Y310" s="9">
        <v>0.14596895191678261</v>
      </c>
      <c r="Z310" s="9">
        <v>0.90486077870870962</v>
      </c>
      <c r="AA310" s="9">
        <v>9.5139221291290516E-2</v>
      </c>
      <c r="AB310" s="9">
        <v>0.96513274336554034</v>
      </c>
      <c r="AC310" s="9">
        <v>3.4867256634459484E-2</v>
      </c>
    </row>
    <row r="311" spans="1:29" x14ac:dyDescent="0.3">
      <c r="A311" t="s">
        <v>14</v>
      </c>
      <c r="B311" t="s">
        <v>5</v>
      </c>
      <c r="C311">
        <v>7.4999999999999997E-2</v>
      </c>
      <c r="D311">
        <v>24</v>
      </c>
      <c r="E311" t="s">
        <v>6</v>
      </c>
      <c r="F311">
        <v>2</v>
      </c>
      <c r="G311">
        <v>783</v>
      </c>
      <c r="H311">
        <v>1.1243538196438829</v>
      </c>
      <c r="I311" s="9">
        <v>4.4699872286079183E-2</v>
      </c>
      <c r="J311" s="9">
        <v>0.93181818181818177</v>
      </c>
      <c r="K311" s="9">
        <v>5.3475935828877004E-2</v>
      </c>
      <c r="L311" s="9">
        <v>1.4705882352941176E-2</v>
      </c>
      <c r="M311" s="9">
        <v>0.86657101865136299</v>
      </c>
      <c r="N311" s="9">
        <v>0.13342898134863701</v>
      </c>
      <c r="O311" s="9">
        <v>0.89096126255380204</v>
      </c>
      <c r="P311" s="9">
        <v>0.10903873744619799</v>
      </c>
      <c r="Q311" s="9">
        <v>0.94835007173601149</v>
      </c>
      <c r="R311" s="9">
        <v>5.1649928263988523E-2</v>
      </c>
      <c r="S311">
        <v>696.4</v>
      </c>
      <c r="T311" s="9">
        <v>3.3414180938318841E-2</v>
      </c>
      <c r="U311" s="9">
        <v>0.92944519957800475</v>
      </c>
      <c r="V311" s="9">
        <v>4.9793856620445817E-2</v>
      </c>
      <c r="W311" s="9">
        <v>2.0760943801549341E-2</v>
      </c>
      <c r="X311" s="9">
        <v>0.86781931167246706</v>
      </c>
      <c r="Y311" s="9">
        <v>0.13218068832753302</v>
      </c>
      <c r="Z311" s="9">
        <v>0.91156112610535855</v>
      </c>
      <c r="AA311" s="9">
        <v>8.843887389464139E-2</v>
      </c>
      <c r="AB311" s="9">
        <v>0.96984018219265733</v>
      </c>
      <c r="AC311" s="9">
        <v>3.0159817807342715E-2</v>
      </c>
    </row>
    <row r="312" spans="1:29" x14ac:dyDescent="0.3">
      <c r="A312" t="s">
        <v>14</v>
      </c>
      <c r="B312" t="s">
        <v>5</v>
      </c>
      <c r="C312">
        <v>0.15</v>
      </c>
      <c r="D312">
        <v>24</v>
      </c>
      <c r="E312" t="s">
        <v>6</v>
      </c>
      <c r="F312">
        <v>1</v>
      </c>
      <c r="G312">
        <v>822</v>
      </c>
      <c r="H312">
        <v>1.2</v>
      </c>
      <c r="I312" s="9">
        <v>4.8661800486618008E-2</v>
      </c>
      <c r="J312" s="9">
        <v>0.91687979539641939</v>
      </c>
      <c r="K312" s="9">
        <v>5.6265984654731455E-2</v>
      </c>
      <c r="L312" s="9">
        <v>2.6854219948849106E-2</v>
      </c>
      <c r="M312" s="9">
        <v>0.85634588563458858</v>
      </c>
      <c r="N312" s="9">
        <v>0.14365411436541142</v>
      </c>
      <c r="O312" s="9">
        <v>0.87447698744769875</v>
      </c>
      <c r="P312" s="9">
        <v>0.12552301255230125</v>
      </c>
      <c r="Q312" s="9">
        <v>0.94142259414225937</v>
      </c>
      <c r="R312" s="9">
        <v>5.8577405857740586E-2</v>
      </c>
      <c r="S312">
        <v>685</v>
      </c>
      <c r="T312" s="9">
        <v>3.8664832869255476E-2</v>
      </c>
      <c r="U312" s="9">
        <v>0.93034027620142068</v>
      </c>
      <c r="V312" s="9">
        <v>5.0052455593847578E-2</v>
      </c>
      <c r="W312" s="9">
        <v>1.9607268204731666E-2</v>
      </c>
      <c r="X312" s="9">
        <v>0.85403104808321739</v>
      </c>
      <c r="Y312" s="9">
        <v>0.14596895191678261</v>
      </c>
      <c r="Z312" s="9">
        <v>0.90486077870870962</v>
      </c>
      <c r="AA312" s="9">
        <v>9.5139221291290516E-2</v>
      </c>
      <c r="AB312" s="9">
        <v>0.96513274336554034</v>
      </c>
      <c r="AC312" s="9">
        <v>3.4867256634459484E-2</v>
      </c>
    </row>
    <row r="313" spans="1:29" x14ac:dyDescent="0.3">
      <c r="A313" t="s">
        <v>14</v>
      </c>
      <c r="B313" t="s">
        <v>5</v>
      </c>
      <c r="C313">
        <v>0.15</v>
      </c>
      <c r="D313">
        <v>24</v>
      </c>
      <c r="E313" t="s">
        <v>6</v>
      </c>
      <c r="F313">
        <v>2</v>
      </c>
      <c r="G313">
        <v>932</v>
      </c>
      <c r="H313">
        <v>1.3383113153360138</v>
      </c>
      <c r="I313" s="9">
        <v>1.8240343347639486E-2</v>
      </c>
      <c r="J313" s="9">
        <v>0.92240437158469946</v>
      </c>
      <c r="K313" s="9">
        <v>5.6830601092896178E-2</v>
      </c>
      <c r="L313" s="9">
        <v>2.0765027322404372E-2</v>
      </c>
      <c r="M313" s="9">
        <v>0.81635071090047395</v>
      </c>
      <c r="N313" s="9">
        <v>0.18364928909952608</v>
      </c>
      <c r="O313" s="9">
        <v>0.8981042654028436</v>
      </c>
      <c r="P313" s="9">
        <v>0.1018957345971564</v>
      </c>
      <c r="Q313" s="9">
        <v>0.95142180094786732</v>
      </c>
      <c r="R313" s="9">
        <v>4.8578199052132703E-2</v>
      </c>
      <c r="S313">
        <v>696.4</v>
      </c>
      <c r="T313" s="9">
        <v>3.3414180938318841E-2</v>
      </c>
      <c r="U313" s="9">
        <v>0.92944519957800475</v>
      </c>
      <c r="V313" s="9">
        <v>4.9793856620445817E-2</v>
      </c>
      <c r="W313" s="9">
        <v>2.0760943801549341E-2</v>
      </c>
      <c r="X313" s="9">
        <v>0.86781931167246706</v>
      </c>
      <c r="Y313" s="9">
        <v>0.13218068832753302</v>
      </c>
      <c r="Z313" s="9">
        <v>0.91156112610535855</v>
      </c>
      <c r="AA313" s="9">
        <v>8.843887389464139E-2</v>
      </c>
      <c r="AB313" s="9">
        <v>0.96984018219265733</v>
      </c>
      <c r="AC313" s="9">
        <v>3.0159817807342715E-2</v>
      </c>
    </row>
    <row r="314" spans="1:29" x14ac:dyDescent="0.3">
      <c r="A314" t="s">
        <v>14</v>
      </c>
      <c r="B314" t="s">
        <v>5</v>
      </c>
      <c r="C314">
        <v>0.5</v>
      </c>
      <c r="D314">
        <v>24</v>
      </c>
      <c r="E314" t="s">
        <v>6</v>
      </c>
      <c r="F314">
        <v>1</v>
      </c>
      <c r="G314">
        <v>848</v>
      </c>
      <c r="H314">
        <v>1.237956204379562</v>
      </c>
      <c r="I314" s="9">
        <v>3.6556603773584904E-2</v>
      </c>
      <c r="J314" s="9">
        <v>0.9143206854345165</v>
      </c>
      <c r="K314" s="9">
        <v>6.3647490820073441E-2</v>
      </c>
      <c r="L314" s="9">
        <v>2.2031823745410038E-2</v>
      </c>
      <c r="M314" s="9">
        <v>0.84337349397590367</v>
      </c>
      <c r="N314" s="9">
        <v>0.15662650602409639</v>
      </c>
      <c r="O314" s="9">
        <v>0.89558232931726911</v>
      </c>
      <c r="P314" s="9">
        <v>0.10441767068273092</v>
      </c>
      <c r="Q314" s="9">
        <v>0.92369477911646591</v>
      </c>
      <c r="R314" s="9">
        <v>7.6305220883534142E-2</v>
      </c>
      <c r="S314">
        <v>685</v>
      </c>
      <c r="T314" s="9">
        <v>3.8664832869255476E-2</v>
      </c>
      <c r="U314" s="9">
        <v>0.93034027620142068</v>
      </c>
      <c r="V314" s="9">
        <v>5.0052455593847578E-2</v>
      </c>
      <c r="W314" s="9">
        <v>1.9607268204731666E-2</v>
      </c>
      <c r="X314" s="9">
        <v>0.85403104808321739</v>
      </c>
      <c r="Y314" s="9">
        <v>0.14596895191678261</v>
      </c>
      <c r="Z314" s="9">
        <v>0.90486077870870962</v>
      </c>
      <c r="AA314" s="9">
        <v>9.5139221291290516E-2</v>
      </c>
      <c r="AB314" s="9">
        <v>0.96513274336554034</v>
      </c>
      <c r="AC314" s="9">
        <v>3.4867256634459484E-2</v>
      </c>
    </row>
    <row r="315" spans="1:29" x14ac:dyDescent="0.3">
      <c r="A315" t="s">
        <v>14</v>
      </c>
      <c r="B315" t="s">
        <v>5</v>
      </c>
      <c r="C315">
        <v>0.5</v>
      </c>
      <c r="D315">
        <v>24</v>
      </c>
      <c r="E315" t="s">
        <v>6</v>
      </c>
      <c r="F315">
        <v>2</v>
      </c>
      <c r="G315">
        <v>741</v>
      </c>
      <c r="H315">
        <v>1.0640436530729467</v>
      </c>
      <c r="I315" s="9">
        <v>7.5573549257759789E-2</v>
      </c>
      <c r="J315" s="9">
        <v>0.92992700729927003</v>
      </c>
      <c r="K315" s="9">
        <v>5.1094890510948905E-2</v>
      </c>
      <c r="L315" s="9">
        <v>1.8978102189781021E-2</v>
      </c>
      <c r="M315" s="9">
        <v>0.87441130298273151</v>
      </c>
      <c r="N315" s="9">
        <v>0.12558869701726844</v>
      </c>
      <c r="O315" s="9">
        <v>0.89952904238618525</v>
      </c>
      <c r="P315" s="9">
        <v>0.10047095761381476</v>
      </c>
      <c r="Q315" s="9">
        <v>0.95761381475667195</v>
      </c>
      <c r="R315" s="9">
        <v>4.2386185243328101E-2</v>
      </c>
      <c r="S315">
        <v>696.4</v>
      </c>
      <c r="T315" s="9">
        <v>3.3414180938318841E-2</v>
      </c>
      <c r="U315" s="9">
        <v>0.92944519957800475</v>
      </c>
      <c r="V315" s="9">
        <v>4.9793856620445817E-2</v>
      </c>
      <c r="W315" s="9">
        <v>2.0760943801549341E-2</v>
      </c>
      <c r="X315" s="9">
        <v>0.86781931167246706</v>
      </c>
      <c r="Y315" s="9">
        <v>0.13218068832753302</v>
      </c>
      <c r="Z315" s="9">
        <v>0.91156112610535855</v>
      </c>
      <c r="AA315" s="9">
        <v>8.843887389464139E-2</v>
      </c>
      <c r="AB315" s="9">
        <v>0.96984018219265733</v>
      </c>
      <c r="AC315" s="9">
        <v>3.0159817807342715E-2</v>
      </c>
    </row>
    <row r="316" spans="1:29" x14ac:dyDescent="0.3">
      <c r="A316" t="s">
        <v>14</v>
      </c>
      <c r="B316" t="s">
        <v>5</v>
      </c>
      <c r="C316">
        <v>1</v>
      </c>
      <c r="D316">
        <v>24</v>
      </c>
      <c r="E316" t="s">
        <v>6</v>
      </c>
      <c r="F316">
        <v>1</v>
      </c>
      <c r="G316">
        <v>710</v>
      </c>
      <c r="H316">
        <v>1.0364963503649636</v>
      </c>
      <c r="I316" s="9">
        <v>2.2535211267605635E-2</v>
      </c>
      <c r="J316" s="9">
        <v>0.93227665706051877</v>
      </c>
      <c r="K316" s="9">
        <v>5.0432276657060522E-2</v>
      </c>
      <c r="L316" s="9">
        <v>1.7291066282420751E-2</v>
      </c>
      <c r="M316" s="9">
        <v>0.81452859350850082</v>
      </c>
      <c r="N316" s="9">
        <v>0.18547140649149924</v>
      </c>
      <c r="O316" s="9">
        <v>0.89644513137557957</v>
      </c>
      <c r="P316" s="9">
        <v>0.1035548686244204</v>
      </c>
      <c r="Q316" s="9">
        <v>0.95981452859350846</v>
      </c>
      <c r="R316" s="9">
        <v>4.0185471406491501E-2</v>
      </c>
      <c r="S316">
        <v>685</v>
      </c>
      <c r="T316" s="9">
        <v>3.8664832869255476E-2</v>
      </c>
      <c r="U316" s="9">
        <v>0.93034027620142068</v>
      </c>
      <c r="V316" s="9">
        <v>5.0052455593847578E-2</v>
      </c>
      <c r="W316" s="9">
        <v>1.9607268204731666E-2</v>
      </c>
      <c r="X316" s="9">
        <v>0.85403104808321739</v>
      </c>
      <c r="Y316" s="9">
        <v>0.14596895191678261</v>
      </c>
      <c r="Z316" s="9">
        <v>0.90486077870870962</v>
      </c>
      <c r="AA316" s="9">
        <v>9.5139221291290516E-2</v>
      </c>
      <c r="AB316" s="9">
        <v>0.96513274336554034</v>
      </c>
      <c r="AC316" s="9">
        <v>3.4867256634459484E-2</v>
      </c>
    </row>
    <row r="317" spans="1:29" x14ac:dyDescent="0.3">
      <c r="A317" t="s">
        <v>14</v>
      </c>
      <c r="B317" t="s">
        <v>5</v>
      </c>
      <c r="C317">
        <v>1</v>
      </c>
      <c r="D317">
        <v>24</v>
      </c>
      <c r="E317" t="s">
        <v>6</v>
      </c>
      <c r="F317">
        <v>2</v>
      </c>
      <c r="G317">
        <v>971</v>
      </c>
      <c r="H317">
        <v>1.3943136128661688</v>
      </c>
      <c r="I317" s="9">
        <v>4.0164778578784761E-2</v>
      </c>
      <c r="J317" s="9">
        <v>0.94420600858369097</v>
      </c>
      <c r="K317" s="9">
        <v>3.8626609442060089E-2</v>
      </c>
      <c r="L317" s="9">
        <v>1.7167381974248927E-2</v>
      </c>
      <c r="M317" s="9">
        <v>0.86477272727272725</v>
      </c>
      <c r="N317" s="9">
        <v>0.13522727272727272</v>
      </c>
      <c r="O317" s="9">
        <v>0.91477272727272729</v>
      </c>
      <c r="P317" s="9">
        <v>8.5227272727272721E-2</v>
      </c>
      <c r="Q317" s="9">
        <v>0.93181818181818177</v>
      </c>
      <c r="R317" s="9">
        <v>6.8181818181818177E-2</v>
      </c>
      <c r="S317">
        <v>696.4</v>
      </c>
      <c r="T317" s="9">
        <v>3.3414180938318841E-2</v>
      </c>
      <c r="U317" s="9">
        <v>0.92944519957800475</v>
      </c>
      <c r="V317" s="9">
        <v>4.9793856620445817E-2</v>
      </c>
      <c r="W317" s="9">
        <v>2.0760943801549341E-2</v>
      </c>
      <c r="X317" s="9">
        <v>0.86781931167246706</v>
      </c>
      <c r="Y317" s="9">
        <v>0.13218068832753302</v>
      </c>
      <c r="Z317" s="9">
        <v>0.91156112610535855</v>
      </c>
      <c r="AA317" s="9">
        <v>8.843887389464139E-2</v>
      </c>
      <c r="AB317" s="9">
        <v>0.96984018219265733</v>
      </c>
      <c r="AC317" s="9">
        <v>3.0159817807342715E-2</v>
      </c>
    </row>
    <row r="318" spans="1:29" x14ac:dyDescent="0.3">
      <c r="A318" t="s">
        <v>14</v>
      </c>
      <c r="B318" t="s">
        <v>5</v>
      </c>
      <c r="C318">
        <v>2.5</v>
      </c>
      <c r="D318">
        <v>24</v>
      </c>
      <c r="E318" t="s">
        <v>6</v>
      </c>
      <c r="F318">
        <v>1</v>
      </c>
      <c r="G318">
        <v>863</v>
      </c>
      <c r="H318">
        <v>1.2598540145985402</v>
      </c>
      <c r="I318" s="9">
        <v>2.6651216685979143E-2</v>
      </c>
      <c r="J318" s="9">
        <v>0.95238095238095233</v>
      </c>
      <c r="K318" s="9">
        <v>3.5714285714285712E-2</v>
      </c>
      <c r="L318" s="9">
        <v>1.1904761904761904E-2</v>
      </c>
      <c r="M318" s="9">
        <v>0.86250000000000004</v>
      </c>
      <c r="N318" s="9">
        <v>0.13750000000000001</v>
      </c>
      <c r="O318" s="9">
        <v>0.92500000000000004</v>
      </c>
      <c r="P318" s="9">
        <v>7.4999999999999997E-2</v>
      </c>
      <c r="Q318" s="9">
        <v>0.94</v>
      </c>
      <c r="R318" s="9">
        <v>0.06</v>
      </c>
      <c r="S318">
        <v>685</v>
      </c>
      <c r="T318" s="9">
        <v>3.8664832869255476E-2</v>
      </c>
      <c r="U318" s="9">
        <v>0.93034027620142068</v>
      </c>
      <c r="V318" s="9">
        <v>5.0052455593847578E-2</v>
      </c>
      <c r="W318" s="9">
        <v>1.9607268204731666E-2</v>
      </c>
      <c r="X318" s="9">
        <v>0.85403104808321739</v>
      </c>
      <c r="Y318" s="9">
        <v>0.14596895191678261</v>
      </c>
      <c r="Z318" s="9">
        <v>0.90486077870870962</v>
      </c>
      <c r="AA318" s="9">
        <v>9.5139221291290516E-2</v>
      </c>
      <c r="AB318" s="9">
        <v>0.96513274336554034</v>
      </c>
      <c r="AC318" s="9">
        <v>3.4867256634459484E-2</v>
      </c>
    </row>
    <row r="319" spans="1:29" x14ac:dyDescent="0.3">
      <c r="A319" t="s">
        <v>14</v>
      </c>
      <c r="B319" t="s">
        <v>5</v>
      </c>
      <c r="C319">
        <v>2.5</v>
      </c>
      <c r="D319">
        <v>24</v>
      </c>
      <c r="E319" t="s">
        <v>6</v>
      </c>
      <c r="F319">
        <v>2</v>
      </c>
      <c r="G319">
        <v>734</v>
      </c>
      <c r="H319">
        <v>1.0539919586444573</v>
      </c>
      <c r="I319" s="9">
        <v>4.4959128065395093E-2</v>
      </c>
      <c r="J319" s="9">
        <v>0.91868758915834525</v>
      </c>
      <c r="K319" s="9">
        <v>6.2767475035663337E-2</v>
      </c>
      <c r="L319" s="9">
        <v>1.8544935805991442E-2</v>
      </c>
      <c r="M319" s="9">
        <v>0.81677018633540377</v>
      </c>
      <c r="N319" s="9">
        <v>0.18322981366459629</v>
      </c>
      <c r="O319" s="9">
        <v>0.87267080745341619</v>
      </c>
      <c r="P319" s="9">
        <v>0.12732919254658384</v>
      </c>
      <c r="Q319" s="9">
        <v>0.97049689440993792</v>
      </c>
      <c r="R319" s="9">
        <v>2.9503105590062112E-2</v>
      </c>
      <c r="S319">
        <v>696.4</v>
      </c>
      <c r="T319" s="9">
        <v>3.3414180938318841E-2</v>
      </c>
      <c r="U319" s="9">
        <v>0.92944519957800475</v>
      </c>
      <c r="V319" s="9">
        <v>4.9793856620445817E-2</v>
      </c>
      <c r="W319" s="9">
        <v>2.0760943801549341E-2</v>
      </c>
      <c r="X319" s="9">
        <v>0.86781931167246706</v>
      </c>
      <c r="Y319" s="9">
        <v>0.13218068832753302</v>
      </c>
      <c r="Z319" s="9">
        <v>0.91156112610535855</v>
      </c>
      <c r="AA319" s="9">
        <v>8.843887389464139E-2</v>
      </c>
      <c r="AB319" s="9">
        <v>0.96984018219265733</v>
      </c>
      <c r="AC319" s="9">
        <v>3.0159817807342715E-2</v>
      </c>
    </row>
    <row r="320" spans="1:29" x14ac:dyDescent="0.3">
      <c r="A320" t="s">
        <v>14</v>
      </c>
      <c r="B320" t="s">
        <v>5</v>
      </c>
      <c r="C320">
        <v>10</v>
      </c>
      <c r="D320">
        <v>24</v>
      </c>
      <c r="E320" t="s">
        <v>6</v>
      </c>
      <c r="F320">
        <v>1</v>
      </c>
      <c r="G320">
        <v>525</v>
      </c>
      <c r="H320">
        <v>0.76642335766423353</v>
      </c>
      <c r="I320" s="9">
        <v>4.9523809523809526E-2</v>
      </c>
      <c r="J320" s="9">
        <v>0.92785571142284573</v>
      </c>
      <c r="K320" s="9">
        <v>5.2104208416833664E-2</v>
      </c>
      <c r="L320" s="9">
        <v>2.004008016032064E-2</v>
      </c>
      <c r="M320" s="9">
        <v>0.7710583153347732</v>
      </c>
      <c r="N320" s="9">
        <v>0.22894168466522677</v>
      </c>
      <c r="O320" s="9">
        <v>0.85745140388768903</v>
      </c>
      <c r="P320" s="9">
        <v>0.14254859611231102</v>
      </c>
      <c r="Q320" s="9">
        <v>0.97408207343412523</v>
      </c>
      <c r="R320" s="9">
        <v>2.591792656587473E-2</v>
      </c>
      <c r="S320">
        <v>685</v>
      </c>
      <c r="T320" s="9">
        <v>3.8664832869255476E-2</v>
      </c>
      <c r="U320" s="9">
        <v>0.93034027620142068</v>
      </c>
      <c r="V320" s="9">
        <v>5.0052455593847578E-2</v>
      </c>
      <c r="W320" s="9">
        <v>1.9607268204731666E-2</v>
      </c>
      <c r="X320" s="9">
        <v>0.85403104808321739</v>
      </c>
      <c r="Y320" s="9">
        <v>0.14596895191678261</v>
      </c>
      <c r="Z320" s="9">
        <v>0.90486077870870962</v>
      </c>
      <c r="AA320" s="9">
        <v>9.5139221291290516E-2</v>
      </c>
      <c r="AB320" s="9">
        <v>0.96513274336554034</v>
      </c>
      <c r="AC320" s="9">
        <v>3.4867256634459484E-2</v>
      </c>
    </row>
    <row r="321" spans="1:29" x14ac:dyDescent="0.3">
      <c r="A321" t="s">
        <v>14</v>
      </c>
      <c r="B321" t="s">
        <v>5</v>
      </c>
      <c r="C321">
        <v>10</v>
      </c>
      <c r="D321">
        <v>24</v>
      </c>
      <c r="E321" t="s">
        <v>6</v>
      </c>
      <c r="F321">
        <v>2</v>
      </c>
      <c r="G321">
        <v>765</v>
      </c>
      <c r="H321">
        <v>1.0985066053991959</v>
      </c>
      <c r="I321" s="9">
        <v>4.3137254901960784E-2</v>
      </c>
      <c r="J321" s="9">
        <v>0.91393442622950816</v>
      </c>
      <c r="K321" s="9">
        <v>6.0109289617486336E-2</v>
      </c>
      <c r="L321" s="9">
        <v>2.5956284153005466E-2</v>
      </c>
      <c r="M321" s="9">
        <v>0.83557548579970109</v>
      </c>
      <c r="N321" s="9">
        <v>0.16442451420029897</v>
      </c>
      <c r="O321" s="9">
        <v>0.86696562032884905</v>
      </c>
      <c r="P321" s="9">
        <v>0.13303437967115098</v>
      </c>
      <c r="Q321" s="9">
        <v>0.94618834080717484</v>
      </c>
      <c r="R321" s="9">
        <v>5.3811659192825115E-2</v>
      </c>
      <c r="S321">
        <v>696.4</v>
      </c>
      <c r="T321" s="9">
        <v>3.3414180938318841E-2</v>
      </c>
      <c r="U321" s="9">
        <v>0.92944519957800475</v>
      </c>
      <c r="V321" s="9">
        <v>4.9793856620445817E-2</v>
      </c>
      <c r="W321" s="9">
        <v>2.0760943801549341E-2</v>
      </c>
      <c r="X321" s="9">
        <v>0.86781931167246706</v>
      </c>
      <c r="Y321" s="9">
        <v>0.13218068832753302</v>
      </c>
      <c r="Z321" s="9">
        <v>0.91156112610535855</v>
      </c>
      <c r="AA321" s="9">
        <v>8.843887389464139E-2</v>
      </c>
      <c r="AB321" s="9">
        <v>0.96984018219265733</v>
      </c>
      <c r="AC321" s="9">
        <v>3.0159817807342715E-2</v>
      </c>
    </row>
    <row r="322" spans="1:29" x14ac:dyDescent="0.3">
      <c r="A322" t="s">
        <v>15</v>
      </c>
      <c r="B322" t="s">
        <v>5</v>
      </c>
      <c r="C322">
        <v>2.5000000000000001E-3</v>
      </c>
      <c r="D322">
        <v>1</v>
      </c>
      <c r="E322" t="s">
        <v>6</v>
      </c>
      <c r="F322">
        <v>1</v>
      </c>
      <c r="G322">
        <v>398</v>
      </c>
      <c r="H322">
        <v>1.163062536528346</v>
      </c>
      <c r="I322" s="8">
        <v>5.5276381909547742E-2</v>
      </c>
      <c r="J322" s="8">
        <v>0.91223404255319152</v>
      </c>
      <c r="K322" s="8">
        <v>3.1914893617021274E-2</v>
      </c>
      <c r="L322" s="8">
        <v>5.5851063829787231E-2</v>
      </c>
      <c r="M322" s="8">
        <v>0.94460641399416911</v>
      </c>
      <c r="N322" s="8">
        <v>5.5393586005830907E-2</v>
      </c>
      <c r="O322" s="8">
        <v>0.76967930029154519</v>
      </c>
      <c r="P322" s="8">
        <v>0.23032069970845481</v>
      </c>
      <c r="Q322" s="8">
        <v>0.99708454810495628</v>
      </c>
      <c r="R322" s="8">
        <v>2.9154518950437317E-3</v>
      </c>
      <c r="S322">
        <v>342.2</v>
      </c>
      <c r="T322" s="9">
        <v>4.0516262488105428E-2</v>
      </c>
      <c r="U322" s="9">
        <v>0.86763104480567921</v>
      </c>
      <c r="V322" s="9">
        <v>6.4722205472793393E-2</v>
      </c>
      <c r="W322" s="9">
        <v>6.7646749721527483E-2</v>
      </c>
      <c r="X322" s="9">
        <v>0.93329600227469101</v>
      </c>
      <c r="Y322" s="9">
        <v>6.6703997725308897E-2</v>
      </c>
      <c r="Z322" s="9">
        <v>0.77395653512206464</v>
      </c>
      <c r="AA322" s="9">
        <v>0.22604346487793547</v>
      </c>
      <c r="AB322" s="9">
        <v>0.99768083041750499</v>
      </c>
      <c r="AC322" s="9">
        <v>2.319169582495114E-3</v>
      </c>
    </row>
    <row r="323" spans="1:29" x14ac:dyDescent="0.3">
      <c r="A323" t="s">
        <v>15</v>
      </c>
      <c r="B323" t="s">
        <v>5</v>
      </c>
      <c r="C323">
        <v>2.5000000000000001E-3</v>
      </c>
      <c r="D323">
        <v>1</v>
      </c>
      <c r="E323" t="s">
        <v>6</v>
      </c>
      <c r="F323">
        <v>2</v>
      </c>
      <c r="G323">
        <v>422</v>
      </c>
      <c r="H323">
        <v>1.298861188057864</v>
      </c>
      <c r="I323" s="8">
        <v>0.11374407582938388</v>
      </c>
      <c r="J323" s="8">
        <v>0.86096256684491979</v>
      </c>
      <c r="K323" s="8">
        <v>5.8823529411764705E-2</v>
      </c>
      <c r="L323" s="8">
        <v>8.0213903743315509E-2</v>
      </c>
      <c r="M323" s="8">
        <v>0.9285714285714286</v>
      </c>
      <c r="N323" s="8">
        <v>7.1428571428571425E-2</v>
      </c>
      <c r="O323" s="8">
        <v>0.79813664596273293</v>
      </c>
      <c r="P323" s="8">
        <v>0.20186335403726707</v>
      </c>
      <c r="Q323" s="8">
        <v>1</v>
      </c>
      <c r="R323" s="8">
        <v>0</v>
      </c>
      <c r="S323">
        <v>324.89999999999998</v>
      </c>
      <c r="T323" s="9">
        <v>3.0401666036083679E-2</v>
      </c>
      <c r="U323" s="9">
        <v>0.87259987447398635</v>
      </c>
      <c r="V323" s="9">
        <v>5.0372592262584767E-2</v>
      </c>
      <c r="W323" s="9">
        <v>7.7027533263428996E-2</v>
      </c>
      <c r="X323" s="9">
        <v>0.92443161535281193</v>
      </c>
      <c r="Y323" s="9">
        <v>7.5568384647187958E-2</v>
      </c>
      <c r="Z323" s="9">
        <v>0.77437578871994472</v>
      </c>
      <c r="AA323" s="9">
        <v>0.22562421128005533</v>
      </c>
      <c r="AB323" s="9">
        <v>0.99884532700517836</v>
      </c>
      <c r="AC323" s="9">
        <v>1.1546729948216938E-3</v>
      </c>
    </row>
    <row r="324" spans="1:29" x14ac:dyDescent="0.3">
      <c r="A324" t="s">
        <v>15</v>
      </c>
      <c r="B324" t="s">
        <v>5</v>
      </c>
      <c r="C324">
        <v>5.0000000000000001E-3</v>
      </c>
      <c r="D324">
        <v>1</v>
      </c>
      <c r="E324" t="s">
        <v>6</v>
      </c>
      <c r="F324">
        <v>1</v>
      </c>
      <c r="G324">
        <v>419</v>
      </c>
      <c r="H324">
        <v>1.2244301578024548</v>
      </c>
      <c r="I324" s="8">
        <v>1.9093078758949882E-2</v>
      </c>
      <c r="J324" s="8">
        <v>0.92700729927007297</v>
      </c>
      <c r="K324" s="8">
        <v>3.1630170316301706E-2</v>
      </c>
      <c r="L324" s="8">
        <v>4.1362530413625302E-2</v>
      </c>
      <c r="M324" s="8">
        <v>0.92388451443569553</v>
      </c>
      <c r="N324" s="8">
        <v>7.6115485564304461E-2</v>
      </c>
      <c r="O324" s="8">
        <v>0.74803149606299213</v>
      </c>
      <c r="P324" s="8">
        <v>0.25196850393700787</v>
      </c>
      <c r="Q324" s="8">
        <v>1</v>
      </c>
      <c r="R324" s="8">
        <v>0</v>
      </c>
      <c r="S324">
        <v>342.2</v>
      </c>
      <c r="T324" s="9">
        <v>4.0516262488105428E-2</v>
      </c>
      <c r="U324" s="9">
        <v>0.86763104480567921</v>
      </c>
      <c r="V324" s="9">
        <v>6.4722205472793393E-2</v>
      </c>
      <c r="W324" s="9">
        <v>6.7646749721527483E-2</v>
      </c>
      <c r="X324" s="9">
        <v>0.93329600227469101</v>
      </c>
      <c r="Y324" s="9">
        <v>6.6703997725308897E-2</v>
      </c>
      <c r="Z324" s="9">
        <v>0.77395653512206464</v>
      </c>
      <c r="AA324" s="9">
        <v>0.22604346487793547</v>
      </c>
      <c r="AB324" s="9">
        <v>0.99768083041750499</v>
      </c>
      <c r="AC324" s="9">
        <v>2.319169582495114E-3</v>
      </c>
    </row>
    <row r="325" spans="1:29" x14ac:dyDescent="0.3">
      <c r="A325" t="s">
        <v>15</v>
      </c>
      <c r="B325" t="s">
        <v>5</v>
      </c>
      <c r="C325">
        <v>5.0000000000000001E-3</v>
      </c>
      <c r="D325">
        <v>1</v>
      </c>
      <c r="E325" t="s">
        <v>6</v>
      </c>
      <c r="F325">
        <v>2</v>
      </c>
      <c r="G325">
        <v>405</v>
      </c>
      <c r="H325">
        <v>1.2465373961218837</v>
      </c>
      <c r="I325" s="8">
        <v>2.2222222222222223E-2</v>
      </c>
      <c r="J325" s="8">
        <v>0.90151515151515149</v>
      </c>
      <c r="K325" s="8">
        <v>3.2828282828282832E-2</v>
      </c>
      <c r="L325" s="8">
        <v>6.5656565656565663E-2</v>
      </c>
      <c r="M325" s="8">
        <v>0.9327731092436975</v>
      </c>
      <c r="N325" s="8">
        <v>6.7226890756302518E-2</v>
      </c>
      <c r="O325" s="8">
        <v>0.73109243697478987</v>
      </c>
      <c r="P325" s="8">
        <v>0.26890756302521007</v>
      </c>
      <c r="Q325" s="8">
        <v>1</v>
      </c>
      <c r="R325" s="8">
        <v>0</v>
      </c>
      <c r="S325">
        <v>324.89999999999998</v>
      </c>
      <c r="T325" s="9">
        <v>3.0401666036083679E-2</v>
      </c>
      <c r="U325" s="9">
        <v>0.87259987447398635</v>
      </c>
      <c r="V325" s="9">
        <v>5.0372592262584767E-2</v>
      </c>
      <c r="W325" s="9">
        <v>7.7027533263428996E-2</v>
      </c>
      <c r="X325" s="9">
        <v>0.92443161535281193</v>
      </c>
      <c r="Y325" s="9">
        <v>7.5568384647187958E-2</v>
      </c>
      <c r="Z325" s="9">
        <v>0.77437578871994472</v>
      </c>
      <c r="AA325" s="9">
        <v>0.22562421128005533</v>
      </c>
      <c r="AB325" s="9">
        <v>0.99884532700517836</v>
      </c>
      <c r="AC325" s="9">
        <v>1.1546729948216938E-3</v>
      </c>
    </row>
    <row r="326" spans="1:29" x14ac:dyDescent="0.3">
      <c r="A326" t="s">
        <v>15</v>
      </c>
      <c r="B326" t="s">
        <v>5</v>
      </c>
      <c r="C326">
        <v>0.01</v>
      </c>
      <c r="D326">
        <v>1</v>
      </c>
      <c r="E326" t="s">
        <v>6</v>
      </c>
      <c r="F326">
        <v>1</v>
      </c>
      <c r="G326">
        <v>403</v>
      </c>
      <c r="H326">
        <v>1.1776738749269433</v>
      </c>
      <c r="I326" s="8">
        <v>1.7369727047146403E-2</v>
      </c>
      <c r="J326" s="8">
        <v>0.92929292929292928</v>
      </c>
      <c r="K326" s="8">
        <v>2.7777777777777776E-2</v>
      </c>
      <c r="L326" s="8">
        <v>4.2929292929292928E-2</v>
      </c>
      <c r="M326" s="8">
        <v>0.92119565217391308</v>
      </c>
      <c r="N326" s="8">
        <v>7.880434782608696E-2</v>
      </c>
      <c r="O326" s="8">
        <v>0.73641304347826086</v>
      </c>
      <c r="P326" s="8">
        <v>0.26358695652173914</v>
      </c>
      <c r="Q326" s="8">
        <v>1</v>
      </c>
      <c r="R326" s="8">
        <v>0</v>
      </c>
      <c r="S326">
        <v>342.2</v>
      </c>
      <c r="T326" s="9">
        <v>4.0516262488105428E-2</v>
      </c>
      <c r="U326" s="9">
        <v>0.86763104480567921</v>
      </c>
      <c r="V326" s="9">
        <v>6.4722205472793393E-2</v>
      </c>
      <c r="W326" s="9">
        <v>6.7646749721527483E-2</v>
      </c>
      <c r="X326" s="9">
        <v>0.93329600227469101</v>
      </c>
      <c r="Y326" s="9">
        <v>6.6703997725308897E-2</v>
      </c>
      <c r="Z326" s="9">
        <v>0.77395653512206464</v>
      </c>
      <c r="AA326" s="9">
        <v>0.22604346487793547</v>
      </c>
      <c r="AB326" s="9">
        <v>0.99768083041750499</v>
      </c>
      <c r="AC326" s="9">
        <v>2.319169582495114E-3</v>
      </c>
    </row>
    <row r="327" spans="1:29" x14ac:dyDescent="0.3">
      <c r="A327" t="s">
        <v>15</v>
      </c>
      <c r="B327" t="s">
        <v>5</v>
      </c>
      <c r="C327">
        <v>0.01</v>
      </c>
      <c r="D327">
        <v>1</v>
      </c>
      <c r="E327" t="s">
        <v>6</v>
      </c>
      <c r="F327">
        <v>2</v>
      </c>
      <c r="G327">
        <v>435</v>
      </c>
      <c r="H327">
        <v>1.3388734995383196</v>
      </c>
      <c r="I327" s="8">
        <v>2.9885057471264367E-2</v>
      </c>
      <c r="J327" s="8">
        <v>0.90047393364928907</v>
      </c>
      <c r="K327" s="8">
        <v>4.5023696682464455E-2</v>
      </c>
      <c r="L327" s="8">
        <v>5.4502369668246446E-2</v>
      </c>
      <c r="M327" s="8">
        <v>0.93684210526315792</v>
      </c>
      <c r="N327" s="8">
        <v>6.3157894736842107E-2</v>
      </c>
      <c r="O327" s="8">
        <v>0.75789473684210529</v>
      </c>
      <c r="P327" s="8">
        <v>0.24210526315789474</v>
      </c>
      <c r="Q327" s="8">
        <v>0.99736842105263157</v>
      </c>
      <c r="R327" s="8">
        <v>2.631578947368421E-3</v>
      </c>
      <c r="S327">
        <v>324.89999999999998</v>
      </c>
      <c r="T327" s="9">
        <v>3.0401666036083679E-2</v>
      </c>
      <c r="U327" s="9">
        <v>0.87259987447398635</v>
      </c>
      <c r="V327" s="9">
        <v>5.0372592262584767E-2</v>
      </c>
      <c r="W327" s="9">
        <v>7.7027533263428996E-2</v>
      </c>
      <c r="X327" s="9">
        <v>0.92443161535281193</v>
      </c>
      <c r="Y327" s="9">
        <v>7.5568384647187958E-2</v>
      </c>
      <c r="Z327" s="9">
        <v>0.77437578871994472</v>
      </c>
      <c r="AA327" s="9">
        <v>0.22562421128005533</v>
      </c>
      <c r="AB327" s="9">
        <v>0.99884532700517836</v>
      </c>
      <c r="AC327" s="9">
        <v>1.1546729948216938E-3</v>
      </c>
    </row>
    <row r="328" spans="1:29" x14ac:dyDescent="0.3">
      <c r="A328" t="s">
        <v>15</v>
      </c>
      <c r="B328" t="s">
        <v>5</v>
      </c>
      <c r="C328">
        <v>2.5000000000000001E-2</v>
      </c>
      <c r="D328">
        <v>1</v>
      </c>
      <c r="E328" t="s">
        <v>6</v>
      </c>
      <c r="F328">
        <v>1</v>
      </c>
      <c r="G328">
        <v>385</v>
      </c>
      <c r="H328">
        <v>1.1250730566919931</v>
      </c>
      <c r="I328" s="8">
        <v>3.896103896103896E-2</v>
      </c>
      <c r="J328" s="8">
        <v>0.89729729729729735</v>
      </c>
      <c r="K328" s="8">
        <v>4.0540540540540543E-2</v>
      </c>
      <c r="L328" s="8">
        <v>6.2162162162162166E-2</v>
      </c>
      <c r="M328" s="8">
        <v>0.92771084337349397</v>
      </c>
      <c r="N328" s="8">
        <v>7.2289156626506021E-2</v>
      </c>
      <c r="O328" s="8">
        <v>0.77409638554216864</v>
      </c>
      <c r="P328" s="8">
        <v>0.22590361445783133</v>
      </c>
      <c r="Q328" s="8">
        <v>1</v>
      </c>
      <c r="R328" s="8">
        <v>0</v>
      </c>
      <c r="S328">
        <v>342.2</v>
      </c>
      <c r="T328" s="9">
        <v>4.0516262488105428E-2</v>
      </c>
      <c r="U328" s="9">
        <v>0.86763104480567921</v>
      </c>
      <c r="V328" s="9">
        <v>6.4722205472793393E-2</v>
      </c>
      <c r="W328" s="9">
        <v>6.7646749721527483E-2</v>
      </c>
      <c r="X328" s="9">
        <v>0.93329600227469101</v>
      </c>
      <c r="Y328" s="9">
        <v>6.6703997725308897E-2</v>
      </c>
      <c r="Z328" s="9">
        <v>0.77395653512206464</v>
      </c>
      <c r="AA328" s="9">
        <v>0.22604346487793547</v>
      </c>
      <c r="AB328" s="9">
        <v>0.99768083041750499</v>
      </c>
      <c r="AC328" s="9">
        <v>2.319169582495114E-3</v>
      </c>
    </row>
    <row r="329" spans="1:29" x14ac:dyDescent="0.3">
      <c r="A329" t="s">
        <v>15</v>
      </c>
      <c r="B329" t="s">
        <v>5</v>
      </c>
      <c r="C329">
        <v>2.5000000000000001E-2</v>
      </c>
      <c r="D329">
        <v>1</v>
      </c>
      <c r="E329" t="s">
        <v>6</v>
      </c>
      <c r="F329">
        <v>2</v>
      </c>
      <c r="G329">
        <v>411</v>
      </c>
      <c r="H329">
        <v>1.265004616805171</v>
      </c>
      <c r="I329" s="8">
        <v>4.6228710462287104E-2</v>
      </c>
      <c r="J329" s="8">
        <v>0.9107142857142857</v>
      </c>
      <c r="K329" s="8">
        <v>3.826530612244898E-2</v>
      </c>
      <c r="L329" s="8">
        <v>5.1020408163265307E-2</v>
      </c>
      <c r="M329" s="8">
        <v>0.94117647058823528</v>
      </c>
      <c r="N329" s="8">
        <v>5.8823529411764705E-2</v>
      </c>
      <c r="O329" s="8">
        <v>0.7675070028011205</v>
      </c>
      <c r="P329" s="8">
        <v>0.23249299719887956</v>
      </c>
      <c r="Q329" s="8">
        <v>1</v>
      </c>
      <c r="R329" s="8">
        <v>0</v>
      </c>
      <c r="S329">
        <v>324.89999999999998</v>
      </c>
      <c r="T329" s="9">
        <v>3.0401666036083679E-2</v>
      </c>
      <c r="U329" s="9">
        <v>0.87259987447398635</v>
      </c>
      <c r="V329" s="9">
        <v>5.0372592262584767E-2</v>
      </c>
      <c r="W329" s="9">
        <v>7.7027533263428996E-2</v>
      </c>
      <c r="X329" s="9">
        <v>0.92443161535281193</v>
      </c>
      <c r="Y329" s="9">
        <v>7.5568384647187958E-2</v>
      </c>
      <c r="Z329" s="9">
        <v>0.77437578871994472</v>
      </c>
      <c r="AA329" s="9">
        <v>0.22562421128005533</v>
      </c>
      <c r="AB329" s="9">
        <v>0.99884532700517836</v>
      </c>
      <c r="AC329" s="9">
        <v>1.1546729948216938E-3</v>
      </c>
    </row>
    <row r="330" spans="1:29" x14ac:dyDescent="0.3">
      <c r="A330" t="s">
        <v>15</v>
      </c>
      <c r="B330" t="s">
        <v>5</v>
      </c>
      <c r="C330">
        <v>7.4999999999999997E-2</v>
      </c>
      <c r="D330">
        <v>1</v>
      </c>
      <c r="E330" t="s">
        <v>6</v>
      </c>
      <c r="F330">
        <v>1</v>
      </c>
      <c r="G330">
        <v>375</v>
      </c>
      <c r="H330">
        <v>1.0958503798947985</v>
      </c>
      <c r="I330" s="8">
        <v>3.4666666666666665E-2</v>
      </c>
      <c r="J330" s="8">
        <v>0.91988950276243098</v>
      </c>
      <c r="K330" s="8">
        <v>2.4861878453038673E-2</v>
      </c>
      <c r="L330" s="8">
        <v>5.5248618784530384E-2</v>
      </c>
      <c r="M330" s="8">
        <v>0.95195195195195192</v>
      </c>
      <c r="N330" s="8">
        <v>4.8048048048048048E-2</v>
      </c>
      <c r="O330" s="8">
        <v>0.77177177177177181</v>
      </c>
      <c r="P330" s="8">
        <v>0.22822822822822822</v>
      </c>
      <c r="Q330" s="8">
        <v>1</v>
      </c>
      <c r="R330" s="8">
        <v>0</v>
      </c>
      <c r="S330">
        <v>342.2</v>
      </c>
      <c r="T330" s="9">
        <v>4.0516262488105428E-2</v>
      </c>
      <c r="U330" s="9">
        <v>0.86763104480567921</v>
      </c>
      <c r="V330" s="9">
        <v>6.4722205472793393E-2</v>
      </c>
      <c r="W330" s="9">
        <v>6.7646749721527483E-2</v>
      </c>
      <c r="X330" s="9">
        <v>0.93329600227469101</v>
      </c>
      <c r="Y330" s="9">
        <v>6.6703997725308897E-2</v>
      </c>
      <c r="Z330" s="9">
        <v>0.77395653512206464</v>
      </c>
      <c r="AA330" s="9">
        <v>0.22604346487793547</v>
      </c>
      <c r="AB330" s="9">
        <v>0.99768083041750499</v>
      </c>
      <c r="AC330" s="9">
        <v>2.319169582495114E-3</v>
      </c>
    </row>
    <row r="331" spans="1:29" x14ac:dyDescent="0.3">
      <c r="A331" t="s">
        <v>15</v>
      </c>
      <c r="B331" t="s">
        <v>5</v>
      </c>
      <c r="C331">
        <v>7.4999999999999997E-2</v>
      </c>
      <c r="D331">
        <v>1</v>
      </c>
      <c r="E331" t="s">
        <v>6</v>
      </c>
      <c r="F331">
        <v>2</v>
      </c>
      <c r="G331">
        <v>459</v>
      </c>
      <c r="H331">
        <v>1.4127423822714682</v>
      </c>
      <c r="I331" s="8">
        <v>3.0501089324618737E-2</v>
      </c>
      <c r="J331" s="8">
        <v>0.90561797752808992</v>
      </c>
      <c r="K331" s="8">
        <v>2.247191011235955E-2</v>
      </c>
      <c r="L331" s="8">
        <v>7.1910112359550568E-2</v>
      </c>
      <c r="M331" s="8">
        <v>0.90818858560794047</v>
      </c>
      <c r="N331" s="8">
        <v>9.1811414392059559E-2</v>
      </c>
      <c r="O331" s="8">
        <v>0.73697270471464016</v>
      </c>
      <c r="P331" s="8">
        <v>0.26302729528535979</v>
      </c>
      <c r="Q331" s="8">
        <v>0.9975186104218362</v>
      </c>
      <c r="R331" s="8">
        <v>2.4813895781637717E-3</v>
      </c>
      <c r="S331">
        <v>324.89999999999998</v>
      </c>
      <c r="T331" s="9">
        <v>3.0401666036083679E-2</v>
      </c>
      <c r="U331" s="9">
        <v>0.87259987447398635</v>
      </c>
      <c r="V331" s="9">
        <v>5.0372592262584767E-2</v>
      </c>
      <c r="W331" s="9">
        <v>7.7027533263428996E-2</v>
      </c>
      <c r="X331" s="9">
        <v>0.92443161535281193</v>
      </c>
      <c r="Y331" s="9">
        <v>7.5568384647187958E-2</v>
      </c>
      <c r="Z331" s="9">
        <v>0.77437578871994472</v>
      </c>
      <c r="AA331" s="9">
        <v>0.22562421128005533</v>
      </c>
      <c r="AB331" s="9">
        <v>0.99884532700517836</v>
      </c>
      <c r="AC331" s="9">
        <v>1.1546729948216938E-3</v>
      </c>
    </row>
    <row r="332" spans="1:29" x14ac:dyDescent="0.3">
      <c r="A332" t="s">
        <v>15</v>
      </c>
      <c r="B332" t="s">
        <v>5</v>
      </c>
      <c r="C332">
        <v>0.15</v>
      </c>
      <c r="D332">
        <v>1</v>
      </c>
      <c r="E332" t="s">
        <v>6</v>
      </c>
      <c r="F332">
        <v>1</v>
      </c>
      <c r="G332">
        <v>453</v>
      </c>
      <c r="H332">
        <v>1.3237872589129165</v>
      </c>
      <c r="I332" s="8">
        <v>1.9867549668874173E-2</v>
      </c>
      <c r="J332" s="8">
        <v>0.92342342342342343</v>
      </c>
      <c r="K332" s="8">
        <v>3.3783783783783786E-2</v>
      </c>
      <c r="L332" s="8">
        <v>4.2792792792792793E-2</v>
      </c>
      <c r="M332" s="8">
        <v>0.95121951219512191</v>
      </c>
      <c r="N332" s="8">
        <v>4.878048780487805E-2</v>
      </c>
      <c r="O332" s="8">
        <v>0.74146341463414633</v>
      </c>
      <c r="P332" s="8">
        <v>0.25853658536585367</v>
      </c>
      <c r="Q332" s="8">
        <v>0.99512195121951219</v>
      </c>
      <c r="R332" s="8">
        <v>4.8780487804878049E-3</v>
      </c>
      <c r="S332">
        <v>342.2</v>
      </c>
      <c r="T332" s="9">
        <v>4.0516262488105428E-2</v>
      </c>
      <c r="U332" s="9">
        <v>0.86763104480567921</v>
      </c>
      <c r="V332" s="9">
        <v>6.4722205472793393E-2</v>
      </c>
      <c r="W332" s="9">
        <v>6.7646749721527483E-2</v>
      </c>
      <c r="X332" s="9">
        <v>0.93329600227469101</v>
      </c>
      <c r="Y332" s="9">
        <v>6.6703997725308897E-2</v>
      </c>
      <c r="Z332" s="9">
        <v>0.77395653512206464</v>
      </c>
      <c r="AA332" s="9">
        <v>0.22604346487793547</v>
      </c>
      <c r="AB332" s="9">
        <v>0.99768083041750499</v>
      </c>
      <c r="AC332" s="9">
        <v>2.319169582495114E-3</v>
      </c>
    </row>
    <row r="333" spans="1:29" x14ac:dyDescent="0.3">
      <c r="A333" t="s">
        <v>15</v>
      </c>
      <c r="B333" t="s">
        <v>5</v>
      </c>
      <c r="C333">
        <v>0.15</v>
      </c>
      <c r="D333">
        <v>1</v>
      </c>
      <c r="E333" t="s">
        <v>6</v>
      </c>
      <c r="F333">
        <v>2</v>
      </c>
      <c r="G333">
        <v>352</v>
      </c>
      <c r="H333">
        <v>1.0834102800861805</v>
      </c>
      <c r="I333" s="8">
        <v>3.9772727272727272E-2</v>
      </c>
      <c r="J333" s="8">
        <v>0.89940828402366868</v>
      </c>
      <c r="K333" s="8">
        <v>2.3668639053254437E-2</v>
      </c>
      <c r="L333" s="8">
        <v>7.6923076923076927E-2</v>
      </c>
      <c r="M333" s="8">
        <v>0.90460526315789469</v>
      </c>
      <c r="N333" s="8">
        <v>9.5394736842105268E-2</v>
      </c>
      <c r="O333" s="8">
        <v>0.75986842105263153</v>
      </c>
      <c r="P333" s="8">
        <v>0.24013157894736842</v>
      </c>
      <c r="Q333" s="8">
        <v>0.99671052631578949</v>
      </c>
      <c r="R333" s="8">
        <v>3.2894736842105261E-3</v>
      </c>
      <c r="S333">
        <v>324.89999999999998</v>
      </c>
      <c r="T333" s="9">
        <v>3.0401666036083679E-2</v>
      </c>
      <c r="U333" s="9">
        <v>0.87259987447398635</v>
      </c>
      <c r="V333" s="9">
        <v>5.0372592262584767E-2</v>
      </c>
      <c r="W333" s="9">
        <v>7.7027533263428996E-2</v>
      </c>
      <c r="X333" s="9">
        <v>0.92443161535281193</v>
      </c>
      <c r="Y333" s="9">
        <v>7.5568384647187958E-2</v>
      </c>
      <c r="Z333" s="9">
        <v>0.77437578871994472</v>
      </c>
      <c r="AA333" s="9">
        <v>0.22562421128005533</v>
      </c>
      <c r="AB333" s="9">
        <v>0.99884532700517836</v>
      </c>
      <c r="AC333" s="9">
        <v>1.1546729948216938E-3</v>
      </c>
    </row>
    <row r="334" spans="1:29" x14ac:dyDescent="0.3">
      <c r="A334" t="s">
        <v>15</v>
      </c>
      <c r="B334" t="s">
        <v>5</v>
      </c>
      <c r="C334">
        <v>0.5</v>
      </c>
      <c r="D334">
        <v>1</v>
      </c>
      <c r="E334" t="s">
        <v>6</v>
      </c>
      <c r="F334">
        <v>1</v>
      </c>
      <c r="G334">
        <v>406</v>
      </c>
      <c r="H334">
        <v>1.1864406779661016</v>
      </c>
      <c r="I334" s="8">
        <v>2.9556650246305417E-2</v>
      </c>
      <c r="J334" s="8">
        <v>0.89340101522842641</v>
      </c>
      <c r="K334" s="8">
        <v>4.060913705583756E-2</v>
      </c>
      <c r="L334" s="8">
        <v>6.5989847715736044E-2</v>
      </c>
      <c r="M334" s="8">
        <v>0.89772727272727271</v>
      </c>
      <c r="N334" s="8">
        <v>0.10227272727272728</v>
      </c>
      <c r="O334" s="8">
        <v>0.77556818181818177</v>
      </c>
      <c r="P334" s="8">
        <v>0.22443181818181818</v>
      </c>
      <c r="Q334" s="8">
        <v>1</v>
      </c>
      <c r="R334" s="8">
        <v>0</v>
      </c>
      <c r="S334">
        <v>342.2</v>
      </c>
      <c r="T334" s="9">
        <v>4.0516262488105428E-2</v>
      </c>
      <c r="U334" s="9">
        <v>0.86763104480567921</v>
      </c>
      <c r="V334" s="9">
        <v>6.4722205472793393E-2</v>
      </c>
      <c r="W334" s="9">
        <v>6.7646749721527483E-2</v>
      </c>
      <c r="X334" s="9">
        <v>0.93329600227469101</v>
      </c>
      <c r="Y334" s="9">
        <v>6.6703997725308897E-2</v>
      </c>
      <c r="Z334" s="9">
        <v>0.77395653512206464</v>
      </c>
      <c r="AA334" s="9">
        <v>0.22604346487793547</v>
      </c>
      <c r="AB334" s="9">
        <v>0.99768083041750499</v>
      </c>
      <c r="AC334" s="9">
        <v>2.319169582495114E-3</v>
      </c>
    </row>
    <row r="335" spans="1:29" x14ac:dyDescent="0.3">
      <c r="A335" t="s">
        <v>15</v>
      </c>
      <c r="B335" t="s">
        <v>5</v>
      </c>
      <c r="C335">
        <v>0.5</v>
      </c>
      <c r="D335">
        <v>1</v>
      </c>
      <c r="E335" t="s">
        <v>6</v>
      </c>
      <c r="F335">
        <v>2</v>
      </c>
      <c r="G335">
        <v>434</v>
      </c>
      <c r="H335">
        <v>1.3357956294244384</v>
      </c>
      <c r="I335" s="8">
        <v>1.8433179723502304E-2</v>
      </c>
      <c r="J335" s="8">
        <v>0.92488262910798125</v>
      </c>
      <c r="K335" s="8">
        <v>1.6431924882629109E-2</v>
      </c>
      <c r="L335" s="8">
        <v>5.8685446009389672E-2</v>
      </c>
      <c r="M335" s="8">
        <v>0.93908629441624369</v>
      </c>
      <c r="N335" s="8">
        <v>6.0913705583756347E-2</v>
      </c>
      <c r="O335" s="8">
        <v>0.75380710659898476</v>
      </c>
      <c r="P335" s="8">
        <v>0.24619289340101522</v>
      </c>
      <c r="Q335" s="8">
        <v>1</v>
      </c>
      <c r="R335" s="8">
        <v>0</v>
      </c>
      <c r="S335">
        <v>324.89999999999998</v>
      </c>
      <c r="T335" s="9">
        <v>3.0401666036083679E-2</v>
      </c>
      <c r="U335" s="9">
        <v>0.87259987447398635</v>
      </c>
      <c r="V335" s="9">
        <v>5.0372592262584767E-2</v>
      </c>
      <c r="W335" s="9">
        <v>7.7027533263428996E-2</v>
      </c>
      <c r="X335" s="9">
        <v>0.92443161535281193</v>
      </c>
      <c r="Y335" s="9">
        <v>7.5568384647187958E-2</v>
      </c>
      <c r="Z335" s="9">
        <v>0.77437578871994472</v>
      </c>
      <c r="AA335" s="9">
        <v>0.22562421128005533</v>
      </c>
      <c r="AB335" s="9">
        <v>0.99884532700517836</v>
      </c>
      <c r="AC335" s="9">
        <v>1.1546729948216938E-3</v>
      </c>
    </row>
    <row r="336" spans="1:29" x14ac:dyDescent="0.3">
      <c r="A336" t="s">
        <v>15</v>
      </c>
      <c r="B336" t="s">
        <v>5</v>
      </c>
      <c r="C336">
        <v>1</v>
      </c>
      <c r="D336">
        <v>1</v>
      </c>
      <c r="E336" t="s">
        <v>6</v>
      </c>
      <c r="F336">
        <v>1</v>
      </c>
      <c r="G336">
        <v>362</v>
      </c>
      <c r="H336">
        <v>1.0578609000584454</v>
      </c>
      <c r="I336" s="8">
        <v>2.4861878453038673E-2</v>
      </c>
      <c r="J336" s="8">
        <v>0.83852691218130315</v>
      </c>
      <c r="K336" s="8">
        <v>8.7818696883852687E-2</v>
      </c>
      <c r="L336" s="8">
        <v>7.3654390934844188E-2</v>
      </c>
      <c r="M336" s="8">
        <v>0.90540540540540537</v>
      </c>
      <c r="N336" s="8">
        <v>9.45945945945946E-2</v>
      </c>
      <c r="O336" s="8">
        <v>0.78378378378378377</v>
      </c>
      <c r="P336" s="8">
        <v>0.21621621621621623</v>
      </c>
      <c r="Q336" s="8">
        <v>1</v>
      </c>
      <c r="R336" s="8">
        <v>0</v>
      </c>
      <c r="S336">
        <v>342.2</v>
      </c>
      <c r="T336" s="9">
        <v>4.0516262488105428E-2</v>
      </c>
      <c r="U336" s="9">
        <v>0.86763104480567921</v>
      </c>
      <c r="V336" s="9">
        <v>6.4722205472793393E-2</v>
      </c>
      <c r="W336" s="9">
        <v>6.7646749721527483E-2</v>
      </c>
      <c r="X336" s="9">
        <v>0.93329600227469101</v>
      </c>
      <c r="Y336" s="9">
        <v>6.6703997725308897E-2</v>
      </c>
      <c r="Z336" s="9">
        <v>0.77395653512206464</v>
      </c>
      <c r="AA336" s="9">
        <v>0.22604346487793547</v>
      </c>
      <c r="AB336" s="9">
        <v>0.99768083041750499</v>
      </c>
      <c r="AC336" s="9">
        <v>2.319169582495114E-3</v>
      </c>
    </row>
    <row r="337" spans="1:29" x14ac:dyDescent="0.3">
      <c r="A337" t="s">
        <v>15</v>
      </c>
      <c r="B337" t="s">
        <v>5</v>
      </c>
      <c r="C337">
        <v>1</v>
      </c>
      <c r="D337">
        <v>1</v>
      </c>
      <c r="E337" t="s">
        <v>6</v>
      </c>
      <c r="F337">
        <v>2</v>
      </c>
      <c r="G337">
        <v>444</v>
      </c>
      <c r="H337">
        <v>1.3665743305632503</v>
      </c>
      <c r="I337" s="8">
        <v>2.0270270270270271E-2</v>
      </c>
      <c r="J337" s="8">
        <v>0.92413793103448272</v>
      </c>
      <c r="K337" s="8">
        <v>2.528735632183908E-2</v>
      </c>
      <c r="L337" s="8">
        <v>5.057471264367816E-2</v>
      </c>
      <c r="M337" s="8">
        <v>0.89552238805970152</v>
      </c>
      <c r="N337" s="8">
        <v>0.1044776119402985</v>
      </c>
      <c r="O337" s="8">
        <v>0.76616915422885568</v>
      </c>
      <c r="P337" s="8">
        <v>0.23383084577114427</v>
      </c>
      <c r="Q337" s="8">
        <v>1</v>
      </c>
      <c r="R337" s="8">
        <v>0</v>
      </c>
      <c r="S337">
        <v>324.89999999999998</v>
      </c>
      <c r="T337" s="9">
        <v>3.0401666036083679E-2</v>
      </c>
      <c r="U337" s="9">
        <v>0.87259987447398635</v>
      </c>
      <c r="V337" s="9">
        <v>5.0372592262584767E-2</v>
      </c>
      <c r="W337" s="9">
        <v>7.7027533263428996E-2</v>
      </c>
      <c r="X337" s="9">
        <v>0.92443161535281193</v>
      </c>
      <c r="Y337" s="9">
        <v>7.5568384647187958E-2</v>
      </c>
      <c r="Z337" s="9">
        <v>0.77437578871994472</v>
      </c>
      <c r="AA337" s="9">
        <v>0.22562421128005533</v>
      </c>
      <c r="AB337" s="9">
        <v>0.99884532700517836</v>
      </c>
      <c r="AC337" s="9">
        <v>1.1546729948216938E-3</v>
      </c>
    </row>
    <row r="338" spans="1:29" x14ac:dyDescent="0.3">
      <c r="A338" t="s">
        <v>15</v>
      </c>
      <c r="B338" t="s">
        <v>5</v>
      </c>
      <c r="C338">
        <v>2.5</v>
      </c>
      <c r="D338">
        <v>1</v>
      </c>
      <c r="E338" t="s">
        <v>6</v>
      </c>
      <c r="F338">
        <v>1</v>
      </c>
      <c r="G338">
        <v>450</v>
      </c>
      <c r="H338">
        <v>1.3150204558737582</v>
      </c>
      <c r="I338" s="8">
        <v>2.6666666666666668E-2</v>
      </c>
      <c r="J338" s="8">
        <v>0.87442922374429222</v>
      </c>
      <c r="K338" s="8">
        <v>4.3378995433789952E-2</v>
      </c>
      <c r="L338" s="8">
        <v>8.2191780821917804E-2</v>
      </c>
      <c r="M338" s="8">
        <v>0.88511749347258484</v>
      </c>
      <c r="N338" s="8">
        <v>0.11488250652741515</v>
      </c>
      <c r="O338" s="8">
        <v>0.75979112271540472</v>
      </c>
      <c r="P338" s="8">
        <v>0.24020887728459531</v>
      </c>
      <c r="Q338" s="8">
        <v>0.9921671018276762</v>
      </c>
      <c r="R338" s="8">
        <v>7.832898172323759E-3</v>
      </c>
      <c r="S338">
        <v>342.2</v>
      </c>
      <c r="T338" s="9">
        <v>4.0516262488105428E-2</v>
      </c>
      <c r="U338" s="9">
        <v>0.86763104480567921</v>
      </c>
      <c r="V338" s="9">
        <v>6.4722205472793393E-2</v>
      </c>
      <c r="W338" s="9">
        <v>6.7646749721527483E-2</v>
      </c>
      <c r="X338" s="9">
        <v>0.93329600227469101</v>
      </c>
      <c r="Y338" s="9">
        <v>6.6703997725308897E-2</v>
      </c>
      <c r="Z338" s="9">
        <v>0.77395653512206464</v>
      </c>
      <c r="AA338" s="9">
        <v>0.22604346487793547</v>
      </c>
      <c r="AB338" s="9">
        <v>0.99768083041750499</v>
      </c>
      <c r="AC338" s="9">
        <v>2.319169582495114E-3</v>
      </c>
    </row>
    <row r="339" spans="1:29" x14ac:dyDescent="0.3">
      <c r="A339" t="s">
        <v>15</v>
      </c>
      <c r="B339" t="s">
        <v>5</v>
      </c>
      <c r="C339">
        <v>2.5</v>
      </c>
      <c r="D339">
        <v>1</v>
      </c>
      <c r="E339" t="s">
        <v>6</v>
      </c>
      <c r="F339">
        <v>2</v>
      </c>
      <c r="G339">
        <v>413</v>
      </c>
      <c r="H339">
        <v>1.2711603570329333</v>
      </c>
      <c r="I339" s="8">
        <v>1.2106537530266344E-2</v>
      </c>
      <c r="J339" s="8">
        <v>0.93627450980392157</v>
      </c>
      <c r="K339" s="8">
        <v>1.9607843137254902E-2</v>
      </c>
      <c r="L339" s="8">
        <v>4.4117647058823532E-2</v>
      </c>
      <c r="M339" s="8">
        <v>0.88219895287958117</v>
      </c>
      <c r="N339" s="8">
        <v>0.11780104712041885</v>
      </c>
      <c r="O339" s="8">
        <v>0.73036649214659688</v>
      </c>
      <c r="P339" s="8">
        <v>0.26963350785340312</v>
      </c>
      <c r="Q339" s="8">
        <v>1</v>
      </c>
      <c r="R339" s="8">
        <v>0</v>
      </c>
      <c r="S339">
        <v>324.89999999999998</v>
      </c>
      <c r="T339" s="9">
        <v>3.0401666036083679E-2</v>
      </c>
      <c r="U339" s="9">
        <v>0.87259987447398635</v>
      </c>
      <c r="V339" s="9">
        <v>5.0372592262584767E-2</v>
      </c>
      <c r="W339" s="9">
        <v>7.7027533263428996E-2</v>
      </c>
      <c r="X339" s="9">
        <v>0.92443161535281193</v>
      </c>
      <c r="Y339" s="9">
        <v>7.5568384647187958E-2</v>
      </c>
      <c r="Z339" s="9">
        <v>0.77437578871994472</v>
      </c>
      <c r="AA339" s="9">
        <v>0.22562421128005533</v>
      </c>
      <c r="AB339" s="9">
        <v>0.99884532700517836</v>
      </c>
      <c r="AC339" s="9">
        <v>1.1546729948216938E-3</v>
      </c>
    </row>
    <row r="340" spans="1:29" x14ac:dyDescent="0.3">
      <c r="A340" t="s">
        <v>15</v>
      </c>
      <c r="B340" t="s">
        <v>5</v>
      </c>
      <c r="C340">
        <v>10</v>
      </c>
      <c r="D340">
        <v>1</v>
      </c>
      <c r="E340" t="s">
        <v>6</v>
      </c>
      <c r="F340">
        <v>1</v>
      </c>
      <c r="G340">
        <v>359</v>
      </c>
      <c r="H340">
        <v>1.049094097019287</v>
      </c>
      <c r="I340" s="8">
        <v>2.2284122562674095E-2</v>
      </c>
      <c r="J340" s="8">
        <v>0.92307692307692313</v>
      </c>
      <c r="K340" s="8">
        <v>2.564102564102564E-2</v>
      </c>
      <c r="L340" s="8">
        <v>5.128205128205128E-2</v>
      </c>
      <c r="M340" s="8">
        <v>0.79938271604938271</v>
      </c>
      <c r="N340" s="8">
        <v>0.20061728395061729</v>
      </c>
      <c r="O340" s="8">
        <v>0.7592592592592593</v>
      </c>
      <c r="P340" s="8">
        <v>0.24074074074074073</v>
      </c>
      <c r="Q340" s="8">
        <v>0.9907407407407407</v>
      </c>
      <c r="R340" s="8">
        <v>9.2592592592592587E-3</v>
      </c>
      <c r="S340">
        <v>342.2</v>
      </c>
      <c r="T340" s="9">
        <v>4.0516262488105428E-2</v>
      </c>
      <c r="U340" s="9">
        <v>0.86763104480567921</v>
      </c>
      <c r="V340" s="9">
        <v>6.4722205472793393E-2</v>
      </c>
      <c r="W340" s="9">
        <v>6.7646749721527483E-2</v>
      </c>
      <c r="X340" s="9">
        <v>0.93329600227469101</v>
      </c>
      <c r="Y340" s="9">
        <v>6.6703997725308897E-2</v>
      </c>
      <c r="Z340" s="9">
        <v>0.77395653512206464</v>
      </c>
      <c r="AA340" s="9">
        <v>0.22604346487793547</v>
      </c>
      <c r="AB340" s="9">
        <v>0.99768083041750499</v>
      </c>
      <c r="AC340" s="9">
        <v>2.319169582495114E-3</v>
      </c>
    </row>
    <row r="341" spans="1:29" x14ac:dyDescent="0.3">
      <c r="A341" t="s">
        <v>15</v>
      </c>
      <c r="B341" t="s">
        <v>5</v>
      </c>
      <c r="C341">
        <v>10</v>
      </c>
      <c r="D341">
        <v>1</v>
      </c>
      <c r="E341" t="s">
        <v>6</v>
      </c>
      <c r="F341">
        <v>2</v>
      </c>
      <c r="G341">
        <v>433</v>
      </c>
      <c r="H341">
        <v>1.3327177593105572</v>
      </c>
      <c r="I341" s="8">
        <v>3.2332563510392612E-2</v>
      </c>
      <c r="J341" s="8">
        <v>0.92124105011933177</v>
      </c>
      <c r="K341" s="8">
        <v>4.2959427207637228E-2</v>
      </c>
      <c r="L341" s="8">
        <v>3.5799522673031027E-2</v>
      </c>
      <c r="M341" s="8">
        <v>0.82124352331606221</v>
      </c>
      <c r="N341" s="8">
        <v>0.17875647668393782</v>
      </c>
      <c r="O341" s="8">
        <v>0.73316062176165808</v>
      </c>
      <c r="P341" s="8">
        <v>0.26683937823834197</v>
      </c>
      <c r="Q341" s="8">
        <v>1</v>
      </c>
      <c r="R341" s="8">
        <v>0</v>
      </c>
      <c r="S341">
        <v>324.89999999999998</v>
      </c>
      <c r="T341" s="9">
        <v>3.0401666036083679E-2</v>
      </c>
      <c r="U341" s="9">
        <v>0.87259987447398635</v>
      </c>
      <c r="V341" s="9">
        <v>5.0372592262584767E-2</v>
      </c>
      <c r="W341" s="9">
        <v>7.7027533263428996E-2</v>
      </c>
      <c r="X341" s="9">
        <v>0.92443161535281193</v>
      </c>
      <c r="Y341" s="9">
        <v>7.5568384647187958E-2</v>
      </c>
      <c r="Z341" s="9">
        <v>0.77437578871994472</v>
      </c>
      <c r="AA341" s="9">
        <v>0.22562421128005533</v>
      </c>
      <c r="AB341" s="9">
        <v>0.99884532700517836</v>
      </c>
      <c r="AC341" s="9">
        <v>1.1546729948216938E-3</v>
      </c>
    </row>
    <row r="342" spans="1:29" x14ac:dyDescent="0.3">
      <c r="A342" t="s">
        <v>15</v>
      </c>
      <c r="B342" t="s">
        <v>5</v>
      </c>
      <c r="C342">
        <v>2.5000000000000001E-3</v>
      </c>
      <c r="D342">
        <v>4</v>
      </c>
      <c r="E342" t="s">
        <v>6</v>
      </c>
      <c r="F342">
        <v>1</v>
      </c>
      <c r="G342">
        <v>388</v>
      </c>
      <c r="H342">
        <v>1.1438679245283019</v>
      </c>
      <c r="I342" s="9">
        <v>4.8969072164948453E-2</v>
      </c>
      <c r="J342" s="9">
        <v>0.94308943089430897</v>
      </c>
      <c r="K342" s="9">
        <v>2.7100271002710029E-2</v>
      </c>
      <c r="L342" s="9">
        <v>2.9810298102981029E-2</v>
      </c>
      <c r="M342" s="9">
        <v>0.89942528735632188</v>
      </c>
      <c r="N342" s="9">
        <v>0.10057471264367816</v>
      </c>
      <c r="O342" s="9">
        <v>0.77873563218390807</v>
      </c>
      <c r="P342" s="9">
        <v>0.22126436781609196</v>
      </c>
      <c r="Q342" s="9">
        <v>1</v>
      </c>
      <c r="R342" s="9">
        <v>0</v>
      </c>
      <c r="S342">
        <v>339.2</v>
      </c>
      <c r="T342" s="9">
        <v>4.3025858080537792E-2</v>
      </c>
      <c r="U342" s="9">
        <v>0.87583393795940712</v>
      </c>
      <c r="V342" s="9">
        <v>5.9488874512723944E-2</v>
      </c>
      <c r="W342" s="9">
        <v>6.4677187527868857E-2</v>
      </c>
      <c r="X342" s="9">
        <v>0.90172817052723409</v>
      </c>
      <c r="Y342" s="9">
        <v>9.8271829472765887E-2</v>
      </c>
      <c r="Z342" s="9">
        <v>0.7585768390287646</v>
      </c>
      <c r="AA342" s="9">
        <v>0.24142316097123523</v>
      </c>
      <c r="AB342" s="9">
        <v>0.99672448744844788</v>
      </c>
      <c r="AC342" s="9">
        <v>3.2755125515521628E-3</v>
      </c>
    </row>
    <row r="343" spans="1:29" x14ac:dyDescent="0.3">
      <c r="A343" t="s">
        <v>15</v>
      </c>
      <c r="B343" t="s">
        <v>5</v>
      </c>
      <c r="C343">
        <v>2.5000000000000001E-3</v>
      </c>
      <c r="D343">
        <v>4</v>
      </c>
      <c r="E343" t="s">
        <v>6</v>
      </c>
      <c r="F343">
        <v>2</v>
      </c>
      <c r="G343">
        <v>434</v>
      </c>
      <c r="H343">
        <v>1.2908982748364068</v>
      </c>
      <c r="I343" s="9">
        <v>0.10829493087557604</v>
      </c>
      <c r="J343" s="9">
        <v>0.88888888888888884</v>
      </c>
      <c r="K343" s="9">
        <v>4.6511627906976744E-2</v>
      </c>
      <c r="L343" s="9">
        <v>6.4599483204134361E-2</v>
      </c>
      <c r="M343" s="9">
        <v>0.89825581395348841</v>
      </c>
      <c r="N343" s="9">
        <v>0.10174418604651163</v>
      </c>
      <c r="O343" s="9">
        <v>0.78197674418604646</v>
      </c>
      <c r="P343" s="9">
        <v>0.21802325581395349</v>
      </c>
      <c r="Q343" s="9">
        <v>0.9941860465116279</v>
      </c>
      <c r="R343" s="9">
        <v>5.8139534883720929E-3</v>
      </c>
      <c r="S343">
        <v>336.2</v>
      </c>
      <c r="T343" s="9">
        <v>3.0886806983854848E-2</v>
      </c>
      <c r="U343" s="9">
        <v>0.88122273105711013</v>
      </c>
      <c r="V343" s="9">
        <v>5.0191960211218897E-2</v>
      </c>
      <c r="W343" s="9">
        <v>6.8585308731671041E-2</v>
      </c>
      <c r="X343" s="9">
        <v>0.89500376317788621</v>
      </c>
      <c r="Y343" s="9">
        <v>0.10499623682211374</v>
      </c>
      <c r="Z343" s="9">
        <v>0.77026936720764438</v>
      </c>
      <c r="AA343" s="9">
        <v>0.22973063279235556</v>
      </c>
      <c r="AB343" s="9">
        <v>0.99849590805366284</v>
      </c>
      <c r="AC343" s="9">
        <v>1.504091946337278E-3</v>
      </c>
    </row>
    <row r="344" spans="1:29" x14ac:dyDescent="0.3">
      <c r="A344" t="s">
        <v>15</v>
      </c>
      <c r="B344" t="s">
        <v>5</v>
      </c>
      <c r="C344">
        <v>5.0000000000000001E-3</v>
      </c>
      <c r="D344">
        <v>4</v>
      </c>
      <c r="E344" t="s">
        <v>6</v>
      </c>
      <c r="F344">
        <v>1</v>
      </c>
      <c r="G344">
        <v>423</v>
      </c>
      <c r="H344">
        <v>1.2470518867924529</v>
      </c>
      <c r="I344" s="9">
        <v>3.309692671394799E-2</v>
      </c>
      <c r="J344" s="9">
        <v>0.9364303178484108</v>
      </c>
      <c r="K344" s="9">
        <v>1.4669926650366748E-2</v>
      </c>
      <c r="L344" s="9">
        <v>4.8899755501222497E-2</v>
      </c>
      <c r="M344" s="9">
        <v>0.90861618798955612</v>
      </c>
      <c r="N344" s="9">
        <v>9.1383812010443863E-2</v>
      </c>
      <c r="O344" s="9">
        <v>0.75195822454308092</v>
      </c>
      <c r="P344" s="9">
        <v>0.24804177545691905</v>
      </c>
      <c r="Q344" s="9">
        <v>0.99738903394255873</v>
      </c>
      <c r="R344" s="9">
        <v>2.6109660574412533E-3</v>
      </c>
      <c r="S344">
        <v>339.2</v>
      </c>
      <c r="T344" s="9">
        <v>4.3025858080537792E-2</v>
      </c>
      <c r="U344" s="9">
        <v>0.87583393795940712</v>
      </c>
      <c r="V344" s="9">
        <v>5.9488874512723944E-2</v>
      </c>
      <c r="W344" s="9">
        <v>6.4677187527868857E-2</v>
      </c>
      <c r="X344" s="9">
        <v>0.90172817052723409</v>
      </c>
      <c r="Y344" s="9">
        <v>9.8271829472765887E-2</v>
      </c>
      <c r="Z344" s="9">
        <v>0.7585768390287646</v>
      </c>
      <c r="AA344" s="9">
        <v>0.24142316097123523</v>
      </c>
      <c r="AB344" s="9">
        <v>0.99672448744844788</v>
      </c>
      <c r="AC344" s="9">
        <v>3.2755125515521628E-3</v>
      </c>
    </row>
    <row r="345" spans="1:29" x14ac:dyDescent="0.3">
      <c r="A345" t="s">
        <v>15</v>
      </c>
      <c r="B345" t="s">
        <v>5</v>
      </c>
      <c r="C345">
        <v>5.0000000000000001E-3</v>
      </c>
      <c r="D345">
        <v>4</v>
      </c>
      <c r="E345" t="s">
        <v>6</v>
      </c>
      <c r="F345">
        <v>2</v>
      </c>
      <c r="G345">
        <v>383</v>
      </c>
      <c r="H345">
        <v>1.1392028554431886</v>
      </c>
      <c r="I345" s="9">
        <v>2.6109660574412531E-2</v>
      </c>
      <c r="J345" s="9">
        <v>0.88471849865951746</v>
      </c>
      <c r="K345" s="9">
        <v>4.5576407506702415E-2</v>
      </c>
      <c r="L345" s="9">
        <v>6.9705093833780166E-2</v>
      </c>
      <c r="M345" s="9">
        <v>0.91212121212121211</v>
      </c>
      <c r="N345" s="9">
        <v>8.7878787878787876E-2</v>
      </c>
      <c r="O345" s="9">
        <v>0.79090909090909089</v>
      </c>
      <c r="P345" s="9">
        <v>0.20909090909090908</v>
      </c>
      <c r="Q345" s="9">
        <v>1</v>
      </c>
      <c r="R345" s="9">
        <v>0</v>
      </c>
      <c r="S345">
        <v>336.2</v>
      </c>
      <c r="T345" s="9">
        <v>3.0886806983854848E-2</v>
      </c>
      <c r="U345" s="9">
        <v>0.88122273105711013</v>
      </c>
      <c r="V345" s="9">
        <v>5.0191960211218897E-2</v>
      </c>
      <c r="W345" s="9">
        <v>6.8585308731671041E-2</v>
      </c>
      <c r="X345" s="9">
        <v>0.89500376317788621</v>
      </c>
      <c r="Y345" s="9">
        <v>0.10499623682211374</v>
      </c>
      <c r="Z345" s="9">
        <v>0.77026936720764438</v>
      </c>
      <c r="AA345" s="9">
        <v>0.22973063279235556</v>
      </c>
      <c r="AB345" s="9">
        <v>0.99849590805366284</v>
      </c>
      <c r="AC345" s="9">
        <v>1.504091946337278E-3</v>
      </c>
    </row>
    <row r="346" spans="1:29" x14ac:dyDescent="0.3">
      <c r="A346" t="s">
        <v>15</v>
      </c>
      <c r="B346" t="s">
        <v>5</v>
      </c>
      <c r="C346">
        <v>0.01</v>
      </c>
      <c r="D346">
        <v>4</v>
      </c>
      <c r="E346" t="s">
        <v>6</v>
      </c>
      <c r="F346">
        <v>1</v>
      </c>
      <c r="G346">
        <v>388</v>
      </c>
      <c r="H346">
        <v>1.1438679245283019</v>
      </c>
      <c r="I346" s="9">
        <v>2.8350515463917526E-2</v>
      </c>
      <c r="J346" s="9">
        <v>0.94694960212201595</v>
      </c>
      <c r="K346" s="9">
        <v>1.8567639257294429E-2</v>
      </c>
      <c r="L346" s="9">
        <v>3.4482758620689655E-2</v>
      </c>
      <c r="M346" s="9">
        <v>0.88795518207282909</v>
      </c>
      <c r="N346" s="9">
        <v>0.11204481792717087</v>
      </c>
      <c r="O346" s="9">
        <v>0.73669467787114851</v>
      </c>
      <c r="P346" s="9">
        <v>0.26330532212885155</v>
      </c>
      <c r="Q346" s="9">
        <v>1</v>
      </c>
      <c r="R346" s="9">
        <v>0</v>
      </c>
      <c r="S346">
        <v>339.2</v>
      </c>
      <c r="T346" s="9">
        <v>4.3025858080537792E-2</v>
      </c>
      <c r="U346" s="9">
        <v>0.87583393795940712</v>
      </c>
      <c r="V346" s="9">
        <v>5.9488874512723944E-2</v>
      </c>
      <c r="W346" s="9">
        <v>6.4677187527868857E-2</v>
      </c>
      <c r="X346" s="9">
        <v>0.90172817052723409</v>
      </c>
      <c r="Y346" s="9">
        <v>9.8271829472765887E-2</v>
      </c>
      <c r="Z346" s="9">
        <v>0.7585768390287646</v>
      </c>
      <c r="AA346" s="9">
        <v>0.24142316097123523</v>
      </c>
      <c r="AB346" s="9">
        <v>0.99672448744844788</v>
      </c>
      <c r="AC346" s="9">
        <v>3.2755125515521628E-3</v>
      </c>
    </row>
    <row r="347" spans="1:29" x14ac:dyDescent="0.3">
      <c r="A347" t="s">
        <v>15</v>
      </c>
      <c r="B347" t="s">
        <v>5</v>
      </c>
      <c r="C347">
        <v>0.01</v>
      </c>
      <c r="D347">
        <v>4</v>
      </c>
      <c r="E347" t="s">
        <v>6</v>
      </c>
      <c r="F347">
        <v>2</v>
      </c>
      <c r="G347">
        <v>426</v>
      </c>
      <c r="H347">
        <v>1.2671029149315884</v>
      </c>
      <c r="I347" s="9">
        <v>2.1126760563380281E-2</v>
      </c>
      <c r="J347" s="9">
        <v>0.92565947242206237</v>
      </c>
      <c r="K347" s="9">
        <v>3.8369304556354913E-2</v>
      </c>
      <c r="L347" s="9">
        <v>3.5971223021582732E-2</v>
      </c>
      <c r="M347" s="9">
        <v>0.90932642487046633</v>
      </c>
      <c r="N347" s="9">
        <v>9.0673575129533682E-2</v>
      </c>
      <c r="O347" s="9">
        <v>0.81865284974093266</v>
      </c>
      <c r="P347" s="9">
        <v>0.18134715025906736</v>
      </c>
      <c r="Q347" s="9">
        <v>0.99481865284974091</v>
      </c>
      <c r="R347" s="9">
        <v>5.1813471502590676E-3</v>
      </c>
      <c r="S347">
        <v>336.2</v>
      </c>
      <c r="T347" s="9">
        <v>3.0886806983854848E-2</v>
      </c>
      <c r="U347" s="9">
        <v>0.88122273105711013</v>
      </c>
      <c r="V347" s="9">
        <v>5.0191960211218897E-2</v>
      </c>
      <c r="W347" s="9">
        <v>6.8585308731671041E-2</v>
      </c>
      <c r="X347" s="9">
        <v>0.89500376317788621</v>
      </c>
      <c r="Y347" s="9">
        <v>0.10499623682211374</v>
      </c>
      <c r="Z347" s="9">
        <v>0.77026936720764438</v>
      </c>
      <c r="AA347" s="9">
        <v>0.22973063279235556</v>
      </c>
      <c r="AB347" s="9">
        <v>0.99849590805366284</v>
      </c>
      <c r="AC347" s="9">
        <v>1.504091946337278E-3</v>
      </c>
    </row>
    <row r="348" spans="1:29" x14ac:dyDescent="0.3">
      <c r="A348" t="s">
        <v>15</v>
      </c>
      <c r="B348" t="s">
        <v>5</v>
      </c>
      <c r="C348">
        <v>2.5000000000000001E-2</v>
      </c>
      <c r="D348">
        <v>4</v>
      </c>
      <c r="E348" t="s">
        <v>6</v>
      </c>
      <c r="F348">
        <v>1</v>
      </c>
      <c r="G348">
        <v>369</v>
      </c>
      <c r="H348">
        <v>1.0878537735849056</v>
      </c>
      <c r="I348" s="9">
        <v>2.4390243902439025E-2</v>
      </c>
      <c r="J348" s="9">
        <v>0.9194444444444444</v>
      </c>
      <c r="K348" s="9">
        <v>2.5000000000000001E-2</v>
      </c>
      <c r="L348" s="9">
        <v>5.5555555555555552E-2</v>
      </c>
      <c r="M348" s="9">
        <v>0.91238670694864044</v>
      </c>
      <c r="N348" s="9">
        <v>8.7613293051359523E-2</v>
      </c>
      <c r="O348" s="9">
        <v>0.77643504531722052</v>
      </c>
      <c r="P348" s="9">
        <v>0.22356495468277945</v>
      </c>
      <c r="Q348" s="9">
        <v>0.99697885196374625</v>
      </c>
      <c r="R348" s="9">
        <v>3.0211480362537764E-3</v>
      </c>
      <c r="S348">
        <v>339.2</v>
      </c>
      <c r="T348" s="9">
        <v>4.3025858080537792E-2</v>
      </c>
      <c r="U348" s="9">
        <v>0.87583393795940712</v>
      </c>
      <c r="V348" s="9">
        <v>5.9488874512723944E-2</v>
      </c>
      <c r="W348" s="9">
        <v>6.4677187527868857E-2</v>
      </c>
      <c r="X348" s="9">
        <v>0.90172817052723409</v>
      </c>
      <c r="Y348" s="9">
        <v>9.8271829472765887E-2</v>
      </c>
      <c r="Z348" s="9">
        <v>0.7585768390287646</v>
      </c>
      <c r="AA348" s="9">
        <v>0.24142316097123523</v>
      </c>
      <c r="AB348" s="9">
        <v>0.99672448744844788</v>
      </c>
      <c r="AC348" s="9">
        <v>3.2755125515521628E-3</v>
      </c>
    </row>
    <row r="349" spans="1:29" x14ac:dyDescent="0.3">
      <c r="A349" t="s">
        <v>15</v>
      </c>
      <c r="B349" t="s">
        <v>5</v>
      </c>
      <c r="C349">
        <v>2.5000000000000001E-2</v>
      </c>
      <c r="D349">
        <v>4</v>
      </c>
      <c r="E349" t="s">
        <v>6</v>
      </c>
      <c r="F349">
        <v>2</v>
      </c>
      <c r="G349">
        <v>416</v>
      </c>
      <c r="H349">
        <v>1.2373587150505652</v>
      </c>
      <c r="I349" s="9">
        <v>3.6057692307692304E-2</v>
      </c>
      <c r="J349" s="9">
        <v>0.91022443890274318</v>
      </c>
      <c r="K349" s="9">
        <v>3.9900249376558602E-2</v>
      </c>
      <c r="L349" s="9">
        <v>4.9875311720698257E-2</v>
      </c>
      <c r="M349" s="9">
        <v>0.89589041095890409</v>
      </c>
      <c r="N349" s="9">
        <v>0.10410958904109589</v>
      </c>
      <c r="O349" s="9">
        <v>0.79178082191780819</v>
      </c>
      <c r="P349" s="9">
        <v>0.20821917808219179</v>
      </c>
      <c r="Q349" s="9">
        <v>0.99726027397260275</v>
      </c>
      <c r="R349" s="9">
        <v>2.7397260273972603E-3</v>
      </c>
      <c r="S349">
        <v>336.2</v>
      </c>
      <c r="T349" s="9">
        <v>3.0886806983854848E-2</v>
      </c>
      <c r="U349" s="9">
        <v>0.88122273105711013</v>
      </c>
      <c r="V349" s="9">
        <v>5.0191960211218897E-2</v>
      </c>
      <c r="W349" s="9">
        <v>6.8585308731671041E-2</v>
      </c>
      <c r="X349" s="9">
        <v>0.89500376317788621</v>
      </c>
      <c r="Y349" s="9">
        <v>0.10499623682211374</v>
      </c>
      <c r="Z349" s="9">
        <v>0.77026936720764438</v>
      </c>
      <c r="AA349" s="9">
        <v>0.22973063279235556</v>
      </c>
      <c r="AB349" s="9">
        <v>0.99849590805366284</v>
      </c>
      <c r="AC349" s="9">
        <v>1.504091946337278E-3</v>
      </c>
    </row>
    <row r="350" spans="1:29" x14ac:dyDescent="0.3">
      <c r="A350" t="s">
        <v>15</v>
      </c>
      <c r="B350" t="s">
        <v>5</v>
      </c>
      <c r="C350">
        <v>7.4999999999999997E-2</v>
      </c>
      <c r="D350">
        <v>4</v>
      </c>
      <c r="E350" t="s">
        <v>6</v>
      </c>
      <c r="F350">
        <v>1</v>
      </c>
      <c r="G350">
        <v>393</v>
      </c>
      <c r="H350">
        <v>1.1586084905660379</v>
      </c>
      <c r="I350" s="9">
        <v>1.5267175572519083E-2</v>
      </c>
      <c r="J350" s="9">
        <v>0.91214470284237725</v>
      </c>
      <c r="K350" s="9">
        <v>3.3591731266149873E-2</v>
      </c>
      <c r="L350" s="9">
        <v>5.4263565891472867E-2</v>
      </c>
      <c r="M350" s="9">
        <v>0.90934844192634556</v>
      </c>
      <c r="N350" s="9">
        <v>9.0651558073654395E-2</v>
      </c>
      <c r="O350" s="9">
        <v>0.74787535410764872</v>
      </c>
      <c r="P350" s="9">
        <v>0.25212464589235128</v>
      </c>
      <c r="Q350" s="9">
        <v>0.99716713881019825</v>
      </c>
      <c r="R350" s="9">
        <v>2.8328611898016999E-3</v>
      </c>
      <c r="S350">
        <v>339.2</v>
      </c>
      <c r="T350" s="9">
        <v>4.3025858080537792E-2</v>
      </c>
      <c r="U350" s="9">
        <v>0.87583393795940712</v>
      </c>
      <c r="V350" s="9">
        <v>5.9488874512723944E-2</v>
      </c>
      <c r="W350" s="9">
        <v>6.4677187527868857E-2</v>
      </c>
      <c r="X350" s="9">
        <v>0.90172817052723409</v>
      </c>
      <c r="Y350" s="9">
        <v>9.8271829472765887E-2</v>
      </c>
      <c r="Z350" s="9">
        <v>0.7585768390287646</v>
      </c>
      <c r="AA350" s="9">
        <v>0.24142316097123523</v>
      </c>
      <c r="AB350" s="9">
        <v>0.99672448744844788</v>
      </c>
      <c r="AC350" s="9">
        <v>3.2755125515521628E-3</v>
      </c>
    </row>
    <row r="351" spans="1:29" x14ac:dyDescent="0.3">
      <c r="A351" t="s">
        <v>15</v>
      </c>
      <c r="B351" t="s">
        <v>5</v>
      </c>
      <c r="C351">
        <v>7.4999999999999997E-2</v>
      </c>
      <c r="D351">
        <v>4</v>
      </c>
      <c r="E351" t="s">
        <v>6</v>
      </c>
      <c r="F351">
        <v>2</v>
      </c>
      <c r="G351">
        <v>492</v>
      </c>
      <c r="H351">
        <v>1.4634146341463414</v>
      </c>
      <c r="I351" s="9">
        <v>1.8292682926829267E-2</v>
      </c>
      <c r="J351" s="9">
        <v>0.93167701863354035</v>
      </c>
      <c r="K351" s="9">
        <v>2.6915113871635612E-2</v>
      </c>
      <c r="L351" s="9">
        <v>4.1407867494824016E-2</v>
      </c>
      <c r="M351" s="9">
        <v>0.89555555555555555</v>
      </c>
      <c r="N351" s="9">
        <v>0.10444444444444445</v>
      </c>
      <c r="O351" s="9">
        <v>0.78</v>
      </c>
      <c r="P351" s="9">
        <v>0.22</v>
      </c>
      <c r="Q351" s="9">
        <v>0.99555555555555553</v>
      </c>
      <c r="R351" s="9">
        <v>4.4444444444444444E-3</v>
      </c>
      <c r="S351">
        <v>336.2</v>
      </c>
      <c r="T351" s="9">
        <v>3.0886806983854848E-2</v>
      </c>
      <c r="U351" s="9">
        <v>0.88122273105711013</v>
      </c>
      <c r="V351" s="9">
        <v>5.0191960211218897E-2</v>
      </c>
      <c r="W351" s="9">
        <v>6.8585308731671041E-2</v>
      </c>
      <c r="X351" s="9">
        <v>0.89500376317788621</v>
      </c>
      <c r="Y351" s="9">
        <v>0.10499623682211374</v>
      </c>
      <c r="Z351" s="9">
        <v>0.77026936720764438</v>
      </c>
      <c r="AA351" s="9">
        <v>0.22973063279235556</v>
      </c>
      <c r="AB351" s="9">
        <v>0.99849590805366284</v>
      </c>
      <c r="AC351" s="9">
        <v>1.504091946337278E-3</v>
      </c>
    </row>
    <row r="352" spans="1:29" x14ac:dyDescent="0.3">
      <c r="A352" t="s">
        <v>15</v>
      </c>
      <c r="B352" t="s">
        <v>5</v>
      </c>
      <c r="C352">
        <v>0.15</v>
      </c>
      <c r="D352">
        <v>4</v>
      </c>
      <c r="E352" t="s">
        <v>6</v>
      </c>
      <c r="F352">
        <v>1</v>
      </c>
      <c r="G352">
        <v>501</v>
      </c>
      <c r="H352">
        <v>1.4770047169811322</v>
      </c>
      <c r="I352" s="9">
        <v>2.7944111776447105E-2</v>
      </c>
      <c r="J352" s="9">
        <v>0.93634496919917864</v>
      </c>
      <c r="K352" s="9">
        <v>2.4640657084188913E-2</v>
      </c>
      <c r="L352" s="9">
        <v>3.9014373716632446E-2</v>
      </c>
      <c r="M352" s="9">
        <v>0.91228070175438591</v>
      </c>
      <c r="N352" s="9">
        <v>8.771929824561403E-2</v>
      </c>
      <c r="O352" s="9">
        <v>0.81798245614035092</v>
      </c>
      <c r="P352" s="9">
        <v>0.18201754385964913</v>
      </c>
      <c r="Q352" s="9">
        <v>0.9978070175438597</v>
      </c>
      <c r="R352" s="9">
        <v>2.1929824561403508E-3</v>
      </c>
      <c r="S352">
        <v>339.2</v>
      </c>
      <c r="T352" s="9">
        <v>4.3025858080537792E-2</v>
      </c>
      <c r="U352" s="9">
        <v>0.87583393795940712</v>
      </c>
      <c r="V352" s="9">
        <v>5.9488874512723944E-2</v>
      </c>
      <c r="W352" s="9">
        <v>6.4677187527868857E-2</v>
      </c>
      <c r="X352" s="9">
        <v>0.90172817052723409</v>
      </c>
      <c r="Y352" s="9">
        <v>9.8271829472765887E-2</v>
      </c>
      <c r="Z352" s="9">
        <v>0.7585768390287646</v>
      </c>
      <c r="AA352" s="9">
        <v>0.24142316097123523</v>
      </c>
      <c r="AB352" s="9">
        <v>0.99672448744844788</v>
      </c>
      <c r="AC352" s="9">
        <v>3.2755125515521628E-3</v>
      </c>
    </row>
    <row r="353" spans="1:29" x14ac:dyDescent="0.3">
      <c r="A353" t="s">
        <v>15</v>
      </c>
      <c r="B353" t="s">
        <v>5</v>
      </c>
      <c r="C353">
        <v>0.15</v>
      </c>
      <c r="D353">
        <v>4</v>
      </c>
      <c r="E353" t="s">
        <v>6</v>
      </c>
      <c r="F353">
        <v>2</v>
      </c>
      <c r="G353">
        <v>358</v>
      </c>
      <c r="H353">
        <v>1.0648423557406306</v>
      </c>
      <c r="I353" s="9">
        <v>2.23463687150838E-2</v>
      </c>
      <c r="J353" s="9">
        <v>0.92571428571428571</v>
      </c>
      <c r="K353" s="9">
        <v>3.1428571428571431E-2</v>
      </c>
      <c r="L353" s="9">
        <v>4.2857142857142858E-2</v>
      </c>
      <c r="M353" s="9">
        <v>0.87345679012345678</v>
      </c>
      <c r="N353" s="9">
        <v>0.12654320987654322</v>
      </c>
      <c r="O353" s="9">
        <v>0.78086419753086422</v>
      </c>
      <c r="P353" s="9">
        <v>0.2191358024691358</v>
      </c>
      <c r="Q353" s="9">
        <v>0.99691358024691357</v>
      </c>
      <c r="R353" s="9">
        <v>3.0864197530864196E-3</v>
      </c>
      <c r="S353">
        <v>336.2</v>
      </c>
      <c r="T353" s="9">
        <v>3.0886806983854848E-2</v>
      </c>
      <c r="U353" s="9">
        <v>0.88122273105711013</v>
      </c>
      <c r="V353" s="9">
        <v>5.0191960211218897E-2</v>
      </c>
      <c r="W353" s="9">
        <v>6.8585308731671041E-2</v>
      </c>
      <c r="X353" s="9">
        <v>0.89500376317788621</v>
      </c>
      <c r="Y353" s="9">
        <v>0.10499623682211374</v>
      </c>
      <c r="Z353" s="9">
        <v>0.77026936720764438</v>
      </c>
      <c r="AA353" s="9">
        <v>0.22973063279235556</v>
      </c>
      <c r="AB353" s="9">
        <v>0.99849590805366284</v>
      </c>
      <c r="AC353" s="9">
        <v>1.504091946337278E-3</v>
      </c>
    </row>
    <row r="354" spans="1:29" x14ac:dyDescent="0.3">
      <c r="A354" t="s">
        <v>15</v>
      </c>
      <c r="B354" t="s">
        <v>5</v>
      </c>
      <c r="C354">
        <v>0.5</v>
      </c>
      <c r="D354">
        <v>4</v>
      </c>
      <c r="E354" t="s">
        <v>6</v>
      </c>
      <c r="F354">
        <v>1</v>
      </c>
      <c r="G354">
        <v>411</v>
      </c>
      <c r="H354">
        <v>1.2116745283018868</v>
      </c>
      <c r="I354" s="9">
        <v>2.9197080291970802E-2</v>
      </c>
      <c r="J354" s="9">
        <v>0.90476190476190477</v>
      </c>
      <c r="K354" s="9">
        <v>2.5062656641604009E-2</v>
      </c>
      <c r="L354" s="9">
        <v>7.0175438596491224E-2</v>
      </c>
      <c r="M354" s="9">
        <v>0.87257617728531855</v>
      </c>
      <c r="N354" s="9">
        <v>0.12742382271468145</v>
      </c>
      <c r="O354" s="9">
        <v>0.80886426592797789</v>
      </c>
      <c r="P354" s="9">
        <v>0.19113573407202217</v>
      </c>
      <c r="Q354" s="9">
        <v>1</v>
      </c>
      <c r="R354" s="9">
        <v>0</v>
      </c>
      <c r="S354">
        <v>339.2</v>
      </c>
      <c r="T354" s="9">
        <v>4.3025858080537792E-2</v>
      </c>
      <c r="U354" s="9">
        <v>0.87583393795940712</v>
      </c>
      <c r="V354" s="9">
        <v>5.9488874512723944E-2</v>
      </c>
      <c r="W354" s="9">
        <v>6.4677187527868857E-2</v>
      </c>
      <c r="X354" s="9">
        <v>0.90172817052723409</v>
      </c>
      <c r="Y354" s="9">
        <v>9.8271829472765887E-2</v>
      </c>
      <c r="Z354" s="9">
        <v>0.7585768390287646</v>
      </c>
      <c r="AA354" s="9">
        <v>0.24142316097123523</v>
      </c>
      <c r="AB354" s="9">
        <v>0.99672448744844788</v>
      </c>
      <c r="AC354" s="9">
        <v>3.2755125515521628E-3</v>
      </c>
    </row>
    <row r="355" spans="1:29" x14ac:dyDescent="0.3">
      <c r="A355" t="s">
        <v>15</v>
      </c>
      <c r="B355" t="s">
        <v>5</v>
      </c>
      <c r="C355">
        <v>0.5</v>
      </c>
      <c r="D355">
        <v>4</v>
      </c>
      <c r="E355" t="s">
        <v>6</v>
      </c>
      <c r="F355">
        <v>2</v>
      </c>
      <c r="G355">
        <v>472</v>
      </c>
      <c r="H355">
        <v>1.4039262343842951</v>
      </c>
      <c r="I355" s="9">
        <v>5.2966101694915252E-2</v>
      </c>
      <c r="J355" s="9">
        <v>0.92841163310961972</v>
      </c>
      <c r="K355" s="9">
        <v>2.4608501118568233E-2</v>
      </c>
      <c r="L355" s="9">
        <v>4.6979865771812082E-2</v>
      </c>
      <c r="M355" s="9">
        <v>0.91566265060240959</v>
      </c>
      <c r="N355" s="9">
        <v>8.4337349397590355E-2</v>
      </c>
      <c r="O355" s="9">
        <v>0.7831325301204819</v>
      </c>
      <c r="P355" s="9">
        <v>0.21686746987951808</v>
      </c>
      <c r="Q355" s="9">
        <v>0.9927710843373494</v>
      </c>
      <c r="R355" s="9">
        <v>7.2289156626506026E-3</v>
      </c>
      <c r="S355">
        <v>336.2</v>
      </c>
      <c r="T355" s="9">
        <v>3.0886806983854848E-2</v>
      </c>
      <c r="U355" s="9">
        <v>0.88122273105711013</v>
      </c>
      <c r="V355" s="9">
        <v>5.0191960211218897E-2</v>
      </c>
      <c r="W355" s="9">
        <v>6.8585308731671041E-2</v>
      </c>
      <c r="X355" s="9">
        <v>0.89500376317788621</v>
      </c>
      <c r="Y355" s="9">
        <v>0.10499623682211374</v>
      </c>
      <c r="Z355" s="9">
        <v>0.77026936720764438</v>
      </c>
      <c r="AA355" s="9">
        <v>0.22973063279235556</v>
      </c>
      <c r="AB355" s="9">
        <v>0.99849590805366284</v>
      </c>
      <c r="AC355" s="9">
        <v>1.504091946337278E-3</v>
      </c>
    </row>
    <row r="356" spans="1:29" x14ac:dyDescent="0.3">
      <c r="A356" t="s">
        <v>15</v>
      </c>
      <c r="B356" t="s">
        <v>5</v>
      </c>
      <c r="C356">
        <v>1</v>
      </c>
      <c r="D356">
        <v>4</v>
      </c>
      <c r="E356" t="s">
        <v>6</v>
      </c>
      <c r="F356">
        <v>1</v>
      </c>
      <c r="G356">
        <v>362</v>
      </c>
      <c r="H356">
        <v>1.0672169811320755</v>
      </c>
      <c r="I356" s="9">
        <v>4.6961325966850827E-2</v>
      </c>
      <c r="J356" s="9">
        <v>0.89565217391304353</v>
      </c>
      <c r="K356" s="9">
        <v>5.2173913043478258E-2</v>
      </c>
      <c r="L356" s="9">
        <v>5.2173913043478258E-2</v>
      </c>
      <c r="M356" s="9">
        <v>0.86084142394822005</v>
      </c>
      <c r="N356" s="9">
        <v>0.13915857605177995</v>
      </c>
      <c r="O356" s="9">
        <v>0.84466019417475724</v>
      </c>
      <c r="P356" s="9">
        <v>0.1553398058252427</v>
      </c>
      <c r="Q356" s="9">
        <v>0.99352750809061485</v>
      </c>
      <c r="R356" s="9">
        <v>6.4724919093851136E-3</v>
      </c>
      <c r="S356">
        <v>339.2</v>
      </c>
      <c r="T356" s="9">
        <v>4.3025858080537792E-2</v>
      </c>
      <c r="U356" s="9">
        <v>0.87583393795940712</v>
      </c>
      <c r="V356" s="9">
        <v>5.9488874512723944E-2</v>
      </c>
      <c r="W356" s="9">
        <v>6.4677187527868857E-2</v>
      </c>
      <c r="X356" s="9">
        <v>0.90172817052723409</v>
      </c>
      <c r="Y356" s="9">
        <v>9.8271829472765887E-2</v>
      </c>
      <c r="Z356" s="9">
        <v>0.7585768390287646</v>
      </c>
      <c r="AA356" s="9">
        <v>0.24142316097123523</v>
      </c>
      <c r="AB356" s="9">
        <v>0.99672448744844788</v>
      </c>
      <c r="AC356" s="9">
        <v>3.2755125515521628E-3</v>
      </c>
    </row>
    <row r="357" spans="1:29" x14ac:dyDescent="0.3">
      <c r="A357" t="s">
        <v>15</v>
      </c>
      <c r="B357" t="s">
        <v>5</v>
      </c>
      <c r="C357">
        <v>1</v>
      </c>
      <c r="D357">
        <v>4</v>
      </c>
      <c r="E357" t="s">
        <v>6</v>
      </c>
      <c r="F357">
        <v>2</v>
      </c>
      <c r="G357">
        <v>450</v>
      </c>
      <c r="H357">
        <v>1.3384889946460441</v>
      </c>
      <c r="I357" s="9">
        <v>2.2222222222222223E-2</v>
      </c>
      <c r="J357" s="9">
        <v>0.92500000000000004</v>
      </c>
      <c r="K357" s="9">
        <v>1.8181818181818181E-2</v>
      </c>
      <c r="L357" s="9">
        <v>5.6818181818181816E-2</v>
      </c>
      <c r="M357" s="9">
        <v>0.83783783783783783</v>
      </c>
      <c r="N357" s="9">
        <v>0.16216216216216217</v>
      </c>
      <c r="O357" s="9">
        <v>0.77886977886977882</v>
      </c>
      <c r="P357" s="9">
        <v>0.22113022113022113</v>
      </c>
      <c r="Q357" s="9">
        <v>0.99508599508599505</v>
      </c>
      <c r="R357" s="9">
        <v>4.9140049140049139E-3</v>
      </c>
      <c r="S357">
        <v>336.2</v>
      </c>
      <c r="T357" s="9">
        <v>3.0886806983854848E-2</v>
      </c>
      <c r="U357" s="9">
        <v>0.88122273105711013</v>
      </c>
      <c r="V357" s="9">
        <v>5.0191960211218897E-2</v>
      </c>
      <c r="W357" s="9">
        <v>6.8585308731671041E-2</v>
      </c>
      <c r="X357" s="9">
        <v>0.89500376317788621</v>
      </c>
      <c r="Y357" s="9">
        <v>0.10499623682211374</v>
      </c>
      <c r="Z357" s="9">
        <v>0.77026936720764438</v>
      </c>
      <c r="AA357" s="9">
        <v>0.22973063279235556</v>
      </c>
      <c r="AB357" s="9">
        <v>0.99849590805366284</v>
      </c>
      <c r="AC357" s="9">
        <v>1.504091946337278E-3</v>
      </c>
    </row>
    <row r="358" spans="1:29" x14ac:dyDescent="0.3">
      <c r="A358" t="s">
        <v>15</v>
      </c>
      <c r="B358" t="s">
        <v>5</v>
      </c>
      <c r="C358">
        <v>2.5</v>
      </c>
      <c r="D358">
        <v>4</v>
      </c>
      <c r="E358" t="s">
        <v>6</v>
      </c>
      <c r="F358">
        <v>1</v>
      </c>
      <c r="G358">
        <v>448</v>
      </c>
      <c r="H358">
        <v>1.3207547169811322</v>
      </c>
      <c r="I358" s="9">
        <v>2.0089285714285716E-2</v>
      </c>
      <c r="J358" s="9">
        <v>0.88838268792710706</v>
      </c>
      <c r="K358" s="9">
        <v>4.1002277904328019E-2</v>
      </c>
      <c r="L358" s="9">
        <v>7.0615034168564919E-2</v>
      </c>
      <c r="M358" s="9">
        <v>0.78974358974358971</v>
      </c>
      <c r="N358" s="9">
        <v>0.21025641025641026</v>
      </c>
      <c r="O358" s="9">
        <v>0.80769230769230771</v>
      </c>
      <c r="P358" s="9">
        <v>0.19230769230769232</v>
      </c>
      <c r="Q358" s="9">
        <v>0.99230769230769234</v>
      </c>
      <c r="R358" s="9">
        <v>7.6923076923076927E-3</v>
      </c>
      <c r="S358">
        <v>339.2</v>
      </c>
      <c r="T358" s="9">
        <v>4.3025858080537792E-2</v>
      </c>
      <c r="U358" s="9">
        <v>0.87583393795940712</v>
      </c>
      <c r="V358" s="9">
        <v>5.9488874512723944E-2</v>
      </c>
      <c r="W358" s="9">
        <v>6.4677187527868857E-2</v>
      </c>
      <c r="X358" s="9">
        <v>0.90172817052723409</v>
      </c>
      <c r="Y358" s="9">
        <v>9.8271829472765887E-2</v>
      </c>
      <c r="Z358" s="9">
        <v>0.7585768390287646</v>
      </c>
      <c r="AA358" s="9">
        <v>0.24142316097123523</v>
      </c>
      <c r="AB358" s="9">
        <v>0.99672448744844788</v>
      </c>
      <c r="AC358" s="9">
        <v>3.2755125515521628E-3</v>
      </c>
    </row>
    <row r="359" spans="1:29" x14ac:dyDescent="0.3">
      <c r="A359" t="s">
        <v>15</v>
      </c>
      <c r="B359" t="s">
        <v>5</v>
      </c>
      <c r="C359">
        <v>2.5</v>
      </c>
      <c r="D359">
        <v>4</v>
      </c>
      <c r="E359" t="s">
        <v>6</v>
      </c>
      <c r="F359">
        <v>2</v>
      </c>
      <c r="G359">
        <v>428</v>
      </c>
      <c r="H359">
        <v>1.2730517549077931</v>
      </c>
      <c r="I359" s="9">
        <v>3.0373831775700934E-2</v>
      </c>
      <c r="J359" s="9">
        <v>0.92289156626506019</v>
      </c>
      <c r="K359" s="9">
        <v>1.9277108433734941E-2</v>
      </c>
      <c r="L359" s="9">
        <v>5.7831325301204821E-2</v>
      </c>
      <c r="M359" s="9">
        <v>0.82245430809399478</v>
      </c>
      <c r="N359" s="9">
        <v>0.17754569190600522</v>
      </c>
      <c r="O359" s="9">
        <v>0.81201044386422971</v>
      </c>
      <c r="P359" s="9">
        <v>0.18798955613577023</v>
      </c>
      <c r="Q359" s="9">
        <v>0.99738903394255873</v>
      </c>
      <c r="R359" s="9">
        <v>2.6109660574412533E-3</v>
      </c>
      <c r="S359">
        <v>336.2</v>
      </c>
      <c r="T359" s="9">
        <v>3.0886806983854848E-2</v>
      </c>
      <c r="U359" s="9">
        <v>0.88122273105711013</v>
      </c>
      <c r="V359" s="9">
        <v>5.0191960211218897E-2</v>
      </c>
      <c r="W359" s="9">
        <v>6.8585308731671041E-2</v>
      </c>
      <c r="X359" s="9">
        <v>0.89500376317788621</v>
      </c>
      <c r="Y359" s="9">
        <v>0.10499623682211374</v>
      </c>
      <c r="Z359" s="9">
        <v>0.77026936720764438</v>
      </c>
      <c r="AA359" s="9">
        <v>0.22973063279235556</v>
      </c>
      <c r="AB359" s="9">
        <v>0.99849590805366284</v>
      </c>
      <c r="AC359" s="9">
        <v>1.504091946337278E-3</v>
      </c>
    </row>
    <row r="360" spans="1:29" x14ac:dyDescent="0.3">
      <c r="A360" t="s">
        <v>15</v>
      </c>
      <c r="B360" t="s">
        <v>5</v>
      </c>
      <c r="C360">
        <v>10</v>
      </c>
      <c r="D360">
        <v>4</v>
      </c>
      <c r="E360" t="s">
        <v>6</v>
      </c>
      <c r="F360">
        <v>1</v>
      </c>
      <c r="G360">
        <v>367</v>
      </c>
      <c r="H360">
        <v>1.0819575471698113</v>
      </c>
      <c r="I360" s="9">
        <v>4.9046321525885561E-2</v>
      </c>
      <c r="J360" s="9">
        <v>0.90830945558739251</v>
      </c>
      <c r="K360" s="9">
        <v>2.5787965616045846E-2</v>
      </c>
      <c r="L360" s="9">
        <v>6.5902578796561598E-2</v>
      </c>
      <c r="M360" s="9">
        <v>0.62776025236593058</v>
      </c>
      <c r="N360" s="9">
        <v>0.37223974763406942</v>
      </c>
      <c r="O360" s="9">
        <v>0.74763406940063093</v>
      </c>
      <c r="P360" s="9">
        <v>0.25236593059936907</v>
      </c>
      <c r="Q360" s="9">
        <v>1</v>
      </c>
      <c r="R360" s="9">
        <v>0</v>
      </c>
      <c r="S360">
        <v>339.2</v>
      </c>
      <c r="T360" s="9">
        <v>4.3025858080537792E-2</v>
      </c>
      <c r="U360" s="9">
        <v>0.87583393795940712</v>
      </c>
      <c r="V360" s="9">
        <v>5.9488874512723944E-2</v>
      </c>
      <c r="W360" s="9">
        <v>6.4677187527868857E-2</v>
      </c>
      <c r="X360" s="9">
        <v>0.90172817052723409</v>
      </c>
      <c r="Y360" s="9">
        <v>9.8271829472765887E-2</v>
      </c>
      <c r="Z360" s="9">
        <v>0.7585768390287646</v>
      </c>
      <c r="AA360" s="9">
        <v>0.24142316097123523</v>
      </c>
      <c r="AB360" s="9">
        <v>0.99672448744844788</v>
      </c>
      <c r="AC360" s="9">
        <v>3.2755125515521628E-3</v>
      </c>
    </row>
    <row r="361" spans="1:29" x14ac:dyDescent="0.3">
      <c r="A361" t="s">
        <v>15</v>
      </c>
      <c r="B361" t="s">
        <v>5</v>
      </c>
      <c r="C361">
        <v>10</v>
      </c>
      <c r="D361">
        <v>4</v>
      </c>
      <c r="E361" t="s">
        <v>6</v>
      </c>
      <c r="F361">
        <v>2</v>
      </c>
      <c r="G361">
        <v>416</v>
      </c>
      <c r="H361">
        <v>1.2373587150505652</v>
      </c>
      <c r="I361" s="9">
        <v>3.3653846153846152E-2</v>
      </c>
      <c r="J361" s="9">
        <v>0.91791044776119401</v>
      </c>
      <c r="K361" s="9">
        <v>3.7313432835820892E-2</v>
      </c>
      <c r="L361" s="9">
        <v>4.4776119402985072E-2</v>
      </c>
      <c r="M361" s="9">
        <v>0.67208672086720866</v>
      </c>
      <c r="N361" s="9">
        <v>0.32791327913279134</v>
      </c>
      <c r="O361" s="9">
        <v>0.74796747967479671</v>
      </c>
      <c r="P361" s="9">
        <v>0.25203252032520324</v>
      </c>
      <c r="Q361" s="9">
        <v>0.99186991869918695</v>
      </c>
      <c r="R361" s="9">
        <v>8.130081300813009E-3</v>
      </c>
      <c r="S361">
        <v>336.2</v>
      </c>
      <c r="T361" s="9">
        <v>3.0886806983854848E-2</v>
      </c>
      <c r="U361" s="9">
        <v>0.88122273105711013</v>
      </c>
      <c r="V361" s="9">
        <v>5.0191960211218897E-2</v>
      </c>
      <c r="W361" s="9">
        <v>6.8585308731671041E-2</v>
      </c>
      <c r="X361" s="9">
        <v>0.89500376317788621</v>
      </c>
      <c r="Y361" s="9">
        <v>0.10499623682211374</v>
      </c>
      <c r="Z361" s="9">
        <v>0.77026936720764438</v>
      </c>
      <c r="AA361" s="9">
        <v>0.22973063279235556</v>
      </c>
      <c r="AB361" s="9">
        <v>0.99849590805366284</v>
      </c>
      <c r="AC361" s="9">
        <v>1.504091946337278E-3</v>
      </c>
    </row>
    <row r="362" spans="1:29" x14ac:dyDescent="0.3">
      <c r="A362" t="s">
        <v>15</v>
      </c>
      <c r="B362" t="s">
        <v>5</v>
      </c>
      <c r="C362">
        <v>2.5000000000000001E-3</v>
      </c>
      <c r="D362">
        <v>6</v>
      </c>
      <c r="E362" t="s">
        <v>6</v>
      </c>
      <c r="F362">
        <v>1</v>
      </c>
      <c r="G362">
        <v>418</v>
      </c>
      <c r="H362">
        <v>1.154058531198233</v>
      </c>
      <c r="I362" s="9">
        <v>6.4593301435406703E-2</v>
      </c>
      <c r="J362" s="9">
        <v>0.92071611253196928</v>
      </c>
      <c r="K362" s="9">
        <v>2.0460358056265986E-2</v>
      </c>
      <c r="L362" s="9">
        <v>5.8823529411764705E-2</v>
      </c>
      <c r="M362" s="9">
        <v>0.89444444444444449</v>
      </c>
      <c r="N362" s="9">
        <v>0.10555555555555556</v>
      </c>
      <c r="O362" s="9">
        <v>0.73333333333333328</v>
      </c>
      <c r="P362" s="9">
        <v>0.26666666666666666</v>
      </c>
      <c r="Q362" s="9">
        <v>0.9916666666666667</v>
      </c>
      <c r="R362" s="9">
        <v>8.3333333333333332E-3</v>
      </c>
      <c r="S362">
        <v>362.2</v>
      </c>
      <c r="T362" s="9">
        <v>4.0350529473040547E-2</v>
      </c>
      <c r="U362" s="9">
        <v>0.89795464095971345</v>
      </c>
      <c r="V362" s="9">
        <v>4.9519724877976248E-2</v>
      </c>
      <c r="W362" s="9">
        <v>5.2525634162310361E-2</v>
      </c>
      <c r="X362" s="9">
        <v>0.90366371502883314</v>
      </c>
      <c r="Y362" s="9">
        <v>9.6336284971166933E-2</v>
      </c>
      <c r="Z362" s="9">
        <v>0.74336882695308015</v>
      </c>
      <c r="AA362" s="9">
        <v>0.25663117304691979</v>
      </c>
      <c r="AB362" s="9">
        <v>0.99518550916840964</v>
      </c>
      <c r="AC362" s="9">
        <v>4.8144908315903749E-3</v>
      </c>
    </row>
    <row r="363" spans="1:29" x14ac:dyDescent="0.3">
      <c r="A363" t="s">
        <v>15</v>
      </c>
      <c r="B363" t="s">
        <v>5</v>
      </c>
      <c r="C363">
        <v>2.5000000000000001E-3</v>
      </c>
      <c r="D363">
        <v>6</v>
      </c>
      <c r="E363" t="s">
        <v>6</v>
      </c>
      <c r="F363">
        <v>2</v>
      </c>
      <c r="G363">
        <v>403</v>
      </c>
      <c r="H363">
        <v>1.1380965828861902</v>
      </c>
      <c r="I363" s="9">
        <v>3.4739454094292806E-2</v>
      </c>
      <c r="J363" s="9">
        <v>0.89203084832904889</v>
      </c>
      <c r="K363" s="9">
        <v>3.0848329048843187E-2</v>
      </c>
      <c r="L363" s="9">
        <v>7.7120822622107968E-2</v>
      </c>
      <c r="M363" s="9">
        <v>0.89048991354466855</v>
      </c>
      <c r="N363" s="9">
        <v>0.10951008645533142</v>
      </c>
      <c r="O363" s="9">
        <v>0.78674351585014413</v>
      </c>
      <c r="P363" s="9">
        <v>0.2132564841498559</v>
      </c>
      <c r="Q363" s="9">
        <v>0.99711815561959649</v>
      </c>
      <c r="R363" s="9">
        <v>2.881844380403458E-3</v>
      </c>
      <c r="S363">
        <v>354.1</v>
      </c>
      <c r="T363" s="9">
        <v>3.5409655163047171E-2</v>
      </c>
      <c r="U363" s="9">
        <v>0.90877600962607996</v>
      </c>
      <c r="V363" s="9">
        <v>3.8597149308556122E-2</v>
      </c>
      <c r="W363" s="9">
        <v>5.2626841065363771E-2</v>
      </c>
      <c r="X363" s="9">
        <v>0.8981608452574209</v>
      </c>
      <c r="Y363" s="9">
        <v>0.1018391547425791</v>
      </c>
      <c r="Z363" s="9">
        <v>0.7709020749206692</v>
      </c>
      <c r="AA363" s="9">
        <v>0.22909792507933074</v>
      </c>
      <c r="AB363" s="9">
        <v>0.99856531611364741</v>
      </c>
      <c r="AC363" s="9">
        <v>1.4346838863525265E-3</v>
      </c>
    </row>
    <row r="364" spans="1:29" x14ac:dyDescent="0.3">
      <c r="A364" t="s">
        <v>15</v>
      </c>
      <c r="B364" t="s">
        <v>5</v>
      </c>
      <c r="C364">
        <v>5.0000000000000001E-3</v>
      </c>
      <c r="D364">
        <v>6</v>
      </c>
      <c r="E364" t="s">
        <v>6</v>
      </c>
      <c r="F364">
        <v>1</v>
      </c>
      <c r="G364">
        <v>425</v>
      </c>
      <c r="H364">
        <v>1.1733848702374379</v>
      </c>
      <c r="I364" s="9">
        <v>2.5882352941176471E-2</v>
      </c>
      <c r="J364" s="9">
        <v>0.93236714975845414</v>
      </c>
      <c r="K364" s="9">
        <v>1.6908212560386472E-2</v>
      </c>
      <c r="L364" s="9">
        <v>5.0724637681159424E-2</v>
      </c>
      <c r="M364" s="9">
        <v>0.89896373056994816</v>
      </c>
      <c r="N364" s="9">
        <v>0.10103626943005181</v>
      </c>
      <c r="O364" s="9">
        <v>0.74611398963730569</v>
      </c>
      <c r="P364" s="9">
        <v>0.25388601036269431</v>
      </c>
      <c r="Q364" s="9">
        <v>0.99222797927461137</v>
      </c>
      <c r="R364" s="9">
        <v>7.7720207253886009E-3</v>
      </c>
      <c r="S364">
        <v>362.2</v>
      </c>
      <c r="T364" s="9">
        <v>4.0350529473040547E-2</v>
      </c>
      <c r="U364" s="9">
        <v>0.89795464095971345</v>
      </c>
      <c r="V364" s="9">
        <v>4.9519724877976248E-2</v>
      </c>
      <c r="W364" s="9">
        <v>5.2525634162310361E-2</v>
      </c>
      <c r="X364" s="9">
        <v>0.90366371502883314</v>
      </c>
      <c r="Y364" s="9">
        <v>9.6336284971166933E-2</v>
      </c>
      <c r="Z364" s="9">
        <v>0.74336882695308015</v>
      </c>
      <c r="AA364" s="9">
        <v>0.25663117304691979</v>
      </c>
      <c r="AB364" s="9">
        <v>0.99518550916840964</v>
      </c>
      <c r="AC364" s="9">
        <v>4.8144908315903749E-3</v>
      </c>
    </row>
    <row r="365" spans="1:29" x14ac:dyDescent="0.3">
      <c r="A365" t="s">
        <v>15</v>
      </c>
      <c r="B365" t="s">
        <v>5</v>
      </c>
      <c r="C365">
        <v>5.0000000000000001E-3</v>
      </c>
      <c r="D365">
        <v>6</v>
      </c>
      <c r="E365" t="s">
        <v>6</v>
      </c>
      <c r="F365">
        <v>2</v>
      </c>
      <c r="G365">
        <v>411</v>
      </c>
      <c r="H365">
        <v>1.160689070883931</v>
      </c>
      <c r="I365" s="9">
        <v>1.4598540145985401E-2</v>
      </c>
      <c r="J365" s="9">
        <v>0.91111111111111109</v>
      </c>
      <c r="K365" s="9">
        <v>3.9506172839506172E-2</v>
      </c>
      <c r="L365" s="9">
        <v>4.9382716049382713E-2</v>
      </c>
      <c r="M365" s="9">
        <v>0.89972899728997291</v>
      </c>
      <c r="N365" s="9">
        <v>0.1002710027100271</v>
      </c>
      <c r="O365" s="9">
        <v>0.78861788617886175</v>
      </c>
      <c r="P365" s="9">
        <v>0.21138211382113822</v>
      </c>
      <c r="Q365" s="9">
        <v>0.99728997289972898</v>
      </c>
      <c r="R365" s="9">
        <v>2.7100271002710027E-3</v>
      </c>
      <c r="S365">
        <v>354.1</v>
      </c>
      <c r="T365" s="9">
        <v>3.5409655163047171E-2</v>
      </c>
      <c r="U365" s="9">
        <v>0.90877600962607996</v>
      </c>
      <c r="V365" s="9">
        <v>3.8597149308556122E-2</v>
      </c>
      <c r="W365" s="9">
        <v>5.2626841065363771E-2</v>
      </c>
      <c r="X365" s="9">
        <v>0.8981608452574209</v>
      </c>
      <c r="Y365" s="9">
        <v>0.1018391547425791</v>
      </c>
      <c r="Z365" s="9">
        <v>0.7709020749206692</v>
      </c>
      <c r="AA365" s="9">
        <v>0.22909792507933074</v>
      </c>
      <c r="AB365" s="9">
        <v>0.99856531611364741</v>
      </c>
      <c r="AC365" s="9">
        <v>1.4346838863525265E-3</v>
      </c>
    </row>
    <row r="366" spans="1:29" x14ac:dyDescent="0.3">
      <c r="A366" t="s">
        <v>15</v>
      </c>
      <c r="B366" t="s">
        <v>5</v>
      </c>
      <c r="C366">
        <v>0.01</v>
      </c>
      <c r="D366">
        <v>6</v>
      </c>
      <c r="E366" t="s">
        <v>6</v>
      </c>
      <c r="F366">
        <v>1</v>
      </c>
      <c r="G366">
        <v>423</v>
      </c>
      <c r="H366">
        <v>1.1678630590833794</v>
      </c>
      <c r="I366" s="9">
        <v>3.0732860520094562E-2</v>
      </c>
      <c r="J366" s="9">
        <v>0.92439024390243907</v>
      </c>
      <c r="K366" s="9">
        <v>2.9268292682926831E-2</v>
      </c>
      <c r="L366" s="9">
        <v>4.6341463414634146E-2</v>
      </c>
      <c r="M366" s="9">
        <v>0.9366754617414248</v>
      </c>
      <c r="N366" s="9">
        <v>6.3324538258575203E-2</v>
      </c>
      <c r="O366" s="9">
        <v>0.78100263852242746</v>
      </c>
      <c r="P366" s="9">
        <v>0.21899736147757257</v>
      </c>
      <c r="Q366" s="9">
        <v>0.98680738786279687</v>
      </c>
      <c r="R366" s="9">
        <v>1.3192612137203167E-2</v>
      </c>
      <c r="S366">
        <v>362.2</v>
      </c>
      <c r="T366" s="9">
        <v>4.0350529473040547E-2</v>
      </c>
      <c r="U366" s="9">
        <v>0.89795464095971345</v>
      </c>
      <c r="V366" s="9">
        <v>4.9519724877976248E-2</v>
      </c>
      <c r="W366" s="9">
        <v>5.2525634162310361E-2</v>
      </c>
      <c r="X366" s="9">
        <v>0.90366371502883314</v>
      </c>
      <c r="Y366" s="9">
        <v>9.6336284971166933E-2</v>
      </c>
      <c r="Z366" s="9">
        <v>0.74336882695308015</v>
      </c>
      <c r="AA366" s="9">
        <v>0.25663117304691979</v>
      </c>
      <c r="AB366" s="9">
        <v>0.99518550916840964</v>
      </c>
      <c r="AC366" s="9">
        <v>4.8144908315903749E-3</v>
      </c>
    </row>
    <row r="367" spans="1:29" x14ac:dyDescent="0.3">
      <c r="A367" t="s">
        <v>15</v>
      </c>
      <c r="B367" t="s">
        <v>5</v>
      </c>
      <c r="C367">
        <v>0.01</v>
      </c>
      <c r="D367">
        <v>6</v>
      </c>
      <c r="E367" t="s">
        <v>6</v>
      </c>
      <c r="F367">
        <v>2</v>
      </c>
      <c r="G367">
        <v>431</v>
      </c>
      <c r="H367">
        <v>1.2171702908782829</v>
      </c>
      <c r="I367" s="9">
        <v>1.3921113689095127E-2</v>
      </c>
      <c r="J367" s="9">
        <v>0.90117647058823525</v>
      </c>
      <c r="K367" s="9">
        <v>5.4117647058823527E-2</v>
      </c>
      <c r="L367" s="9">
        <v>4.4705882352941179E-2</v>
      </c>
      <c r="M367" s="9">
        <v>0.88511749347258484</v>
      </c>
      <c r="N367" s="9">
        <v>0.11488250652741515</v>
      </c>
      <c r="O367" s="9">
        <v>0.76762402088772841</v>
      </c>
      <c r="P367" s="9">
        <v>0.23237597911227154</v>
      </c>
      <c r="Q367" s="9">
        <v>1</v>
      </c>
      <c r="R367" s="9">
        <v>0</v>
      </c>
      <c r="S367">
        <v>354.1</v>
      </c>
      <c r="T367" s="9">
        <v>3.5409655163047171E-2</v>
      </c>
      <c r="U367" s="9">
        <v>0.90877600962607996</v>
      </c>
      <c r="V367" s="9">
        <v>3.8597149308556122E-2</v>
      </c>
      <c r="W367" s="9">
        <v>5.2626841065363771E-2</v>
      </c>
      <c r="X367" s="9">
        <v>0.8981608452574209</v>
      </c>
      <c r="Y367" s="9">
        <v>0.1018391547425791</v>
      </c>
      <c r="Z367" s="9">
        <v>0.7709020749206692</v>
      </c>
      <c r="AA367" s="9">
        <v>0.22909792507933074</v>
      </c>
      <c r="AB367" s="9">
        <v>0.99856531611364741</v>
      </c>
      <c r="AC367" s="9">
        <v>1.4346838863525265E-3</v>
      </c>
    </row>
    <row r="368" spans="1:29" x14ac:dyDescent="0.3">
      <c r="A368" t="s">
        <v>15</v>
      </c>
      <c r="B368" t="s">
        <v>5</v>
      </c>
      <c r="C368">
        <v>2.5000000000000001E-2</v>
      </c>
      <c r="D368">
        <v>6</v>
      </c>
      <c r="E368" t="s">
        <v>6</v>
      </c>
      <c r="F368">
        <v>1</v>
      </c>
      <c r="G368">
        <v>384</v>
      </c>
      <c r="H368">
        <v>1.060187741579238</v>
      </c>
      <c r="I368" s="9">
        <v>2.34375E-2</v>
      </c>
      <c r="J368" s="9">
        <v>0.90933333333333333</v>
      </c>
      <c r="K368" s="9">
        <v>4.8000000000000001E-2</v>
      </c>
      <c r="L368" s="9">
        <v>4.2666666666666665E-2</v>
      </c>
      <c r="M368" s="9">
        <v>0.90615835777126097</v>
      </c>
      <c r="N368" s="9">
        <v>9.3841642228739003E-2</v>
      </c>
      <c r="O368" s="9">
        <v>0.75366568914956011</v>
      </c>
      <c r="P368" s="9">
        <v>0.24633431085043989</v>
      </c>
      <c r="Q368" s="9">
        <v>0.99120234604105573</v>
      </c>
      <c r="R368" s="9">
        <v>8.7976539589442824E-3</v>
      </c>
      <c r="S368">
        <v>362.2</v>
      </c>
      <c r="T368" s="9">
        <v>4.0350529473040547E-2</v>
      </c>
      <c r="U368" s="9">
        <v>0.89795464095971345</v>
      </c>
      <c r="V368" s="9">
        <v>4.9519724877976248E-2</v>
      </c>
      <c r="W368" s="9">
        <v>5.2525634162310361E-2</v>
      </c>
      <c r="X368" s="9">
        <v>0.90366371502883314</v>
      </c>
      <c r="Y368" s="9">
        <v>9.6336284971166933E-2</v>
      </c>
      <c r="Z368" s="9">
        <v>0.74336882695308015</v>
      </c>
      <c r="AA368" s="9">
        <v>0.25663117304691979</v>
      </c>
      <c r="AB368" s="9">
        <v>0.99518550916840964</v>
      </c>
      <c r="AC368" s="9">
        <v>4.8144908315903749E-3</v>
      </c>
    </row>
    <row r="369" spans="1:29" x14ac:dyDescent="0.3">
      <c r="A369" t="s">
        <v>15</v>
      </c>
      <c r="B369" t="s">
        <v>5</v>
      </c>
      <c r="C369">
        <v>2.5000000000000001E-2</v>
      </c>
      <c r="D369">
        <v>6</v>
      </c>
      <c r="E369" t="s">
        <v>6</v>
      </c>
      <c r="F369">
        <v>2</v>
      </c>
      <c r="G369">
        <v>424</v>
      </c>
      <c r="H369">
        <v>1.1974018638802597</v>
      </c>
      <c r="I369" s="9">
        <v>2.5943396226415096E-2</v>
      </c>
      <c r="J369" s="9">
        <v>0.92493946731234866</v>
      </c>
      <c r="K369" s="9">
        <v>3.1476997578692496E-2</v>
      </c>
      <c r="L369" s="9">
        <v>4.3583535108958835E-2</v>
      </c>
      <c r="M369" s="9">
        <v>0.90837696335078533</v>
      </c>
      <c r="N369" s="9">
        <v>9.1623036649214659E-2</v>
      </c>
      <c r="O369" s="9">
        <v>0.77748691099476441</v>
      </c>
      <c r="P369" s="9">
        <v>0.22251308900523561</v>
      </c>
      <c r="Q369" s="9">
        <v>1</v>
      </c>
      <c r="R369" s="9">
        <v>0</v>
      </c>
      <c r="S369">
        <v>354.1</v>
      </c>
      <c r="T369" s="9">
        <v>3.5409655163047171E-2</v>
      </c>
      <c r="U369" s="9">
        <v>0.90877600962607996</v>
      </c>
      <c r="V369" s="9">
        <v>3.8597149308556122E-2</v>
      </c>
      <c r="W369" s="9">
        <v>5.2626841065363771E-2</v>
      </c>
      <c r="X369" s="9">
        <v>0.8981608452574209</v>
      </c>
      <c r="Y369" s="9">
        <v>0.1018391547425791</v>
      </c>
      <c r="Z369" s="9">
        <v>0.7709020749206692</v>
      </c>
      <c r="AA369" s="9">
        <v>0.22909792507933074</v>
      </c>
      <c r="AB369" s="9">
        <v>0.99856531611364741</v>
      </c>
      <c r="AC369" s="9">
        <v>1.4346838863525265E-3</v>
      </c>
    </row>
    <row r="370" spans="1:29" x14ac:dyDescent="0.3">
      <c r="A370" t="s">
        <v>15</v>
      </c>
      <c r="B370" t="s">
        <v>5</v>
      </c>
      <c r="C370">
        <v>7.4999999999999997E-2</v>
      </c>
      <c r="D370">
        <v>6</v>
      </c>
      <c r="E370" t="s">
        <v>6</v>
      </c>
      <c r="F370">
        <v>1</v>
      </c>
      <c r="G370">
        <v>443</v>
      </c>
      <c r="H370">
        <v>1.2230811706239646</v>
      </c>
      <c r="I370" s="9">
        <v>3.8374717832957109E-2</v>
      </c>
      <c r="J370" s="9">
        <v>0.92018779342723001</v>
      </c>
      <c r="K370" s="9">
        <v>2.8169014084507043E-2</v>
      </c>
      <c r="L370" s="9">
        <v>5.1643192488262914E-2</v>
      </c>
      <c r="M370" s="9">
        <v>0.92091836734693877</v>
      </c>
      <c r="N370" s="9">
        <v>7.9081632653061229E-2</v>
      </c>
      <c r="O370" s="9">
        <v>0.77551020408163263</v>
      </c>
      <c r="P370" s="9">
        <v>0.22448979591836735</v>
      </c>
      <c r="Q370" s="9">
        <v>0.99744897959183676</v>
      </c>
      <c r="R370" s="9">
        <v>2.5510204081632651E-3</v>
      </c>
      <c r="S370">
        <v>362.2</v>
      </c>
      <c r="T370" s="9">
        <v>4.0350529473040547E-2</v>
      </c>
      <c r="U370" s="9">
        <v>0.89795464095971345</v>
      </c>
      <c r="V370" s="9">
        <v>4.9519724877976248E-2</v>
      </c>
      <c r="W370" s="9">
        <v>5.2525634162310361E-2</v>
      </c>
      <c r="X370" s="9">
        <v>0.90366371502883314</v>
      </c>
      <c r="Y370" s="9">
        <v>9.6336284971166933E-2</v>
      </c>
      <c r="Z370" s="9">
        <v>0.74336882695308015</v>
      </c>
      <c r="AA370" s="9">
        <v>0.25663117304691979</v>
      </c>
      <c r="AB370" s="9">
        <v>0.99518550916840964</v>
      </c>
      <c r="AC370" s="9">
        <v>4.8144908315903749E-3</v>
      </c>
    </row>
    <row r="371" spans="1:29" x14ac:dyDescent="0.3">
      <c r="A371" t="s">
        <v>15</v>
      </c>
      <c r="B371" t="s">
        <v>5</v>
      </c>
      <c r="C371">
        <v>7.4999999999999997E-2</v>
      </c>
      <c r="D371">
        <v>6</v>
      </c>
      <c r="E371" t="s">
        <v>6</v>
      </c>
      <c r="F371">
        <v>2</v>
      </c>
      <c r="G371">
        <v>512</v>
      </c>
      <c r="H371">
        <v>1.4459192318554079</v>
      </c>
      <c r="I371" s="9">
        <v>3.515625E-2</v>
      </c>
      <c r="J371" s="9">
        <v>0.91295546558704455</v>
      </c>
      <c r="K371" s="9">
        <v>4.2510121457489877E-2</v>
      </c>
      <c r="L371" s="9">
        <v>4.4534412955465584E-2</v>
      </c>
      <c r="M371" s="9">
        <v>0.89135254988913526</v>
      </c>
      <c r="N371" s="9">
        <v>0.10864745011086474</v>
      </c>
      <c r="O371" s="9">
        <v>0.75388026607538805</v>
      </c>
      <c r="P371" s="9">
        <v>0.24611973392461198</v>
      </c>
      <c r="Q371" s="9">
        <v>0.99556541019955658</v>
      </c>
      <c r="R371" s="9">
        <v>4.434589800443459E-3</v>
      </c>
      <c r="S371">
        <v>354.1</v>
      </c>
      <c r="T371" s="9">
        <v>3.5409655163047171E-2</v>
      </c>
      <c r="U371" s="9">
        <v>0.90877600962607996</v>
      </c>
      <c r="V371" s="9">
        <v>3.8597149308556122E-2</v>
      </c>
      <c r="W371" s="9">
        <v>5.2626841065363771E-2</v>
      </c>
      <c r="X371" s="9">
        <v>0.8981608452574209</v>
      </c>
      <c r="Y371" s="9">
        <v>0.1018391547425791</v>
      </c>
      <c r="Z371" s="9">
        <v>0.7709020749206692</v>
      </c>
      <c r="AA371" s="9">
        <v>0.22909792507933074</v>
      </c>
      <c r="AB371" s="9">
        <v>0.99856531611364741</v>
      </c>
      <c r="AC371" s="9">
        <v>1.4346838863525265E-3</v>
      </c>
    </row>
    <row r="372" spans="1:29" x14ac:dyDescent="0.3">
      <c r="A372" t="s">
        <v>15</v>
      </c>
      <c r="B372" t="s">
        <v>5</v>
      </c>
      <c r="C372">
        <v>0.15</v>
      </c>
      <c r="D372">
        <v>6</v>
      </c>
      <c r="E372" t="s">
        <v>6</v>
      </c>
      <c r="F372">
        <v>1</v>
      </c>
      <c r="G372">
        <v>545</v>
      </c>
      <c r="H372">
        <v>1.5046935394809497</v>
      </c>
      <c r="I372" s="9">
        <v>3.8532110091743121E-2</v>
      </c>
      <c r="J372" s="9">
        <v>0.92366412213740456</v>
      </c>
      <c r="K372" s="9">
        <v>3.2442748091603052E-2</v>
      </c>
      <c r="L372" s="9">
        <v>4.3893129770992363E-2</v>
      </c>
      <c r="M372" s="9">
        <v>0.90289256198347112</v>
      </c>
      <c r="N372" s="9">
        <v>9.7107438016528921E-2</v>
      </c>
      <c r="O372" s="9">
        <v>0.84710743801652888</v>
      </c>
      <c r="P372" s="9">
        <v>0.15289256198347106</v>
      </c>
      <c r="Q372" s="9">
        <v>0.99173553719008267</v>
      </c>
      <c r="R372" s="9">
        <v>8.2644628099173556E-3</v>
      </c>
      <c r="S372">
        <v>362.2</v>
      </c>
      <c r="T372" s="9">
        <v>4.0350529473040547E-2</v>
      </c>
      <c r="U372" s="9">
        <v>0.89795464095971345</v>
      </c>
      <c r="V372" s="9">
        <v>4.9519724877976248E-2</v>
      </c>
      <c r="W372" s="9">
        <v>5.2525634162310361E-2</v>
      </c>
      <c r="X372" s="9">
        <v>0.90366371502883314</v>
      </c>
      <c r="Y372" s="9">
        <v>9.6336284971166933E-2</v>
      </c>
      <c r="Z372" s="9">
        <v>0.74336882695308015</v>
      </c>
      <c r="AA372" s="9">
        <v>0.25663117304691979</v>
      </c>
      <c r="AB372" s="9">
        <v>0.99518550916840964</v>
      </c>
      <c r="AC372" s="9">
        <v>4.8144908315903749E-3</v>
      </c>
    </row>
    <row r="373" spans="1:29" x14ac:dyDescent="0.3">
      <c r="A373" t="s">
        <v>15</v>
      </c>
      <c r="B373" t="s">
        <v>5</v>
      </c>
      <c r="C373">
        <v>0.15</v>
      </c>
      <c r="D373">
        <v>6</v>
      </c>
      <c r="E373" t="s">
        <v>6</v>
      </c>
      <c r="F373">
        <v>2</v>
      </c>
      <c r="G373">
        <v>390</v>
      </c>
      <c r="H373">
        <v>1.1013837898898615</v>
      </c>
      <c r="I373" s="9">
        <v>3.3333333333333333E-2</v>
      </c>
      <c r="J373" s="9">
        <v>0.9045092838196287</v>
      </c>
      <c r="K373" s="9">
        <v>3.4482758620689655E-2</v>
      </c>
      <c r="L373" s="9">
        <v>6.1007957559681698E-2</v>
      </c>
      <c r="M373" s="9">
        <v>0.89149560117302051</v>
      </c>
      <c r="N373" s="9">
        <v>0.10850439882697947</v>
      </c>
      <c r="O373" s="9">
        <v>0.82697947214076251</v>
      </c>
      <c r="P373" s="9">
        <v>0.17302052785923755</v>
      </c>
      <c r="Q373" s="9">
        <v>0.99706744868035191</v>
      </c>
      <c r="R373" s="9">
        <v>2.9325513196480938E-3</v>
      </c>
      <c r="S373">
        <v>354.1</v>
      </c>
      <c r="T373" s="9">
        <v>3.5409655163047171E-2</v>
      </c>
      <c r="U373" s="9">
        <v>0.90877600962607996</v>
      </c>
      <c r="V373" s="9">
        <v>3.8597149308556122E-2</v>
      </c>
      <c r="W373" s="9">
        <v>5.2626841065363771E-2</v>
      </c>
      <c r="X373" s="9">
        <v>0.8981608452574209</v>
      </c>
      <c r="Y373" s="9">
        <v>0.1018391547425791</v>
      </c>
      <c r="Z373" s="9">
        <v>0.7709020749206692</v>
      </c>
      <c r="AA373" s="9">
        <v>0.22909792507933074</v>
      </c>
      <c r="AB373" s="9">
        <v>0.99856531611364741</v>
      </c>
      <c r="AC373" s="9">
        <v>1.4346838863525265E-3</v>
      </c>
    </row>
    <row r="374" spans="1:29" x14ac:dyDescent="0.3">
      <c r="A374" t="s">
        <v>15</v>
      </c>
      <c r="B374" t="s">
        <v>5</v>
      </c>
      <c r="C374">
        <v>0.5</v>
      </c>
      <c r="D374">
        <v>6</v>
      </c>
      <c r="E374" t="s">
        <v>6</v>
      </c>
      <c r="F374">
        <v>1</v>
      </c>
      <c r="G374">
        <v>437</v>
      </c>
      <c r="H374">
        <v>1.2065157371617892</v>
      </c>
      <c r="I374" s="9">
        <v>3.4324942791762014E-2</v>
      </c>
      <c r="J374" s="9">
        <v>0.88862559241706163</v>
      </c>
      <c r="K374" s="9">
        <v>3.0805687203791468E-2</v>
      </c>
      <c r="L374" s="9">
        <v>8.0568720379146919E-2</v>
      </c>
      <c r="M374" s="9">
        <v>0.82399999999999995</v>
      </c>
      <c r="N374" s="9">
        <v>0.17599999999999999</v>
      </c>
      <c r="O374" s="9">
        <v>0.7493333333333333</v>
      </c>
      <c r="P374" s="9">
        <v>0.25066666666666665</v>
      </c>
      <c r="Q374" s="9">
        <v>0.9946666666666667</v>
      </c>
      <c r="R374" s="9">
        <v>5.3333333333333332E-3</v>
      </c>
      <c r="S374">
        <v>362.2</v>
      </c>
      <c r="T374" s="9">
        <v>4.0350529473040547E-2</v>
      </c>
      <c r="U374" s="9">
        <v>0.89795464095971345</v>
      </c>
      <c r="V374" s="9">
        <v>4.9519724877976248E-2</v>
      </c>
      <c r="W374" s="9">
        <v>5.2525634162310361E-2</v>
      </c>
      <c r="X374" s="9">
        <v>0.90366371502883314</v>
      </c>
      <c r="Y374" s="9">
        <v>9.6336284971166933E-2</v>
      </c>
      <c r="Z374" s="9">
        <v>0.74336882695308015</v>
      </c>
      <c r="AA374" s="9">
        <v>0.25663117304691979</v>
      </c>
      <c r="AB374" s="9">
        <v>0.99518550916840964</v>
      </c>
      <c r="AC374" s="9">
        <v>4.8144908315903749E-3</v>
      </c>
    </row>
    <row r="375" spans="1:29" x14ac:dyDescent="0.3">
      <c r="A375" t="s">
        <v>15</v>
      </c>
      <c r="B375" t="s">
        <v>5</v>
      </c>
      <c r="C375">
        <v>0.5</v>
      </c>
      <c r="D375">
        <v>6</v>
      </c>
      <c r="E375" t="s">
        <v>6</v>
      </c>
      <c r="F375">
        <v>2</v>
      </c>
      <c r="G375">
        <v>475</v>
      </c>
      <c r="H375">
        <v>1.341428974865857</v>
      </c>
      <c r="I375" s="9">
        <v>8.2105263157894737E-2</v>
      </c>
      <c r="J375" s="9">
        <v>0.90596330275229353</v>
      </c>
      <c r="K375" s="9">
        <v>2.5229357798165139E-2</v>
      </c>
      <c r="L375" s="9">
        <v>6.8807339449541288E-2</v>
      </c>
      <c r="M375" s="9">
        <v>0.82025316455696207</v>
      </c>
      <c r="N375" s="9">
        <v>0.17974683544303796</v>
      </c>
      <c r="O375" s="9">
        <v>0.73924050632911398</v>
      </c>
      <c r="P375" s="9">
        <v>0.26075949367088608</v>
      </c>
      <c r="Q375" s="9">
        <v>0.97215189873417718</v>
      </c>
      <c r="R375" s="9">
        <v>2.7848101265822784E-2</v>
      </c>
      <c r="S375">
        <v>354.1</v>
      </c>
      <c r="T375" s="9">
        <v>3.5409655163047171E-2</v>
      </c>
      <c r="U375" s="9">
        <v>0.90877600962607996</v>
      </c>
      <c r="V375" s="9">
        <v>3.8597149308556122E-2</v>
      </c>
      <c r="W375" s="9">
        <v>5.2626841065363771E-2</v>
      </c>
      <c r="X375" s="9">
        <v>0.8981608452574209</v>
      </c>
      <c r="Y375" s="9">
        <v>0.1018391547425791</v>
      </c>
      <c r="Z375" s="9">
        <v>0.7709020749206692</v>
      </c>
      <c r="AA375" s="9">
        <v>0.22909792507933074</v>
      </c>
      <c r="AB375" s="9">
        <v>0.99856531611364741</v>
      </c>
      <c r="AC375" s="9">
        <v>1.4346838863525265E-3</v>
      </c>
    </row>
    <row r="376" spans="1:29" x14ac:dyDescent="0.3">
      <c r="A376" t="s">
        <v>15</v>
      </c>
      <c r="B376" t="s">
        <v>5</v>
      </c>
      <c r="C376">
        <v>1</v>
      </c>
      <c r="D376">
        <v>6</v>
      </c>
      <c r="E376" t="s">
        <v>6</v>
      </c>
      <c r="F376">
        <v>1</v>
      </c>
      <c r="G376">
        <v>373</v>
      </c>
      <c r="H376">
        <v>1.0298177802319162</v>
      </c>
      <c r="I376" s="9">
        <v>4.5576407506702415E-2</v>
      </c>
      <c r="J376" s="9">
        <v>0.8820224719101124</v>
      </c>
      <c r="K376" s="9">
        <v>5.6179775280898875E-2</v>
      </c>
      <c r="L376" s="9">
        <v>6.1797752808988762E-2</v>
      </c>
      <c r="M376" s="9">
        <v>0.78343949044585992</v>
      </c>
      <c r="N376" s="9">
        <v>0.21656050955414013</v>
      </c>
      <c r="O376" s="9">
        <v>0.84076433121019112</v>
      </c>
      <c r="P376" s="9">
        <v>0.15923566878980891</v>
      </c>
      <c r="Q376" s="9">
        <v>0.99681528662420382</v>
      </c>
      <c r="R376" s="9">
        <v>3.1847133757961785E-3</v>
      </c>
      <c r="S376">
        <v>362.2</v>
      </c>
      <c r="T376" s="9">
        <v>4.0350529473040547E-2</v>
      </c>
      <c r="U376" s="9">
        <v>0.89795464095971345</v>
      </c>
      <c r="V376" s="9">
        <v>4.9519724877976248E-2</v>
      </c>
      <c r="W376" s="9">
        <v>5.2525634162310361E-2</v>
      </c>
      <c r="X376" s="9">
        <v>0.90366371502883314</v>
      </c>
      <c r="Y376" s="9">
        <v>9.6336284971166933E-2</v>
      </c>
      <c r="Z376" s="9">
        <v>0.74336882695308015</v>
      </c>
      <c r="AA376" s="9">
        <v>0.25663117304691979</v>
      </c>
      <c r="AB376" s="9">
        <v>0.99518550916840964</v>
      </c>
      <c r="AC376" s="9">
        <v>4.8144908315903749E-3</v>
      </c>
    </row>
    <row r="377" spans="1:29" x14ac:dyDescent="0.3">
      <c r="A377" t="s">
        <v>15</v>
      </c>
      <c r="B377" t="s">
        <v>5</v>
      </c>
      <c r="C377">
        <v>1</v>
      </c>
      <c r="D377">
        <v>6</v>
      </c>
      <c r="E377" t="s">
        <v>6</v>
      </c>
      <c r="F377">
        <v>2</v>
      </c>
      <c r="G377">
        <v>456</v>
      </c>
      <c r="H377">
        <v>1.2877718158712228</v>
      </c>
      <c r="I377" s="9">
        <v>2.6315789473684209E-2</v>
      </c>
      <c r="J377" s="9">
        <v>0.93468468468468469</v>
      </c>
      <c r="K377" s="9">
        <v>3.3783783783783786E-2</v>
      </c>
      <c r="L377" s="9">
        <v>3.1531531531531529E-2</v>
      </c>
      <c r="M377" s="9">
        <v>0.8</v>
      </c>
      <c r="N377" s="9">
        <v>0.2</v>
      </c>
      <c r="O377" s="9">
        <v>0.81445783132530125</v>
      </c>
      <c r="P377" s="9">
        <v>0.1855421686746988</v>
      </c>
      <c r="Q377" s="9">
        <v>0.99759036144578317</v>
      </c>
      <c r="R377" s="9">
        <v>2.4096385542168677E-3</v>
      </c>
      <c r="S377">
        <v>354.1</v>
      </c>
      <c r="T377" s="9">
        <v>3.5409655163047171E-2</v>
      </c>
      <c r="U377" s="9">
        <v>0.90877600962607996</v>
      </c>
      <c r="V377" s="9">
        <v>3.8597149308556122E-2</v>
      </c>
      <c r="W377" s="9">
        <v>5.2626841065363771E-2</v>
      </c>
      <c r="X377" s="9">
        <v>0.8981608452574209</v>
      </c>
      <c r="Y377" s="9">
        <v>0.1018391547425791</v>
      </c>
      <c r="Z377" s="9">
        <v>0.7709020749206692</v>
      </c>
      <c r="AA377" s="9">
        <v>0.22909792507933074</v>
      </c>
      <c r="AB377" s="9">
        <v>0.99856531611364741</v>
      </c>
      <c r="AC377" s="9">
        <v>1.4346838863525265E-3</v>
      </c>
    </row>
    <row r="378" spans="1:29" x14ac:dyDescent="0.3">
      <c r="A378" t="s">
        <v>15</v>
      </c>
      <c r="B378" t="s">
        <v>5</v>
      </c>
      <c r="C378">
        <v>2.5</v>
      </c>
      <c r="D378">
        <v>6</v>
      </c>
      <c r="E378" t="s">
        <v>6</v>
      </c>
      <c r="F378">
        <v>1</v>
      </c>
      <c r="G378">
        <v>459</v>
      </c>
      <c r="H378">
        <v>1.2672556598564328</v>
      </c>
      <c r="I378" s="9">
        <v>3.2679738562091505E-2</v>
      </c>
      <c r="J378" s="9">
        <v>0.89189189189189189</v>
      </c>
      <c r="K378" s="9">
        <v>3.8288288288288286E-2</v>
      </c>
      <c r="L378" s="9">
        <v>6.9819819819819814E-2</v>
      </c>
      <c r="M378" s="9">
        <v>0.68686868686868685</v>
      </c>
      <c r="N378" s="9">
        <v>0.31313131313131315</v>
      </c>
      <c r="O378" s="9">
        <v>0.6994949494949495</v>
      </c>
      <c r="P378" s="9">
        <v>0.3005050505050505</v>
      </c>
      <c r="Q378" s="9">
        <v>0.99494949494949492</v>
      </c>
      <c r="R378" s="9">
        <v>5.0505050505050509E-3</v>
      </c>
      <c r="S378">
        <v>362.2</v>
      </c>
      <c r="T378" s="9">
        <v>4.0350529473040547E-2</v>
      </c>
      <c r="U378" s="9">
        <v>0.89795464095971345</v>
      </c>
      <c r="V378" s="9">
        <v>4.9519724877976248E-2</v>
      </c>
      <c r="W378" s="9">
        <v>5.2525634162310361E-2</v>
      </c>
      <c r="X378" s="9">
        <v>0.90366371502883314</v>
      </c>
      <c r="Y378" s="9">
        <v>9.6336284971166933E-2</v>
      </c>
      <c r="Z378" s="9">
        <v>0.74336882695308015</v>
      </c>
      <c r="AA378" s="9">
        <v>0.25663117304691979</v>
      </c>
      <c r="AB378" s="9">
        <v>0.99518550916840964</v>
      </c>
      <c r="AC378" s="9">
        <v>4.8144908315903749E-3</v>
      </c>
    </row>
    <row r="379" spans="1:29" x14ac:dyDescent="0.3">
      <c r="A379" t="s">
        <v>15</v>
      </c>
      <c r="B379" t="s">
        <v>5</v>
      </c>
      <c r="C379">
        <v>2.5</v>
      </c>
      <c r="D379">
        <v>6</v>
      </c>
      <c r="E379" t="s">
        <v>6</v>
      </c>
      <c r="F379">
        <v>2</v>
      </c>
      <c r="G379">
        <v>410</v>
      </c>
      <c r="H379">
        <v>1.1578650098842134</v>
      </c>
      <c r="I379" s="9">
        <v>1.4634146341463415E-2</v>
      </c>
      <c r="J379" s="9">
        <v>0.92326732673267331</v>
      </c>
      <c r="K379" s="9">
        <v>1.4851485148514851E-2</v>
      </c>
      <c r="L379" s="9">
        <v>6.1881188118811881E-2</v>
      </c>
      <c r="M379" s="9">
        <v>0.72654155495978556</v>
      </c>
      <c r="N379" s="9">
        <v>0.27345844504021449</v>
      </c>
      <c r="O379" s="9">
        <v>0.73190348525469173</v>
      </c>
      <c r="P379" s="9">
        <v>0.26809651474530832</v>
      </c>
      <c r="Q379" s="9">
        <v>0.99463806970509383</v>
      </c>
      <c r="R379" s="9">
        <v>5.3619302949061663E-3</v>
      </c>
      <c r="S379">
        <v>354.1</v>
      </c>
      <c r="T379" s="9">
        <v>3.5409655163047171E-2</v>
      </c>
      <c r="U379" s="9">
        <v>0.90877600962607996</v>
      </c>
      <c r="V379" s="9">
        <v>3.8597149308556122E-2</v>
      </c>
      <c r="W379" s="9">
        <v>5.2626841065363771E-2</v>
      </c>
      <c r="X379" s="9">
        <v>0.8981608452574209</v>
      </c>
      <c r="Y379" s="9">
        <v>0.1018391547425791</v>
      </c>
      <c r="Z379" s="9">
        <v>0.7709020749206692</v>
      </c>
      <c r="AA379" s="9">
        <v>0.22909792507933074</v>
      </c>
      <c r="AB379" s="9">
        <v>0.99856531611364741</v>
      </c>
      <c r="AC379" s="9">
        <v>1.4346838863525265E-3</v>
      </c>
    </row>
    <row r="380" spans="1:29" x14ac:dyDescent="0.3">
      <c r="A380" t="s">
        <v>15</v>
      </c>
      <c r="B380" t="s">
        <v>5</v>
      </c>
      <c r="C380">
        <v>10</v>
      </c>
      <c r="D380">
        <v>6</v>
      </c>
      <c r="E380" t="s">
        <v>6</v>
      </c>
      <c r="F380">
        <v>1</v>
      </c>
      <c r="G380">
        <v>349</v>
      </c>
      <c r="H380">
        <v>0.96355604638321368</v>
      </c>
      <c r="I380" s="9">
        <v>7.1633237822349566E-2</v>
      </c>
      <c r="J380" s="9">
        <v>0.90432098765432101</v>
      </c>
      <c r="K380" s="9">
        <v>3.0864197530864196E-2</v>
      </c>
      <c r="L380" s="9">
        <v>6.4814814814814811E-2</v>
      </c>
      <c r="M380" s="9">
        <v>0.57337883959044367</v>
      </c>
      <c r="N380" s="9">
        <v>0.42662116040955633</v>
      </c>
      <c r="O380" s="9">
        <v>0.70648464163822522</v>
      </c>
      <c r="P380" s="9">
        <v>0.29351535836177473</v>
      </c>
      <c r="Q380" s="9">
        <v>0.98976109215017061</v>
      </c>
      <c r="R380" s="9">
        <v>1.0238907849829351E-2</v>
      </c>
      <c r="S380">
        <v>362.2</v>
      </c>
      <c r="T380" s="9">
        <v>4.0350529473040547E-2</v>
      </c>
      <c r="U380" s="9">
        <v>0.89795464095971345</v>
      </c>
      <c r="V380" s="9">
        <v>4.9519724877976248E-2</v>
      </c>
      <c r="W380" s="9">
        <v>5.2525634162310361E-2</v>
      </c>
      <c r="X380" s="9">
        <v>0.90366371502883314</v>
      </c>
      <c r="Y380" s="9">
        <v>9.6336284971166933E-2</v>
      </c>
      <c r="Z380" s="9">
        <v>0.74336882695308015</v>
      </c>
      <c r="AA380" s="9">
        <v>0.25663117304691979</v>
      </c>
      <c r="AB380" s="9">
        <v>0.99518550916840964</v>
      </c>
      <c r="AC380" s="9">
        <v>4.8144908315903749E-3</v>
      </c>
    </row>
    <row r="381" spans="1:29" x14ac:dyDescent="0.3">
      <c r="A381" t="s">
        <v>15</v>
      </c>
      <c r="B381" t="s">
        <v>5</v>
      </c>
      <c r="C381">
        <v>10</v>
      </c>
      <c r="D381">
        <v>6</v>
      </c>
      <c r="E381" t="s">
        <v>6</v>
      </c>
      <c r="F381">
        <v>2</v>
      </c>
      <c r="G381">
        <v>409</v>
      </c>
      <c r="H381">
        <v>1.1550409488844959</v>
      </c>
      <c r="I381" s="9">
        <v>2.9339853300733496E-2</v>
      </c>
      <c r="J381" s="9">
        <v>0.91183879093198994</v>
      </c>
      <c r="K381" s="9">
        <v>4.0302267002518891E-2</v>
      </c>
      <c r="L381" s="9">
        <v>4.7858942065491183E-2</v>
      </c>
      <c r="M381" s="9">
        <v>0.58563535911602205</v>
      </c>
      <c r="N381" s="9">
        <v>0.4143646408839779</v>
      </c>
      <c r="O381" s="9">
        <v>0.67679558011049723</v>
      </c>
      <c r="P381" s="9">
        <v>0.32320441988950277</v>
      </c>
      <c r="Q381" s="9">
        <v>1</v>
      </c>
      <c r="R381" s="9">
        <v>0</v>
      </c>
      <c r="S381">
        <v>354.1</v>
      </c>
      <c r="T381" s="9">
        <v>3.5409655163047171E-2</v>
      </c>
      <c r="U381" s="9">
        <v>0.90877600962607996</v>
      </c>
      <c r="V381" s="9">
        <v>3.8597149308556122E-2</v>
      </c>
      <c r="W381" s="9">
        <v>5.2626841065363771E-2</v>
      </c>
      <c r="X381" s="9">
        <v>0.8981608452574209</v>
      </c>
      <c r="Y381" s="9">
        <v>0.1018391547425791</v>
      </c>
      <c r="Z381" s="9">
        <v>0.7709020749206692</v>
      </c>
      <c r="AA381" s="9">
        <v>0.22909792507933074</v>
      </c>
      <c r="AB381" s="9">
        <v>0.99856531611364741</v>
      </c>
      <c r="AC381" s="9">
        <v>1.4346838863525265E-3</v>
      </c>
    </row>
    <row r="382" spans="1:29" x14ac:dyDescent="0.3">
      <c r="A382" t="s">
        <v>15</v>
      </c>
      <c r="B382" t="s">
        <v>5</v>
      </c>
      <c r="C382">
        <v>2.5000000000000001E-3</v>
      </c>
      <c r="D382">
        <v>24</v>
      </c>
      <c r="E382" t="s">
        <v>6</v>
      </c>
      <c r="F382">
        <v>1</v>
      </c>
      <c r="G382">
        <v>727</v>
      </c>
      <c r="H382">
        <v>1.0613138686131387</v>
      </c>
      <c r="I382" s="9">
        <v>4.1265474552957357E-2</v>
      </c>
      <c r="J382" s="9">
        <v>0.94404591104734581</v>
      </c>
      <c r="K382" s="9">
        <v>3.8737446197991389E-2</v>
      </c>
      <c r="L382" s="9">
        <v>1.721664275466284E-2</v>
      </c>
      <c r="M382" s="9">
        <v>0.84498480243161089</v>
      </c>
      <c r="N382" s="9">
        <v>0.15501519756838905</v>
      </c>
      <c r="O382" s="9">
        <v>0.88601823708206684</v>
      </c>
      <c r="P382" s="9">
        <v>0.11398176291793313</v>
      </c>
      <c r="Q382" s="9">
        <v>0.94224924012158051</v>
      </c>
      <c r="R382" s="9">
        <v>5.7750759878419454E-2</v>
      </c>
      <c r="S382">
        <v>685</v>
      </c>
      <c r="T382" s="9">
        <v>3.8664832869255476E-2</v>
      </c>
      <c r="U382" s="9">
        <v>0.93034027620142068</v>
      </c>
      <c r="V382" s="9">
        <v>5.0052455593847578E-2</v>
      </c>
      <c r="W382" s="9">
        <v>1.9607268204731666E-2</v>
      </c>
      <c r="X382" s="9">
        <v>0.85403104808321739</v>
      </c>
      <c r="Y382" s="9">
        <v>0.14596895191678261</v>
      </c>
      <c r="Z382" s="9">
        <v>0.90486077870870962</v>
      </c>
      <c r="AA382" s="9">
        <v>9.5139221291290516E-2</v>
      </c>
      <c r="AB382" s="9">
        <v>0.96513274336554034</v>
      </c>
      <c r="AC382" s="9">
        <v>3.4867256634459484E-2</v>
      </c>
    </row>
    <row r="383" spans="1:29" x14ac:dyDescent="0.3">
      <c r="A383" t="s">
        <v>15</v>
      </c>
      <c r="B383" t="s">
        <v>5</v>
      </c>
      <c r="C383">
        <v>2.5000000000000001E-3</v>
      </c>
      <c r="D383">
        <v>24</v>
      </c>
      <c r="E383" t="s">
        <v>6</v>
      </c>
      <c r="F383">
        <v>2</v>
      </c>
      <c r="G383">
        <v>768</v>
      </c>
      <c r="H383">
        <v>1.102814474439977</v>
      </c>
      <c r="I383" s="9">
        <v>5.2083333333333336E-2</v>
      </c>
      <c r="J383" s="9">
        <v>0.90796703296703296</v>
      </c>
      <c r="K383" s="9">
        <v>7.0054945054945056E-2</v>
      </c>
      <c r="L383" s="9">
        <v>2.197802197802198E-2</v>
      </c>
      <c r="M383" s="9">
        <v>0.83509833585476556</v>
      </c>
      <c r="N383" s="9">
        <v>0.16490166414523449</v>
      </c>
      <c r="O383" s="9">
        <v>0.89561270801815429</v>
      </c>
      <c r="P383" s="9">
        <v>0.1043872919818457</v>
      </c>
      <c r="Q383" s="9">
        <v>0.96217851739788196</v>
      </c>
      <c r="R383" s="9">
        <v>3.7821482602118005E-2</v>
      </c>
      <c r="S383">
        <v>696.4</v>
      </c>
      <c r="T383" s="9">
        <v>3.3414180938318841E-2</v>
      </c>
      <c r="U383" s="9">
        <v>0.92944519957800475</v>
      </c>
      <c r="V383" s="9">
        <v>4.9793856620445817E-2</v>
      </c>
      <c r="W383" s="9">
        <v>2.0760943801549341E-2</v>
      </c>
      <c r="X383" s="9">
        <v>0.86781931167246706</v>
      </c>
      <c r="Y383" s="9">
        <v>0.13218068832753302</v>
      </c>
      <c r="Z383" s="9">
        <v>0.91156112610535855</v>
      </c>
      <c r="AA383" s="9">
        <v>8.843887389464139E-2</v>
      </c>
      <c r="AB383" s="9">
        <v>0.96984018219265733</v>
      </c>
      <c r="AC383" s="9">
        <v>3.0159817807342715E-2</v>
      </c>
    </row>
    <row r="384" spans="1:29" x14ac:dyDescent="0.3">
      <c r="A384" t="s">
        <v>15</v>
      </c>
      <c r="B384" t="s">
        <v>5</v>
      </c>
      <c r="C384">
        <v>5.0000000000000001E-3</v>
      </c>
      <c r="D384">
        <v>24</v>
      </c>
      <c r="E384" t="s">
        <v>6</v>
      </c>
      <c r="F384">
        <v>1</v>
      </c>
      <c r="G384">
        <v>784</v>
      </c>
      <c r="H384">
        <v>1.1445255474452554</v>
      </c>
      <c r="I384" s="9">
        <v>4.8469387755102039E-2</v>
      </c>
      <c r="J384" s="9">
        <v>0.93431635388739942</v>
      </c>
      <c r="K384" s="9">
        <v>5.3619302949061663E-2</v>
      </c>
      <c r="L384" s="9">
        <v>1.2064343163538873E-2</v>
      </c>
      <c r="M384" s="9">
        <v>0.80200860832137733</v>
      </c>
      <c r="N384" s="9">
        <v>0.19799139167862267</v>
      </c>
      <c r="O384" s="9">
        <v>0.8923959827833573</v>
      </c>
      <c r="P384" s="9">
        <v>0.10760401721664276</v>
      </c>
      <c r="Q384" s="9">
        <v>0.93974175035868002</v>
      </c>
      <c r="R384" s="9">
        <v>6.0258249641319941E-2</v>
      </c>
      <c r="S384">
        <v>685</v>
      </c>
      <c r="T384" s="9">
        <v>3.8664832869255476E-2</v>
      </c>
      <c r="U384" s="9">
        <v>0.93034027620142068</v>
      </c>
      <c r="V384" s="9">
        <v>5.0052455593847578E-2</v>
      </c>
      <c r="W384" s="9">
        <v>1.9607268204731666E-2</v>
      </c>
      <c r="X384" s="9">
        <v>0.85403104808321739</v>
      </c>
      <c r="Y384" s="9">
        <v>0.14596895191678261</v>
      </c>
      <c r="Z384" s="9">
        <v>0.90486077870870962</v>
      </c>
      <c r="AA384" s="9">
        <v>9.5139221291290516E-2</v>
      </c>
      <c r="AB384" s="9">
        <v>0.96513274336554034</v>
      </c>
      <c r="AC384" s="9">
        <v>3.4867256634459484E-2</v>
      </c>
    </row>
    <row r="385" spans="1:29" x14ac:dyDescent="0.3">
      <c r="A385" t="s">
        <v>15</v>
      </c>
      <c r="B385" t="s">
        <v>5</v>
      </c>
      <c r="C385">
        <v>5.0000000000000001E-3</v>
      </c>
      <c r="D385">
        <v>24</v>
      </c>
      <c r="E385" t="s">
        <v>6</v>
      </c>
      <c r="F385">
        <v>2</v>
      </c>
      <c r="G385">
        <v>848</v>
      </c>
      <c r="H385">
        <v>1.2176909821941413</v>
      </c>
      <c r="I385" s="9">
        <v>2.1226415094339621E-2</v>
      </c>
      <c r="J385" s="9">
        <v>0.92409638554216866</v>
      </c>
      <c r="K385" s="9">
        <v>5.0602409638554217E-2</v>
      </c>
      <c r="L385" s="9">
        <v>2.5301204819277109E-2</v>
      </c>
      <c r="M385" s="9">
        <v>0.88917861799217734</v>
      </c>
      <c r="N385" s="9">
        <v>0.11082138200782268</v>
      </c>
      <c r="O385" s="9">
        <v>0.91786179921773137</v>
      </c>
      <c r="P385" s="9">
        <v>8.2138200782268578E-2</v>
      </c>
      <c r="Q385" s="9">
        <v>0.9687092568448501</v>
      </c>
      <c r="R385" s="9">
        <v>3.1290743155149937E-2</v>
      </c>
      <c r="S385">
        <v>696.4</v>
      </c>
      <c r="T385" s="9">
        <v>3.3414180938318841E-2</v>
      </c>
      <c r="U385" s="9">
        <v>0.92944519957800475</v>
      </c>
      <c r="V385" s="9">
        <v>4.9793856620445817E-2</v>
      </c>
      <c r="W385" s="9">
        <v>2.0760943801549341E-2</v>
      </c>
      <c r="X385" s="9">
        <v>0.86781931167246706</v>
      </c>
      <c r="Y385" s="9">
        <v>0.13218068832753302</v>
      </c>
      <c r="Z385" s="9">
        <v>0.91156112610535855</v>
      </c>
      <c r="AA385" s="9">
        <v>8.843887389464139E-2</v>
      </c>
      <c r="AB385" s="9">
        <v>0.96984018219265733</v>
      </c>
      <c r="AC385" s="9">
        <v>3.0159817807342715E-2</v>
      </c>
    </row>
    <row r="386" spans="1:29" x14ac:dyDescent="0.3">
      <c r="A386" t="s">
        <v>15</v>
      </c>
      <c r="B386" t="s">
        <v>5</v>
      </c>
      <c r="C386">
        <v>0.01</v>
      </c>
      <c r="D386">
        <v>24</v>
      </c>
      <c r="E386" t="s">
        <v>6</v>
      </c>
      <c r="F386">
        <v>1</v>
      </c>
      <c r="G386">
        <v>816</v>
      </c>
      <c r="H386">
        <v>1.1912408759124087</v>
      </c>
      <c r="I386" s="9">
        <v>3.3088235294117647E-2</v>
      </c>
      <c r="J386" s="9">
        <v>0.93029150823827633</v>
      </c>
      <c r="K386" s="9">
        <v>4.3092522179974654E-2</v>
      </c>
      <c r="L386" s="9">
        <v>2.6615969581749048E-2</v>
      </c>
      <c r="M386" s="9">
        <v>0.82561307901907355</v>
      </c>
      <c r="N386" s="9">
        <v>0.17438692098092642</v>
      </c>
      <c r="O386" s="9">
        <v>0.88010899182561309</v>
      </c>
      <c r="P386" s="9">
        <v>0.11989100817438691</v>
      </c>
      <c r="Q386" s="9">
        <v>0.94822888283378748</v>
      </c>
      <c r="R386" s="9">
        <v>5.1771117166212535E-2</v>
      </c>
      <c r="S386">
        <v>685</v>
      </c>
      <c r="T386" s="9">
        <v>3.8664832869255476E-2</v>
      </c>
      <c r="U386" s="9">
        <v>0.93034027620142068</v>
      </c>
      <c r="V386" s="9">
        <v>5.0052455593847578E-2</v>
      </c>
      <c r="W386" s="9">
        <v>1.9607268204731666E-2</v>
      </c>
      <c r="X386" s="9">
        <v>0.85403104808321739</v>
      </c>
      <c r="Y386" s="9">
        <v>0.14596895191678261</v>
      </c>
      <c r="Z386" s="9">
        <v>0.90486077870870962</v>
      </c>
      <c r="AA386" s="9">
        <v>9.5139221291290516E-2</v>
      </c>
      <c r="AB386" s="9">
        <v>0.96513274336554034</v>
      </c>
      <c r="AC386" s="9">
        <v>3.4867256634459484E-2</v>
      </c>
    </row>
    <row r="387" spans="1:29" x14ac:dyDescent="0.3">
      <c r="A387" t="s">
        <v>15</v>
      </c>
      <c r="B387" t="s">
        <v>5</v>
      </c>
      <c r="C387">
        <v>0.01</v>
      </c>
      <c r="D387">
        <v>24</v>
      </c>
      <c r="E387" t="s">
        <v>6</v>
      </c>
      <c r="F387">
        <v>2</v>
      </c>
      <c r="G387">
        <v>839</v>
      </c>
      <c r="H387">
        <v>1.2047673750717978</v>
      </c>
      <c r="I387" s="9">
        <v>2.2646007151370679E-2</v>
      </c>
      <c r="J387" s="9">
        <v>0.93292682926829273</v>
      </c>
      <c r="K387" s="9">
        <v>4.5121951219512194E-2</v>
      </c>
      <c r="L387" s="9">
        <v>2.1951219512195121E-2</v>
      </c>
      <c r="M387" s="9">
        <v>0.87058823529411766</v>
      </c>
      <c r="N387" s="9">
        <v>0.12941176470588237</v>
      </c>
      <c r="O387" s="9">
        <v>0.92418300653594776</v>
      </c>
      <c r="P387" s="9">
        <v>7.5816993464052282E-2</v>
      </c>
      <c r="Q387" s="9">
        <v>0.95424836601307195</v>
      </c>
      <c r="R387" s="9">
        <v>4.5751633986928102E-2</v>
      </c>
      <c r="S387">
        <v>696.4</v>
      </c>
      <c r="T387" s="9">
        <v>3.3414180938318841E-2</v>
      </c>
      <c r="U387" s="9">
        <v>0.92944519957800475</v>
      </c>
      <c r="V387" s="9">
        <v>4.9793856620445817E-2</v>
      </c>
      <c r="W387" s="9">
        <v>2.0760943801549341E-2</v>
      </c>
      <c r="X387" s="9">
        <v>0.86781931167246706</v>
      </c>
      <c r="Y387" s="9">
        <v>0.13218068832753302</v>
      </c>
      <c r="Z387" s="9">
        <v>0.91156112610535855</v>
      </c>
      <c r="AA387" s="9">
        <v>8.843887389464139E-2</v>
      </c>
      <c r="AB387" s="9">
        <v>0.96984018219265733</v>
      </c>
      <c r="AC387" s="9">
        <v>3.0159817807342715E-2</v>
      </c>
    </row>
    <row r="388" spans="1:29" x14ac:dyDescent="0.3">
      <c r="A388" t="s">
        <v>15</v>
      </c>
      <c r="B388" t="s">
        <v>5</v>
      </c>
      <c r="C388">
        <v>2.5000000000000001E-2</v>
      </c>
      <c r="D388">
        <v>24</v>
      </c>
      <c r="E388" t="s">
        <v>6</v>
      </c>
      <c r="F388">
        <v>1</v>
      </c>
      <c r="G388">
        <v>777</v>
      </c>
      <c r="H388">
        <v>1.1343065693430656</v>
      </c>
      <c r="I388" s="9">
        <v>3.8610038610038609E-2</v>
      </c>
      <c r="J388" s="9">
        <v>0.94377510040160639</v>
      </c>
      <c r="K388" s="9">
        <v>3.7483266398929051E-2</v>
      </c>
      <c r="L388" s="9">
        <v>1.8741633199464525E-2</v>
      </c>
      <c r="M388" s="9">
        <v>0.83404255319148934</v>
      </c>
      <c r="N388" s="9">
        <v>0.16595744680851063</v>
      </c>
      <c r="O388" s="9">
        <v>0.88085106382978728</v>
      </c>
      <c r="P388" s="9">
        <v>0.11914893617021277</v>
      </c>
      <c r="Q388" s="9">
        <v>0.94468085106382982</v>
      </c>
      <c r="R388" s="9">
        <v>5.5319148936170209E-2</v>
      </c>
      <c r="S388">
        <v>685</v>
      </c>
      <c r="T388" s="9">
        <v>3.8664832869255476E-2</v>
      </c>
      <c r="U388" s="9">
        <v>0.93034027620142068</v>
      </c>
      <c r="V388" s="9">
        <v>5.0052455593847578E-2</v>
      </c>
      <c r="W388" s="9">
        <v>1.9607268204731666E-2</v>
      </c>
      <c r="X388" s="9">
        <v>0.85403104808321739</v>
      </c>
      <c r="Y388" s="9">
        <v>0.14596895191678261</v>
      </c>
      <c r="Z388" s="9">
        <v>0.90486077870870962</v>
      </c>
      <c r="AA388" s="9">
        <v>9.5139221291290516E-2</v>
      </c>
      <c r="AB388" s="9">
        <v>0.96513274336554034</v>
      </c>
      <c r="AC388" s="9">
        <v>3.4867256634459484E-2</v>
      </c>
    </row>
    <row r="389" spans="1:29" x14ac:dyDescent="0.3">
      <c r="A389" t="s">
        <v>15</v>
      </c>
      <c r="B389" t="s">
        <v>5</v>
      </c>
      <c r="C389">
        <v>2.5000000000000001E-2</v>
      </c>
      <c r="D389">
        <v>24</v>
      </c>
      <c r="E389" t="s">
        <v>6</v>
      </c>
      <c r="F389">
        <v>2</v>
      </c>
      <c r="G389">
        <v>793</v>
      </c>
      <c r="H389">
        <v>1.1387133831131533</v>
      </c>
      <c r="I389" s="9">
        <v>5.2963430012610342E-2</v>
      </c>
      <c r="J389" s="9">
        <v>0.92410119840213045</v>
      </c>
      <c r="K389" s="9">
        <v>5.1930758988015982E-2</v>
      </c>
      <c r="L389" s="9">
        <v>2.3968042609853527E-2</v>
      </c>
      <c r="M389" s="9">
        <v>0.84870317002881845</v>
      </c>
      <c r="N389" s="9">
        <v>0.15129682997118155</v>
      </c>
      <c r="O389" s="9">
        <v>0.89048991354466855</v>
      </c>
      <c r="P389" s="9">
        <v>0.10951008645533142</v>
      </c>
      <c r="Q389" s="9">
        <v>0.94668587896253598</v>
      </c>
      <c r="R389" s="9">
        <v>5.3314121037463975E-2</v>
      </c>
      <c r="S389">
        <v>696.4</v>
      </c>
      <c r="T389" s="9">
        <v>3.3414180938318841E-2</v>
      </c>
      <c r="U389" s="9">
        <v>0.92944519957800475</v>
      </c>
      <c r="V389" s="9">
        <v>4.9793856620445817E-2</v>
      </c>
      <c r="W389" s="9">
        <v>2.0760943801549341E-2</v>
      </c>
      <c r="X389" s="9">
        <v>0.86781931167246706</v>
      </c>
      <c r="Y389" s="9">
        <v>0.13218068832753302</v>
      </c>
      <c r="Z389" s="9">
        <v>0.91156112610535855</v>
      </c>
      <c r="AA389" s="9">
        <v>8.843887389464139E-2</v>
      </c>
      <c r="AB389" s="9">
        <v>0.96984018219265733</v>
      </c>
      <c r="AC389" s="9">
        <v>3.0159817807342715E-2</v>
      </c>
    </row>
    <row r="390" spans="1:29" x14ac:dyDescent="0.3">
      <c r="A390" t="s">
        <v>15</v>
      </c>
      <c r="B390" t="s">
        <v>5</v>
      </c>
      <c r="C390">
        <v>7.4999999999999997E-2</v>
      </c>
      <c r="D390">
        <v>24</v>
      </c>
      <c r="E390" t="s">
        <v>6</v>
      </c>
      <c r="F390">
        <v>1</v>
      </c>
      <c r="G390">
        <v>734</v>
      </c>
      <c r="H390">
        <v>1.0715328467153284</v>
      </c>
      <c r="I390" s="9">
        <v>2.4523160762942781E-2</v>
      </c>
      <c r="J390" s="9">
        <v>0.95670391061452509</v>
      </c>
      <c r="K390" s="9">
        <v>2.094972067039106E-2</v>
      </c>
      <c r="L390" s="9">
        <v>2.23463687150838E-2</v>
      </c>
      <c r="M390" s="9">
        <v>0.80583941605839415</v>
      </c>
      <c r="N390" s="9">
        <v>0.19416058394160585</v>
      </c>
      <c r="O390" s="9">
        <v>0.86569343065693427</v>
      </c>
      <c r="P390" s="9">
        <v>0.1343065693430657</v>
      </c>
      <c r="Q390" s="9">
        <v>0.96496350364963501</v>
      </c>
      <c r="R390" s="9">
        <v>3.5036496350364967E-2</v>
      </c>
      <c r="S390">
        <v>685</v>
      </c>
      <c r="T390" s="9">
        <v>3.8664832869255476E-2</v>
      </c>
      <c r="U390" s="9">
        <v>0.93034027620142068</v>
      </c>
      <c r="V390" s="9">
        <v>5.0052455593847578E-2</v>
      </c>
      <c r="W390" s="9">
        <v>1.9607268204731666E-2</v>
      </c>
      <c r="X390" s="9">
        <v>0.85403104808321739</v>
      </c>
      <c r="Y390" s="9">
        <v>0.14596895191678261</v>
      </c>
      <c r="Z390" s="9">
        <v>0.90486077870870962</v>
      </c>
      <c r="AA390" s="9">
        <v>9.5139221291290516E-2</v>
      </c>
      <c r="AB390" s="9">
        <v>0.96513274336554034</v>
      </c>
      <c r="AC390" s="9">
        <v>3.4867256634459484E-2</v>
      </c>
    </row>
    <row r="391" spans="1:29" x14ac:dyDescent="0.3">
      <c r="A391" t="s">
        <v>15</v>
      </c>
      <c r="B391" t="s">
        <v>5</v>
      </c>
      <c r="C391">
        <v>7.4999999999999997E-2</v>
      </c>
      <c r="D391">
        <v>24</v>
      </c>
      <c r="E391" t="s">
        <v>6</v>
      </c>
      <c r="F391">
        <v>2</v>
      </c>
      <c r="G391">
        <v>830</v>
      </c>
      <c r="H391">
        <v>1.1918437679494545</v>
      </c>
      <c r="I391" s="9">
        <v>3.9759036144578312E-2</v>
      </c>
      <c r="J391" s="9">
        <v>0.90715181932245925</v>
      </c>
      <c r="K391" s="9">
        <v>5.1442910915934753E-2</v>
      </c>
      <c r="L391" s="9">
        <v>4.1405269761606023E-2</v>
      </c>
      <c r="M391" s="9">
        <v>0.79253112033195017</v>
      </c>
      <c r="N391" s="9">
        <v>0.2074688796680498</v>
      </c>
      <c r="O391" s="9">
        <v>0.87551867219917012</v>
      </c>
      <c r="P391" s="9">
        <v>0.12448132780082988</v>
      </c>
      <c r="Q391" s="9">
        <v>0.9225449515905948</v>
      </c>
      <c r="R391" s="9">
        <v>7.7455048409405258E-2</v>
      </c>
      <c r="S391">
        <v>696.4</v>
      </c>
      <c r="T391" s="9">
        <v>3.3414180938318841E-2</v>
      </c>
      <c r="U391" s="9">
        <v>0.92944519957800475</v>
      </c>
      <c r="V391" s="9">
        <v>4.9793856620445817E-2</v>
      </c>
      <c r="W391" s="9">
        <v>2.0760943801549341E-2</v>
      </c>
      <c r="X391" s="9">
        <v>0.86781931167246706</v>
      </c>
      <c r="Y391" s="9">
        <v>0.13218068832753302</v>
      </c>
      <c r="Z391" s="9">
        <v>0.91156112610535855</v>
      </c>
      <c r="AA391" s="9">
        <v>8.843887389464139E-2</v>
      </c>
      <c r="AB391" s="9">
        <v>0.96984018219265733</v>
      </c>
      <c r="AC391" s="9">
        <v>3.0159817807342715E-2</v>
      </c>
    </row>
    <row r="392" spans="1:29" x14ac:dyDescent="0.3">
      <c r="A392" t="s">
        <v>15</v>
      </c>
      <c r="B392" t="s">
        <v>5</v>
      </c>
      <c r="C392">
        <v>0.15</v>
      </c>
      <c r="D392">
        <v>24</v>
      </c>
      <c r="E392" t="s">
        <v>6</v>
      </c>
      <c r="F392">
        <v>1</v>
      </c>
      <c r="G392">
        <v>622</v>
      </c>
      <c r="H392">
        <v>0.90802919708029195</v>
      </c>
      <c r="I392" s="9">
        <v>4.1800643086816719E-2</v>
      </c>
      <c r="J392" s="9">
        <v>0.88926174496644295</v>
      </c>
      <c r="K392" s="9">
        <v>4.1946308724832217E-2</v>
      </c>
      <c r="L392" s="9">
        <v>6.879194630872483E-2</v>
      </c>
      <c r="M392" s="9">
        <v>0.60754716981132073</v>
      </c>
      <c r="N392" s="9">
        <v>0.39245283018867927</v>
      </c>
      <c r="O392" s="9">
        <v>0.6773584905660377</v>
      </c>
      <c r="P392" s="9">
        <v>0.32264150943396225</v>
      </c>
      <c r="Q392" s="9">
        <v>0.95471698113207548</v>
      </c>
      <c r="R392" s="9">
        <v>4.5283018867924525E-2</v>
      </c>
      <c r="S392">
        <v>685</v>
      </c>
      <c r="T392" s="9">
        <v>3.8664832869255476E-2</v>
      </c>
      <c r="U392" s="9">
        <v>0.93034027620142068</v>
      </c>
      <c r="V392" s="9">
        <v>5.0052455593847578E-2</v>
      </c>
      <c r="W392" s="9">
        <v>1.9607268204731666E-2</v>
      </c>
      <c r="X392" s="9">
        <v>0.85403104808321739</v>
      </c>
      <c r="Y392" s="9">
        <v>0.14596895191678261</v>
      </c>
      <c r="Z392" s="9">
        <v>0.90486077870870962</v>
      </c>
      <c r="AA392" s="9">
        <v>9.5139221291290516E-2</v>
      </c>
      <c r="AB392" s="9">
        <v>0.96513274336554034</v>
      </c>
      <c r="AC392" s="9">
        <v>3.4867256634459484E-2</v>
      </c>
    </row>
    <row r="393" spans="1:29" x14ac:dyDescent="0.3">
      <c r="A393" t="s">
        <v>15</v>
      </c>
      <c r="B393" t="s">
        <v>5</v>
      </c>
      <c r="C393">
        <v>0.15</v>
      </c>
      <c r="D393">
        <v>24</v>
      </c>
      <c r="E393" t="s">
        <v>6</v>
      </c>
      <c r="F393">
        <v>2</v>
      </c>
      <c r="G393">
        <v>475</v>
      </c>
      <c r="H393">
        <v>0.68207926479035041</v>
      </c>
      <c r="I393" s="9">
        <v>6.1052631578947365E-2</v>
      </c>
      <c r="J393" s="9">
        <v>0.8811659192825112</v>
      </c>
      <c r="K393" s="9">
        <v>6.0538116591928252E-2</v>
      </c>
      <c r="L393" s="9">
        <v>5.829596412556054E-2</v>
      </c>
      <c r="M393" s="9">
        <v>0.61577608142493634</v>
      </c>
      <c r="N393" s="9">
        <v>0.38422391857506361</v>
      </c>
      <c r="O393" s="9">
        <v>0.7048346055979644</v>
      </c>
      <c r="P393" s="9">
        <v>0.2951653944020356</v>
      </c>
      <c r="Q393" s="9">
        <v>0.97709923664122134</v>
      </c>
      <c r="R393" s="9">
        <v>2.2900763358778626E-2</v>
      </c>
      <c r="S393">
        <v>696.4</v>
      </c>
      <c r="T393" s="9">
        <v>3.3414180938318841E-2</v>
      </c>
      <c r="U393" s="9">
        <v>0.92944519957800475</v>
      </c>
      <c r="V393" s="9">
        <v>4.9793856620445817E-2</v>
      </c>
      <c r="W393" s="9">
        <v>2.0760943801549341E-2</v>
      </c>
      <c r="X393" s="9">
        <v>0.86781931167246706</v>
      </c>
      <c r="Y393" s="9">
        <v>0.13218068832753302</v>
      </c>
      <c r="Z393" s="9">
        <v>0.91156112610535855</v>
      </c>
      <c r="AA393" s="9">
        <v>8.843887389464139E-2</v>
      </c>
      <c r="AB393" s="9">
        <v>0.96984018219265733</v>
      </c>
      <c r="AC393" s="9">
        <v>3.0159817807342715E-2</v>
      </c>
    </row>
    <row r="394" spans="1:29" x14ac:dyDescent="0.3">
      <c r="A394" t="s">
        <v>15</v>
      </c>
      <c r="B394" t="s">
        <v>5</v>
      </c>
      <c r="C394">
        <v>0.5</v>
      </c>
      <c r="D394">
        <v>24</v>
      </c>
      <c r="E394" t="s">
        <v>6</v>
      </c>
      <c r="F394">
        <v>1</v>
      </c>
      <c r="G394">
        <v>447</v>
      </c>
      <c r="H394">
        <v>0.6525547445255474</v>
      </c>
      <c r="I394" s="9">
        <v>9.1722595078299773E-2</v>
      </c>
      <c r="J394" s="9">
        <v>0.85221674876847286</v>
      </c>
      <c r="K394" s="9">
        <v>5.1724137931034482E-2</v>
      </c>
      <c r="L394" s="9">
        <v>9.6059113300492605E-2</v>
      </c>
      <c r="M394" s="9">
        <v>0.38439306358381503</v>
      </c>
      <c r="N394" s="9">
        <v>0.61560693641618502</v>
      </c>
      <c r="O394" s="9">
        <v>0.48843930635838151</v>
      </c>
      <c r="P394" s="9">
        <v>0.51156069364161849</v>
      </c>
      <c r="Q394" s="9">
        <v>0.97976878612716767</v>
      </c>
      <c r="R394" s="9">
        <v>2.023121387283237E-2</v>
      </c>
      <c r="S394">
        <v>685</v>
      </c>
      <c r="T394" s="9">
        <v>3.8664832869255476E-2</v>
      </c>
      <c r="U394" s="9">
        <v>0.93034027620142068</v>
      </c>
      <c r="V394" s="9">
        <v>5.0052455593847578E-2</v>
      </c>
      <c r="W394" s="9">
        <v>1.9607268204731666E-2</v>
      </c>
      <c r="X394" s="9">
        <v>0.85403104808321739</v>
      </c>
      <c r="Y394" s="9">
        <v>0.14596895191678261</v>
      </c>
      <c r="Z394" s="9">
        <v>0.90486077870870962</v>
      </c>
      <c r="AA394" s="9">
        <v>9.5139221291290516E-2</v>
      </c>
      <c r="AB394" s="9">
        <v>0.96513274336554034</v>
      </c>
      <c r="AC394" s="9">
        <v>3.4867256634459484E-2</v>
      </c>
    </row>
    <row r="395" spans="1:29" x14ac:dyDescent="0.3">
      <c r="A395" t="s">
        <v>15</v>
      </c>
      <c r="B395" t="s">
        <v>5</v>
      </c>
      <c r="C395">
        <v>0.5</v>
      </c>
      <c r="D395">
        <v>24</v>
      </c>
      <c r="E395" t="s">
        <v>6</v>
      </c>
      <c r="F395">
        <v>2</v>
      </c>
      <c r="G395">
        <v>471</v>
      </c>
      <c r="H395">
        <v>0.67633543940264218</v>
      </c>
      <c r="I395" s="9">
        <v>0.16135881104033969</v>
      </c>
      <c r="J395" s="9">
        <v>0.86582278481012653</v>
      </c>
      <c r="K395" s="9">
        <v>4.810126582278481E-2</v>
      </c>
      <c r="L395" s="9">
        <v>8.6075949367088608E-2</v>
      </c>
      <c r="M395" s="9">
        <v>0.48245614035087719</v>
      </c>
      <c r="N395" s="9">
        <v>0.51754385964912286</v>
      </c>
      <c r="O395" s="9">
        <v>0.45614035087719296</v>
      </c>
      <c r="P395" s="9">
        <v>0.54385964912280704</v>
      </c>
      <c r="Q395" s="9">
        <v>0.96783625730994149</v>
      </c>
      <c r="R395" s="9">
        <v>3.2163742690058478E-2</v>
      </c>
      <c r="S395">
        <v>696.4</v>
      </c>
      <c r="T395" s="9">
        <v>3.3414180938318841E-2</v>
      </c>
      <c r="U395" s="9">
        <v>0.92944519957800475</v>
      </c>
      <c r="V395" s="9">
        <v>4.9793856620445817E-2</v>
      </c>
      <c r="W395" s="9">
        <v>2.0760943801549341E-2</v>
      </c>
      <c r="X395" s="9">
        <v>0.86781931167246706</v>
      </c>
      <c r="Y395" s="9">
        <v>0.13218068832753302</v>
      </c>
      <c r="Z395" s="9">
        <v>0.91156112610535855</v>
      </c>
      <c r="AA395" s="9">
        <v>8.843887389464139E-2</v>
      </c>
      <c r="AB395" s="9">
        <v>0.96984018219265733</v>
      </c>
      <c r="AC395" s="9">
        <v>3.0159817807342715E-2</v>
      </c>
    </row>
    <row r="396" spans="1:29" x14ac:dyDescent="0.3">
      <c r="A396" t="s">
        <v>15</v>
      </c>
      <c r="B396" t="s">
        <v>5</v>
      </c>
      <c r="C396">
        <v>1</v>
      </c>
      <c r="D396">
        <v>24</v>
      </c>
      <c r="E396" t="s">
        <v>6</v>
      </c>
      <c r="F396">
        <v>1</v>
      </c>
      <c r="G396">
        <v>355</v>
      </c>
      <c r="H396">
        <v>0.51824817518248179</v>
      </c>
      <c r="I396" s="9">
        <v>0.10985915492957747</v>
      </c>
      <c r="J396" s="9">
        <v>0.85126582278481011</v>
      </c>
      <c r="K396" s="9">
        <v>4.746835443037975E-2</v>
      </c>
      <c r="L396" s="9">
        <v>0.10126582278481013</v>
      </c>
      <c r="M396" s="9">
        <v>0.32713754646840149</v>
      </c>
      <c r="N396" s="9">
        <v>0.67286245353159846</v>
      </c>
      <c r="O396" s="9">
        <v>0.57249070631970256</v>
      </c>
      <c r="P396" s="9">
        <v>0.42750929368029739</v>
      </c>
      <c r="Q396" s="9">
        <v>0.98141263940520451</v>
      </c>
      <c r="R396" s="9">
        <v>1.858736059479554E-2</v>
      </c>
      <c r="S396">
        <v>685</v>
      </c>
      <c r="T396" s="9">
        <v>3.8664832869255476E-2</v>
      </c>
      <c r="U396" s="9">
        <v>0.93034027620142068</v>
      </c>
      <c r="V396" s="9">
        <v>5.0052455593847578E-2</v>
      </c>
      <c r="W396" s="9">
        <v>1.9607268204731666E-2</v>
      </c>
      <c r="X396" s="9">
        <v>0.85403104808321739</v>
      </c>
      <c r="Y396" s="9">
        <v>0.14596895191678261</v>
      </c>
      <c r="Z396" s="9">
        <v>0.90486077870870962</v>
      </c>
      <c r="AA396" s="9">
        <v>9.5139221291290516E-2</v>
      </c>
      <c r="AB396" s="9">
        <v>0.96513274336554034</v>
      </c>
      <c r="AC396" s="9">
        <v>3.4867256634459484E-2</v>
      </c>
    </row>
    <row r="397" spans="1:29" x14ac:dyDescent="0.3">
      <c r="A397" t="s">
        <v>15</v>
      </c>
      <c r="B397" t="s">
        <v>5</v>
      </c>
      <c r="C397">
        <v>1</v>
      </c>
      <c r="D397">
        <v>24</v>
      </c>
      <c r="E397" t="s">
        <v>6</v>
      </c>
      <c r="F397">
        <v>2</v>
      </c>
      <c r="G397">
        <v>413</v>
      </c>
      <c r="H397">
        <v>0.59304997128087311</v>
      </c>
      <c r="I397" s="9">
        <v>0.12590799031476999</v>
      </c>
      <c r="J397" s="9">
        <v>0.89750692520775621</v>
      </c>
      <c r="K397" s="9">
        <v>3.8781163434903045E-2</v>
      </c>
      <c r="L397" s="9">
        <v>6.3711911357340723E-2</v>
      </c>
      <c r="M397" s="9">
        <v>0.31790123456790126</v>
      </c>
      <c r="N397" s="9">
        <v>0.6820987654320988</v>
      </c>
      <c r="O397" s="9">
        <v>0.51234567901234573</v>
      </c>
      <c r="P397" s="9">
        <v>0.48765432098765432</v>
      </c>
      <c r="Q397" s="9">
        <v>0.99382716049382713</v>
      </c>
      <c r="R397" s="9">
        <v>6.1728395061728392E-3</v>
      </c>
      <c r="S397">
        <v>696.4</v>
      </c>
      <c r="T397" s="9">
        <v>3.3414180938318841E-2</v>
      </c>
      <c r="U397" s="9">
        <v>0.92944519957800475</v>
      </c>
      <c r="V397" s="9">
        <v>4.9793856620445817E-2</v>
      </c>
      <c r="W397" s="9">
        <v>2.0760943801549341E-2</v>
      </c>
      <c r="X397" s="9">
        <v>0.86781931167246706</v>
      </c>
      <c r="Y397" s="9">
        <v>0.13218068832753302</v>
      </c>
      <c r="Z397" s="9">
        <v>0.91156112610535855</v>
      </c>
      <c r="AA397" s="9">
        <v>8.843887389464139E-2</v>
      </c>
      <c r="AB397" s="9">
        <v>0.96984018219265733</v>
      </c>
      <c r="AC397" s="9">
        <v>3.0159817807342715E-2</v>
      </c>
    </row>
    <row r="398" spans="1:29" x14ac:dyDescent="0.3">
      <c r="A398" t="s">
        <v>15</v>
      </c>
      <c r="B398" t="s">
        <v>5</v>
      </c>
      <c r="C398">
        <v>2.5</v>
      </c>
      <c r="D398">
        <v>24</v>
      </c>
      <c r="E398" t="s">
        <v>6</v>
      </c>
      <c r="F398">
        <v>1</v>
      </c>
      <c r="G398">
        <v>433</v>
      </c>
      <c r="H398">
        <v>0.63211678832116791</v>
      </c>
      <c r="I398" s="9">
        <v>0.14780600461893764</v>
      </c>
      <c r="J398" s="9">
        <v>0.87533875338753386</v>
      </c>
      <c r="K398" s="9">
        <v>4.6070460704607047E-2</v>
      </c>
      <c r="L398" s="9">
        <v>7.8590785907859076E-2</v>
      </c>
      <c r="M398" s="9">
        <v>0.10835913312693499</v>
      </c>
      <c r="N398" s="9">
        <v>0.89164086687306499</v>
      </c>
      <c r="O398" s="9">
        <v>0.32817337461300311</v>
      </c>
      <c r="P398" s="9">
        <v>0.67182662538699689</v>
      </c>
      <c r="Q398" s="9">
        <v>0.9876160990712074</v>
      </c>
      <c r="R398" s="9">
        <v>1.238390092879257E-2</v>
      </c>
      <c r="S398">
        <v>685</v>
      </c>
      <c r="T398" s="9">
        <v>3.8664832869255476E-2</v>
      </c>
      <c r="U398" s="9">
        <v>0.93034027620142068</v>
      </c>
      <c r="V398" s="9">
        <v>5.0052455593847578E-2</v>
      </c>
      <c r="W398" s="9">
        <v>1.9607268204731666E-2</v>
      </c>
      <c r="X398" s="9">
        <v>0.85403104808321739</v>
      </c>
      <c r="Y398" s="9">
        <v>0.14596895191678261</v>
      </c>
      <c r="Z398" s="9">
        <v>0.90486077870870962</v>
      </c>
      <c r="AA398" s="9">
        <v>9.5139221291290516E-2</v>
      </c>
      <c r="AB398" s="9">
        <v>0.96513274336554034</v>
      </c>
      <c r="AC398" s="9">
        <v>3.4867256634459484E-2</v>
      </c>
    </row>
    <row r="399" spans="1:29" x14ac:dyDescent="0.3">
      <c r="A399" t="s">
        <v>15</v>
      </c>
      <c r="B399" t="s">
        <v>5</v>
      </c>
      <c r="C399">
        <v>2.5</v>
      </c>
      <c r="D399">
        <v>24</v>
      </c>
      <c r="E399" t="s">
        <v>6</v>
      </c>
      <c r="F399">
        <v>2</v>
      </c>
      <c r="G399">
        <v>402</v>
      </c>
      <c r="H399">
        <v>0.57725445146467547</v>
      </c>
      <c r="I399" s="9">
        <v>0.11691542288557213</v>
      </c>
      <c r="J399" s="9">
        <v>0.87042253521126756</v>
      </c>
      <c r="K399" s="9">
        <v>3.6619718309859155E-2</v>
      </c>
      <c r="L399" s="9">
        <v>9.295774647887324E-2</v>
      </c>
      <c r="M399" s="9">
        <v>0.10355987055016182</v>
      </c>
      <c r="N399" s="9">
        <v>0.8964401294498382</v>
      </c>
      <c r="O399" s="9">
        <v>0.36245954692556637</v>
      </c>
      <c r="P399" s="9">
        <v>0.63754045307443363</v>
      </c>
      <c r="Q399" s="9">
        <v>0.99352750809061485</v>
      </c>
      <c r="R399" s="9">
        <v>6.4724919093851136E-3</v>
      </c>
      <c r="S399">
        <v>696.4</v>
      </c>
      <c r="T399" s="9">
        <v>3.3414180938318841E-2</v>
      </c>
      <c r="U399" s="9">
        <v>0.92944519957800475</v>
      </c>
      <c r="V399" s="9">
        <v>4.9793856620445817E-2</v>
      </c>
      <c r="W399" s="9">
        <v>2.0760943801549341E-2</v>
      </c>
      <c r="X399" s="9">
        <v>0.86781931167246706</v>
      </c>
      <c r="Y399" s="9">
        <v>0.13218068832753302</v>
      </c>
      <c r="Z399" s="9">
        <v>0.91156112610535855</v>
      </c>
      <c r="AA399" s="9">
        <v>8.843887389464139E-2</v>
      </c>
      <c r="AB399" s="9">
        <v>0.96984018219265733</v>
      </c>
      <c r="AC399" s="9">
        <v>3.0159817807342715E-2</v>
      </c>
    </row>
    <row r="400" spans="1:29" x14ac:dyDescent="0.3">
      <c r="A400" t="s">
        <v>15</v>
      </c>
      <c r="B400" t="s">
        <v>5</v>
      </c>
      <c r="C400">
        <v>10</v>
      </c>
      <c r="D400">
        <v>24</v>
      </c>
      <c r="E400" t="s">
        <v>6</v>
      </c>
      <c r="F400">
        <v>1</v>
      </c>
      <c r="G400">
        <v>372</v>
      </c>
      <c r="H400">
        <v>0.54306569343065692</v>
      </c>
      <c r="I400" s="9">
        <v>0.15591397849462366</v>
      </c>
      <c r="J400" s="9">
        <v>0.86942675159235672</v>
      </c>
      <c r="K400" s="9">
        <v>5.7324840764331211E-2</v>
      </c>
      <c r="L400" s="9">
        <v>7.32484076433121E-2</v>
      </c>
      <c r="M400" s="9">
        <v>6.95970695970696E-2</v>
      </c>
      <c r="N400" s="9">
        <v>0.93040293040293043</v>
      </c>
      <c r="O400" s="9">
        <v>0.26007326007326009</v>
      </c>
      <c r="P400" s="9">
        <v>0.73992673992673996</v>
      </c>
      <c r="Q400" s="9">
        <v>0.9926739926739927</v>
      </c>
      <c r="R400" s="9">
        <v>7.326007326007326E-3</v>
      </c>
      <c r="S400">
        <v>685</v>
      </c>
      <c r="T400" s="9">
        <v>3.8664832869255476E-2</v>
      </c>
      <c r="U400" s="9">
        <v>0.93034027620142068</v>
      </c>
      <c r="V400" s="9">
        <v>5.0052455593847578E-2</v>
      </c>
      <c r="W400" s="9">
        <v>1.9607268204731666E-2</v>
      </c>
      <c r="X400" s="9">
        <v>0.85403104808321739</v>
      </c>
      <c r="Y400" s="9">
        <v>0.14596895191678261</v>
      </c>
      <c r="Z400" s="9">
        <v>0.90486077870870962</v>
      </c>
      <c r="AA400" s="9">
        <v>9.5139221291290516E-2</v>
      </c>
      <c r="AB400" s="9">
        <v>0.96513274336554034</v>
      </c>
      <c r="AC400" s="9">
        <v>3.4867256634459484E-2</v>
      </c>
    </row>
    <row r="401" spans="1:29" x14ac:dyDescent="0.3">
      <c r="A401" t="s">
        <v>15</v>
      </c>
      <c r="B401" t="s">
        <v>5</v>
      </c>
      <c r="C401">
        <v>10</v>
      </c>
      <c r="D401">
        <v>24</v>
      </c>
      <c r="E401" t="s">
        <v>6</v>
      </c>
      <c r="F401">
        <v>2</v>
      </c>
      <c r="G401">
        <v>427</v>
      </c>
      <c r="H401">
        <v>0.61315336013785182</v>
      </c>
      <c r="I401" s="9">
        <v>0.14519906323185011</v>
      </c>
      <c r="J401" s="9">
        <v>0.89315068493150684</v>
      </c>
      <c r="K401" s="9">
        <v>2.7397260273972601E-2</v>
      </c>
      <c r="L401" s="9">
        <v>7.9452054794520555E-2</v>
      </c>
      <c r="M401" s="9">
        <v>4.9079754601226995E-2</v>
      </c>
      <c r="N401" s="9">
        <v>0.95092024539877296</v>
      </c>
      <c r="O401" s="9">
        <v>0.19018404907975461</v>
      </c>
      <c r="P401" s="9">
        <v>0.80981595092024539</v>
      </c>
      <c r="Q401" s="9">
        <v>0.99693251533742333</v>
      </c>
      <c r="R401" s="9">
        <v>3.0674846625766872E-3</v>
      </c>
      <c r="S401">
        <v>696.4</v>
      </c>
      <c r="T401" s="9">
        <v>3.3414180938318841E-2</v>
      </c>
      <c r="U401" s="9">
        <v>0.92944519957800475</v>
      </c>
      <c r="V401" s="9">
        <v>4.9793856620445817E-2</v>
      </c>
      <c r="W401" s="9">
        <v>2.0760943801549341E-2</v>
      </c>
      <c r="X401" s="9">
        <v>0.86781931167246706</v>
      </c>
      <c r="Y401" s="9">
        <v>0.13218068832753302</v>
      </c>
      <c r="Z401" s="9">
        <v>0.91156112610535855</v>
      </c>
      <c r="AA401" s="9">
        <v>8.843887389464139E-2</v>
      </c>
      <c r="AB401" s="9">
        <v>0.96984018219265733</v>
      </c>
      <c r="AC401" s="9">
        <v>3.0159817807342715E-2</v>
      </c>
    </row>
    <row r="402" spans="1:29" x14ac:dyDescent="0.3">
      <c r="A402" t="s">
        <v>17</v>
      </c>
      <c r="B402" t="s">
        <v>5</v>
      </c>
      <c r="C402">
        <v>2.5000000000000001E-3</v>
      </c>
      <c r="D402">
        <v>1</v>
      </c>
      <c r="E402" t="s">
        <v>6</v>
      </c>
      <c r="F402">
        <v>1</v>
      </c>
      <c r="G402">
        <v>521</v>
      </c>
      <c r="H402">
        <v>1.5225014611338399</v>
      </c>
      <c r="I402" s="8">
        <v>3.4548944337811902E-2</v>
      </c>
      <c r="J402" s="8">
        <v>0.93240556660039764</v>
      </c>
      <c r="K402" s="8">
        <v>3.3797216699801194E-2</v>
      </c>
      <c r="L402" s="8">
        <v>3.3797216699801194E-2</v>
      </c>
      <c r="M402" s="8">
        <v>0.94669509594882728</v>
      </c>
      <c r="N402" s="8">
        <v>5.3304904051172705E-2</v>
      </c>
      <c r="O402" s="8">
        <v>0.71002132196162049</v>
      </c>
      <c r="P402" s="8">
        <v>0.28997867803837951</v>
      </c>
      <c r="Q402" s="8">
        <v>0.99786780383795304</v>
      </c>
      <c r="R402" s="8">
        <v>2.1321961620469083E-3</v>
      </c>
      <c r="S402">
        <v>342.2</v>
      </c>
      <c r="T402" s="9">
        <v>4.0516262488105428E-2</v>
      </c>
      <c r="U402" s="9">
        <v>0.86763104480567921</v>
      </c>
      <c r="V402" s="9">
        <v>6.4722205472793393E-2</v>
      </c>
      <c r="W402" s="9">
        <v>6.7646749721527483E-2</v>
      </c>
      <c r="X402" s="9">
        <v>0.93329600227469101</v>
      </c>
      <c r="Y402" s="9">
        <v>6.6703997725308897E-2</v>
      </c>
      <c r="Z402" s="9">
        <v>0.77395653512206464</v>
      </c>
      <c r="AA402" s="9">
        <v>0.22604346487793547</v>
      </c>
      <c r="AB402" s="9">
        <v>0.99768083041750499</v>
      </c>
      <c r="AC402" s="9">
        <v>2.319169582495114E-3</v>
      </c>
    </row>
    <row r="403" spans="1:29" x14ac:dyDescent="0.3">
      <c r="A403" t="s">
        <v>17</v>
      </c>
      <c r="B403" t="s">
        <v>5</v>
      </c>
      <c r="C403">
        <v>2.5000000000000001E-3</v>
      </c>
      <c r="D403">
        <v>1</v>
      </c>
      <c r="E403" t="s">
        <v>6</v>
      </c>
      <c r="F403">
        <v>2</v>
      </c>
      <c r="G403">
        <v>371</v>
      </c>
      <c r="H403">
        <v>1.141889812249923</v>
      </c>
      <c r="I403" s="8">
        <v>4.3126684636118601E-2</v>
      </c>
      <c r="J403" s="8">
        <v>0.91549295774647887</v>
      </c>
      <c r="K403" s="8">
        <v>3.3802816901408447E-2</v>
      </c>
      <c r="L403" s="8">
        <v>5.0704225352112678E-2</v>
      </c>
      <c r="M403" s="8">
        <v>0.92923076923076919</v>
      </c>
      <c r="N403" s="8">
        <v>7.0769230769230765E-2</v>
      </c>
      <c r="O403" s="8">
        <v>0.75692307692307692</v>
      </c>
      <c r="P403" s="8">
        <v>0.24307692307692308</v>
      </c>
      <c r="Q403" s="8">
        <v>1</v>
      </c>
      <c r="R403" s="8">
        <v>0</v>
      </c>
      <c r="S403">
        <v>324.89999999999998</v>
      </c>
      <c r="T403" s="9">
        <v>3.0401666036083679E-2</v>
      </c>
      <c r="U403" s="9">
        <v>0.87259987447398635</v>
      </c>
      <c r="V403" s="9">
        <v>5.0372592262584767E-2</v>
      </c>
      <c r="W403" s="9">
        <v>7.7027533263428996E-2</v>
      </c>
      <c r="X403" s="9">
        <v>0.92443161535281193</v>
      </c>
      <c r="Y403" s="9">
        <v>7.5568384647187958E-2</v>
      </c>
      <c r="Z403" s="9">
        <v>0.77437578871994472</v>
      </c>
      <c r="AA403" s="9">
        <v>0.22562421128005533</v>
      </c>
      <c r="AB403" s="9">
        <v>0.99884532700517836</v>
      </c>
      <c r="AC403" s="9">
        <v>1.1546729948216938E-3</v>
      </c>
    </row>
    <row r="404" spans="1:29" x14ac:dyDescent="0.3">
      <c r="A404" t="s">
        <v>17</v>
      </c>
      <c r="B404" t="s">
        <v>5</v>
      </c>
      <c r="C404">
        <v>5.0000000000000001E-3</v>
      </c>
      <c r="D404">
        <v>1</v>
      </c>
      <c r="E404" t="s">
        <v>6</v>
      </c>
      <c r="F404">
        <v>1</v>
      </c>
      <c r="G404">
        <v>438</v>
      </c>
      <c r="H404">
        <v>1.2799532437171246</v>
      </c>
      <c r="I404" s="8">
        <v>2.5114155251141551E-2</v>
      </c>
      <c r="J404" s="8">
        <v>0.90866510538641687</v>
      </c>
      <c r="K404" s="8">
        <v>3.5128805620608897E-2</v>
      </c>
      <c r="L404" s="8">
        <v>5.6206088992974239E-2</v>
      </c>
      <c r="M404" s="8">
        <v>0.94587628865979378</v>
      </c>
      <c r="N404" s="8">
        <v>5.4123711340206188E-2</v>
      </c>
      <c r="O404" s="8">
        <v>0.82989690721649489</v>
      </c>
      <c r="P404" s="8">
        <v>0.17010309278350516</v>
      </c>
      <c r="Q404" s="8">
        <v>1</v>
      </c>
      <c r="R404" s="8">
        <v>0</v>
      </c>
      <c r="S404">
        <v>342.2</v>
      </c>
      <c r="T404" s="9">
        <v>4.0516262488105428E-2</v>
      </c>
      <c r="U404" s="9">
        <v>0.86763104480567921</v>
      </c>
      <c r="V404" s="9">
        <v>6.4722205472793393E-2</v>
      </c>
      <c r="W404" s="9">
        <v>6.7646749721527483E-2</v>
      </c>
      <c r="X404" s="9">
        <v>0.93329600227469101</v>
      </c>
      <c r="Y404" s="9">
        <v>6.6703997725308897E-2</v>
      </c>
      <c r="Z404" s="9">
        <v>0.77395653512206464</v>
      </c>
      <c r="AA404" s="9">
        <v>0.22604346487793547</v>
      </c>
      <c r="AB404" s="9">
        <v>0.99768083041750499</v>
      </c>
      <c r="AC404" s="9">
        <v>2.319169582495114E-3</v>
      </c>
    </row>
    <row r="405" spans="1:29" x14ac:dyDescent="0.3">
      <c r="A405" t="s">
        <v>17</v>
      </c>
      <c r="B405" t="s">
        <v>5</v>
      </c>
      <c r="C405">
        <v>5.0000000000000001E-3</v>
      </c>
      <c r="D405">
        <v>1</v>
      </c>
      <c r="E405" t="s">
        <v>6</v>
      </c>
      <c r="F405">
        <v>2</v>
      </c>
      <c r="G405">
        <v>337</v>
      </c>
      <c r="H405">
        <v>1.0372422283779625</v>
      </c>
      <c r="I405" s="8">
        <v>1.7804154302670624E-2</v>
      </c>
      <c r="J405" s="8">
        <v>0.87915407854984895</v>
      </c>
      <c r="K405" s="8">
        <v>4.8338368580060423E-2</v>
      </c>
      <c r="L405" s="8">
        <v>7.2507552870090641E-2</v>
      </c>
      <c r="M405" s="8">
        <v>0.93470790378006874</v>
      </c>
      <c r="N405" s="8">
        <v>6.5292096219931275E-2</v>
      </c>
      <c r="O405" s="8">
        <v>0.76975945017182135</v>
      </c>
      <c r="P405" s="8">
        <v>0.23024054982817868</v>
      </c>
      <c r="Q405" s="8">
        <v>1</v>
      </c>
      <c r="R405" s="8">
        <v>0</v>
      </c>
      <c r="S405">
        <v>324.89999999999998</v>
      </c>
      <c r="T405" s="9">
        <v>3.0401666036083679E-2</v>
      </c>
      <c r="U405" s="9">
        <v>0.87259987447398635</v>
      </c>
      <c r="V405" s="9">
        <v>5.0372592262584767E-2</v>
      </c>
      <c r="W405" s="9">
        <v>7.7027533263428996E-2</v>
      </c>
      <c r="X405" s="9">
        <v>0.92443161535281193</v>
      </c>
      <c r="Y405" s="9">
        <v>7.5568384647187958E-2</v>
      </c>
      <c r="Z405" s="9">
        <v>0.77437578871994472</v>
      </c>
      <c r="AA405" s="9">
        <v>0.22562421128005533</v>
      </c>
      <c r="AB405" s="9">
        <v>0.99884532700517836</v>
      </c>
      <c r="AC405" s="9">
        <v>1.1546729948216938E-3</v>
      </c>
    </row>
    <row r="406" spans="1:29" x14ac:dyDescent="0.3">
      <c r="A406" t="s">
        <v>17</v>
      </c>
      <c r="B406" t="s">
        <v>5</v>
      </c>
      <c r="C406">
        <v>0.01</v>
      </c>
      <c r="D406">
        <v>1</v>
      </c>
      <c r="E406" t="s">
        <v>6</v>
      </c>
      <c r="F406">
        <v>1</v>
      </c>
      <c r="G406">
        <v>455</v>
      </c>
      <c r="H406">
        <v>1.3296317942723554</v>
      </c>
      <c r="I406" s="8">
        <v>5.054945054945055E-2</v>
      </c>
      <c r="J406" s="8">
        <v>0.87731481481481477</v>
      </c>
      <c r="K406" s="8">
        <v>4.8611111111111112E-2</v>
      </c>
      <c r="L406" s="8">
        <v>7.407407407407407E-2</v>
      </c>
      <c r="M406" s="8">
        <v>0.92612137203166223</v>
      </c>
      <c r="N406" s="8">
        <v>7.3878627968337732E-2</v>
      </c>
      <c r="O406" s="8">
        <v>0.77044854881266489</v>
      </c>
      <c r="P406" s="8">
        <v>0.22955145118733508</v>
      </c>
      <c r="Q406" s="8">
        <v>1</v>
      </c>
      <c r="R406" s="8">
        <v>0</v>
      </c>
      <c r="S406">
        <v>342.2</v>
      </c>
      <c r="T406" s="9">
        <v>4.0516262488105428E-2</v>
      </c>
      <c r="U406" s="9">
        <v>0.86763104480567921</v>
      </c>
      <c r="V406" s="9">
        <v>6.4722205472793393E-2</v>
      </c>
      <c r="W406" s="9">
        <v>6.7646749721527483E-2</v>
      </c>
      <c r="X406" s="9">
        <v>0.93329600227469101</v>
      </c>
      <c r="Y406" s="9">
        <v>6.6703997725308897E-2</v>
      </c>
      <c r="Z406" s="9">
        <v>0.77395653512206464</v>
      </c>
      <c r="AA406" s="9">
        <v>0.22604346487793547</v>
      </c>
      <c r="AB406" s="9">
        <v>0.99768083041750499</v>
      </c>
      <c r="AC406" s="9">
        <v>2.319169582495114E-3</v>
      </c>
    </row>
    <row r="407" spans="1:29" x14ac:dyDescent="0.3">
      <c r="A407" t="s">
        <v>17</v>
      </c>
      <c r="B407" t="s">
        <v>5</v>
      </c>
      <c r="C407">
        <v>0.01</v>
      </c>
      <c r="D407">
        <v>1</v>
      </c>
      <c r="E407" t="s">
        <v>6</v>
      </c>
      <c r="F407">
        <v>2</v>
      </c>
      <c r="G407">
        <v>394</v>
      </c>
      <c r="H407">
        <v>1.2126808248691907</v>
      </c>
      <c r="I407" s="8">
        <v>1.5228426395939087E-2</v>
      </c>
      <c r="J407" s="8">
        <v>0.89175257731958768</v>
      </c>
      <c r="K407" s="8">
        <v>4.6391752577319589E-2</v>
      </c>
      <c r="L407" s="8">
        <v>6.1855670103092786E-2</v>
      </c>
      <c r="M407" s="8">
        <v>0.96820809248554918</v>
      </c>
      <c r="N407" s="8">
        <v>3.1791907514450865E-2</v>
      </c>
      <c r="O407" s="8">
        <v>0.79768786127167635</v>
      </c>
      <c r="P407" s="8">
        <v>0.20231213872832371</v>
      </c>
      <c r="Q407" s="8">
        <v>1</v>
      </c>
      <c r="R407" s="8">
        <v>0</v>
      </c>
      <c r="S407">
        <v>324.89999999999998</v>
      </c>
      <c r="T407" s="9">
        <v>3.0401666036083679E-2</v>
      </c>
      <c r="U407" s="9">
        <v>0.87259987447398635</v>
      </c>
      <c r="V407" s="9">
        <v>5.0372592262584767E-2</v>
      </c>
      <c r="W407" s="9">
        <v>7.7027533263428996E-2</v>
      </c>
      <c r="X407" s="9">
        <v>0.92443161535281193</v>
      </c>
      <c r="Y407" s="9">
        <v>7.5568384647187958E-2</v>
      </c>
      <c r="Z407" s="9">
        <v>0.77437578871994472</v>
      </c>
      <c r="AA407" s="9">
        <v>0.22562421128005533</v>
      </c>
      <c r="AB407" s="9">
        <v>0.99884532700517836</v>
      </c>
      <c r="AC407" s="9">
        <v>1.1546729948216938E-3</v>
      </c>
    </row>
    <row r="408" spans="1:29" x14ac:dyDescent="0.3">
      <c r="A408" t="s">
        <v>17</v>
      </c>
      <c r="B408" t="s">
        <v>5</v>
      </c>
      <c r="C408">
        <v>2.5000000000000001E-2</v>
      </c>
      <c r="D408">
        <v>1</v>
      </c>
      <c r="E408" t="s">
        <v>6</v>
      </c>
      <c r="F408">
        <v>1</v>
      </c>
      <c r="G408">
        <v>512</v>
      </c>
      <c r="H408">
        <v>1.4962010520163647</v>
      </c>
      <c r="I408" s="8">
        <v>2.734375E-2</v>
      </c>
      <c r="J408" s="8">
        <v>0.90361445783132532</v>
      </c>
      <c r="K408" s="8">
        <v>4.2168674698795178E-2</v>
      </c>
      <c r="L408" s="8">
        <v>5.4216867469879519E-2</v>
      </c>
      <c r="M408" s="8">
        <v>0.95111111111111113</v>
      </c>
      <c r="N408" s="8">
        <v>4.8888888888888891E-2</v>
      </c>
      <c r="O408" s="8">
        <v>0.72222222222222221</v>
      </c>
      <c r="P408" s="8">
        <v>0.27777777777777779</v>
      </c>
      <c r="Q408" s="8">
        <v>1</v>
      </c>
      <c r="R408" s="8">
        <v>0</v>
      </c>
      <c r="S408">
        <v>342.2</v>
      </c>
      <c r="T408" s="9">
        <v>4.0516262488105428E-2</v>
      </c>
      <c r="U408" s="9">
        <v>0.86763104480567921</v>
      </c>
      <c r="V408" s="9">
        <v>6.4722205472793393E-2</v>
      </c>
      <c r="W408" s="9">
        <v>6.7646749721527483E-2</v>
      </c>
      <c r="X408" s="9">
        <v>0.93329600227469101</v>
      </c>
      <c r="Y408" s="9">
        <v>6.6703997725308897E-2</v>
      </c>
      <c r="Z408" s="9">
        <v>0.77395653512206464</v>
      </c>
      <c r="AA408" s="9">
        <v>0.22604346487793547</v>
      </c>
      <c r="AB408" s="9">
        <v>0.99768083041750499</v>
      </c>
      <c r="AC408" s="9">
        <v>2.319169582495114E-3</v>
      </c>
    </row>
    <row r="409" spans="1:29" x14ac:dyDescent="0.3">
      <c r="A409" t="s">
        <v>17</v>
      </c>
      <c r="B409" t="s">
        <v>5</v>
      </c>
      <c r="C409">
        <v>2.5000000000000001E-2</v>
      </c>
      <c r="D409">
        <v>1</v>
      </c>
      <c r="E409" t="s">
        <v>6</v>
      </c>
      <c r="F409">
        <v>2</v>
      </c>
      <c r="G409">
        <v>356</v>
      </c>
      <c r="H409">
        <v>1.0957217605417051</v>
      </c>
      <c r="I409" s="8">
        <v>3.6516853932584269E-2</v>
      </c>
      <c r="J409" s="8">
        <v>0.91253644314868809</v>
      </c>
      <c r="K409" s="8">
        <v>2.9154518950437316E-2</v>
      </c>
      <c r="L409" s="8">
        <v>5.8309037900874633E-2</v>
      </c>
      <c r="M409" s="8">
        <v>0.94568690095846641</v>
      </c>
      <c r="N409" s="8">
        <v>5.4313099041533544E-2</v>
      </c>
      <c r="O409" s="8">
        <v>0.82428115015974446</v>
      </c>
      <c r="P409" s="8">
        <v>0.1757188498402556</v>
      </c>
      <c r="Q409" s="8">
        <v>1</v>
      </c>
      <c r="R409" s="8">
        <v>0</v>
      </c>
      <c r="S409">
        <v>324.89999999999998</v>
      </c>
      <c r="T409" s="9">
        <v>3.0401666036083679E-2</v>
      </c>
      <c r="U409" s="9">
        <v>0.87259987447398635</v>
      </c>
      <c r="V409" s="9">
        <v>5.0372592262584767E-2</v>
      </c>
      <c r="W409" s="9">
        <v>7.7027533263428996E-2</v>
      </c>
      <c r="X409" s="9">
        <v>0.92443161535281193</v>
      </c>
      <c r="Y409" s="9">
        <v>7.5568384647187958E-2</v>
      </c>
      <c r="Z409" s="9">
        <v>0.77437578871994472</v>
      </c>
      <c r="AA409" s="9">
        <v>0.22562421128005533</v>
      </c>
      <c r="AB409" s="9">
        <v>0.99884532700517836</v>
      </c>
      <c r="AC409" s="9">
        <v>1.1546729948216938E-3</v>
      </c>
    </row>
    <row r="410" spans="1:29" x14ac:dyDescent="0.3">
      <c r="A410" t="s">
        <v>17</v>
      </c>
      <c r="B410" t="s">
        <v>5</v>
      </c>
      <c r="C410">
        <v>7.4999999999999997E-2</v>
      </c>
      <c r="D410">
        <v>1</v>
      </c>
      <c r="E410" t="s">
        <v>6</v>
      </c>
      <c r="F410">
        <v>1</v>
      </c>
      <c r="G410">
        <v>591</v>
      </c>
      <c r="H410">
        <v>1.7270601987142022</v>
      </c>
      <c r="I410" s="8">
        <v>5.0761421319796954E-2</v>
      </c>
      <c r="J410" s="8">
        <v>0.910873440285205</v>
      </c>
      <c r="K410" s="8">
        <v>3.9215686274509803E-2</v>
      </c>
      <c r="L410" s="8">
        <v>4.9910873440285206E-2</v>
      </c>
      <c r="M410" s="8">
        <v>0.93737769080234834</v>
      </c>
      <c r="N410" s="8">
        <v>6.262230919765166E-2</v>
      </c>
      <c r="O410" s="8">
        <v>0.75342465753424659</v>
      </c>
      <c r="P410" s="8">
        <v>0.24657534246575341</v>
      </c>
      <c r="Q410" s="8">
        <v>0.99804305283757333</v>
      </c>
      <c r="R410" s="8">
        <v>1.9569471624266144E-3</v>
      </c>
      <c r="S410">
        <v>342.2</v>
      </c>
      <c r="T410" s="9">
        <v>4.0516262488105428E-2</v>
      </c>
      <c r="U410" s="9">
        <v>0.86763104480567921</v>
      </c>
      <c r="V410" s="9">
        <v>6.4722205472793393E-2</v>
      </c>
      <c r="W410" s="9">
        <v>6.7646749721527483E-2</v>
      </c>
      <c r="X410" s="9">
        <v>0.93329600227469101</v>
      </c>
      <c r="Y410" s="9">
        <v>6.6703997725308897E-2</v>
      </c>
      <c r="Z410" s="9">
        <v>0.77395653512206464</v>
      </c>
      <c r="AA410" s="9">
        <v>0.22604346487793547</v>
      </c>
      <c r="AB410" s="9">
        <v>0.99768083041750499</v>
      </c>
      <c r="AC410" s="9">
        <v>2.319169582495114E-3</v>
      </c>
    </row>
    <row r="411" spans="1:29" x14ac:dyDescent="0.3">
      <c r="A411" t="s">
        <v>17</v>
      </c>
      <c r="B411" t="s">
        <v>5</v>
      </c>
      <c r="C411">
        <v>7.4999999999999997E-2</v>
      </c>
      <c r="D411">
        <v>1</v>
      </c>
      <c r="E411" t="s">
        <v>6</v>
      </c>
      <c r="F411">
        <v>2</v>
      </c>
      <c r="G411">
        <v>391</v>
      </c>
      <c r="H411">
        <v>1.203447214527547</v>
      </c>
      <c r="I411" s="8">
        <v>2.8132992327365727E-2</v>
      </c>
      <c r="J411" s="8">
        <v>0.91842105263157892</v>
      </c>
      <c r="K411" s="8">
        <v>3.9473684210526314E-2</v>
      </c>
      <c r="L411" s="8">
        <v>4.2105263157894736E-2</v>
      </c>
      <c r="M411" s="8">
        <v>0.95415472779369626</v>
      </c>
      <c r="N411" s="8">
        <v>4.5845272206303724E-2</v>
      </c>
      <c r="O411" s="8">
        <v>0.8080229226361032</v>
      </c>
      <c r="P411" s="8">
        <v>0.19197707736389685</v>
      </c>
      <c r="Q411" s="8">
        <v>1</v>
      </c>
      <c r="R411" s="8">
        <v>0</v>
      </c>
      <c r="S411">
        <v>324.89999999999998</v>
      </c>
      <c r="T411" s="9">
        <v>3.0401666036083679E-2</v>
      </c>
      <c r="U411" s="9">
        <v>0.87259987447398635</v>
      </c>
      <c r="V411" s="9">
        <v>5.0372592262584767E-2</v>
      </c>
      <c r="W411" s="9">
        <v>7.7027533263428996E-2</v>
      </c>
      <c r="X411" s="9">
        <v>0.92443161535281193</v>
      </c>
      <c r="Y411" s="9">
        <v>7.5568384647187958E-2</v>
      </c>
      <c r="Z411" s="9">
        <v>0.77437578871994472</v>
      </c>
      <c r="AA411" s="9">
        <v>0.22562421128005533</v>
      </c>
      <c r="AB411" s="9">
        <v>0.99884532700517836</v>
      </c>
      <c r="AC411" s="9">
        <v>1.1546729948216938E-3</v>
      </c>
    </row>
    <row r="412" spans="1:29" x14ac:dyDescent="0.3">
      <c r="A412" t="s">
        <v>17</v>
      </c>
      <c r="B412" t="s">
        <v>5</v>
      </c>
      <c r="C412">
        <v>0.15</v>
      </c>
      <c r="D412">
        <v>1</v>
      </c>
      <c r="E412" t="s">
        <v>6</v>
      </c>
      <c r="F412">
        <v>1</v>
      </c>
      <c r="G412">
        <v>506</v>
      </c>
      <c r="H412">
        <v>1.478667445938048</v>
      </c>
      <c r="I412" s="8">
        <v>3.7549407114624504E-2</v>
      </c>
      <c r="J412" s="8">
        <v>0.87063655030800824</v>
      </c>
      <c r="K412" s="8">
        <v>4.7227926078028747E-2</v>
      </c>
      <c r="L412" s="8">
        <v>8.2135523613963035E-2</v>
      </c>
      <c r="M412" s="8">
        <v>0.93160377358490565</v>
      </c>
      <c r="N412" s="8">
        <v>6.8396226415094338E-2</v>
      </c>
      <c r="O412" s="8">
        <v>0.76650943396226412</v>
      </c>
      <c r="P412" s="8">
        <v>0.23349056603773585</v>
      </c>
      <c r="Q412" s="8">
        <v>1</v>
      </c>
      <c r="R412" s="8">
        <v>0</v>
      </c>
      <c r="S412">
        <v>342.2</v>
      </c>
      <c r="T412" s="9">
        <v>4.0516262488105428E-2</v>
      </c>
      <c r="U412" s="9">
        <v>0.86763104480567921</v>
      </c>
      <c r="V412" s="9">
        <v>6.4722205472793393E-2</v>
      </c>
      <c r="W412" s="9">
        <v>6.7646749721527483E-2</v>
      </c>
      <c r="X412" s="9">
        <v>0.93329600227469101</v>
      </c>
      <c r="Y412" s="9">
        <v>6.6703997725308897E-2</v>
      </c>
      <c r="Z412" s="9">
        <v>0.77395653512206464</v>
      </c>
      <c r="AA412" s="9">
        <v>0.22604346487793547</v>
      </c>
      <c r="AB412" s="9">
        <v>0.99768083041750499</v>
      </c>
      <c r="AC412" s="9">
        <v>2.319169582495114E-3</v>
      </c>
    </row>
    <row r="413" spans="1:29" x14ac:dyDescent="0.3">
      <c r="A413" t="s">
        <v>17</v>
      </c>
      <c r="B413" t="s">
        <v>5</v>
      </c>
      <c r="C413">
        <v>0.15</v>
      </c>
      <c r="D413">
        <v>1</v>
      </c>
      <c r="E413" t="s">
        <v>6</v>
      </c>
      <c r="F413">
        <v>2</v>
      </c>
      <c r="G413">
        <v>526</v>
      </c>
      <c r="H413">
        <v>1.6189596799015082</v>
      </c>
      <c r="I413" s="8">
        <v>2.6615969581749048E-2</v>
      </c>
      <c r="J413" s="8">
        <v>0.921875</v>
      </c>
      <c r="K413" s="8">
        <v>1.7578125E-2</v>
      </c>
      <c r="L413" s="8">
        <v>6.0546875E-2</v>
      </c>
      <c r="M413" s="8">
        <v>0.93855932203389836</v>
      </c>
      <c r="N413" s="8">
        <v>6.1440677966101698E-2</v>
      </c>
      <c r="O413" s="8">
        <v>0.73516949152542377</v>
      </c>
      <c r="P413" s="8">
        <v>0.26483050847457629</v>
      </c>
      <c r="Q413" s="8">
        <v>1</v>
      </c>
      <c r="R413" s="8">
        <v>0</v>
      </c>
      <c r="S413">
        <v>324.89999999999998</v>
      </c>
      <c r="T413" s="9">
        <v>3.0401666036083679E-2</v>
      </c>
      <c r="U413" s="9">
        <v>0.87259987447398635</v>
      </c>
      <c r="V413" s="9">
        <v>5.0372592262584767E-2</v>
      </c>
      <c r="W413" s="9">
        <v>7.7027533263428996E-2</v>
      </c>
      <c r="X413" s="9">
        <v>0.92443161535281193</v>
      </c>
      <c r="Y413" s="9">
        <v>7.5568384647187958E-2</v>
      </c>
      <c r="Z413" s="9">
        <v>0.77437578871994472</v>
      </c>
      <c r="AA413" s="9">
        <v>0.22562421128005533</v>
      </c>
      <c r="AB413" s="9">
        <v>0.99884532700517836</v>
      </c>
      <c r="AC413" s="9">
        <v>1.1546729948216938E-3</v>
      </c>
    </row>
    <row r="414" spans="1:29" x14ac:dyDescent="0.3">
      <c r="A414" t="s">
        <v>17</v>
      </c>
      <c r="B414" t="s">
        <v>5</v>
      </c>
      <c r="C414">
        <v>0.5</v>
      </c>
      <c r="D414">
        <v>1</v>
      </c>
      <c r="E414" t="s">
        <v>6</v>
      </c>
      <c r="F414">
        <v>1</v>
      </c>
      <c r="G414">
        <v>465</v>
      </c>
      <c r="H414">
        <v>1.35885447106955</v>
      </c>
      <c r="I414" s="8">
        <v>3.0107526881720432E-2</v>
      </c>
      <c r="J414" s="8">
        <v>0.92017738359201773</v>
      </c>
      <c r="K414" s="8">
        <v>3.5476718403547672E-2</v>
      </c>
      <c r="L414" s="8">
        <v>4.4345898004434593E-2</v>
      </c>
      <c r="M414" s="8">
        <v>0.92289156626506019</v>
      </c>
      <c r="N414" s="8">
        <v>7.7108433734939766E-2</v>
      </c>
      <c r="O414" s="8">
        <v>0.82409638554216869</v>
      </c>
      <c r="P414" s="8">
        <v>0.17590361445783131</v>
      </c>
      <c r="Q414" s="8">
        <v>1</v>
      </c>
      <c r="R414" s="8">
        <v>0</v>
      </c>
      <c r="S414">
        <v>342.2</v>
      </c>
      <c r="T414" s="9">
        <v>4.0516262488105428E-2</v>
      </c>
      <c r="U414" s="9">
        <v>0.86763104480567921</v>
      </c>
      <c r="V414" s="9">
        <v>6.4722205472793393E-2</v>
      </c>
      <c r="W414" s="9">
        <v>6.7646749721527483E-2</v>
      </c>
      <c r="X414" s="9">
        <v>0.93329600227469101</v>
      </c>
      <c r="Y414" s="9">
        <v>6.6703997725308897E-2</v>
      </c>
      <c r="Z414" s="9">
        <v>0.77395653512206464</v>
      </c>
      <c r="AA414" s="9">
        <v>0.22604346487793547</v>
      </c>
      <c r="AB414" s="9">
        <v>0.99768083041750499</v>
      </c>
      <c r="AC414" s="9">
        <v>2.319169582495114E-3</v>
      </c>
    </row>
    <row r="415" spans="1:29" x14ac:dyDescent="0.3">
      <c r="A415" t="s">
        <v>17</v>
      </c>
      <c r="B415" t="s">
        <v>5</v>
      </c>
      <c r="C415">
        <v>0.5</v>
      </c>
      <c r="D415">
        <v>1</v>
      </c>
      <c r="E415" t="s">
        <v>6</v>
      </c>
      <c r="F415">
        <v>2</v>
      </c>
      <c r="G415">
        <v>431</v>
      </c>
      <c r="H415">
        <v>1.3265620190827947</v>
      </c>
      <c r="I415" s="8">
        <v>9.2807424593967514E-3</v>
      </c>
      <c r="J415" s="8">
        <v>0.88758782201405151</v>
      </c>
      <c r="K415" s="8">
        <v>5.8548009367681501E-2</v>
      </c>
      <c r="L415" s="8">
        <v>5.3864168618266976E-2</v>
      </c>
      <c r="M415" s="8">
        <v>0.93931398416886547</v>
      </c>
      <c r="N415" s="8">
        <v>6.0686015831134567E-2</v>
      </c>
      <c r="O415" s="8">
        <v>0.80738786279683372</v>
      </c>
      <c r="P415" s="8">
        <v>0.19261213720316622</v>
      </c>
      <c r="Q415" s="8">
        <v>0.99736147757255933</v>
      </c>
      <c r="R415" s="8">
        <v>2.6385224274406332E-3</v>
      </c>
      <c r="S415">
        <v>324.89999999999998</v>
      </c>
      <c r="T415" s="9">
        <v>3.0401666036083679E-2</v>
      </c>
      <c r="U415" s="9">
        <v>0.87259987447398635</v>
      </c>
      <c r="V415" s="9">
        <v>5.0372592262584767E-2</v>
      </c>
      <c r="W415" s="9">
        <v>7.7027533263428996E-2</v>
      </c>
      <c r="X415" s="9">
        <v>0.92443161535281193</v>
      </c>
      <c r="Y415" s="9">
        <v>7.5568384647187958E-2</v>
      </c>
      <c r="Z415" s="9">
        <v>0.77437578871994472</v>
      </c>
      <c r="AA415" s="9">
        <v>0.22562421128005533</v>
      </c>
      <c r="AB415" s="9">
        <v>0.99884532700517836</v>
      </c>
      <c r="AC415" s="9">
        <v>1.1546729948216938E-3</v>
      </c>
    </row>
    <row r="416" spans="1:29" x14ac:dyDescent="0.3">
      <c r="A416" t="s">
        <v>17</v>
      </c>
      <c r="B416" t="s">
        <v>5</v>
      </c>
      <c r="C416">
        <v>1</v>
      </c>
      <c r="D416">
        <v>1</v>
      </c>
      <c r="E416" t="s">
        <v>6</v>
      </c>
      <c r="F416">
        <v>1</v>
      </c>
      <c r="G416">
        <v>351</v>
      </c>
      <c r="H416">
        <v>1.0257159555815314</v>
      </c>
      <c r="I416" s="8">
        <v>4.843304843304843E-2</v>
      </c>
      <c r="J416" s="8">
        <v>0.87425149700598803</v>
      </c>
      <c r="K416" s="8">
        <v>5.9880239520958084E-2</v>
      </c>
      <c r="L416" s="8">
        <v>6.5868263473053898E-2</v>
      </c>
      <c r="M416" s="8">
        <v>0.95547945205479456</v>
      </c>
      <c r="N416" s="8">
        <v>4.4520547945205477E-2</v>
      </c>
      <c r="O416" s="8">
        <v>0.85616438356164382</v>
      </c>
      <c r="P416" s="8">
        <v>0.14383561643835616</v>
      </c>
      <c r="Q416" s="8">
        <v>0.99657534246575341</v>
      </c>
      <c r="R416" s="8">
        <v>3.4246575342465752E-3</v>
      </c>
      <c r="S416">
        <v>342.2</v>
      </c>
      <c r="T416" s="9">
        <v>4.0516262488105428E-2</v>
      </c>
      <c r="U416" s="9">
        <v>0.86763104480567921</v>
      </c>
      <c r="V416" s="9">
        <v>6.4722205472793393E-2</v>
      </c>
      <c r="W416" s="9">
        <v>6.7646749721527483E-2</v>
      </c>
      <c r="X416" s="9">
        <v>0.93329600227469101</v>
      </c>
      <c r="Y416" s="9">
        <v>6.6703997725308897E-2</v>
      </c>
      <c r="Z416" s="9">
        <v>0.77395653512206464</v>
      </c>
      <c r="AA416" s="9">
        <v>0.22604346487793547</v>
      </c>
      <c r="AB416" s="9">
        <v>0.99768083041750499</v>
      </c>
      <c r="AC416" s="9">
        <v>2.319169582495114E-3</v>
      </c>
    </row>
    <row r="417" spans="1:29" x14ac:dyDescent="0.3">
      <c r="A417" t="s">
        <v>17</v>
      </c>
      <c r="B417" t="s">
        <v>5</v>
      </c>
      <c r="C417">
        <v>1</v>
      </c>
      <c r="D417">
        <v>1</v>
      </c>
      <c r="E417" t="s">
        <v>6</v>
      </c>
      <c r="F417">
        <v>2</v>
      </c>
      <c r="G417">
        <v>500</v>
      </c>
      <c r="H417">
        <v>1.5389350569405973</v>
      </c>
      <c r="I417" s="8">
        <v>2.4E-2</v>
      </c>
      <c r="J417" s="8">
        <v>0.93237704918032782</v>
      </c>
      <c r="K417" s="8">
        <v>2.663934426229508E-2</v>
      </c>
      <c r="L417" s="8">
        <v>4.0983606557377046E-2</v>
      </c>
      <c r="M417" s="8">
        <v>0.93406593406593408</v>
      </c>
      <c r="N417" s="8">
        <v>6.5934065934065936E-2</v>
      </c>
      <c r="O417" s="8">
        <v>0.7604395604395604</v>
      </c>
      <c r="P417" s="8">
        <v>0.23956043956043957</v>
      </c>
      <c r="Q417" s="8">
        <v>1</v>
      </c>
      <c r="R417" s="8">
        <v>0</v>
      </c>
      <c r="S417">
        <v>324.89999999999998</v>
      </c>
      <c r="T417" s="9">
        <v>3.0401666036083679E-2</v>
      </c>
      <c r="U417" s="9">
        <v>0.87259987447398635</v>
      </c>
      <c r="V417" s="9">
        <v>5.0372592262584767E-2</v>
      </c>
      <c r="W417" s="9">
        <v>7.7027533263428996E-2</v>
      </c>
      <c r="X417" s="9">
        <v>0.92443161535281193</v>
      </c>
      <c r="Y417" s="9">
        <v>7.5568384647187958E-2</v>
      </c>
      <c r="Z417" s="9">
        <v>0.77437578871994472</v>
      </c>
      <c r="AA417" s="9">
        <v>0.22562421128005533</v>
      </c>
      <c r="AB417" s="9">
        <v>0.99884532700517836</v>
      </c>
      <c r="AC417" s="9">
        <v>1.1546729948216938E-3</v>
      </c>
    </row>
    <row r="418" spans="1:29" x14ac:dyDescent="0.3">
      <c r="A418" t="s">
        <v>17</v>
      </c>
      <c r="B418" t="s">
        <v>5</v>
      </c>
      <c r="C418">
        <v>2.5</v>
      </c>
      <c r="D418">
        <v>1</v>
      </c>
      <c r="E418" t="s">
        <v>6</v>
      </c>
      <c r="F418">
        <v>1</v>
      </c>
      <c r="G418">
        <v>400</v>
      </c>
      <c r="H418">
        <v>1.168907071887785</v>
      </c>
      <c r="I418" s="8">
        <v>0.06</v>
      </c>
      <c r="J418" s="8">
        <v>0.90159574468085102</v>
      </c>
      <c r="K418" s="8">
        <v>5.0531914893617018E-2</v>
      </c>
      <c r="L418" s="8">
        <v>4.7872340425531915E-2</v>
      </c>
      <c r="M418" s="8">
        <v>0.91150442477876104</v>
      </c>
      <c r="N418" s="8">
        <v>8.8495575221238937E-2</v>
      </c>
      <c r="O418" s="8">
        <v>0.78171091445427732</v>
      </c>
      <c r="P418" s="8">
        <v>0.21828908554572271</v>
      </c>
      <c r="Q418" s="8">
        <v>0.99705014749262533</v>
      </c>
      <c r="R418" s="8">
        <v>2.9498525073746312E-3</v>
      </c>
      <c r="S418">
        <v>342.2</v>
      </c>
      <c r="T418" s="9">
        <v>4.0516262488105428E-2</v>
      </c>
      <c r="U418" s="9">
        <v>0.86763104480567921</v>
      </c>
      <c r="V418" s="9">
        <v>6.4722205472793393E-2</v>
      </c>
      <c r="W418" s="9">
        <v>6.7646749721527483E-2</v>
      </c>
      <c r="X418" s="9">
        <v>0.93329600227469101</v>
      </c>
      <c r="Y418" s="9">
        <v>6.6703997725308897E-2</v>
      </c>
      <c r="Z418" s="9">
        <v>0.77395653512206464</v>
      </c>
      <c r="AA418" s="9">
        <v>0.22604346487793547</v>
      </c>
      <c r="AB418" s="9">
        <v>0.99768083041750499</v>
      </c>
      <c r="AC418" s="9">
        <v>2.319169582495114E-3</v>
      </c>
    </row>
    <row r="419" spans="1:29" x14ac:dyDescent="0.3">
      <c r="A419" t="s">
        <v>17</v>
      </c>
      <c r="B419" t="s">
        <v>5</v>
      </c>
      <c r="C419">
        <v>2.5</v>
      </c>
      <c r="D419">
        <v>1</v>
      </c>
      <c r="E419" t="s">
        <v>6</v>
      </c>
      <c r="F419">
        <v>2</v>
      </c>
      <c r="G419">
        <v>430</v>
      </c>
      <c r="H419">
        <v>1.3234841489689135</v>
      </c>
      <c r="I419" s="8">
        <v>4.1860465116279069E-2</v>
      </c>
      <c r="J419" s="8">
        <v>0.8810679611650486</v>
      </c>
      <c r="K419" s="8">
        <v>4.3689320388349516E-2</v>
      </c>
      <c r="L419" s="8">
        <v>7.5242718446601936E-2</v>
      </c>
      <c r="M419" s="8">
        <v>0.95316804407713496</v>
      </c>
      <c r="N419" s="8">
        <v>4.6831955922865015E-2</v>
      </c>
      <c r="O419" s="8">
        <v>0.76308539944903586</v>
      </c>
      <c r="P419" s="8">
        <v>0.23691460055096419</v>
      </c>
      <c r="Q419" s="8">
        <v>1</v>
      </c>
      <c r="R419" s="8">
        <v>0</v>
      </c>
      <c r="S419">
        <v>324.89999999999998</v>
      </c>
      <c r="T419" s="9">
        <v>3.0401666036083679E-2</v>
      </c>
      <c r="U419" s="9">
        <v>0.87259987447398635</v>
      </c>
      <c r="V419" s="9">
        <v>5.0372592262584767E-2</v>
      </c>
      <c r="W419" s="9">
        <v>7.7027533263428996E-2</v>
      </c>
      <c r="X419" s="9">
        <v>0.92443161535281193</v>
      </c>
      <c r="Y419" s="9">
        <v>7.5568384647187958E-2</v>
      </c>
      <c r="Z419" s="9">
        <v>0.77437578871994472</v>
      </c>
      <c r="AA419" s="9">
        <v>0.22562421128005533</v>
      </c>
      <c r="AB419" s="9">
        <v>0.99884532700517836</v>
      </c>
      <c r="AC419" s="9">
        <v>1.1546729948216938E-3</v>
      </c>
    </row>
    <row r="420" spans="1:29" x14ac:dyDescent="0.3">
      <c r="A420" t="s">
        <v>17</v>
      </c>
      <c r="B420" t="s">
        <v>5</v>
      </c>
      <c r="C420">
        <v>10</v>
      </c>
      <c r="D420">
        <v>1</v>
      </c>
      <c r="E420" t="s">
        <v>6</v>
      </c>
      <c r="F420">
        <v>1</v>
      </c>
      <c r="G420">
        <v>317</v>
      </c>
      <c r="H420">
        <v>0.92635885447106958</v>
      </c>
      <c r="I420" s="8">
        <v>6.3091482649842268E-2</v>
      </c>
      <c r="J420" s="8">
        <v>0.85858585858585856</v>
      </c>
      <c r="K420" s="8">
        <v>6.3973063973063973E-2</v>
      </c>
      <c r="L420" s="8">
        <v>7.7441077441077436E-2</v>
      </c>
      <c r="M420" s="8">
        <v>0.78823529411764703</v>
      </c>
      <c r="N420" s="8">
        <v>0.21176470588235294</v>
      </c>
      <c r="O420" s="8">
        <v>0.70588235294117652</v>
      </c>
      <c r="P420" s="8">
        <v>0.29411764705882354</v>
      </c>
      <c r="Q420" s="8">
        <v>0.99607843137254903</v>
      </c>
      <c r="R420" s="8">
        <v>3.9215686274509803E-3</v>
      </c>
      <c r="S420">
        <v>342.2</v>
      </c>
      <c r="T420" s="9">
        <v>4.0516262488105428E-2</v>
      </c>
      <c r="U420" s="9">
        <v>0.86763104480567921</v>
      </c>
      <c r="V420" s="9">
        <v>6.4722205472793393E-2</v>
      </c>
      <c r="W420" s="9">
        <v>6.7646749721527483E-2</v>
      </c>
      <c r="X420" s="9">
        <v>0.93329600227469101</v>
      </c>
      <c r="Y420" s="9">
        <v>6.6703997725308897E-2</v>
      </c>
      <c r="Z420" s="9">
        <v>0.77395653512206464</v>
      </c>
      <c r="AA420" s="9">
        <v>0.22604346487793547</v>
      </c>
      <c r="AB420" s="9">
        <v>0.99768083041750499</v>
      </c>
      <c r="AC420" s="9">
        <v>2.319169582495114E-3</v>
      </c>
    </row>
    <row r="421" spans="1:29" x14ac:dyDescent="0.3">
      <c r="A421" t="s">
        <v>17</v>
      </c>
      <c r="B421" t="s">
        <v>5</v>
      </c>
      <c r="C421">
        <v>10</v>
      </c>
      <c r="D421">
        <v>1</v>
      </c>
      <c r="E421" t="s">
        <v>6</v>
      </c>
      <c r="F421">
        <v>2</v>
      </c>
      <c r="G421">
        <v>406</v>
      </c>
      <c r="H421">
        <v>1.2496152662357649</v>
      </c>
      <c r="I421" s="8">
        <v>3.2019704433497539E-2</v>
      </c>
      <c r="J421" s="8">
        <v>0.88295165394402031</v>
      </c>
      <c r="K421" s="8">
        <v>6.1068702290076333E-2</v>
      </c>
      <c r="L421" s="8">
        <v>5.5979643765903309E-2</v>
      </c>
      <c r="M421" s="8">
        <v>0.84149855907780979</v>
      </c>
      <c r="N421" s="8">
        <v>0.15850144092219021</v>
      </c>
      <c r="O421" s="8">
        <v>0.72622478386167144</v>
      </c>
      <c r="P421" s="8">
        <v>0.2737752161383285</v>
      </c>
      <c r="Q421" s="8">
        <v>1</v>
      </c>
      <c r="R421" s="8">
        <v>0</v>
      </c>
      <c r="S421">
        <v>324.89999999999998</v>
      </c>
      <c r="T421" s="9">
        <v>3.0401666036083679E-2</v>
      </c>
      <c r="U421" s="9">
        <v>0.87259987447398635</v>
      </c>
      <c r="V421" s="9">
        <v>5.0372592262584767E-2</v>
      </c>
      <c r="W421" s="9">
        <v>7.7027533263428996E-2</v>
      </c>
      <c r="X421" s="9">
        <v>0.92443161535281193</v>
      </c>
      <c r="Y421" s="9">
        <v>7.5568384647187958E-2</v>
      </c>
      <c r="Z421" s="9">
        <v>0.77437578871994472</v>
      </c>
      <c r="AA421" s="9">
        <v>0.22562421128005533</v>
      </c>
      <c r="AB421" s="9">
        <v>0.99884532700517836</v>
      </c>
      <c r="AC421" s="9">
        <v>1.1546729948216938E-3</v>
      </c>
    </row>
    <row r="422" spans="1:29" x14ac:dyDescent="0.3">
      <c r="A422" t="s">
        <v>17</v>
      </c>
      <c r="B422" t="s">
        <v>5</v>
      </c>
      <c r="C422">
        <v>2.5000000000000001E-3</v>
      </c>
      <c r="D422">
        <v>4</v>
      </c>
      <c r="E422" t="s">
        <v>6</v>
      </c>
      <c r="F422">
        <v>1</v>
      </c>
      <c r="G422">
        <v>538</v>
      </c>
      <c r="H422">
        <v>1.5860849056603774</v>
      </c>
      <c r="I422" s="9">
        <v>2.7881040892193308E-2</v>
      </c>
      <c r="J422" s="9">
        <v>0.91586998087954108</v>
      </c>
      <c r="K422" s="9">
        <v>3.4416826003824091E-2</v>
      </c>
      <c r="L422" s="9">
        <v>4.9713193116634802E-2</v>
      </c>
      <c r="M422" s="9">
        <v>0.89561586638830892</v>
      </c>
      <c r="N422" s="9">
        <v>0.10438413361169102</v>
      </c>
      <c r="O422" s="9">
        <v>0.74321503131524014</v>
      </c>
      <c r="P422" s="9">
        <v>0.25678496868475992</v>
      </c>
      <c r="Q422" s="9">
        <v>0.99582463465553239</v>
      </c>
      <c r="R422" s="9">
        <v>4.1753653444676405E-3</v>
      </c>
      <c r="S422">
        <v>339.2</v>
      </c>
      <c r="T422" s="9">
        <v>4.3025858080537792E-2</v>
      </c>
      <c r="U422" s="9">
        <v>0.87583393795940712</v>
      </c>
      <c r="V422" s="9">
        <v>5.9488874512723944E-2</v>
      </c>
      <c r="W422" s="9">
        <v>6.4677187527868857E-2</v>
      </c>
      <c r="X422" s="9">
        <v>0.90172817052723409</v>
      </c>
      <c r="Y422" s="9">
        <v>9.8271829472765887E-2</v>
      </c>
      <c r="Z422" s="9">
        <v>0.7585768390287646</v>
      </c>
      <c r="AA422" s="9">
        <v>0.24142316097123523</v>
      </c>
      <c r="AB422" s="9">
        <v>0.99672448744844788</v>
      </c>
      <c r="AC422" s="9">
        <v>3.2755125515521628E-3</v>
      </c>
    </row>
    <row r="423" spans="1:29" x14ac:dyDescent="0.3">
      <c r="A423" t="s">
        <v>17</v>
      </c>
      <c r="B423" t="s">
        <v>5</v>
      </c>
      <c r="C423">
        <v>2.5000000000000001E-3</v>
      </c>
      <c r="D423">
        <v>4</v>
      </c>
      <c r="E423" t="s">
        <v>6</v>
      </c>
      <c r="F423">
        <v>2</v>
      </c>
      <c r="G423">
        <v>369</v>
      </c>
      <c r="H423">
        <v>1.0975609756097562</v>
      </c>
      <c r="I423" s="9">
        <v>6.2330623306233061E-2</v>
      </c>
      <c r="J423" s="9">
        <v>0.91040462427745661</v>
      </c>
      <c r="K423" s="9">
        <v>3.7572254335260118E-2</v>
      </c>
      <c r="L423" s="9">
        <v>5.2023121387283239E-2</v>
      </c>
      <c r="M423" s="9">
        <v>0.88253968253968251</v>
      </c>
      <c r="N423" s="9">
        <v>0.11746031746031746</v>
      </c>
      <c r="O423" s="9">
        <v>0.74285714285714288</v>
      </c>
      <c r="P423" s="9">
        <v>0.25714285714285712</v>
      </c>
      <c r="Q423" s="9">
        <v>0.99682539682539684</v>
      </c>
      <c r="R423" s="9">
        <v>3.1746031746031746E-3</v>
      </c>
      <c r="S423">
        <v>336.2</v>
      </c>
      <c r="T423" s="9">
        <v>3.0886806983854848E-2</v>
      </c>
      <c r="U423" s="9">
        <v>0.88122273105711013</v>
      </c>
      <c r="V423" s="9">
        <v>5.0191960211218897E-2</v>
      </c>
      <c r="W423" s="9">
        <v>6.8585308731671041E-2</v>
      </c>
      <c r="X423" s="9">
        <v>0.89500376317788621</v>
      </c>
      <c r="Y423" s="9">
        <v>0.10499623682211374</v>
      </c>
      <c r="Z423" s="9">
        <v>0.77026936720764438</v>
      </c>
      <c r="AA423" s="9">
        <v>0.22973063279235556</v>
      </c>
      <c r="AB423" s="9">
        <v>0.99849590805366284</v>
      </c>
      <c r="AC423" s="9">
        <v>1.504091946337278E-3</v>
      </c>
    </row>
    <row r="424" spans="1:29" x14ac:dyDescent="0.3">
      <c r="A424" t="s">
        <v>17</v>
      </c>
      <c r="B424" t="s">
        <v>5</v>
      </c>
      <c r="C424">
        <v>5.0000000000000001E-3</v>
      </c>
      <c r="D424">
        <v>4</v>
      </c>
      <c r="E424" t="s">
        <v>6</v>
      </c>
      <c r="F424">
        <v>1</v>
      </c>
      <c r="G424">
        <v>448</v>
      </c>
      <c r="H424">
        <v>1.3207547169811322</v>
      </c>
      <c r="I424" s="9">
        <v>2.4553571428571428E-2</v>
      </c>
      <c r="J424" s="9">
        <v>0.919908466819222</v>
      </c>
      <c r="K424" s="9">
        <v>4.3478260869565216E-2</v>
      </c>
      <c r="L424" s="9">
        <v>3.6613272311212815E-2</v>
      </c>
      <c r="M424" s="9">
        <v>0.95273631840796025</v>
      </c>
      <c r="N424" s="9">
        <v>4.7263681592039801E-2</v>
      </c>
      <c r="O424" s="9">
        <v>0.79104477611940294</v>
      </c>
      <c r="P424" s="9">
        <v>0.20895522388059701</v>
      </c>
      <c r="Q424" s="9">
        <v>1</v>
      </c>
      <c r="R424" s="9">
        <v>0</v>
      </c>
      <c r="S424">
        <v>339.2</v>
      </c>
      <c r="T424" s="9">
        <v>4.3025858080537792E-2</v>
      </c>
      <c r="U424" s="9">
        <v>0.87583393795940712</v>
      </c>
      <c r="V424" s="9">
        <v>5.9488874512723944E-2</v>
      </c>
      <c r="W424" s="9">
        <v>6.4677187527868857E-2</v>
      </c>
      <c r="X424" s="9">
        <v>0.90172817052723409</v>
      </c>
      <c r="Y424" s="9">
        <v>9.8271829472765887E-2</v>
      </c>
      <c r="Z424" s="9">
        <v>0.7585768390287646</v>
      </c>
      <c r="AA424" s="9">
        <v>0.24142316097123523</v>
      </c>
      <c r="AB424" s="9">
        <v>0.99672448744844788</v>
      </c>
      <c r="AC424" s="9">
        <v>3.2755125515521628E-3</v>
      </c>
    </row>
    <row r="425" spans="1:29" x14ac:dyDescent="0.3">
      <c r="A425" t="s">
        <v>17</v>
      </c>
      <c r="B425" t="s">
        <v>5</v>
      </c>
      <c r="C425">
        <v>5.0000000000000001E-3</v>
      </c>
      <c r="D425">
        <v>4</v>
      </c>
      <c r="E425" t="s">
        <v>6</v>
      </c>
      <c r="F425">
        <v>2</v>
      </c>
      <c r="G425">
        <v>334</v>
      </c>
      <c r="H425">
        <v>0.99345627602617492</v>
      </c>
      <c r="I425" s="9">
        <v>2.0958083832335328E-2</v>
      </c>
      <c r="J425" s="9">
        <v>0.85321100917431192</v>
      </c>
      <c r="K425" s="9">
        <v>7.0336391437308868E-2</v>
      </c>
      <c r="L425" s="9">
        <v>7.64525993883792E-2</v>
      </c>
      <c r="M425" s="9">
        <v>0.90322580645161288</v>
      </c>
      <c r="N425" s="9">
        <v>9.6774193548387094E-2</v>
      </c>
      <c r="O425" s="9">
        <v>0.75985663082437271</v>
      </c>
      <c r="P425" s="9">
        <v>0.24014336917562723</v>
      </c>
      <c r="Q425" s="9">
        <v>1</v>
      </c>
      <c r="R425" s="9">
        <v>0</v>
      </c>
      <c r="S425">
        <v>336.2</v>
      </c>
      <c r="T425" s="9">
        <v>3.0886806983854848E-2</v>
      </c>
      <c r="U425" s="9">
        <v>0.88122273105711013</v>
      </c>
      <c r="V425" s="9">
        <v>5.0191960211218897E-2</v>
      </c>
      <c r="W425" s="9">
        <v>6.8585308731671041E-2</v>
      </c>
      <c r="X425" s="9">
        <v>0.89500376317788621</v>
      </c>
      <c r="Y425" s="9">
        <v>0.10499623682211374</v>
      </c>
      <c r="Z425" s="9">
        <v>0.77026936720764438</v>
      </c>
      <c r="AA425" s="9">
        <v>0.22973063279235556</v>
      </c>
      <c r="AB425" s="9">
        <v>0.99849590805366284</v>
      </c>
      <c r="AC425" s="9">
        <v>1.504091946337278E-3</v>
      </c>
    </row>
    <row r="426" spans="1:29" x14ac:dyDescent="0.3">
      <c r="A426" t="s">
        <v>17</v>
      </c>
      <c r="B426" t="s">
        <v>5</v>
      </c>
      <c r="C426">
        <v>0.01</v>
      </c>
      <c r="D426">
        <v>4</v>
      </c>
      <c r="E426" t="s">
        <v>6</v>
      </c>
      <c r="F426">
        <v>1</v>
      </c>
      <c r="G426">
        <v>481</v>
      </c>
      <c r="H426">
        <v>1.4180424528301887</v>
      </c>
      <c r="I426" s="9">
        <v>3.7422037422037424E-2</v>
      </c>
      <c r="J426" s="9">
        <v>0.87257019438444927</v>
      </c>
      <c r="K426" s="9">
        <v>5.183585313174946E-2</v>
      </c>
      <c r="L426" s="9">
        <v>7.5593952483801297E-2</v>
      </c>
      <c r="M426" s="9">
        <v>0.92326732673267331</v>
      </c>
      <c r="N426" s="9">
        <v>7.6732673267326731E-2</v>
      </c>
      <c r="O426" s="9">
        <v>0.7722772277227723</v>
      </c>
      <c r="P426" s="9">
        <v>0.22772277227722773</v>
      </c>
      <c r="Q426" s="9">
        <v>1</v>
      </c>
      <c r="R426" s="9">
        <v>0</v>
      </c>
      <c r="S426">
        <v>339.2</v>
      </c>
      <c r="T426" s="9">
        <v>4.3025858080537792E-2</v>
      </c>
      <c r="U426" s="9">
        <v>0.87583393795940712</v>
      </c>
      <c r="V426" s="9">
        <v>5.9488874512723944E-2</v>
      </c>
      <c r="W426" s="9">
        <v>6.4677187527868857E-2</v>
      </c>
      <c r="X426" s="9">
        <v>0.90172817052723409</v>
      </c>
      <c r="Y426" s="9">
        <v>9.8271829472765887E-2</v>
      </c>
      <c r="Z426" s="9">
        <v>0.7585768390287646</v>
      </c>
      <c r="AA426" s="9">
        <v>0.24142316097123523</v>
      </c>
      <c r="AB426" s="9">
        <v>0.99672448744844788</v>
      </c>
      <c r="AC426" s="9">
        <v>3.2755125515521628E-3</v>
      </c>
    </row>
    <row r="427" spans="1:29" x14ac:dyDescent="0.3">
      <c r="A427" t="s">
        <v>17</v>
      </c>
      <c r="B427" t="s">
        <v>5</v>
      </c>
      <c r="C427">
        <v>0.01</v>
      </c>
      <c r="D427">
        <v>4</v>
      </c>
      <c r="E427" t="s">
        <v>6</v>
      </c>
      <c r="F427">
        <v>2</v>
      </c>
      <c r="G427">
        <v>396</v>
      </c>
      <c r="H427">
        <v>1.1778703152885188</v>
      </c>
      <c r="I427" s="9">
        <v>2.7777777777777776E-2</v>
      </c>
      <c r="J427" s="9">
        <v>0.92727272727272725</v>
      </c>
      <c r="K427" s="9">
        <v>3.3766233766233764E-2</v>
      </c>
      <c r="L427" s="9">
        <v>3.896103896103896E-2</v>
      </c>
      <c r="M427" s="9">
        <v>0.88515406162464982</v>
      </c>
      <c r="N427" s="9">
        <v>0.11484593837535013</v>
      </c>
      <c r="O427" s="9">
        <v>0.75350140056022408</v>
      </c>
      <c r="P427" s="9">
        <v>0.24649859943977592</v>
      </c>
      <c r="Q427" s="9">
        <v>1</v>
      </c>
      <c r="R427" s="9">
        <v>0</v>
      </c>
      <c r="S427">
        <v>336.2</v>
      </c>
      <c r="T427" s="9">
        <v>3.0886806983854848E-2</v>
      </c>
      <c r="U427" s="9">
        <v>0.88122273105711013</v>
      </c>
      <c r="V427" s="9">
        <v>5.0191960211218897E-2</v>
      </c>
      <c r="W427" s="9">
        <v>6.8585308731671041E-2</v>
      </c>
      <c r="X427" s="9">
        <v>0.89500376317788621</v>
      </c>
      <c r="Y427" s="9">
        <v>0.10499623682211374</v>
      </c>
      <c r="Z427" s="9">
        <v>0.77026936720764438</v>
      </c>
      <c r="AA427" s="9">
        <v>0.22973063279235556</v>
      </c>
      <c r="AB427" s="9">
        <v>0.99849590805366284</v>
      </c>
      <c r="AC427" s="9">
        <v>1.504091946337278E-3</v>
      </c>
    </row>
    <row r="428" spans="1:29" x14ac:dyDescent="0.3">
      <c r="A428" t="s">
        <v>17</v>
      </c>
      <c r="B428" t="s">
        <v>5</v>
      </c>
      <c r="C428">
        <v>2.5000000000000001E-2</v>
      </c>
      <c r="D428">
        <v>4</v>
      </c>
      <c r="E428" t="s">
        <v>6</v>
      </c>
      <c r="F428">
        <v>1</v>
      </c>
      <c r="G428">
        <v>486</v>
      </c>
      <c r="H428">
        <v>1.4327830188679245</v>
      </c>
      <c r="I428" s="9">
        <v>2.0576131687242798E-2</v>
      </c>
      <c r="J428" s="9">
        <v>0.92226890756302526</v>
      </c>
      <c r="K428" s="9">
        <v>2.100840336134454E-2</v>
      </c>
      <c r="L428" s="9">
        <v>5.6722689075630252E-2</v>
      </c>
      <c r="M428" s="9">
        <v>0.92255125284738038</v>
      </c>
      <c r="N428" s="9">
        <v>7.7448747152619596E-2</v>
      </c>
      <c r="O428" s="9">
        <v>0.73804100227790437</v>
      </c>
      <c r="P428" s="9">
        <v>0.26195899772209569</v>
      </c>
      <c r="Q428" s="9">
        <v>0.99544419134396356</v>
      </c>
      <c r="R428" s="9">
        <v>4.5558086560364463E-3</v>
      </c>
      <c r="S428">
        <v>339.2</v>
      </c>
      <c r="T428" s="9">
        <v>4.3025858080537792E-2</v>
      </c>
      <c r="U428" s="9">
        <v>0.87583393795940712</v>
      </c>
      <c r="V428" s="9">
        <v>5.9488874512723944E-2</v>
      </c>
      <c r="W428" s="9">
        <v>6.4677187527868857E-2</v>
      </c>
      <c r="X428" s="9">
        <v>0.90172817052723409</v>
      </c>
      <c r="Y428" s="9">
        <v>9.8271829472765887E-2</v>
      </c>
      <c r="Z428" s="9">
        <v>0.7585768390287646</v>
      </c>
      <c r="AA428" s="9">
        <v>0.24142316097123523</v>
      </c>
      <c r="AB428" s="9">
        <v>0.99672448744844788</v>
      </c>
      <c r="AC428" s="9">
        <v>3.2755125515521628E-3</v>
      </c>
    </row>
    <row r="429" spans="1:29" x14ac:dyDescent="0.3">
      <c r="A429" t="s">
        <v>17</v>
      </c>
      <c r="B429" t="s">
        <v>5</v>
      </c>
      <c r="C429">
        <v>2.5000000000000001E-2</v>
      </c>
      <c r="D429">
        <v>4</v>
      </c>
      <c r="E429" t="s">
        <v>6</v>
      </c>
      <c r="F429">
        <v>2</v>
      </c>
      <c r="G429">
        <v>384</v>
      </c>
      <c r="H429">
        <v>1.1421772754312909</v>
      </c>
      <c r="I429" s="9">
        <v>2.6041666666666668E-2</v>
      </c>
      <c r="J429" s="9">
        <v>0.91443850267379678</v>
      </c>
      <c r="K429" s="9">
        <v>2.4064171122994651E-2</v>
      </c>
      <c r="L429" s="9">
        <v>6.1497326203208559E-2</v>
      </c>
      <c r="M429" s="9">
        <v>0.95029239766081874</v>
      </c>
      <c r="N429" s="9">
        <v>4.9707602339181284E-2</v>
      </c>
      <c r="O429" s="9">
        <v>0.82456140350877194</v>
      </c>
      <c r="P429" s="9">
        <v>0.17543859649122806</v>
      </c>
      <c r="Q429" s="9">
        <v>1</v>
      </c>
      <c r="R429" s="9">
        <v>0</v>
      </c>
      <c r="S429">
        <v>336.2</v>
      </c>
      <c r="T429" s="9">
        <v>3.0886806983854848E-2</v>
      </c>
      <c r="U429" s="9">
        <v>0.88122273105711013</v>
      </c>
      <c r="V429" s="9">
        <v>5.0191960211218897E-2</v>
      </c>
      <c r="W429" s="9">
        <v>6.8585308731671041E-2</v>
      </c>
      <c r="X429" s="9">
        <v>0.89500376317788621</v>
      </c>
      <c r="Y429" s="9">
        <v>0.10499623682211374</v>
      </c>
      <c r="Z429" s="9">
        <v>0.77026936720764438</v>
      </c>
      <c r="AA429" s="9">
        <v>0.22973063279235556</v>
      </c>
      <c r="AB429" s="9">
        <v>0.99849590805366284</v>
      </c>
      <c r="AC429" s="9">
        <v>1.504091946337278E-3</v>
      </c>
    </row>
    <row r="430" spans="1:29" x14ac:dyDescent="0.3">
      <c r="A430" t="s">
        <v>17</v>
      </c>
      <c r="B430" t="s">
        <v>5</v>
      </c>
      <c r="C430">
        <v>7.4999999999999997E-2</v>
      </c>
      <c r="D430">
        <v>4</v>
      </c>
      <c r="E430" t="s">
        <v>6</v>
      </c>
      <c r="F430">
        <v>1</v>
      </c>
      <c r="G430">
        <v>580</v>
      </c>
      <c r="H430">
        <v>1.7099056603773586</v>
      </c>
      <c r="I430" s="9">
        <v>3.4482758620689655E-2</v>
      </c>
      <c r="J430" s="9">
        <v>0.94107142857142856</v>
      </c>
      <c r="K430" s="9">
        <v>3.0357142857142857E-2</v>
      </c>
      <c r="L430" s="9">
        <v>2.8571428571428571E-2</v>
      </c>
      <c r="M430" s="9">
        <v>0.92599620493358636</v>
      </c>
      <c r="N430" s="9">
        <v>7.4003795066413663E-2</v>
      </c>
      <c r="O430" s="9">
        <v>0.74383301707779881</v>
      </c>
      <c r="P430" s="9">
        <v>0.25616698292220114</v>
      </c>
      <c r="Q430" s="9">
        <v>0.9943074003795066</v>
      </c>
      <c r="R430" s="9">
        <v>5.6925996204933585E-3</v>
      </c>
      <c r="S430">
        <v>339.2</v>
      </c>
      <c r="T430" s="9">
        <v>4.3025858080537792E-2</v>
      </c>
      <c r="U430" s="9">
        <v>0.87583393795940712</v>
      </c>
      <c r="V430" s="9">
        <v>5.9488874512723944E-2</v>
      </c>
      <c r="W430" s="9">
        <v>6.4677187527868857E-2</v>
      </c>
      <c r="X430" s="9">
        <v>0.90172817052723409</v>
      </c>
      <c r="Y430" s="9">
        <v>9.8271829472765887E-2</v>
      </c>
      <c r="Z430" s="9">
        <v>0.7585768390287646</v>
      </c>
      <c r="AA430" s="9">
        <v>0.24142316097123523</v>
      </c>
      <c r="AB430" s="9">
        <v>0.99672448744844788</v>
      </c>
      <c r="AC430" s="9">
        <v>3.2755125515521628E-3</v>
      </c>
    </row>
    <row r="431" spans="1:29" x14ac:dyDescent="0.3">
      <c r="A431" t="s">
        <v>17</v>
      </c>
      <c r="B431" t="s">
        <v>5</v>
      </c>
      <c r="C431">
        <v>7.4999999999999997E-2</v>
      </c>
      <c r="D431">
        <v>4</v>
      </c>
      <c r="E431" t="s">
        <v>6</v>
      </c>
      <c r="F431">
        <v>2</v>
      </c>
      <c r="G431">
        <v>394</v>
      </c>
      <c r="H431">
        <v>1.1719214753123142</v>
      </c>
      <c r="I431" s="9">
        <v>2.7918781725888325E-2</v>
      </c>
      <c r="J431" s="9">
        <v>0.90339425587467359</v>
      </c>
      <c r="K431" s="9">
        <v>4.960835509138381E-2</v>
      </c>
      <c r="L431" s="9">
        <v>4.6997389033942558E-2</v>
      </c>
      <c r="M431" s="9">
        <v>0.92485549132947975</v>
      </c>
      <c r="N431" s="9">
        <v>7.5144508670520235E-2</v>
      </c>
      <c r="O431" s="9">
        <v>0.79768786127167635</v>
      </c>
      <c r="P431" s="9">
        <v>0.20231213872832371</v>
      </c>
      <c r="Q431" s="9">
        <v>0.9942196531791907</v>
      </c>
      <c r="R431" s="9">
        <v>5.7803468208092483E-3</v>
      </c>
      <c r="S431">
        <v>336.2</v>
      </c>
      <c r="T431" s="9">
        <v>3.0886806983854848E-2</v>
      </c>
      <c r="U431" s="9">
        <v>0.88122273105711013</v>
      </c>
      <c r="V431" s="9">
        <v>5.0191960211218897E-2</v>
      </c>
      <c r="W431" s="9">
        <v>6.8585308731671041E-2</v>
      </c>
      <c r="X431" s="9">
        <v>0.89500376317788621</v>
      </c>
      <c r="Y431" s="9">
        <v>0.10499623682211374</v>
      </c>
      <c r="Z431" s="9">
        <v>0.77026936720764438</v>
      </c>
      <c r="AA431" s="9">
        <v>0.22973063279235556</v>
      </c>
      <c r="AB431" s="9">
        <v>0.99849590805366284</v>
      </c>
      <c r="AC431" s="9">
        <v>1.504091946337278E-3</v>
      </c>
    </row>
    <row r="432" spans="1:29" x14ac:dyDescent="0.3">
      <c r="A432" t="s">
        <v>17</v>
      </c>
      <c r="B432" t="s">
        <v>5</v>
      </c>
      <c r="C432">
        <v>0.15</v>
      </c>
      <c r="D432">
        <v>4</v>
      </c>
      <c r="E432" t="s">
        <v>6</v>
      </c>
      <c r="F432">
        <v>1</v>
      </c>
      <c r="G432">
        <v>516</v>
      </c>
      <c r="H432">
        <v>1.5212264150943398</v>
      </c>
      <c r="I432" s="9">
        <v>3.1007751937984496E-2</v>
      </c>
      <c r="J432" s="9">
        <v>0.91600000000000004</v>
      </c>
      <c r="K432" s="9">
        <v>0.04</v>
      </c>
      <c r="L432" s="9">
        <v>4.3999999999999997E-2</v>
      </c>
      <c r="M432" s="9">
        <v>0.92576419213973804</v>
      </c>
      <c r="N432" s="9">
        <v>7.4235807860262015E-2</v>
      </c>
      <c r="O432" s="9">
        <v>0.77729257641921401</v>
      </c>
      <c r="P432" s="9">
        <v>0.22270742358078602</v>
      </c>
      <c r="Q432" s="9">
        <v>0.99781659388646293</v>
      </c>
      <c r="R432" s="9">
        <v>2.1834061135371178E-3</v>
      </c>
      <c r="S432">
        <v>339.2</v>
      </c>
      <c r="T432" s="9">
        <v>4.3025858080537792E-2</v>
      </c>
      <c r="U432" s="9">
        <v>0.87583393795940712</v>
      </c>
      <c r="V432" s="9">
        <v>5.9488874512723944E-2</v>
      </c>
      <c r="W432" s="9">
        <v>6.4677187527868857E-2</v>
      </c>
      <c r="X432" s="9">
        <v>0.90172817052723409</v>
      </c>
      <c r="Y432" s="9">
        <v>9.8271829472765887E-2</v>
      </c>
      <c r="Z432" s="9">
        <v>0.7585768390287646</v>
      </c>
      <c r="AA432" s="9">
        <v>0.24142316097123523</v>
      </c>
      <c r="AB432" s="9">
        <v>0.99672448744844788</v>
      </c>
      <c r="AC432" s="9">
        <v>3.2755125515521628E-3</v>
      </c>
    </row>
    <row r="433" spans="1:29" x14ac:dyDescent="0.3">
      <c r="A433" t="s">
        <v>17</v>
      </c>
      <c r="B433" t="s">
        <v>5</v>
      </c>
      <c r="C433">
        <v>0.15</v>
      </c>
      <c r="D433">
        <v>4</v>
      </c>
      <c r="E433" t="s">
        <v>6</v>
      </c>
      <c r="F433">
        <v>2</v>
      </c>
      <c r="G433">
        <v>541</v>
      </c>
      <c r="H433">
        <v>1.6091612135633553</v>
      </c>
      <c r="I433" s="9">
        <v>4.0665434380776341E-2</v>
      </c>
      <c r="J433" s="9">
        <v>0.94412331406551064</v>
      </c>
      <c r="K433" s="9">
        <v>2.6974951830443159E-2</v>
      </c>
      <c r="L433" s="9">
        <v>2.8901734104046242E-2</v>
      </c>
      <c r="M433" s="9">
        <v>0.9</v>
      </c>
      <c r="N433" s="9">
        <v>0.1</v>
      </c>
      <c r="O433" s="9">
        <v>0.75510204081632648</v>
      </c>
      <c r="P433" s="9">
        <v>0.24489795918367346</v>
      </c>
      <c r="Q433" s="9">
        <v>1</v>
      </c>
      <c r="R433" s="9">
        <v>0</v>
      </c>
      <c r="S433">
        <v>336.2</v>
      </c>
      <c r="T433" s="9">
        <v>3.0886806983854848E-2</v>
      </c>
      <c r="U433" s="9">
        <v>0.88122273105711013</v>
      </c>
      <c r="V433" s="9">
        <v>5.0191960211218897E-2</v>
      </c>
      <c r="W433" s="9">
        <v>6.8585308731671041E-2</v>
      </c>
      <c r="X433" s="9">
        <v>0.89500376317788621</v>
      </c>
      <c r="Y433" s="9">
        <v>0.10499623682211374</v>
      </c>
      <c r="Z433" s="9">
        <v>0.77026936720764438</v>
      </c>
      <c r="AA433" s="9">
        <v>0.22973063279235556</v>
      </c>
      <c r="AB433" s="9">
        <v>0.99849590805366284</v>
      </c>
      <c r="AC433" s="9">
        <v>1.504091946337278E-3</v>
      </c>
    </row>
    <row r="434" spans="1:29" x14ac:dyDescent="0.3">
      <c r="A434" t="s">
        <v>17</v>
      </c>
      <c r="B434" t="s">
        <v>5</v>
      </c>
      <c r="C434">
        <v>0.5</v>
      </c>
      <c r="D434">
        <v>4</v>
      </c>
      <c r="E434" t="s">
        <v>6</v>
      </c>
      <c r="F434">
        <v>1</v>
      </c>
      <c r="G434">
        <v>424</v>
      </c>
      <c r="H434">
        <v>1.25</v>
      </c>
      <c r="I434" s="9">
        <v>1.6509433962264151E-2</v>
      </c>
      <c r="J434" s="9">
        <v>0.90647482014388492</v>
      </c>
      <c r="K434" s="9">
        <v>4.7961630695443645E-2</v>
      </c>
      <c r="L434" s="9">
        <v>4.5563549160671464E-2</v>
      </c>
      <c r="M434" s="9">
        <v>0.93386243386243384</v>
      </c>
      <c r="N434" s="9">
        <v>6.6137566137566134E-2</v>
      </c>
      <c r="O434" s="9">
        <v>0.84391534391534395</v>
      </c>
      <c r="P434" s="9">
        <v>0.15608465608465608</v>
      </c>
      <c r="Q434" s="9">
        <v>1</v>
      </c>
      <c r="R434" s="9">
        <v>0</v>
      </c>
      <c r="S434">
        <v>339.2</v>
      </c>
      <c r="T434" s="9">
        <v>4.3025858080537792E-2</v>
      </c>
      <c r="U434" s="9">
        <v>0.87583393795940712</v>
      </c>
      <c r="V434" s="9">
        <v>5.9488874512723944E-2</v>
      </c>
      <c r="W434" s="9">
        <v>6.4677187527868857E-2</v>
      </c>
      <c r="X434" s="9">
        <v>0.90172817052723409</v>
      </c>
      <c r="Y434" s="9">
        <v>9.8271829472765887E-2</v>
      </c>
      <c r="Z434" s="9">
        <v>0.7585768390287646</v>
      </c>
      <c r="AA434" s="9">
        <v>0.24142316097123523</v>
      </c>
      <c r="AB434" s="9">
        <v>0.99672448744844788</v>
      </c>
      <c r="AC434" s="9">
        <v>3.2755125515521628E-3</v>
      </c>
    </row>
    <row r="435" spans="1:29" x14ac:dyDescent="0.3">
      <c r="A435" t="s">
        <v>17</v>
      </c>
      <c r="B435" t="s">
        <v>5</v>
      </c>
      <c r="C435">
        <v>0.5</v>
      </c>
      <c r="D435">
        <v>4</v>
      </c>
      <c r="E435" t="s">
        <v>6</v>
      </c>
      <c r="F435">
        <v>2</v>
      </c>
      <c r="G435">
        <v>431</v>
      </c>
      <c r="H435">
        <v>1.2819750148721001</v>
      </c>
      <c r="I435" s="9">
        <v>9.2807424593967514E-3</v>
      </c>
      <c r="J435" s="9">
        <v>0.91569086651053866</v>
      </c>
      <c r="K435" s="9">
        <v>3.7470725995316159E-2</v>
      </c>
      <c r="L435" s="9">
        <v>4.6838407494145202E-2</v>
      </c>
      <c r="M435" s="9">
        <v>0.93094629156010233</v>
      </c>
      <c r="N435" s="9">
        <v>6.9053708439897693E-2</v>
      </c>
      <c r="O435" s="9">
        <v>0.8132992327365729</v>
      </c>
      <c r="P435" s="9">
        <v>0.1867007672634271</v>
      </c>
      <c r="Q435" s="9">
        <v>1</v>
      </c>
      <c r="R435" s="9">
        <v>0</v>
      </c>
      <c r="S435">
        <v>336.2</v>
      </c>
      <c r="T435" s="9">
        <v>3.0886806983854848E-2</v>
      </c>
      <c r="U435" s="9">
        <v>0.88122273105711013</v>
      </c>
      <c r="V435" s="9">
        <v>5.0191960211218897E-2</v>
      </c>
      <c r="W435" s="9">
        <v>6.8585308731671041E-2</v>
      </c>
      <c r="X435" s="9">
        <v>0.89500376317788621</v>
      </c>
      <c r="Y435" s="9">
        <v>0.10499623682211374</v>
      </c>
      <c r="Z435" s="9">
        <v>0.77026936720764438</v>
      </c>
      <c r="AA435" s="9">
        <v>0.22973063279235556</v>
      </c>
      <c r="AB435" s="9">
        <v>0.99849590805366284</v>
      </c>
      <c r="AC435" s="9">
        <v>1.504091946337278E-3</v>
      </c>
    </row>
    <row r="436" spans="1:29" x14ac:dyDescent="0.3">
      <c r="A436" t="s">
        <v>17</v>
      </c>
      <c r="B436" t="s">
        <v>5</v>
      </c>
      <c r="C436">
        <v>1</v>
      </c>
      <c r="D436">
        <v>4</v>
      </c>
      <c r="E436" t="s">
        <v>6</v>
      </c>
      <c r="F436">
        <v>1</v>
      </c>
      <c r="G436">
        <v>362</v>
      </c>
      <c r="H436">
        <v>1.0672169811320755</v>
      </c>
      <c r="I436" s="9">
        <v>3.8674033149171269E-2</v>
      </c>
      <c r="J436" s="9">
        <v>0.89080459770114939</v>
      </c>
      <c r="K436" s="9">
        <v>5.1724137931034482E-2</v>
      </c>
      <c r="L436" s="9">
        <v>5.7471264367816091E-2</v>
      </c>
      <c r="M436" s="9">
        <v>0.91612903225806452</v>
      </c>
      <c r="N436" s="9">
        <v>8.387096774193549E-2</v>
      </c>
      <c r="O436" s="9">
        <v>0.85806451612903223</v>
      </c>
      <c r="P436" s="9">
        <v>0.14193548387096774</v>
      </c>
      <c r="Q436" s="9">
        <v>1</v>
      </c>
      <c r="R436" s="9">
        <v>0</v>
      </c>
      <c r="S436">
        <v>339.2</v>
      </c>
      <c r="T436" s="9">
        <v>4.3025858080537792E-2</v>
      </c>
      <c r="U436" s="9">
        <v>0.87583393795940712</v>
      </c>
      <c r="V436" s="9">
        <v>5.9488874512723944E-2</v>
      </c>
      <c r="W436" s="9">
        <v>6.4677187527868857E-2</v>
      </c>
      <c r="X436" s="9">
        <v>0.90172817052723409</v>
      </c>
      <c r="Y436" s="9">
        <v>9.8271829472765887E-2</v>
      </c>
      <c r="Z436" s="9">
        <v>0.7585768390287646</v>
      </c>
      <c r="AA436" s="9">
        <v>0.24142316097123523</v>
      </c>
      <c r="AB436" s="9">
        <v>0.99672448744844788</v>
      </c>
      <c r="AC436" s="9">
        <v>3.2755125515521628E-3</v>
      </c>
    </row>
    <row r="437" spans="1:29" x14ac:dyDescent="0.3">
      <c r="A437" t="s">
        <v>17</v>
      </c>
      <c r="B437" t="s">
        <v>5</v>
      </c>
      <c r="C437">
        <v>1</v>
      </c>
      <c r="D437">
        <v>4</v>
      </c>
      <c r="E437" t="s">
        <v>6</v>
      </c>
      <c r="F437">
        <v>2</v>
      </c>
      <c r="G437">
        <v>495</v>
      </c>
      <c r="H437">
        <v>1.4723378941106484</v>
      </c>
      <c r="I437" s="9">
        <v>2.4242424242424242E-2</v>
      </c>
      <c r="J437" s="9">
        <v>0.92132505175983437</v>
      </c>
      <c r="K437" s="9">
        <v>3.9337474120082816E-2</v>
      </c>
      <c r="L437" s="9">
        <v>3.9337474120082816E-2</v>
      </c>
      <c r="M437" s="9">
        <v>0.91910112359550566</v>
      </c>
      <c r="N437" s="9">
        <v>8.0898876404494377E-2</v>
      </c>
      <c r="O437" s="9">
        <v>0.77752808988764044</v>
      </c>
      <c r="P437" s="9">
        <v>0.22247191011235956</v>
      </c>
      <c r="Q437" s="9">
        <v>0.99775280898876406</v>
      </c>
      <c r="R437" s="9">
        <v>2.2471910112359553E-3</v>
      </c>
      <c r="S437">
        <v>336.2</v>
      </c>
      <c r="T437" s="9">
        <v>3.0886806983854848E-2</v>
      </c>
      <c r="U437" s="9">
        <v>0.88122273105711013</v>
      </c>
      <c r="V437" s="9">
        <v>5.0191960211218897E-2</v>
      </c>
      <c r="W437" s="9">
        <v>6.8585308731671041E-2</v>
      </c>
      <c r="X437" s="9">
        <v>0.89500376317788621</v>
      </c>
      <c r="Y437" s="9">
        <v>0.10499623682211374</v>
      </c>
      <c r="Z437" s="9">
        <v>0.77026936720764438</v>
      </c>
      <c r="AA437" s="9">
        <v>0.22973063279235556</v>
      </c>
      <c r="AB437" s="9">
        <v>0.99849590805366284</v>
      </c>
      <c r="AC437" s="9">
        <v>1.504091946337278E-3</v>
      </c>
    </row>
    <row r="438" spans="1:29" x14ac:dyDescent="0.3">
      <c r="A438" t="s">
        <v>17</v>
      </c>
      <c r="B438" t="s">
        <v>5</v>
      </c>
      <c r="C438">
        <v>2.5</v>
      </c>
      <c r="D438">
        <v>4</v>
      </c>
      <c r="E438" t="s">
        <v>6</v>
      </c>
      <c r="F438">
        <v>1</v>
      </c>
      <c r="G438">
        <v>374</v>
      </c>
      <c r="H438">
        <v>1.1025943396226416</v>
      </c>
      <c r="I438" s="9">
        <v>3.2085561497326207E-2</v>
      </c>
      <c r="J438" s="9">
        <v>0.91988950276243098</v>
      </c>
      <c r="K438" s="9">
        <v>3.3149171270718231E-2</v>
      </c>
      <c r="L438" s="9">
        <v>4.6961325966850827E-2</v>
      </c>
      <c r="M438" s="9">
        <v>0.86186186186186187</v>
      </c>
      <c r="N438" s="9">
        <v>0.13813813813813813</v>
      </c>
      <c r="O438" s="9">
        <v>0.80780780780780781</v>
      </c>
      <c r="P438" s="9">
        <v>0.19219219219219219</v>
      </c>
      <c r="Q438" s="9">
        <v>0.99699699699699695</v>
      </c>
      <c r="R438" s="9">
        <v>3.003003003003003E-3</v>
      </c>
      <c r="S438">
        <v>339.2</v>
      </c>
      <c r="T438" s="9">
        <v>4.3025858080537792E-2</v>
      </c>
      <c r="U438" s="9">
        <v>0.87583393795940712</v>
      </c>
      <c r="V438" s="9">
        <v>5.9488874512723944E-2</v>
      </c>
      <c r="W438" s="9">
        <v>6.4677187527868857E-2</v>
      </c>
      <c r="X438" s="9">
        <v>0.90172817052723409</v>
      </c>
      <c r="Y438" s="9">
        <v>9.8271829472765887E-2</v>
      </c>
      <c r="Z438" s="9">
        <v>0.7585768390287646</v>
      </c>
      <c r="AA438" s="9">
        <v>0.24142316097123523</v>
      </c>
      <c r="AB438" s="9">
        <v>0.99672448744844788</v>
      </c>
      <c r="AC438" s="9">
        <v>3.2755125515521628E-3</v>
      </c>
    </row>
    <row r="439" spans="1:29" x14ac:dyDescent="0.3">
      <c r="A439" t="s">
        <v>17</v>
      </c>
      <c r="B439" t="s">
        <v>5</v>
      </c>
      <c r="C439">
        <v>2.5</v>
      </c>
      <c r="D439">
        <v>4</v>
      </c>
      <c r="E439" t="s">
        <v>6</v>
      </c>
      <c r="F439">
        <v>2</v>
      </c>
      <c r="G439">
        <v>438</v>
      </c>
      <c r="H439">
        <v>1.3027959547888162</v>
      </c>
      <c r="I439" s="9">
        <v>3.1963470319634701E-2</v>
      </c>
      <c r="J439" s="9">
        <v>0.91745283018867929</v>
      </c>
      <c r="K439" s="9">
        <v>4.2452830188679243E-2</v>
      </c>
      <c r="L439" s="9">
        <v>4.0094339622641507E-2</v>
      </c>
      <c r="M439" s="9">
        <v>0.88688946015424164</v>
      </c>
      <c r="N439" s="9">
        <v>0.11311053984575835</v>
      </c>
      <c r="O439" s="9">
        <v>0.77892030848329052</v>
      </c>
      <c r="P439" s="9">
        <v>0.2210796915167095</v>
      </c>
      <c r="Q439" s="9">
        <v>0.99742930591259638</v>
      </c>
      <c r="R439" s="9">
        <v>2.5706940874035988E-3</v>
      </c>
      <c r="S439">
        <v>336.2</v>
      </c>
      <c r="T439" s="9">
        <v>3.0886806983854848E-2</v>
      </c>
      <c r="U439" s="9">
        <v>0.88122273105711013</v>
      </c>
      <c r="V439" s="9">
        <v>5.0191960211218897E-2</v>
      </c>
      <c r="W439" s="9">
        <v>6.8585308731671041E-2</v>
      </c>
      <c r="X439" s="9">
        <v>0.89500376317788621</v>
      </c>
      <c r="Y439" s="9">
        <v>0.10499623682211374</v>
      </c>
      <c r="Z439" s="9">
        <v>0.77026936720764438</v>
      </c>
      <c r="AA439" s="9">
        <v>0.22973063279235556</v>
      </c>
      <c r="AB439" s="9">
        <v>0.99849590805366284</v>
      </c>
      <c r="AC439" s="9">
        <v>1.504091946337278E-3</v>
      </c>
    </row>
    <row r="440" spans="1:29" x14ac:dyDescent="0.3">
      <c r="A440" t="s">
        <v>17</v>
      </c>
      <c r="B440" t="s">
        <v>5</v>
      </c>
      <c r="C440">
        <v>10</v>
      </c>
      <c r="D440">
        <v>4</v>
      </c>
      <c r="E440" t="s">
        <v>6</v>
      </c>
      <c r="F440">
        <v>1</v>
      </c>
      <c r="G440">
        <v>318</v>
      </c>
      <c r="H440">
        <v>0.9375</v>
      </c>
      <c r="I440" s="9">
        <v>5.0314465408805034E-2</v>
      </c>
      <c r="J440" s="9">
        <v>0.87748344370860931</v>
      </c>
      <c r="K440" s="9">
        <v>5.6291390728476824E-2</v>
      </c>
      <c r="L440" s="9">
        <v>6.6225165562913912E-2</v>
      </c>
      <c r="M440" s="9">
        <v>0.77358490566037741</v>
      </c>
      <c r="N440" s="9">
        <v>0.22641509433962265</v>
      </c>
      <c r="O440" s="9">
        <v>0.74716981132075466</v>
      </c>
      <c r="P440" s="9">
        <v>0.25283018867924528</v>
      </c>
      <c r="Q440" s="9">
        <v>0.99622641509433962</v>
      </c>
      <c r="R440" s="9">
        <v>3.7735849056603774E-3</v>
      </c>
      <c r="S440">
        <v>339.2</v>
      </c>
      <c r="T440" s="9">
        <v>4.3025858080537792E-2</v>
      </c>
      <c r="U440" s="9">
        <v>0.87583393795940712</v>
      </c>
      <c r="V440" s="9">
        <v>5.9488874512723944E-2</v>
      </c>
      <c r="W440" s="9">
        <v>6.4677187527868857E-2</v>
      </c>
      <c r="X440" s="9">
        <v>0.90172817052723409</v>
      </c>
      <c r="Y440" s="9">
        <v>9.8271829472765887E-2</v>
      </c>
      <c r="Z440" s="9">
        <v>0.7585768390287646</v>
      </c>
      <c r="AA440" s="9">
        <v>0.24142316097123523</v>
      </c>
      <c r="AB440" s="9">
        <v>0.99672448744844788</v>
      </c>
      <c r="AC440" s="9">
        <v>3.2755125515521628E-3</v>
      </c>
    </row>
    <row r="441" spans="1:29" x14ac:dyDescent="0.3">
      <c r="A441" t="s">
        <v>17</v>
      </c>
      <c r="B441" t="s">
        <v>5</v>
      </c>
      <c r="C441">
        <v>10</v>
      </c>
      <c r="D441">
        <v>4</v>
      </c>
      <c r="E441" t="s">
        <v>6</v>
      </c>
      <c r="F441">
        <v>2</v>
      </c>
      <c r="G441">
        <v>396</v>
      </c>
      <c r="H441">
        <v>1.1778703152885188</v>
      </c>
      <c r="I441" s="9">
        <v>3.0303030303030304E-2</v>
      </c>
      <c r="J441" s="9">
        <v>0.90104166666666663</v>
      </c>
      <c r="K441" s="9">
        <v>4.6875E-2</v>
      </c>
      <c r="L441" s="9">
        <v>5.2083333333333336E-2</v>
      </c>
      <c r="M441" s="9">
        <v>0.80635838150289019</v>
      </c>
      <c r="N441" s="9">
        <v>0.19364161849710981</v>
      </c>
      <c r="O441" s="9">
        <v>0.74277456647398843</v>
      </c>
      <c r="P441" s="9">
        <v>0.25722543352601157</v>
      </c>
      <c r="Q441" s="9">
        <v>0.99710982658959535</v>
      </c>
      <c r="R441" s="9">
        <v>2.8901734104046241E-3</v>
      </c>
      <c r="S441">
        <v>336.2</v>
      </c>
      <c r="T441" s="9">
        <v>3.0886806983854848E-2</v>
      </c>
      <c r="U441" s="9">
        <v>0.88122273105711013</v>
      </c>
      <c r="V441" s="9">
        <v>5.0191960211218897E-2</v>
      </c>
      <c r="W441" s="9">
        <v>6.8585308731671041E-2</v>
      </c>
      <c r="X441" s="9">
        <v>0.89500376317788621</v>
      </c>
      <c r="Y441" s="9">
        <v>0.10499623682211374</v>
      </c>
      <c r="Z441" s="9">
        <v>0.77026936720764438</v>
      </c>
      <c r="AA441" s="9">
        <v>0.22973063279235556</v>
      </c>
      <c r="AB441" s="9">
        <v>0.99849590805366284</v>
      </c>
      <c r="AC441" s="9">
        <v>1.504091946337278E-3</v>
      </c>
    </row>
    <row r="442" spans="1:29" x14ac:dyDescent="0.3">
      <c r="A442" t="s">
        <v>17</v>
      </c>
      <c r="B442" t="s">
        <v>5</v>
      </c>
      <c r="C442">
        <v>2.5000000000000001E-3</v>
      </c>
      <c r="D442">
        <v>6</v>
      </c>
      <c r="E442" t="s">
        <v>6</v>
      </c>
      <c r="F442">
        <v>1</v>
      </c>
      <c r="G442">
        <v>599</v>
      </c>
      <c r="H442">
        <v>1.6537824406405301</v>
      </c>
      <c r="I442" s="9">
        <v>2.5041736227045076E-2</v>
      </c>
      <c r="J442" s="9">
        <v>0.94178082191780821</v>
      </c>
      <c r="K442" s="9">
        <v>3.2534246575342464E-2</v>
      </c>
      <c r="L442" s="9">
        <v>2.5684931506849314E-2</v>
      </c>
      <c r="M442" s="9">
        <v>0.88181818181818183</v>
      </c>
      <c r="N442" s="9">
        <v>0.11818181818181818</v>
      </c>
      <c r="O442" s="9">
        <v>0.72</v>
      </c>
      <c r="P442" s="9">
        <v>0.28000000000000003</v>
      </c>
      <c r="Q442" s="9">
        <v>0.9872727272727273</v>
      </c>
      <c r="R442" s="9">
        <v>1.2727272727272728E-2</v>
      </c>
      <c r="S442">
        <v>362.2</v>
      </c>
      <c r="T442" s="9">
        <v>4.0350529473040547E-2</v>
      </c>
      <c r="U442" s="9">
        <v>0.89795464095971345</v>
      </c>
      <c r="V442" s="9">
        <v>4.9519724877976248E-2</v>
      </c>
      <c r="W442" s="9">
        <v>5.2525634162310361E-2</v>
      </c>
      <c r="X442" s="9">
        <v>0.90366371502883314</v>
      </c>
      <c r="Y442" s="9">
        <v>9.6336284971166933E-2</v>
      </c>
      <c r="Z442" s="9">
        <v>0.74336882695308015</v>
      </c>
      <c r="AA442" s="9">
        <v>0.25663117304691979</v>
      </c>
      <c r="AB442" s="9">
        <v>0.99518550916840964</v>
      </c>
      <c r="AC442" s="9">
        <v>4.8144908315903749E-3</v>
      </c>
    </row>
    <row r="443" spans="1:29" x14ac:dyDescent="0.3">
      <c r="A443" t="s">
        <v>17</v>
      </c>
      <c r="B443" t="s">
        <v>5</v>
      </c>
      <c r="C443">
        <v>2.5000000000000001E-3</v>
      </c>
      <c r="D443">
        <v>6</v>
      </c>
      <c r="E443" t="s">
        <v>6</v>
      </c>
      <c r="F443">
        <v>2</v>
      </c>
      <c r="G443">
        <v>403</v>
      </c>
      <c r="H443">
        <v>1.1380965828861902</v>
      </c>
      <c r="I443" s="9">
        <v>1.9851116625310174E-2</v>
      </c>
      <c r="J443" s="9">
        <v>0.9341772151898734</v>
      </c>
      <c r="K443" s="9">
        <v>2.5316455696202531E-2</v>
      </c>
      <c r="L443" s="9">
        <v>4.0506329113924051E-2</v>
      </c>
      <c r="M443" s="9">
        <v>0.89701897018970189</v>
      </c>
      <c r="N443" s="9">
        <v>0.10298102981029811</v>
      </c>
      <c r="O443" s="9">
        <v>0.75880758807588078</v>
      </c>
      <c r="P443" s="9">
        <v>0.24119241192411925</v>
      </c>
      <c r="Q443" s="9">
        <v>0.99728997289972898</v>
      </c>
      <c r="R443" s="9">
        <v>2.7100271002710027E-3</v>
      </c>
      <c r="S443">
        <v>354.1</v>
      </c>
      <c r="T443" s="9">
        <v>3.5409655163047171E-2</v>
      </c>
      <c r="U443" s="9">
        <v>0.90877600962607996</v>
      </c>
      <c r="V443" s="9">
        <v>3.8597149308556122E-2</v>
      </c>
      <c r="W443" s="9">
        <v>5.2626841065363771E-2</v>
      </c>
      <c r="X443" s="9">
        <v>0.8981608452574209</v>
      </c>
      <c r="Y443" s="9">
        <v>0.1018391547425791</v>
      </c>
      <c r="Z443" s="9">
        <v>0.7709020749206692</v>
      </c>
      <c r="AA443" s="9">
        <v>0.22909792507933074</v>
      </c>
      <c r="AB443" s="9">
        <v>0.99856531611364741</v>
      </c>
      <c r="AC443" s="9">
        <v>1.4346838863525265E-3</v>
      </c>
    </row>
    <row r="444" spans="1:29" x14ac:dyDescent="0.3">
      <c r="A444" t="s">
        <v>17</v>
      </c>
      <c r="B444" t="s">
        <v>5</v>
      </c>
      <c r="C444">
        <v>5.0000000000000001E-3</v>
      </c>
      <c r="D444">
        <v>6</v>
      </c>
      <c r="E444" t="s">
        <v>6</v>
      </c>
      <c r="F444">
        <v>1</v>
      </c>
      <c r="G444">
        <v>453</v>
      </c>
      <c r="H444">
        <v>1.2506902263942574</v>
      </c>
      <c r="I444" s="9">
        <v>1.7660044150110375E-2</v>
      </c>
      <c r="J444" s="9">
        <v>0.90561797752808992</v>
      </c>
      <c r="K444" s="9">
        <v>3.5955056179775284E-2</v>
      </c>
      <c r="L444" s="9">
        <v>5.8426966292134834E-2</v>
      </c>
      <c r="M444" s="9">
        <v>0.90818858560794047</v>
      </c>
      <c r="N444" s="9">
        <v>9.1811414392059559E-2</v>
      </c>
      <c r="O444" s="9">
        <v>0.73200992555831268</v>
      </c>
      <c r="P444" s="9">
        <v>0.26799007444168732</v>
      </c>
      <c r="Q444" s="9">
        <v>0.99503722084367241</v>
      </c>
      <c r="R444" s="9">
        <v>4.9627791563275434E-3</v>
      </c>
      <c r="S444">
        <v>362.2</v>
      </c>
      <c r="T444" s="9">
        <v>4.0350529473040547E-2</v>
      </c>
      <c r="U444" s="9">
        <v>0.89795464095971345</v>
      </c>
      <c r="V444" s="9">
        <v>4.9519724877976248E-2</v>
      </c>
      <c r="W444" s="9">
        <v>5.2525634162310361E-2</v>
      </c>
      <c r="X444" s="9">
        <v>0.90366371502883314</v>
      </c>
      <c r="Y444" s="9">
        <v>9.6336284971166933E-2</v>
      </c>
      <c r="Z444" s="9">
        <v>0.74336882695308015</v>
      </c>
      <c r="AA444" s="9">
        <v>0.25663117304691979</v>
      </c>
      <c r="AB444" s="9">
        <v>0.99518550916840964</v>
      </c>
      <c r="AC444" s="9">
        <v>4.8144908315903749E-3</v>
      </c>
    </row>
    <row r="445" spans="1:29" x14ac:dyDescent="0.3">
      <c r="A445" t="s">
        <v>17</v>
      </c>
      <c r="B445" t="s">
        <v>5</v>
      </c>
      <c r="C445">
        <v>5.0000000000000001E-3</v>
      </c>
      <c r="D445">
        <v>6</v>
      </c>
      <c r="E445" t="s">
        <v>6</v>
      </c>
      <c r="F445">
        <v>2</v>
      </c>
      <c r="G445">
        <v>360</v>
      </c>
      <c r="H445">
        <v>1.0166619598983337</v>
      </c>
      <c r="I445" s="9">
        <v>3.0555555555555555E-2</v>
      </c>
      <c r="J445" s="9">
        <v>0.90830945558739251</v>
      </c>
      <c r="K445" s="9">
        <v>4.8710601719197708E-2</v>
      </c>
      <c r="L445" s="9">
        <v>4.2979942693409739E-2</v>
      </c>
      <c r="M445" s="9">
        <v>0.92113564668769721</v>
      </c>
      <c r="N445" s="9">
        <v>7.8864353312302835E-2</v>
      </c>
      <c r="O445" s="9">
        <v>0.74763406940063093</v>
      </c>
      <c r="P445" s="9">
        <v>0.25236593059936907</v>
      </c>
      <c r="Q445" s="9">
        <v>0.99684542586750791</v>
      </c>
      <c r="R445" s="9">
        <v>3.1545741324921135E-3</v>
      </c>
      <c r="S445">
        <v>354.1</v>
      </c>
      <c r="T445" s="9">
        <v>3.5409655163047171E-2</v>
      </c>
      <c r="U445" s="9">
        <v>0.90877600962607996</v>
      </c>
      <c r="V445" s="9">
        <v>3.8597149308556122E-2</v>
      </c>
      <c r="W445" s="9">
        <v>5.2626841065363771E-2</v>
      </c>
      <c r="X445" s="9">
        <v>0.8981608452574209</v>
      </c>
      <c r="Y445" s="9">
        <v>0.1018391547425791</v>
      </c>
      <c r="Z445" s="9">
        <v>0.7709020749206692</v>
      </c>
      <c r="AA445" s="9">
        <v>0.22909792507933074</v>
      </c>
      <c r="AB445" s="9">
        <v>0.99856531611364741</v>
      </c>
      <c r="AC445" s="9">
        <v>1.4346838863525265E-3</v>
      </c>
    </row>
    <row r="446" spans="1:29" x14ac:dyDescent="0.3">
      <c r="A446" t="s">
        <v>17</v>
      </c>
      <c r="B446" t="s">
        <v>5</v>
      </c>
      <c r="C446">
        <v>0.01</v>
      </c>
      <c r="D446">
        <v>6</v>
      </c>
      <c r="E446" t="s">
        <v>6</v>
      </c>
      <c r="F446">
        <v>1</v>
      </c>
      <c r="G446">
        <v>514</v>
      </c>
      <c r="H446">
        <v>1.4191054665930425</v>
      </c>
      <c r="I446" s="9">
        <v>2.7237354085603113E-2</v>
      </c>
      <c r="J446" s="9">
        <v>0.89400000000000002</v>
      </c>
      <c r="K446" s="9">
        <v>5.1999999999999998E-2</v>
      </c>
      <c r="L446" s="9">
        <v>5.3999999999999999E-2</v>
      </c>
      <c r="M446" s="9">
        <v>0.93288590604026844</v>
      </c>
      <c r="N446" s="9">
        <v>6.7114093959731544E-2</v>
      </c>
      <c r="O446" s="9">
        <v>0.78747203579418346</v>
      </c>
      <c r="P446" s="9">
        <v>0.21252796420581654</v>
      </c>
      <c r="Q446" s="9">
        <v>0.99552572706935127</v>
      </c>
      <c r="R446" s="9">
        <v>4.4742729306487695E-3</v>
      </c>
      <c r="S446">
        <v>362.2</v>
      </c>
      <c r="T446" s="9">
        <v>4.0350529473040547E-2</v>
      </c>
      <c r="U446" s="9">
        <v>0.89795464095971345</v>
      </c>
      <c r="V446" s="9">
        <v>4.9519724877976248E-2</v>
      </c>
      <c r="W446" s="9">
        <v>5.2525634162310361E-2</v>
      </c>
      <c r="X446" s="9">
        <v>0.90366371502883314</v>
      </c>
      <c r="Y446" s="9">
        <v>9.6336284971166933E-2</v>
      </c>
      <c r="Z446" s="9">
        <v>0.74336882695308015</v>
      </c>
      <c r="AA446" s="9">
        <v>0.25663117304691979</v>
      </c>
      <c r="AB446" s="9">
        <v>0.99518550916840964</v>
      </c>
      <c r="AC446" s="9">
        <v>4.8144908315903749E-3</v>
      </c>
    </row>
    <row r="447" spans="1:29" x14ac:dyDescent="0.3">
      <c r="A447" t="s">
        <v>17</v>
      </c>
      <c r="B447" t="s">
        <v>5</v>
      </c>
      <c r="C447">
        <v>0.01</v>
      </c>
      <c r="D447">
        <v>6</v>
      </c>
      <c r="E447" t="s">
        <v>6</v>
      </c>
      <c r="F447">
        <v>2</v>
      </c>
      <c r="G447">
        <v>429</v>
      </c>
      <c r="H447">
        <v>1.2115221688788478</v>
      </c>
      <c r="I447" s="9">
        <v>1.8648018648018648E-2</v>
      </c>
      <c r="J447" s="9">
        <v>0.92636579572446553</v>
      </c>
      <c r="K447" s="9">
        <v>2.6128266033254157E-2</v>
      </c>
      <c r="L447" s="9">
        <v>4.7505938242280284E-2</v>
      </c>
      <c r="M447" s="9">
        <v>0.88974358974358969</v>
      </c>
      <c r="N447" s="9">
        <v>0.11025641025641025</v>
      </c>
      <c r="O447" s="9">
        <v>0.78974358974358971</v>
      </c>
      <c r="P447" s="9">
        <v>0.21025641025641026</v>
      </c>
      <c r="Q447" s="9">
        <v>0.99230769230769234</v>
      </c>
      <c r="R447" s="9">
        <v>7.6923076923076927E-3</v>
      </c>
      <c r="S447">
        <v>354.1</v>
      </c>
      <c r="T447" s="9">
        <v>3.5409655163047171E-2</v>
      </c>
      <c r="U447" s="9">
        <v>0.90877600962607996</v>
      </c>
      <c r="V447" s="9">
        <v>3.8597149308556122E-2</v>
      </c>
      <c r="W447" s="9">
        <v>5.2626841065363771E-2</v>
      </c>
      <c r="X447" s="9">
        <v>0.8981608452574209</v>
      </c>
      <c r="Y447" s="9">
        <v>0.1018391547425791</v>
      </c>
      <c r="Z447" s="9">
        <v>0.7709020749206692</v>
      </c>
      <c r="AA447" s="9">
        <v>0.22909792507933074</v>
      </c>
      <c r="AB447" s="9">
        <v>0.99856531611364741</v>
      </c>
      <c r="AC447" s="9">
        <v>1.4346838863525265E-3</v>
      </c>
    </row>
    <row r="448" spans="1:29" x14ac:dyDescent="0.3">
      <c r="A448" t="s">
        <v>17</v>
      </c>
      <c r="B448" t="s">
        <v>5</v>
      </c>
      <c r="C448">
        <v>2.5000000000000001E-2</v>
      </c>
      <c r="D448">
        <v>6</v>
      </c>
      <c r="E448" t="s">
        <v>6</v>
      </c>
      <c r="F448">
        <v>1</v>
      </c>
      <c r="G448">
        <v>548</v>
      </c>
      <c r="H448">
        <v>1.5129762562120377</v>
      </c>
      <c r="I448" s="9">
        <v>3.2846715328467155E-2</v>
      </c>
      <c r="J448" s="9">
        <v>0.93773584905660379</v>
      </c>
      <c r="K448" s="9">
        <v>3.0188679245283019E-2</v>
      </c>
      <c r="L448" s="9">
        <v>3.2075471698113207E-2</v>
      </c>
      <c r="M448" s="9">
        <v>0.90342052313883303</v>
      </c>
      <c r="N448" s="9">
        <v>9.6579476861166996E-2</v>
      </c>
      <c r="O448" s="9">
        <v>0.79678068410462777</v>
      </c>
      <c r="P448" s="9">
        <v>0.20321931589537223</v>
      </c>
      <c r="Q448" s="9">
        <v>0.99798792756539234</v>
      </c>
      <c r="R448" s="9">
        <v>2.012072434607646E-3</v>
      </c>
      <c r="S448">
        <v>362.2</v>
      </c>
      <c r="T448" s="9">
        <v>4.0350529473040547E-2</v>
      </c>
      <c r="U448" s="9">
        <v>0.89795464095971345</v>
      </c>
      <c r="V448" s="9">
        <v>4.9519724877976248E-2</v>
      </c>
      <c r="W448" s="9">
        <v>5.2525634162310361E-2</v>
      </c>
      <c r="X448" s="9">
        <v>0.90366371502883314</v>
      </c>
      <c r="Y448" s="9">
        <v>9.6336284971166933E-2</v>
      </c>
      <c r="Z448" s="9">
        <v>0.74336882695308015</v>
      </c>
      <c r="AA448" s="9">
        <v>0.25663117304691979</v>
      </c>
      <c r="AB448" s="9">
        <v>0.99518550916840964</v>
      </c>
      <c r="AC448" s="9">
        <v>4.8144908315903749E-3</v>
      </c>
    </row>
    <row r="449" spans="1:29" x14ac:dyDescent="0.3">
      <c r="A449" t="s">
        <v>17</v>
      </c>
      <c r="B449" t="s">
        <v>5</v>
      </c>
      <c r="C449">
        <v>2.5000000000000001E-2</v>
      </c>
      <c r="D449">
        <v>6</v>
      </c>
      <c r="E449" t="s">
        <v>6</v>
      </c>
      <c r="F449">
        <v>2</v>
      </c>
      <c r="G449">
        <v>393</v>
      </c>
      <c r="H449">
        <v>1.1098559728890143</v>
      </c>
      <c r="I449" s="9">
        <v>2.2900763358778626E-2</v>
      </c>
      <c r="J449" s="9">
        <v>0.9140625</v>
      </c>
      <c r="K449" s="9">
        <v>2.34375E-2</v>
      </c>
      <c r="L449" s="9">
        <v>6.25E-2</v>
      </c>
      <c r="M449" s="9">
        <v>0.94301994301994307</v>
      </c>
      <c r="N449" s="9">
        <v>5.6980056980056981E-2</v>
      </c>
      <c r="O449" s="9">
        <v>0.83475783475783472</v>
      </c>
      <c r="P449" s="9">
        <v>0.16524216524216523</v>
      </c>
      <c r="Q449" s="9">
        <v>0.9971509971509972</v>
      </c>
      <c r="R449" s="9">
        <v>2.8490028490028491E-3</v>
      </c>
      <c r="S449">
        <v>354.1</v>
      </c>
      <c r="T449" s="9">
        <v>3.5409655163047171E-2</v>
      </c>
      <c r="U449" s="9">
        <v>0.90877600962607996</v>
      </c>
      <c r="V449" s="9">
        <v>3.8597149308556122E-2</v>
      </c>
      <c r="W449" s="9">
        <v>5.2626841065363771E-2</v>
      </c>
      <c r="X449" s="9">
        <v>0.8981608452574209</v>
      </c>
      <c r="Y449" s="9">
        <v>0.1018391547425791</v>
      </c>
      <c r="Z449" s="9">
        <v>0.7709020749206692</v>
      </c>
      <c r="AA449" s="9">
        <v>0.22909792507933074</v>
      </c>
      <c r="AB449" s="9">
        <v>0.99856531611364741</v>
      </c>
      <c r="AC449" s="9">
        <v>1.4346838863525265E-3</v>
      </c>
    </row>
    <row r="450" spans="1:29" x14ac:dyDescent="0.3">
      <c r="A450" t="s">
        <v>17</v>
      </c>
      <c r="B450" t="s">
        <v>5</v>
      </c>
      <c r="C450">
        <v>7.4999999999999997E-2</v>
      </c>
      <c r="D450">
        <v>6</v>
      </c>
      <c r="E450" t="s">
        <v>6</v>
      </c>
      <c r="F450">
        <v>1</v>
      </c>
      <c r="G450">
        <v>639</v>
      </c>
      <c r="H450">
        <v>1.7642186637217008</v>
      </c>
      <c r="I450" s="9">
        <v>3.4428794992175271E-2</v>
      </c>
      <c r="J450" s="9">
        <v>0.94651539708265797</v>
      </c>
      <c r="K450" s="9">
        <v>2.4311183144246355E-2</v>
      </c>
      <c r="L450" s="9">
        <v>2.9173419773095625E-2</v>
      </c>
      <c r="M450" s="9">
        <v>0.91952054794520544</v>
      </c>
      <c r="N450" s="9">
        <v>8.0479452054794523E-2</v>
      </c>
      <c r="O450" s="9">
        <v>0.75856164383561642</v>
      </c>
      <c r="P450" s="9">
        <v>0.24143835616438356</v>
      </c>
      <c r="Q450" s="9">
        <v>0.99486301369863017</v>
      </c>
      <c r="R450" s="9">
        <v>5.1369863013698627E-3</v>
      </c>
      <c r="S450">
        <v>362.2</v>
      </c>
      <c r="T450" s="9">
        <v>4.0350529473040547E-2</v>
      </c>
      <c r="U450" s="9">
        <v>0.89795464095971345</v>
      </c>
      <c r="V450" s="9">
        <v>4.9519724877976248E-2</v>
      </c>
      <c r="W450" s="9">
        <v>5.2525634162310361E-2</v>
      </c>
      <c r="X450" s="9">
        <v>0.90366371502883314</v>
      </c>
      <c r="Y450" s="9">
        <v>9.6336284971166933E-2</v>
      </c>
      <c r="Z450" s="9">
        <v>0.74336882695308015</v>
      </c>
      <c r="AA450" s="9">
        <v>0.25663117304691979</v>
      </c>
      <c r="AB450" s="9">
        <v>0.99518550916840964</v>
      </c>
      <c r="AC450" s="9">
        <v>4.8144908315903749E-3</v>
      </c>
    </row>
    <row r="451" spans="1:29" x14ac:dyDescent="0.3">
      <c r="A451" t="s">
        <v>17</v>
      </c>
      <c r="B451" t="s">
        <v>5</v>
      </c>
      <c r="C451">
        <v>7.4999999999999997E-2</v>
      </c>
      <c r="D451">
        <v>6</v>
      </c>
      <c r="E451" t="s">
        <v>6</v>
      </c>
      <c r="F451">
        <v>2</v>
      </c>
      <c r="G451">
        <v>414</v>
      </c>
      <c r="H451">
        <v>1.1691612538830838</v>
      </c>
      <c r="I451" s="9">
        <v>2.4154589371980676E-2</v>
      </c>
      <c r="J451" s="9">
        <v>0.92079207920792083</v>
      </c>
      <c r="K451" s="9">
        <v>4.4554455445544552E-2</v>
      </c>
      <c r="L451" s="9">
        <v>3.4653465346534656E-2</v>
      </c>
      <c r="M451" s="9">
        <v>0.91129032258064513</v>
      </c>
      <c r="N451" s="9">
        <v>8.8709677419354843E-2</v>
      </c>
      <c r="O451" s="9">
        <v>0.80376344086021501</v>
      </c>
      <c r="P451" s="9">
        <v>0.19623655913978494</v>
      </c>
      <c r="Q451" s="9">
        <v>1</v>
      </c>
      <c r="R451" s="9">
        <v>0</v>
      </c>
      <c r="S451">
        <v>354.1</v>
      </c>
      <c r="T451" s="9">
        <v>3.5409655163047171E-2</v>
      </c>
      <c r="U451" s="9">
        <v>0.90877600962607996</v>
      </c>
      <c r="V451" s="9">
        <v>3.8597149308556122E-2</v>
      </c>
      <c r="W451" s="9">
        <v>5.2626841065363771E-2</v>
      </c>
      <c r="X451" s="9">
        <v>0.8981608452574209</v>
      </c>
      <c r="Y451" s="9">
        <v>0.1018391547425791</v>
      </c>
      <c r="Z451" s="9">
        <v>0.7709020749206692</v>
      </c>
      <c r="AA451" s="9">
        <v>0.22909792507933074</v>
      </c>
      <c r="AB451" s="9">
        <v>0.99856531611364741</v>
      </c>
      <c r="AC451" s="9">
        <v>1.4346838863525265E-3</v>
      </c>
    </row>
    <row r="452" spans="1:29" x14ac:dyDescent="0.3">
      <c r="A452" t="s">
        <v>17</v>
      </c>
      <c r="B452" t="s">
        <v>5</v>
      </c>
      <c r="C452">
        <v>0.15</v>
      </c>
      <c r="D452">
        <v>6</v>
      </c>
      <c r="E452" t="s">
        <v>6</v>
      </c>
      <c r="F452">
        <v>1</v>
      </c>
      <c r="G452">
        <v>566</v>
      </c>
      <c r="H452">
        <v>1.5626725565985644</v>
      </c>
      <c r="I452" s="9">
        <v>3.1802120141342753E-2</v>
      </c>
      <c r="J452" s="9">
        <v>0.93248175182481752</v>
      </c>
      <c r="K452" s="9">
        <v>4.1970802919708027E-2</v>
      </c>
      <c r="L452" s="9">
        <v>2.5547445255474453E-2</v>
      </c>
      <c r="M452" s="9">
        <v>0.89432485322896282</v>
      </c>
      <c r="N452" s="9">
        <v>0.10567514677103718</v>
      </c>
      <c r="O452" s="9">
        <v>0.7690802348336595</v>
      </c>
      <c r="P452" s="9">
        <v>0.2309197651663405</v>
      </c>
      <c r="Q452" s="9">
        <v>0.9941291585127201</v>
      </c>
      <c r="R452" s="9">
        <v>5.8708414872798431E-3</v>
      </c>
      <c r="S452">
        <v>362.2</v>
      </c>
      <c r="T452" s="9">
        <v>4.0350529473040547E-2</v>
      </c>
      <c r="U452" s="9">
        <v>0.89795464095971345</v>
      </c>
      <c r="V452" s="9">
        <v>4.9519724877976248E-2</v>
      </c>
      <c r="W452" s="9">
        <v>5.2525634162310361E-2</v>
      </c>
      <c r="X452" s="9">
        <v>0.90366371502883314</v>
      </c>
      <c r="Y452" s="9">
        <v>9.6336284971166933E-2</v>
      </c>
      <c r="Z452" s="9">
        <v>0.74336882695308015</v>
      </c>
      <c r="AA452" s="9">
        <v>0.25663117304691979</v>
      </c>
      <c r="AB452" s="9">
        <v>0.99518550916840964</v>
      </c>
      <c r="AC452" s="9">
        <v>4.8144908315903749E-3</v>
      </c>
    </row>
    <row r="453" spans="1:29" x14ac:dyDescent="0.3">
      <c r="A453" t="s">
        <v>17</v>
      </c>
      <c r="B453" t="s">
        <v>5</v>
      </c>
      <c r="C453">
        <v>0.15</v>
      </c>
      <c r="D453">
        <v>6</v>
      </c>
      <c r="E453" t="s">
        <v>6</v>
      </c>
      <c r="F453">
        <v>2</v>
      </c>
      <c r="G453">
        <v>569</v>
      </c>
      <c r="H453">
        <v>1.6068907088393107</v>
      </c>
      <c r="I453" s="9">
        <v>2.8119507908611598E-2</v>
      </c>
      <c r="J453" s="9">
        <v>0.9547920433996383</v>
      </c>
      <c r="K453" s="9">
        <v>2.5316455696202531E-2</v>
      </c>
      <c r="L453" s="9">
        <v>1.9891500904159132E-2</v>
      </c>
      <c r="M453" s="9">
        <v>0.9242424242424242</v>
      </c>
      <c r="N453" s="9">
        <v>7.575757575757576E-2</v>
      </c>
      <c r="O453" s="9">
        <v>0.78219696969696972</v>
      </c>
      <c r="P453" s="9">
        <v>0.2178030303030303</v>
      </c>
      <c r="Q453" s="9">
        <v>0.99431818181818177</v>
      </c>
      <c r="R453" s="9">
        <v>5.681818181818182E-3</v>
      </c>
      <c r="S453">
        <v>354.1</v>
      </c>
      <c r="T453" s="9">
        <v>3.5409655163047171E-2</v>
      </c>
      <c r="U453" s="9">
        <v>0.90877600962607996</v>
      </c>
      <c r="V453" s="9">
        <v>3.8597149308556122E-2</v>
      </c>
      <c r="W453" s="9">
        <v>5.2626841065363771E-2</v>
      </c>
      <c r="X453" s="9">
        <v>0.8981608452574209</v>
      </c>
      <c r="Y453" s="9">
        <v>0.1018391547425791</v>
      </c>
      <c r="Z453" s="9">
        <v>0.7709020749206692</v>
      </c>
      <c r="AA453" s="9">
        <v>0.22909792507933074</v>
      </c>
      <c r="AB453" s="9">
        <v>0.99856531611364741</v>
      </c>
      <c r="AC453" s="9">
        <v>1.4346838863525265E-3</v>
      </c>
    </row>
    <row r="454" spans="1:29" x14ac:dyDescent="0.3">
      <c r="A454" t="s">
        <v>17</v>
      </c>
      <c r="B454" t="s">
        <v>5</v>
      </c>
      <c r="C454">
        <v>0.5</v>
      </c>
      <c r="D454">
        <v>6</v>
      </c>
      <c r="E454" t="s">
        <v>6</v>
      </c>
      <c r="F454">
        <v>1</v>
      </c>
      <c r="G454">
        <v>485</v>
      </c>
      <c r="H454">
        <v>1.3390392048591939</v>
      </c>
      <c r="I454" s="9">
        <v>2.4742268041237112E-2</v>
      </c>
      <c r="J454" s="9">
        <v>0.89852008456659616</v>
      </c>
      <c r="K454" s="9">
        <v>4.4397463002114168E-2</v>
      </c>
      <c r="L454" s="9">
        <v>5.7082452431289642E-2</v>
      </c>
      <c r="M454" s="9">
        <v>0.9223529411764706</v>
      </c>
      <c r="N454" s="9">
        <v>7.7647058823529416E-2</v>
      </c>
      <c r="O454" s="9">
        <v>0.82588235294117651</v>
      </c>
      <c r="P454" s="9">
        <v>0.17411764705882352</v>
      </c>
      <c r="Q454" s="9">
        <v>1</v>
      </c>
      <c r="R454" s="9">
        <v>0</v>
      </c>
      <c r="S454">
        <v>362.2</v>
      </c>
      <c r="T454" s="9">
        <v>4.0350529473040547E-2</v>
      </c>
      <c r="U454" s="9">
        <v>0.89795464095971345</v>
      </c>
      <c r="V454" s="9">
        <v>4.9519724877976248E-2</v>
      </c>
      <c r="W454" s="9">
        <v>5.2525634162310361E-2</v>
      </c>
      <c r="X454" s="9">
        <v>0.90366371502883314</v>
      </c>
      <c r="Y454" s="9">
        <v>9.6336284971166933E-2</v>
      </c>
      <c r="Z454" s="9">
        <v>0.74336882695308015</v>
      </c>
      <c r="AA454" s="9">
        <v>0.25663117304691979</v>
      </c>
      <c r="AB454" s="9">
        <v>0.99518550916840964</v>
      </c>
      <c r="AC454" s="9">
        <v>4.8144908315903749E-3</v>
      </c>
    </row>
    <row r="455" spans="1:29" x14ac:dyDescent="0.3">
      <c r="A455" t="s">
        <v>17</v>
      </c>
      <c r="B455" t="s">
        <v>5</v>
      </c>
      <c r="C455">
        <v>0.5</v>
      </c>
      <c r="D455">
        <v>6</v>
      </c>
      <c r="E455" t="s">
        <v>6</v>
      </c>
      <c r="F455">
        <v>2</v>
      </c>
      <c r="G455">
        <v>442</v>
      </c>
      <c r="H455">
        <v>1.2482349618751765</v>
      </c>
      <c r="I455" s="9">
        <v>3.1674208144796379E-2</v>
      </c>
      <c r="J455" s="9">
        <v>0.92523364485981308</v>
      </c>
      <c r="K455" s="9">
        <v>4.6728971962616821E-2</v>
      </c>
      <c r="L455" s="9">
        <v>2.8037383177570093E-2</v>
      </c>
      <c r="M455" s="9">
        <v>0.90656565656565657</v>
      </c>
      <c r="N455" s="9">
        <v>9.3434343434343439E-2</v>
      </c>
      <c r="O455" s="9">
        <v>0.81060606060606055</v>
      </c>
      <c r="P455" s="9">
        <v>0.18939393939393939</v>
      </c>
      <c r="Q455" s="9">
        <v>0.99242424242424243</v>
      </c>
      <c r="R455" s="9">
        <v>7.575757575757576E-3</v>
      </c>
      <c r="S455">
        <v>354.1</v>
      </c>
      <c r="T455" s="9">
        <v>3.5409655163047171E-2</v>
      </c>
      <c r="U455" s="9">
        <v>0.90877600962607996</v>
      </c>
      <c r="V455" s="9">
        <v>3.8597149308556122E-2</v>
      </c>
      <c r="W455" s="9">
        <v>5.2626841065363771E-2</v>
      </c>
      <c r="X455" s="9">
        <v>0.8981608452574209</v>
      </c>
      <c r="Y455" s="9">
        <v>0.1018391547425791</v>
      </c>
      <c r="Z455" s="9">
        <v>0.7709020749206692</v>
      </c>
      <c r="AA455" s="9">
        <v>0.22909792507933074</v>
      </c>
      <c r="AB455" s="9">
        <v>0.99856531611364741</v>
      </c>
      <c r="AC455" s="9">
        <v>1.4346838863525265E-3</v>
      </c>
    </row>
    <row r="456" spans="1:29" x14ac:dyDescent="0.3">
      <c r="A456" t="s">
        <v>17</v>
      </c>
      <c r="B456" t="s">
        <v>5</v>
      </c>
      <c r="C456">
        <v>1</v>
      </c>
      <c r="D456">
        <v>6</v>
      </c>
      <c r="E456" t="s">
        <v>6</v>
      </c>
      <c r="F456">
        <v>1</v>
      </c>
      <c r="G456">
        <v>335</v>
      </c>
      <c r="H456">
        <v>0.92490336830480402</v>
      </c>
      <c r="I456" s="9">
        <v>4.1791044776119404E-2</v>
      </c>
      <c r="J456" s="9">
        <v>0.8909657320872274</v>
      </c>
      <c r="K456" s="9">
        <v>4.0498442367601244E-2</v>
      </c>
      <c r="L456" s="9">
        <v>6.8535825545171333E-2</v>
      </c>
      <c r="M456" s="9">
        <v>0.91958041958041958</v>
      </c>
      <c r="N456" s="9">
        <v>8.0419580419580416E-2</v>
      </c>
      <c r="O456" s="9">
        <v>0.8776223776223776</v>
      </c>
      <c r="P456" s="9">
        <v>0.12237762237762238</v>
      </c>
      <c r="Q456" s="9">
        <v>0.99650349650349646</v>
      </c>
      <c r="R456" s="9">
        <v>3.4965034965034965E-3</v>
      </c>
      <c r="S456">
        <v>362.2</v>
      </c>
      <c r="T456" s="9">
        <v>4.0350529473040547E-2</v>
      </c>
      <c r="U456" s="9">
        <v>0.89795464095971345</v>
      </c>
      <c r="V456" s="9">
        <v>4.9519724877976248E-2</v>
      </c>
      <c r="W456" s="9">
        <v>5.2525634162310361E-2</v>
      </c>
      <c r="X456" s="9">
        <v>0.90366371502883314</v>
      </c>
      <c r="Y456" s="9">
        <v>9.6336284971166933E-2</v>
      </c>
      <c r="Z456" s="9">
        <v>0.74336882695308015</v>
      </c>
      <c r="AA456" s="9">
        <v>0.25663117304691979</v>
      </c>
      <c r="AB456" s="9">
        <v>0.99518550916840964</v>
      </c>
      <c r="AC456" s="9">
        <v>4.8144908315903749E-3</v>
      </c>
    </row>
    <row r="457" spans="1:29" x14ac:dyDescent="0.3">
      <c r="A457" t="s">
        <v>17</v>
      </c>
      <c r="B457" t="s">
        <v>5</v>
      </c>
      <c r="C457">
        <v>1</v>
      </c>
      <c r="D457">
        <v>6</v>
      </c>
      <c r="E457" t="s">
        <v>6</v>
      </c>
      <c r="F457">
        <v>2</v>
      </c>
      <c r="G457">
        <v>518</v>
      </c>
      <c r="H457">
        <v>1.4628635978537134</v>
      </c>
      <c r="I457" s="9">
        <v>3.2818532818532815E-2</v>
      </c>
      <c r="J457" s="9">
        <v>0.92814371257485029</v>
      </c>
      <c r="K457" s="9">
        <v>3.7924151696606789E-2</v>
      </c>
      <c r="L457" s="9">
        <v>3.3932135728542916E-2</v>
      </c>
      <c r="M457" s="9">
        <v>0.91397849462365588</v>
      </c>
      <c r="N457" s="9">
        <v>8.6021505376344093E-2</v>
      </c>
      <c r="O457" s="9">
        <v>0.79139784946236558</v>
      </c>
      <c r="P457" s="9">
        <v>0.2086021505376344</v>
      </c>
      <c r="Q457" s="9">
        <v>0.99569892473118282</v>
      </c>
      <c r="R457" s="9">
        <v>4.3010752688172043E-3</v>
      </c>
      <c r="S457">
        <v>354.1</v>
      </c>
      <c r="T457" s="9">
        <v>3.5409655163047171E-2</v>
      </c>
      <c r="U457" s="9">
        <v>0.90877600962607996</v>
      </c>
      <c r="V457" s="9">
        <v>3.8597149308556122E-2</v>
      </c>
      <c r="W457" s="9">
        <v>5.2626841065363771E-2</v>
      </c>
      <c r="X457" s="9">
        <v>0.8981608452574209</v>
      </c>
      <c r="Y457" s="9">
        <v>0.1018391547425791</v>
      </c>
      <c r="Z457" s="9">
        <v>0.7709020749206692</v>
      </c>
      <c r="AA457" s="9">
        <v>0.22909792507933074</v>
      </c>
      <c r="AB457" s="9">
        <v>0.99856531611364741</v>
      </c>
      <c r="AC457" s="9">
        <v>1.4346838863525265E-3</v>
      </c>
    </row>
    <row r="458" spans="1:29" x14ac:dyDescent="0.3">
      <c r="A458" t="s">
        <v>17</v>
      </c>
      <c r="B458" t="s">
        <v>5</v>
      </c>
      <c r="C458">
        <v>2.5</v>
      </c>
      <c r="D458">
        <v>6</v>
      </c>
      <c r="E458" t="s">
        <v>6</v>
      </c>
      <c r="F458">
        <v>1</v>
      </c>
      <c r="G458">
        <v>436</v>
      </c>
      <c r="H458">
        <v>1.2037548315847599</v>
      </c>
      <c r="I458" s="9">
        <v>2.0642201834862386E-2</v>
      </c>
      <c r="J458" s="9">
        <v>0.90866510538641687</v>
      </c>
      <c r="K458" s="9">
        <v>4.6838407494145202E-2</v>
      </c>
      <c r="L458" s="9">
        <v>4.449648711943794E-2</v>
      </c>
      <c r="M458" s="9">
        <v>0.884020618556701</v>
      </c>
      <c r="N458" s="9">
        <v>0.11597938144329897</v>
      </c>
      <c r="O458" s="9">
        <v>0.81443298969072164</v>
      </c>
      <c r="P458" s="9">
        <v>0.18556701030927836</v>
      </c>
      <c r="Q458" s="9">
        <v>1</v>
      </c>
      <c r="R458" s="9">
        <v>0</v>
      </c>
      <c r="S458">
        <v>362.2</v>
      </c>
      <c r="T458" s="9">
        <v>4.0350529473040547E-2</v>
      </c>
      <c r="U458" s="9">
        <v>0.89795464095971345</v>
      </c>
      <c r="V458" s="9">
        <v>4.9519724877976248E-2</v>
      </c>
      <c r="W458" s="9">
        <v>5.2525634162310361E-2</v>
      </c>
      <c r="X458" s="9">
        <v>0.90366371502883314</v>
      </c>
      <c r="Y458" s="9">
        <v>9.6336284971166933E-2</v>
      </c>
      <c r="Z458" s="9">
        <v>0.74336882695308015</v>
      </c>
      <c r="AA458" s="9">
        <v>0.25663117304691979</v>
      </c>
      <c r="AB458" s="9">
        <v>0.99518550916840964</v>
      </c>
      <c r="AC458" s="9">
        <v>4.8144908315903749E-3</v>
      </c>
    </row>
    <row r="459" spans="1:29" x14ac:dyDescent="0.3">
      <c r="A459" t="s">
        <v>17</v>
      </c>
      <c r="B459" t="s">
        <v>5</v>
      </c>
      <c r="C459">
        <v>2.5</v>
      </c>
      <c r="D459">
        <v>6</v>
      </c>
      <c r="E459" t="s">
        <v>6</v>
      </c>
      <c r="F459">
        <v>2</v>
      </c>
      <c r="G459">
        <v>495</v>
      </c>
      <c r="H459">
        <v>1.3979101948602088</v>
      </c>
      <c r="I459" s="9">
        <v>2.0202020202020204E-2</v>
      </c>
      <c r="J459" s="9">
        <v>0.93608247422680413</v>
      </c>
      <c r="K459" s="9">
        <v>3.2989690721649485E-2</v>
      </c>
      <c r="L459" s="9">
        <v>3.0927835051546393E-2</v>
      </c>
      <c r="M459" s="9">
        <v>0.91850220264317184</v>
      </c>
      <c r="N459" s="9">
        <v>8.1497797356828189E-2</v>
      </c>
      <c r="O459" s="9">
        <v>0.79295154185022021</v>
      </c>
      <c r="P459" s="9">
        <v>0.20704845814977973</v>
      </c>
      <c r="Q459" s="9">
        <v>0.99779735682819382</v>
      </c>
      <c r="R459" s="9">
        <v>2.2026431718061676E-3</v>
      </c>
      <c r="S459">
        <v>354.1</v>
      </c>
      <c r="T459" s="9">
        <v>3.5409655163047171E-2</v>
      </c>
      <c r="U459" s="9">
        <v>0.90877600962607996</v>
      </c>
      <c r="V459" s="9">
        <v>3.8597149308556122E-2</v>
      </c>
      <c r="W459" s="9">
        <v>5.2626841065363771E-2</v>
      </c>
      <c r="X459" s="9">
        <v>0.8981608452574209</v>
      </c>
      <c r="Y459" s="9">
        <v>0.1018391547425791</v>
      </c>
      <c r="Z459" s="9">
        <v>0.7709020749206692</v>
      </c>
      <c r="AA459" s="9">
        <v>0.22909792507933074</v>
      </c>
      <c r="AB459" s="9">
        <v>0.99856531611364741</v>
      </c>
      <c r="AC459" s="9">
        <v>1.4346838863525265E-3</v>
      </c>
    </row>
    <row r="460" spans="1:29" x14ac:dyDescent="0.3">
      <c r="A460" t="s">
        <v>17</v>
      </c>
      <c r="B460" t="s">
        <v>5</v>
      </c>
      <c r="C460">
        <v>10</v>
      </c>
      <c r="D460">
        <v>6</v>
      </c>
      <c r="E460" t="s">
        <v>6</v>
      </c>
      <c r="F460">
        <v>1</v>
      </c>
      <c r="G460">
        <v>336</v>
      </c>
      <c r="H460">
        <v>0.92766427388183326</v>
      </c>
      <c r="I460" s="9">
        <v>6.5476190476190479E-2</v>
      </c>
      <c r="J460" s="9">
        <v>0.88535031847133761</v>
      </c>
      <c r="K460" s="9">
        <v>6.3694267515923567E-2</v>
      </c>
      <c r="L460" s="9">
        <v>5.0955414012738856E-2</v>
      </c>
      <c r="M460" s="9">
        <v>0.73381294964028776</v>
      </c>
      <c r="N460" s="9">
        <v>0.26618705035971224</v>
      </c>
      <c r="O460" s="9">
        <v>0.71942446043165464</v>
      </c>
      <c r="P460" s="9">
        <v>0.2805755395683453</v>
      </c>
      <c r="Q460" s="9">
        <v>0.99640287769784175</v>
      </c>
      <c r="R460" s="9">
        <v>3.5971223021582736E-3</v>
      </c>
      <c r="S460">
        <v>362.2</v>
      </c>
      <c r="T460" s="9">
        <v>4.0350529473040547E-2</v>
      </c>
      <c r="U460" s="9">
        <v>0.89795464095971345</v>
      </c>
      <c r="V460" s="9">
        <v>4.9519724877976248E-2</v>
      </c>
      <c r="W460" s="9">
        <v>5.2525634162310361E-2</v>
      </c>
      <c r="X460" s="9">
        <v>0.90366371502883314</v>
      </c>
      <c r="Y460" s="9">
        <v>9.6336284971166933E-2</v>
      </c>
      <c r="Z460" s="9">
        <v>0.74336882695308015</v>
      </c>
      <c r="AA460" s="9">
        <v>0.25663117304691979</v>
      </c>
      <c r="AB460" s="9">
        <v>0.99518550916840964</v>
      </c>
      <c r="AC460" s="9">
        <v>4.8144908315903749E-3</v>
      </c>
    </row>
    <row r="461" spans="1:29" x14ac:dyDescent="0.3">
      <c r="A461" t="s">
        <v>17</v>
      </c>
      <c r="B461" t="s">
        <v>5</v>
      </c>
      <c r="C461">
        <v>10</v>
      </c>
      <c r="D461">
        <v>6</v>
      </c>
      <c r="E461" t="s">
        <v>6</v>
      </c>
      <c r="F461">
        <v>2</v>
      </c>
      <c r="G461">
        <v>390</v>
      </c>
      <c r="H461">
        <v>1.1013837898898615</v>
      </c>
      <c r="I461" s="9">
        <v>2.8205128205128206E-2</v>
      </c>
      <c r="J461" s="9">
        <v>0.920844327176781</v>
      </c>
      <c r="K461" s="9">
        <v>3.9577836411609502E-2</v>
      </c>
      <c r="L461" s="9">
        <v>3.9577836411609502E-2</v>
      </c>
      <c r="M461" s="9">
        <v>0.81948424068767911</v>
      </c>
      <c r="N461" s="9">
        <v>0.18051575931232092</v>
      </c>
      <c r="O461" s="9">
        <v>0.74498567335243548</v>
      </c>
      <c r="P461" s="9">
        <v>0.25501432664756446</v>
      </c>
      <c r="Q461" s="9">
        <v>0.99713467048710602</v>
      </c>
      <c r="R461" s="9">
        <v>2.8653295128939827E-3</v>
      </c>
      <c r="S461">
        <v>354.1</v>
      </c>
      <c r="T461" s="9">
        <v>3.5409655163047171E-2</v>
      </c>
      <c r="U461" s="9">
        <v>0.90877600962607996</v>
      </c>
      <c r="V461" s="9">
        <v>3.8597149308556122E-2</v>
      </c>
      <c r="W461" s="9">
        <v>5.2626841065363771E-2</v>
      </c>
      <c r="X461" s="9">
        <v>0.8981608452574209</v>
      </c>
      <c r="Y461" s="9">
        <v>0.1018391547425791</v>
      </c>
      <c r="Z461" s="9">
        <v>0.7709020749206692</v>
      </c>
      <c r="AA461" s="9">
        <v>0.22909792507933074</v>
      </c>
      <c r="AB461" s="9">
        <v>0.99856531611364741</v>
      </c>
      <c r="AC461" s="9">
        <v>1.4346838863525265E-3</v>
      </c>
    </row>
    <row r="462" spans="1:29" x14ac:dyDescent="0.3">
      <c r="A462" t="s">
        <v>17</v>
      </c>
      <c r="B462" t="s">
        <v>5</v>
      </c>
      <c r="C462">
        <v>2.5000000000000001E-3</v>
      </c>
      <c r="D462">
        <v>24</v>
      </c>
      <c r="E462" t="s">
        <v>6</v>
      </c>
      <c r="F462">
        <v>1</v>
      </c>
      <c r="G462">
        <v>1157</v>
      </c>
      <c r="H462">
        <v>1.6890510948905109</v>
      </c>
      <c r="I462" s="9">
        <v>5.1858254105445117E-2</v>
      </c>
      <c r="J462" s="9">
        <v>0.9453053783044667</v>
      </c>
      <c r="K462" s="9">
        <v>4.5578851412944391E-2</v>
      </c>
      <c r="L462" s="9">
        <v>9.1157702825888781E-3</v>
      </c>
      <c r="M462" s="9">
        <v>0.84378013500482163</v>
      </c>
      <c r="N462" s="9">
        <v>0.1562198649951784</v>
      </c>
      <c r="O462" s="9">
        <v>0.91321118611378982</v>
      </c>
      <c r="P462" s="9">
        <v>8.6788813886210223E-2</v>
      </c>
      <c r="Q462" s="9">
        <v>0.95178399228543875</v>
      </c>
      <c r="R462" s="9">
        <v>4.8216007714561235E-2</v>
      </c>
      <c r="S462">
        <v>685</v>
      </c>
      <c r="T462" s="9">
        <v>3.8664832869255476E-2</v>
      </c>
      <c r="U462" s="9">
        <v>0.93034027620142068</v>
      </c>
      <c r="V462" s="9">
        <v>5.0052455593847578E-2</v>
      </c>
      <c r="W462" s="9">
        <v>1.9607268204731666E-2</v>
      </c>
      <c r="X462" s="9">
        <v>0.85403104808321739</v>
      </c>
      <c r="Y462" s="9">
        <v>0.14596895191678261</v>
      </c>
      <c r="Z462" s="9">
        <v>0.90486077870870962</v>
      </c>
      <c r="AA462" s="9">
        <v>9.5139221291290516E-2</v>
      </c>
      <c r="AB462" s="9">
        <v>0.96513274336554034</v>
      </c>
      <c r="AC462" s="9">
        <v>3.4867256634459484E-2</v>
      </c>
    </row>
    <row r="463" spans="1:29" x14ac:dyDescent="0.3">
      <c r="A463" t="s">
        <v>17</v>
      </c>
      <c r="B463" t="s">
        <v>5</v>
      </c>
      <c r="C463">
        <v>2.5000000000000001E-3</v>
      </c>
      <c r="D463">
        <v>24</v>
      </c>
      <c r="E463" t="s">
        <v>6</v>
      </c>
      <c r="F463">
        <v>2</v>
      </c>
      <c r="G463">
        <v>822</v>
      </c>
      <c r="H463">
        <v>1.180356117174038</v>
      </c>
      <c r="I463" s="9">
        <v>4.9878345498783457E-2</v>
      </c>
      <c r="J463" s="9">
        <v>0.93469910371318821</v>
      </c>
      <c r="K463" s="9">
        <v>4.7375160051216392E-2</v>
      </c>
      <c r="L463" s="9">
        <v>1.7925736235595392E-2</v>
      </c>
      <c r="M463" s="9">
        <v>0.85479452054794525</v>
      </c>
      <c r="N463" s="9">
        <v>0.14520547945205478</v>
      </c>
      <c r="O463" s="9">
        <v>0.91506849315068495</v>
      </c>
      <c r="P463" s="9">
        <v>8.4931506849315067E-2</v>
      </c>
      <c r="Q463" s="9">
        <v>0.94383561643835612</v>
      </c>
      <c r="R463" s="9">
        <v>5.6164383561643834E-2</v>
      </c>
      <c r="S463">
        <v>696.4</v>
      </c>
      <c r="T463" s="9">
        <v>3.3414180938318841E-2</v>
      </c>
      <c r="U463" s="9">
        <v>0.92944519957800475</v>
      </c>
      <c r="V463" s="9">
        <v>4.9793856620445817E-2</v>
      </c>
      <c r="W463" s="9">
        <v>2.0760943801549341E-2</v>
      </c>
      <c r="X463" s="9">
        <v>0.86781931167246706</v>
      </c>
      <c r="Y463" s="9">
        <v>0.13218068832753302</v>
      </c>
      <c r="Z463" s="9">
        <v>0.91156112610535855</v>
      </c>
      <c r="AA463" s="9">
        <v>8.843887389464139E-2</v>
      </c>
      <c r="AB463" s="9">
        <v>0.96984018219265733</v>
      </c>
      <c r="AC463" s="9">
        <v>3.0159817807342715E-2</v>
      </c>
    </row>
    <row r="464" spans="1:29" x14ac:dyDescent="0.3">
      <c r="A464" t="s">
        <v>17</v>
      </c>
      <c r="B464" t="s">
        <v>5</v>
      </c>
      <c r="C464">
        <v>5.0000000000000001E-3</v>
      </c>
      <c r="D464">
        <v>24</v>
      </c>
      <c r="E464" t="s">
        <v>6</v>
      </c>
      <c r="F464">
        <v>1</v>
      </c>
      <c r="G464">
        <v>902</v>
      </c>
      <c r="H464">
        <v>1.3167883211678832</v>
      </c>
      <c r="I464" s="9">
        <v>4.9889135254988913E-2</v>
      </c>
      <c r="J464" s="9">
        <v>0.9393232205367561</v>
      </c>
      <c r="K464" s="9">
        <v>4.9008168028004666E-2</v>
      </c>
      <c r="L464" s="9">
        <v>1.1668611435239206E-2</v>
      </c>
      <c r="M464" s="9">
        <v>0.87577639751552794</v>
      </c>
      <c r="N464" s="9">
        <v>0.12422360248447205</v>
      </c>
      <c r="O464" s="9">
        <v>0.91055900621118013</v>
      </c>
      <c r="P464" s="9">
        <v>8.9440993788819881E-2</v>
      </c>
      <c r="Q464" s="9">
        <v>0.94161490683229809</v>
      </c>
      <c r="R464" s="9">
        <v>5.8385093167701865E-2</v>
      </c>
      <c r="S464">
        <v>685</v>
      </c>
      <c r="T464" s="9">
        <v>3.8664832869255476E-2</v>
      </c>
      <c r="U464" s="9">
        <v>0.93034027620142068</v>
      </c>
      <c r="V464" s="9">
        <v>5.0052455593847578E-2</v>
      </c>
      <c r="W464" s="9">
        <v>1.9607268204731666E-2</v>
      </c>
      <c r="X464" s="9">
        <v>0.85403104808321739</v>
      </c>
      <c r="Y464" s="9">
        <v>0.14596895191678261</v>
      </c>
      <c r="Z464" s="9">
        <v>0.90486077870870962</v>
      </c>
      <c r="AA464" s="9">
        <v>9.5139221291290516E-2</v>
      </c>
      <c r="AB464" s="9">
        <v>0.96513274336554034</v>
      </c>
      <c r="AC464" s="9">
        <v>3.4867256634459484E-2</v>
      </c>
    </row>
    <row r="465" spans="1:29" x14ac:dyDescent="0.3">
      <c r="A465" t="s">
        <v>17</v>
      </c>
      <c r="B465" t="s">
        <v>5</v>
      </c>
      <c r="C465">
        <v>5.0000000000000001E-3</v>
      </c>
      <c r="D465">
        <v>24</v>
      </c>
      <c r="E465" t="s">
        <v>6</v>
      </c>
      <c r="F465">
        <v>2</v>
      </c>
      <c r="G465">
        <v>665</v>
      </c>
      <c r="H465">
        <v>0.95491097070649056</v>
      </c>
      <c r="I465" s="9">
        <v>3.6090225563909777E-2</v>
      </c>
      <c r="J465" s="9">
        <v>0.91263650546021846</v>
      </c>
      <c r="K465" s="9">
        <v>5.4602184087363496E-2</v>
      </c>
      <c r="L465" s="9">
        <v>3.2761310452418098E-2</v>
      </c>
      <c r="M465" s="9">
        <v>0.87179487179487181</v>
      </c>
      <c r="N465" s="9">
        <v>0.12820512820512819</v>
      </c>
      <c r="O465" s="9">
        <v>0.92478632478632483</v>
      </c>
      <c r="P465" s="9">
        <v>7.521367521367521E-2</v>
      </c>
      <c r="Q465" s="9">
        <v>0.9538461538461539</v>
      </c>
      <c r="R465" s="9">
        <v>4.6153846153846156E-2</v>
      </c>
      <c r="S465">
        <v>696.4</v>
      </c>
      <c r="T465" s="9">
        <v>3.3414180938318841E-2</v>
      </c>
      <c r="U465" s="9">
        <v>0.92944519957800475</v>
      </c>
      <c r="V465" s="9">
        <v>4.9793856620445817E-2</v>
      </c>
      <c r="W465" s="9">
        <v>2.0760943801549341E-2</v>
      </c>
      <c r="X465" s="9">
        <v>0.86781931167246706</v>
      </c>
      <c r="Y465" s="9">
        <v>0.13218068832753302</v>
      </c>
      <c r="Z465" s="9">
        <v>0.91156112610535855</v>
      </c>
      <c r="AA465" s="9">
        <v>8.843887389464139E-2</v>
      </c>
      <c r="AB465" s="9">
        <v>0.96984018219265733</v>
      </c>
      <c r="AC465" s="9">
        <v>3.0159817807342715E-2</v>
      </c>
    </row>
    <row r="466" spans="1:29" x14ac:dyDescent="0.3">
      <c r="A466" t="s">
        <v>17</v>
      </c>
      <c r="B466" t="s">
        <v>5</v>
      </c>
      <c r="C466">
        <v>0.01</v>
      </c>
      <c r="D466">
        <v>24</v>
      </c>
      <c r="E466" t="s">
        <v>6</v>
      </c>
      <c r="F466">
        <v>1</v>
      </c>
      <c r="G466">
        <v>1070</v>
      </c>
      <c r="H466">
        <v>1.562043795620438</v>
      </c>
      <c r="I466" s="9">
        <v>5.700934579439252E-2</v>
      </c>
      <c r="J466" s="9">
        <v>0.90584737363726464</v>
      </c>
      <c r="K466" s="9">
        <v>6.8384539147670967E-2</v>
      </c>
      <c r="L466" s="9">
        <v>2.576808721506442E-2</v>
      </c>
      <c r="M466" s="9">
        <v>0.87417943107221008</v>
      </c>
      <c r="N466" s="9">
        <v>0.12582056892778992</v>
      </c>
      <c r="O466" s="9">
        <v>0.94967177242888401</v>
      </c>
      <c r="P466" s="9">
        <v>5.0328227571115977E-2</v>
      </c>
      <c r="Q466" s="9">
        <v>0.9562363238512035</v>
      </c>
      <c r="R466" s="9">
        <v>4.3763676148796497E-2</v>
      </c>
      <c r="S466">
        <v>685</v>
      </c>
      <c r="T466" s="9">
        <v>3.8664832869255476E-2</v>
      </c>
      <c r="U466" s="9">
        <v>0.93034027620142068</v>
      </c>
      <c r="V466" s="9">
        <v>5.0052455593847578E-2</v>
      </c>
      <c r="W466" s="9">
        <v>1.9607268204731666E-2</v>
      </c>
      <c r="X466" s="9">
        <v>0.85403104808321739</v>
      </c>
      <c r="Y466" s="9">
        <v>0.14596895191678261</v>
      </c>
      <c r="Z466" s="9">
        <v>0.90486077870870962</v>
      </c>
      <c r="AA466" s="9">
        <v>9.5139221291290516E-2</v>
      </c>
      <c r="AB466" s="9">
        <v>0.96513274336554034</v>
      </c>
      <c r="AC466" s="9">
        <v>3.4867256634459484E-2</v>
      </c>
    </row>
    <row r="467" spans="1:29" x14ac:dyDescent="0.3">
      <c r="A467" t="s">
        <v>17</v>
      </c>
      <c r="B467" t="s">
        <v>5</v>
      </c>
      <c r="C467">
        <v>0.01</v>
      </c>
      <c r="D467">
        <v>24</v>
      </c>
      <c r="E467" t="s">
        <v>6</v>
      </c>
      <c r="F467">
        <v>2</v>
      </c>
      <c r="G467">
        <v>881</v>
      </c>
      <c r="H467">
        <v>1.265077541642734</v>
      </c>
      <c r="I467" s="9">
        <v>2.4971623155505107E-2</v>
      </c>
      <c r="J467" s="9">
        <v>0.93830034924330619</v>
      </c>
      <c r="K467" s="9">
        <v>4.0745052386495922E-2</v>
      </c>
      <c r="L467" s="9">
        <v>2.0954598370197905E-2</v>
      </c>
      <c r="M467" s="9">
        <v>0.88337468982630274</v>
      </c>
      <c r="N467" s="9">
        <v>0.11662531017369727</v>
      </c>
      <c r="O467" s="9">
        <v>0.95409429280397018</v>
      </c>
      <c r="P467" s="9">
        <v>4.590570719602978E-2</v>
      </c>
      <c r="Q467" s="9">
        <v>0.96277915632754341</v>
      </c>
      <c r="R467" s="9">
        <v>3.7220843672456573E-2</v>
      </c>
      <c r="S467">
        <v>696.4</v>
      </c>
      <c r="T467" s="9">
        <v>3.3414180938318841E-2</v>
      </c>
      <c r="U467" s="9">
        <v>0.92944519957800475</v>
      </c>
      <c r="V467" s="9">
        <v>4.9793856620445817E-2</v>
      </c>
      <c r="W467" s="9">
        <v>2.0760943801549341E-2</v>
      </c>
      <c r="X467" s="9">
        <v>0.86781931167246706</v>
      </c>
      <c r="Y467" s="9">
        <v>0.13218068832753302</v>
      </c>
      <c r="Z467" s="9">
        <v>0.91156112610535855</v>
      </c>
      <c r="AA467" s="9">
        <v>8.843887389464139E-2</v>
      </c>
      <c r="AB467" s="9">
        <v>0.96984018219265733</v>
      </c>
      <c r="AC467" s="9">
        <v>3.0159817807342715E-2</v>
      </c>
    </row>
    <row r="468" spans="1:29" x14ac:dyDescent="0.3">
      <c r="A468" t="s">
        <v>17</v>
      </c>
      <c r="B468" t="s">
        <v>5</v>
      </c>
      <c r="C468">
        <v>2.5000000000000001E-2</v>
      </c>
      <c r="D468">
        <v>24</v>
      </c>
      <c r="E468" t="s">
        <v>6</v>
      </c>
      <c r="F468">
        <v>1</v>
      </c>
      <c r="G468">
        <v>1074</v>
      </c>
      <c r="H468">
        <v>1.5678832116788322</v>
      </c>
      <c r="I468" s="9">
        <v>2.9795158286778398E-2</v>
      </c>
      <c r="J468" s="9">
        <v>0.92034548944337813</v>
      </c>
      <c r="K468" s="9">
        <v>6.2380038387715928E-2</v>
      </c>
      <c r="L468" s="9">
        <v>1.7274472168905951E-2</v>
      </c>
      <c r="M468" s="9">
        <v>0.88529718456725759</v>
      </c>
      <c r="N468" s="9">
        <v>0.11470281543274244</v>
      </c>
      <c r="O468" s="9">
        <v>0.94890510948905105</v>
      </c>
      <c r="P468" s="9">
        <v>5.1094890510948905E-2</v>
      </c>
      <c r="Q468" s="9">
        <v>0.94577685088633989</v>
      </c>
      <c r="R468" s="9">
        <v>5.4223149113660066E-2</v>
      </c>
      <c r="S468">
        <v>685</v>
      </c>
      <c r="T468" s="9">
        <v>3.8664832869255476E-2</v>
      </c>
      <c r="U468" s="9">
        <v>0.93034027620142068</v>
      </c>
      <c r="V468" s="9">
        <v>5.0052455593847578E-2</v>
      </c>
      <c r="W468" s="9">
        <v>1.9607268204731666E-2</v>
      </c>
      <c r="X468" s="9">
        <v>0.85403104808321739</v>
      </c>
      <c r="Y468" s="9">
        <v>0.14596895191678261</v>
      </c>
      <c r="Z468" s="9">
        <v>0.90486077870870962</v>
      </c>
      <c r="AA468" s="9">
        <v>9.5139221291290516E-2</v>
      </c>
      <c r="AB468" s="9">
        <v>0.96513274336554034</v>
      </c>
      <c r="AC468" s="9">
        <v>3.4867256634459484E-2</v>
      </c>
    </row>
    <row r="469" spans="1:29" x14ac:dyDescent="0.3">
      <c r="A469" t="s">
        <v>17</v>
      </c>
      <c r="B469" t="s">
        <v>5</v>
      </c>
      <c r="C469">
        <v>2.5000000000000001E-2</v>
      </c>
      <c r="D469">
        <v>24</v>
      </c>
      <c r="E469" t="s">
        <v>6</v>
      </c>
      <c r="F469">
        <v>2</v>
      </c>
      <c r="G469">
        <v>786</v>
      </c>
      <c r="H469">
        <v>1.1286616886846641</v>
      </c>
      <c r="I469" s="9">
        <v>2.6717557251908396E-2</v>
      </c>
      <c r="J469" s="9">
        <v>0.92810457516339873</v>
      </c>
      <c r="K469" s="9">
        <v>5.3594771241830062E-2</v>
      </c>
      <c r="L469" s="9">
        <v>1.8300653594771243E-2</v>
      </c>
      <c r="M469" s="9">
        <v>0.93521126760563378</v>
      </c>
      <c r="N469" s="9">
        <v>6.4788732394366194E-2</v>
      </c>
      <c r="O469" s="9">
        <v>0.95915492957746484</v>
      </c>
      <c r="P469" s="9">
        <v>4.0845070422535212E-2</v>
      </c>
      <c r="Q469" s="9">
        <v>0.9774647887323944</v>
      </c>
      <c r="R469" s="9">
        <v>2.2535211267605635E-2</v>
      </c>
      <c r="S469">
        <v>696.4</v>
      </c>
      <c r="T469" s="9">
        <v>3.3414180938318841E-2</v>
      </c>
      <c r="U469" s="9">
        <v>0.92944519957800475</v>
      </c>
      <c r="V469" s="9">
        <v>4.9793856620445817E-2</v>
      </c>
      <c r="W469" s="9">
        <v>2.0760943801549341E-2</v>
      </c>
      <c r="X469" s="9">
        <v>0.86781931167246706</v>
      </c>
      <c r="Y469" s="9">
        <v>0.13218068832753302</v>
      </c>
      <c r="Z469" s="9">
        <v>0.91156112610535855</v>
      </c>
      <c r="AA469" s="9">
        <v>8.843887389464139E-2</v>
      </c>
      <c r="AB469" s="9">
        <v>0.96984018219265733</v>
      </c>
      <c r="AC469" s="9">
        <v>3.0159817807342715E-2</v>
      </c>
    </row>
    <row r="470" spans="1:29" x14ac:dyDescent="0.3">
      <c r="A470" t="s">
        <v>17</v>
      </c>
      <c r="B470" t="s">
        <v>5</v>
      </c>
      <c r="C470">
        <v>7.4999999999999997E-2</v>
      </c>
      <c r="D470">
        <v>24</v>
      </c>
      <c r="E470" t="s">
        <v>6</v>
      </c>
      <c r="F470">
        <v>1</v>
      </c>
      <c r="G470">
        <v>1263</v>
      </c>
      <c r="H470">
        <v>1.8437956204379562</v>
      </c>
      <c r="I470" s="9">
        <v>3.7212984956452887E-2</v>
      </c>
      <c r="J470" s="9">
        <v>0.91858552631578949</v>
      </c>
      <c r="K470" s="9">
        <v>6.4144736842105268E-2</v>
      </c>
      <c r="L470" s="9">
        <v>1.7269736842105265E-2</v>
      </c>
      <c r="M470" s="9">
        <v>0.91763652641002691</v>
      </c>
      <c r="N470" s="9">
        <v>8.2363473589973146E-2</v>
      </c>
      <c r="O470" s="9">
        <v>0.9677708146821844</v>
      </c>
      <c r="P470" s="9">
        <v>3.222918531781558E-2</v>
      </c>
      <c r="Q470" s="9">
        <v>0.94180841539838855</v>
      </c>
      <c r="R470" s="9">
        <v>5.819158460161146E-2</v>
      </c>
      <c r="S470">
        <v>685</v>
      </c>
      <c r="T470" s="9">
        <v>3.8664832869255476E-2</v>
      </c>
      <c r="U470" s="9">
        <v>0.93034027620142068</v>
      </c>
      <c r="V470" s="9">
        <v>5.0052455593847578E-2</v>
      </c>
      <c r="W470" s="9">
        <v>1.9607268204731666E-2</v>
      </c>
      <c r="X470" s="9">
        <v>0.85403104808321739</v>
      </c>
      <c r="Y470" s="9">
        <v>0.14596895191678261</v>
      </c>
      <c r="Z470" s="9">
        <v>0.90486077870870962</v>
      </c>
      <c r="AA470" s="9">
        <v>9.5139221291290516E-2</v>
      </c>
      <c r="AB470" s="9">
        <v>0.96513274336554034</v>
      </c>
      <c r="AC470" s="9">
        <v>3.4867256634459484E-2</v>
      </c>
    </row>
    <row r="471" spans="1:29" x14ac:dyDescent="0.3">
      <c r="A471" t="s">
        <v>17</v>
      </c>
      <c r="B471" t="s">
        <v>5</v>
      </c>
      <c r="C471">
        <v>7.4999999999999997E-2</v>
      </c>
      <c r="D471">
        <v>24</v>
      </c>
      <c r="E471" t="s">
        <v>6</v>
      </c>
      <c r="F471">
        <v>2</v>
      </c>
      <c r="G471">
        <v>842</v>
      </c>
      <c r="H471">
        <v>1.2090752441125789</v>
      </c>
      <c r="I471" s="9">
        <v>4.1567695961995249E-2</v>
      </c>
      <c r="J471" s="9">
        <v>0.90334572490706322</v>
      </c>
      <c r="K471" s="9">
        <v>7.9306071871127634E-2</v>
      </c>
      <c r="L471" s="9">
        <v>1.7348203221809171E-2</v>
      </c>
      <c r="M471" s="9">
        <v>0.92181069958847739</v>
      </c>
      <c r="N471" s="9">
        <v>7.8189300411522639E-2</v>
      </c>
      <c r="O471" s="9">
        <v>0.9711934156378601</v>
      </c>
      <c r="P471" s="9">
        <v>2.8806584362139918E-2</v>
      </c>
      <c r="Q471" s="9">
        <v>0.97805212620027437</v>
      </c>
      <c r="R471" s="9">
        <v>2.194787379972565E-2</v>
      </c>
      <c r="S471">
        <v>696.4</v>
      </c>
      <c r="T471" s="9">
        <v>3.3414180938318841E-2</v>
      </c>
      <c r="U471" s="9">
        <v>0.92944519957800475</v>
      </c>
      <c r="V471" s="9">
        <v>4.9793856620445817E-2</v>
      </c>
      <c r="W471" s="9">
        <v>2.0760943801549341E-2</v>
      </c>
      <c r="X471" s="9">
        <v>0.86781931167246706</v>
      </c>
      <c r="Y471" s="9">
        <v>0.13218068832753302</v>
      </c>
      <c r="Z471" s="9">
        <v>0.91156112610535855</v>
      </c>
      <c r="AA471" s="9">
        <v>8.843887389464139E-2</v>
      </c>
      <c r="AB471" s="9">
        <v>0.96984018219265733</v>
      </c>
      <c r="AC471" s="9">
        <v>3.0159817807342715E-2</v>
      </c>
    </row>
    <row r="472" spans="1:29" x14ac:dyDescent="0.3">
      <c r="A472" t="s">
        <v>17</v>
      </c>
      <c r="B472" t="s">
        <v>5</v>
      </c>
      <c r="C472">
        <v>0.15</v>
      </c>
      <c r="D472">
        <v>24</v>
      </c>
      <c r="E472" t="s">
        <v>6</v>
      </c>
      <c r="F472">
        <v>1</v>
      </c>
      <c r="G472">
        <v>1093</v>
      </c>
      <c r="H472">
        <v>1.5956204379562045</v>
      </c>
      <c r="I472" s="9">
        <v>4.8490393412625801E-2</v>
      </c>
      <c r="J472" s="9">
        <v>0.90096153846153848</v>
      </c>
      <c r="K472" s="9">
        <v>7.0192307692307693E-2</v>
      </c>
      <c r="L472" s="9">
        <v>2.8846153846153848E-2</v>
      </c>
      <c r="M472" s="9">
        <v>0.90394877267876206</v>
      </c>
      <c r="N472" s="9">
        <v>9.6051227321237997E-2</v>
      </c>
      <c r="O472" s="9">
        <v>0.96051227321237997</v>
      </c>
      <c r="P472" s="9">
        <v>3.9487726787620067E-2</v>
      </c>
      <c r="Q472" s="9">
        <v>0.97331910352187834</v>
      </c>
      <c r="R472" s="9">
        <v>2.6680896478121666E-2</v>
      </c>
      <c r="S472">
        <v>685</v>
      </c>
      <c r="T472" s="9">
        <v>3.8664832869255476E-2</v>
      </c>
      <c r="U472" s="9">
        <v>0.93034027620142068</v>
      </c>
      <c r="V472" s="9">
        <v>5.0052455593847578E-2</v>
      </c>
      <c r="W472" s="9">
        <v>1.9607268204731666E-2</v>
      </c>
      <c r="X472" s="9">
        <v>0.85403104808321739</v>
      </c>
      <c r="Y472" s="9">
        <v>0.14596895191678261</v>
      </c>
      <c r="Z472" s="9">
        <v>0.90486077870870962</v>
      </c>
      <c r="AA472" s="9">
        <v>9.5139221291290516E-2</v>
      </c>
      <c r="AB472" s="9">
        <v>0.96513274336554034</v>
      </c>
      <c r="AC472" s="9">
        <v>3.4867256634459484E-2</v>
      </c>
    </row>
    <row r="473" spans="1:29" x14ac:dyDescent="0.3">
      <c r="A473" t="s">
        <v>17</v>
      </c>
      <c r="B473" t="s">
        <v>5</v>
      </c>
      <c r="C473">
        <v>0.15</v>
      </c>
      <c r="D473">
        <v>24</v>
      </c>
      <c r="E473" t="s">
        <v>6</v>
      </c>
      <c r="F473">
        <v>2</v>
      </c>
      <c r="G473">
        <v>1098</v>
      </c>
      <c r="H473">
        <v>1.5766800689259046</v>
      </c>
      <c r="I473" s="9">
        <v>5.9198542805100181E-2</v>
      </c>
      <c r="J473" s="9">
        <v>0.90416263310745404</v>
      </c>
      <c r="K473" s="9">
        <v>6.8731848983543078E-2</v>
      </c>
      <c r="L473" s="9">
        <v>2.7105517909002903E-2</v>
      </c>
      <c r="M473" s="9">
        <v>0.93040685224839403</v>
      </c>
      <c r="N473" s="9">
        <v>6.9593147751605994E-2</v>
      </c>
      <c r="O473" s="9">
        <v>0.97965738758029974</v>
      </c>
      <c r="P473" s="9">
        <v>2.0342612419700215E-2</v>
      </c>
      <c r="Q473" s="9">
        <v>0.98501070663811563</v>
      </c>
      <c r="R473" s="9">
        <v>1.4989293361884369E-2</v>
      </c>
      <c r="S473">
        <v>696.4</v>
      </c>
      <c r="T473" s="9">
        <v>3.3414180938318841E-2</v>
      </c>
      <c r="U473" s="9">
        <v>0.92944519957800475</v>
      </c>
      <c r="V473" s="9">
        <v>4.9793856620445817E-2</v>
      </c>
      <c r="W473" s="9">
        <v>2.0760943801549341E-2</v>
      </c>
      <c r="X473" s="9">
        <v>0.86781931167246706</v>
      </c>
      <c r="Y473" s="9">
        <v>0.13218068832753302</v>
      </c>
      <c r="Z473" s="9">
        <v>0.91156112610535855</v>
      </c>
      <c r="AA473" s="9">
        <v>8.843887389464139E-2</v>
      </c>
      <c r="AB473" s="9">
        <v>0.96984018219265733</v>
      </c>
      <c r="AC473" s="9">
        <v>3.0159817807342715E-2</v>
      </c>
    </row>
    <row r="474" spans="1:29" x14ac:dyDescent="0.3">
      <c r="A474" t="s">
        <v>17</v>
      </c>
      <c r="B474" t="s">
        <v>5</v>
      </c>
      <c r="C474">
        <v>0.5</v>
      </c>
      <c r="D474">
        <v>24</v>
      </c>
      <c r="E474" t="s">
        <v>6</v>
      </c>
      <c r="F474">
        <v>1</v>
      </c>
      <c r="G474">
        <v>833</v>
      </c>
      <c r="H474">
        <v>1.216058394160584</v>
      </c>
      <c r="I474" s="9">
        <v>5.7623049219687875E-2</v>
      </c>
      <c r="J474" s="9">
        <v>0.92866242038216562</v>
      </c>
      <c r="K474" s="9">
        <v>4.2038216560509552E-2</v>
      </c>
      <c r="L474" s="9">
        <v>2.9299363057324841E-2</v>
      </c>
      <c r="M474" s="9">
        <v>0.93552812071330593</v>
      </c>
      <c r="N474" s="9">
        <v>6.4471879286694095E-2</v>
      </c>
      <c r="O474" s="9">
        <v>0.97393689986282583</v>
      </c>
      <c r="P474" s="9">
        <v>2.6063100137174212E-2</v>
      </c>
      <c r="Q474" s="9">
        <v>0.97942386831275718</v>
      </c>
      <c r="R474" s="9">
        <v>2.0576131687242798E-2</v>
      </c>
      <c r="S474">
        <v>685</v>
      </c>
      <c r="T474" s="9">
        <v>3.8664832869255476E-2</v>
      </c>
      <c r="U474" s="9">
        <v>0.93034027620142068</v>
      </c>
      <c r="V474" s="9">
        <v>5.0052455593847578E-2</v>
      </c>
      <c r="W474" s="9">
        <v>1.9607268204731666E-2</v>
      </c>
      <c r="X474" s="9">
        <v>0.85403104808321739</v>
      </c>
      <c r="Y474" s="9">
        <v>0.14596895191678261</v>
      </c>
      <c r="Z474" s="9">
        <v>0.90486077870870962</v>
      </c>
      <c r="AA474" s="9">
        <v>9.5139221291290516E-2</v>
      </c>
      <c r="AB474" s="9">
        <v>0.96513274336554034</v>
      </c>
      <c r="AC474" s="9">
        <v>3.4867256634459484E-2</v>
      </c>
    </row>
    <row r="475" spans="1:29" x14ac:dyDescent="0.3">
      <c r="A475" t="s">
        <v>17</v>
      </c>
      <c r="B475" t="s">
        <v>5</v>
      </c>
      <c r="C475">
        <v>0.5</v>
      </c>
      <c r="D475">
        <v>24</v>
      </c>
      <c r="E475" t="s">
        <v>6</v>
      </c>
      <c r="F475">
        <v>2</v>
      </c>
      <c r="G475">
        <v>724</v>
      </c>
      <c r="H475">
        <v>1.0396323951751867</v>
      </c>
      <c r="I475" s="9">
        <v>5.1104972375690609E-2</v>
      </c>
      <c r="J475" s="9">
        <v>0.92867540029112083</v>
      </c>
      <c r="K475" s="9">
        <v>4.8034934497816595E-2</v>
      </c>
      <c r="L475" s="9">
        <v>2.3289665211062592E-2</v>
      </c>
      <c r="M475" s="9">
        <v>0.92319749216300939</v>
      </c>
      <c r="N475" s="9">
        <v>7.6802507836990594E-2</v>
      </c>
      <c r="O475" s="9">
        <v>0.97021943573667713</v>
      </c>
      <c r="P475" s="9">
        <v>2.9780564263322883E-2</v>
      </c>
      <c r="Q475" s="9">
        <v>0.98119122257053293</v>
      </c>
      <c r="R475" s="9">
        <v>1.8808777429467086E-2</v>
      </c>
      <c r="S475">
        <v>696.4</v>
      </c>
      <c r="T475" s="9">
        <v>3.3414180938318841E-2</v>
      </c>
      <c r="U475" s="9">
        <v>0.92944519957800475</v>
      </c>
      <c r="V475" s="9">
        <v>4.9793856620445817E-2</v>
      </c>
      <c r="W475" s="9">
        <v>2.0760943801549341E-2</v>
      </c>
      <c r="X475" s="9">
        <v>0.86781931167246706</v>
      </c>
      <c r="Y475" s="9">
        <v>0.13218068832753302</v>
      </c>
      <c r="Z475" s="9">
        <v>0.91156112610535855</v>
      </c>
      <c r="AA475" s="9">
        <v>8.843887389464139E-2</v>
      </c>
      <c r="AB475" s="9">
        <v>0.96984018219265733</v>
      </c>
      <c r="AC475" s="9">
        <v>3.0159817807342715E-2</v>
      </c>
    </row>
    <row r="476" spans="1:29" x14ac:dyDescent="0.3">
      <c r="A476" t="s">
        <v>17</v>
      </c>
      <c r="B476" t="s">
        <v>5</v>
      </c>
      <c r="C476">
        <v>1</v>
      </c>
      <c r="D476">
        <v>24</v>
      </c>
      <c r="E476" t="s">
        <v>6</v>
      </c>
      <c r="F476">
        <v>1</v>
      </c>
      <c r="G476">
        <v>613</v>
      </c>
      <c r="H476">
        <v>0.89489051094890515</v>
      </c>
      <c r="I476" s="9">
        <v>3.0995106035889071E-2</v>
      </c>
      <c r="J476" s="9">
        <v>0.91414141414141414</v>
      </c>
      <c r="K476" s="9">
        <v>5.5555555555555552E-2</v>
      </c>
      <c r="L476" s="9">
        <v>3.0303030303030304E-2</v>
      </c>
      <c r="M476" s="9">
        <v>0.93370165745856348</v>
      </c>
      <c r="N476" s="9">
        <v>6.6298342541436461E-2</v>
      </c>
      <c r="O476" s="9">
        <v>0.98342541436464093</v>
      </c>
      <c r="P476" s="9">
        <v>1.6574585635359115E-2</v>
      </c>
      <c r="Q476" s="9">
        <v>0.98526703499079193</v>
      </c>
      <c r="R476" s="9">
        <v>1.4732965009208104E-2</v>
      </c>
      <c r="S476">
        <v>685</v>
      </c>
      <c r="T476" s="9">
        <v>3.8664832869255476E-2</v>
      </c>
      <c r="U476" s="9">
        <v>0.93034027620142068</v>
      </c>
      <c r="V476" s="9">
        <v>5.0052455593847578E-2</v>
      </c>
      <c r="W476" s="9">
        <v>1.9607268204731666E-2</v>
      </c>
      <c r="X476" s="9">
        <v>0.85403104808321739</v>
      </c>
      <c r="Y476" s="9">
        <v>0.14596895191678261</v>
      </c>
      <c r="Z476" s="9">
        <v>0.90486077870870962</v>
      </c>
      <c r="AA476" s="9">
        <v>9.5139221291290516E-2</v>
      </c>
      <c r="AB476" s="9">
        <v>0.96513274336554034</v>
      </c>
      <c r="AC476" s="9">
        <v>3.4867256634459484E-2</v>
      </c>
    </row>
    <row r="477" spans="1:29" x14ac:dyDescent="0.3">
      <c r="A477" t="s">
        <v>17</v>
      </c>
      <c r="B477" t="s">
        <v>5</v>
      </c>
      <c r="C477">
        <v>1</v>
      </c>
      <c r="D477">
        <v>24</v>
      </c>
      <c r="E477" t="s">
        <v>6</v>
      </c>
      <c r="F477">
        <v>2</v>
      </c>
      <c r="G477">
        <v>849</v>
      </c>
      <c r="H477">
        <v>1.2191269385410684</v>
      </c>
      <c r="I477" s="9">
        <v>7.3027090694935223E-2</v>
      </c>
      <c r="J477" s="9">
        <v>0.92249047013977126</v>
      </c>
      <c r="K477" s="9">
        <v>5.9720457433290977E-2</v>
      </c>
      <c r="L477" s="9">
        <v>1.7789072426937738E-2</v>
      </c>
      <c r="M477" s="9">
        <v>0.93388429752066116</v>
      </c>
      <c r="N477" s="9">
        <v>6.6115702479338845E-2</v>
      </c>
      <c r="O477" s="9">
        <v>0.97933884297520657</v>
      </c>
      <c r="P477" s="9">
        <v>2.0661157024793389E-2</v>
      </c>
      <c r="Q477" s="9">
        <v>0.9807162534435262</v>
      </c>
      <c r="R477" s="9">
        <v>1.928374655647383E-2</v>
      </c>
      <c r="S477">
        <v>696.4</v>
      </c>
      <c r="T477" s="9">
        <v>3.3414180938318841E-2</v>
      </c>
      <c r="U477" s="9">
        <v>0.92944519957800475</v>
      </c>
      <c r="V477" s="9">
        <v>4.9793856620445817E-2</v>
      </c>
      <c r="W477" s="9">
        <v>2.0760943801549341E-2</v>
      </c>
      <c r="X477" s="9">
        <v>0.86781931167246706</v>
      </c>
      <c r="Y477" s="9">
        <v>0.13218068832753302</v>
      </c>
      <c r="Z477" s="9">
        <v>0.91156112610535855</v>
      </c>
      <c r="AA477" s="9">
        <v>8.843887389464139E-2</v>
      </c>
      <c r="AB477" s="9">
        <v>0.96984018219265733</v>
      </c>
      <c r="AC477" s="9">
        <v>3.0159817807342715E-2</v>
      </c>
    </row>
    <row r="478" spans="1:29" x14ac:dyDescent="0.3">
      <c r="A478" t="s">
        <v>17</v>
      </c>
      <c r="B478" t="s">
        <v>5</v>
      </c>
      <c r="C478">
        <v>2.5</v>
      </c>
      <c r="D478">
        <v>24</v>
      </c>
      <c r="E478" t="s">
        <v>6</v>
      </c>
      <c r="F478">
        <v>1</v>
      </c>
      <c r="G478">
        <v>692</v>
      </c>
      <c r="H478">
        <v>1.0102189781021897</v>
      </c>
      <c r="I478" s="9">
        <v>5.346820809248555E-2</v>
      </c>
      <c r="J478" s="9">
        <v>0.95877862595419849</v>
      </c>
      <c r="K478" s="9">
        <v>2.9007633587786259E-2</v>
      </c>
      <c r="L478" s="9">
        <v>1.2213740458015267E-2</v>
      </c>
      <c r="M478" s="9">
        <v>0.92197452229299359</v>
      </c>
      <c r="N478" s="9">
        <v>7.8025477707006366E-2</v>
      </c>
      <c r="O478" s="9">
        <v>0.98248407643312097</v>
      </c>
      <c r="P478" s="9">
        <v>1.751592356687898E-2</v>
      </c>
      <c r="Q478" s="9">
        <v>0.98248407643312097</v>
      </c>
      <c r="R478" s="9">
        <v>1.751592356687898E-2</v>
      </c>
      <c r="S478">
        <v>685</v>
      </c>
      <c r="T478" s="9">
        <v>3.8664832869255476E-2</v>
      </c>
      <c r="U478" s="9">
        <v>0.93034027620142068</v>
      </c>
      <c r="V478" s="9">
        <v>5.0052455593847578E-2</v>
      </c>
      <c r="W478" s="9">
        <v>1.9607268204731666E-2</v>
      </c>
      <c r="X478" s="9">
        <v>0.85403104808321739</v>
      </c>
      <c r="Y478" s="9">
        <v>0.14596895191678261</v>
      </c>
      <c r="Z478" s="9">
        <v>0.90486077870870962</v>
      </c>
      <c r="AA478" s="9">
        <v>9.5139221291290516E-2</v>
      </c>
      <c r="AB478" s="9">
        <v>0.96513274336554034</v>
      </c>
      <c r="AC478" s="9">
        <v>3.4867256634459484E-2</v>
      </c>
    </row>
    <row r="479" spans="1:29" x14ac:dyDescent="0.3">
      <c r="A479" t="s">
        <v>17</v>
      </c>
      <c r="B479" t="s">
        <v>5</v>
      </c>
      <c r="C479">
        <v>2.5</v>
      </c>
      <c r="D479">
        <v>24</v>
      </c>
      <c r="E479" t="s">
        <v>6</v>
      </c>
      <c r="F479">
        <v>2</v>
      </c>
      <c r="G479">
        <v>735</v>
      </c>
      <c r="H479">
        <v>1.0554279149913843</v>
      </c>
      <c r="I479" s="9">
        <v>5.0340136054421766E-2</v>
      </c>
      <c r="J479" s="9">
        <v>0.9240687679083095</v>
      </c>
      <c r="K479" s="9">
        <v>5.5873925501432664E-2</v>
      </c>
      <c r="L479" s="9">
        <v>2.0057306590257881E-2</v>
      </c>
      <c r="M479" s="9">
        <v>0.94263565891472867</v>
      </c>
      <c r="N479" s="9">
        <v>5.7364341085271317E-2</v>
      </c>
      <c r="O479" s="9">
        <v>0.97364341085271322</v>
      </c>
      <c r="P479" s="9">
        <v>2.6356589147286821E-2</v>
      </c>
      <c r="Q479" s="9">
        <v>0.99534883720930234</v>
      </c>
      <c r="R479" s="9">
        <v>4.6511627906976744E-3</v>
      </c>
      <c r="S479">
        <v>696.4</v>
      </c>
      <c r="T479" s="9">
        <v>3.3414180938318841E-2</v>
      </c>
      <c r="U479" s="9">
        <v>0.92944519957800475</v>
      </c>
      <c r="V479" s="9">
        <v>4.9793856620445817E-2</v>
      </c>
      <c r="W479" s="9">
        <v>2.0760943801549341E-2</v>
      </c>
      <c r="X479" s="9">
        <v>0.86781931167246706</v>
      </c>
      <c r="Y479" s="9">
        <v>0.13218068832753302</v>
      </c>
      <c r="Z479" s="9">
        <v>0.91156112610535855</v>
      </c>
      <c r="AA479" s="9">
        <v>8.843887389464139E-2</v>
      </c>
      <c r="AB479" s="9">
        <v>0.96984018219265733</v>
      </c>
      <c r="AC479" s="9">
        <v>3.0159817807342715E-2</v>
      </c>
    </row>
    <row r="480" spans="1:29" x14ac:dyDescent="0.3">
      <c r="A480" t="s">
        <v>17</v>
      </c>
      <c r="B480" t="s">
        <v>5</v>
      </c>
      <c r="C480">
        <v>10</v>
      </c>
      <c r="D480">
        <v>24</v>
      </c>
      <c r="E480" t="s">
        <v>6</v>
      </c>
      <c r="F480">
        <v>1</v>
      </c>
      <c r="G480">
        <v>471</v>
      </c>
      <c r="H480">
        <v>0.68759124087591239</v>
      </c>
      <c r="I480" s="9">
        <v>0.10615711252653928</v>
      </c>
      <c r="J480" s="9">
        <v>0.92636579572446553</v>
      </c>
      <c r="K480" s="9">
        <v>4.9881235154394299E-2</v>
      </c>
      <c r="L480" s="9">
        <v>2.3752969121140142E-2</v>
      </c>
      <c r="M480" s="9">
        <v>0.79487179487179482</v>
      </c>
      <c r="N480" s="9">
        <v>0.20512820512820512</v>
      </c>
      <c r="O480" s="9">
        <v>0.95128205128205123</v>
      </c>
      <c r="P480" s="9">
        <v>4.8717948717948718E-2</v>
      </c>
      <c r="Q480" s="9">
        <v>0.99230769230769234</v>
      </c>
      <c r="R480" s="9">
        <v>7.6923076923076927E-3</v>
      </c>
      <c r="S480">
        <v>685</v>
      </c>
      <c r="T480" s="9">
        <v>3.8664832869255476E-2</v>
      </c>
      <c r="U480" s="9">
        <v>0.93034027620142068</v>
      </c>
      <c r="V480" s="9">
        <v>5.0052455593847578E-2</v>
      </c>
      <c r="W480" s="9">
        <v>1.9607268204731666E-2</v>
      </c>
      <c r="X480" s="9">
        <v>0.85403104808321739</v>
      </c>
      <c r="Y480" s="9">
        <v>0.14596895191678261</v>
      </c>
      <c r="Z480" s="9">
        <v>0.90486077870870962</v>
      </c>
      <c r="AA480" s="9">
        <v>9.5139221291290516E-2</v>
      </c>
      <c r="AB480" s="9">
        <v>0.96513274336554034</v>
      </c>
      <c r="AC480" s="9">
        <v>3.4867256634459484E-2</v>
      </c>
    </row>
    <row r="481" spans="1:29" x14ac:dyDescent="0.3">
      <c r="A481" t="s">
        <v>17</v>
      </c>
      <c r="B481" t="s">
        <v>5</v>
      </c>
      <c r="C481">
        <v>10</v>
      </c>
      <c r="D481">
        <v>24</v>
      </c>
      <c r="E481" t="s">
        <v>6</v>
      </c>
      <c r="F481">
        <v>2</v>
      </c>
      <c r="G481">
        <v>598</v>
      </c>
      <c r="H481">
        <v>0.85870189546237796</v>
      </c>
      <c r="I481" s="9">
        <v>7.1906354515050161E-2</v>
      </c>
      <c r="J481" s="9">
        <v>0.90630630630630626</v>
      </c>
      <c r="K481" s="9">
        <v>6.4864864864864868E-2</v>
      </c>
      <c r="L481" s="9">
        <v>2.8828828828828829E-2</v>
      </c>
      <c r="M481" s="9">
        <v>0.84691848906560641</v>
      </c>
      <c r="N481" s="9">
        <v>0.15308151093439365</v>
      </c>
      <c r="O481" s="9">
        <v>0.93836978131212723</v>
      </c>
      <c r="P481" s="9">
        <v>6.1630218687872766E-2</v>
      </c>
      <c r="Q481" s="9">
        <v>0.98807157057654071</v>
      </c>
      <c r="R481" s="9">
        <v>1.1928429423459244E-2</v>
      </c>
      <c r="S481">
        <v>696.4</v>
      </c>
      <c r="T481" s="9">
        <v>3.3414180938318841E-2</v>
      </c>
      <c r="U481" s="9">
        <v>0.92944519957800475</v>
      </c>
      <c r="V481" s="9">
        <v>4.9793856620445817E-2</v>
      </c>
      <c r="W481" s="9">
        <v>2.0760943801549341E-2</v>
      </c>
      <c r="X481" s="9">
        <v>0.86781931167246706</v>
      </c>
      <c r="Y481" s="9">
        <v>0.13218068832753302</v>
      </c>
      <c r="Z481" s="9">
        <v>0.91156112610535855</v>
      </c>
      <c r="AA481" s="9">
        <v>8.843887389464139E-2</v>
      </c>
      <c r="AB481" s="9">
        <v>0.96984018219265733</v>
      </c>
      <c r="AC481" s="9">
        <v>3.0159817807342715E-2</v>
      </c>
    </row>
    <row r="482" spans="1:29" x14ac:dyDescent="0.3">
      <c r="A482" t="s">
        <v>18</v>
      </c>
      <c r="B482" t="s">
        <v>5</v>
      </c>
      <c r="C482">
        <v>2.5000000000000001E-3</v>
      </c>
      <c r="D482">
        <v>1</v>
      </c>
      <c r="E482" t="s">
        <v>6</v>
      </c>
      <c r="F482">
        <v>1</v>
      </c>
      <c r="G482">
        <v>385</v>
      </c>
      <c r="H482">
        <v>1.1250730566919931</v>
      </c>
      <c r="I482" s="8">
        <v>4.1558441558441558E-2</v>
      </c>
      <c r="J482" s="8">
        <v>0.87262872628726285</v>
      </c>
      <c r="K482" s="8">
        <v>4.6070460704607047E-2</v>
      </c>
      <c r="L482" s="8">
        <v>8.1300813008130079E-2</v>
      </c>
      <c r="M482" s="8">
        <v>0.91304347826086951</v>
      </c>
      <c r="N482" s="8">
        <v>8.6956521739130432E-2</v>
      </c>
      <c r="O482" s="8">
        <v>0.7857142857142857</v>
      </c>
      <c r="P482" s="8">
        <v>0.21428571428571427</v>
      </c>
      <c r="Q482" s="8">
        <v>0.99689440993788825</v>
      </c>
      <c r="R482" s="8">
        <v>3.105590062111801E-3</v>
      </c>
      <c r="S482">
        <v>342.2</v>
      </c>
      <c r="T482" s="9">
        <v>4.0516262488105428E-2</v>
      </c>
      <c r="U482" s="9">
        <v>0.86763104480567921</v>
      </c>
      <c r="V482" s="9">
        <v>6.4722205472793393E-2</v>
      </c>
      <c r="W482" s="9">
        <v>6.7646749721527483E-2</v>
      </c>
      <c r="X482" s="9">
        <v>0.93329600227469101</v>
      </c>
      <c r="Y482" s="9">
        <v>6.6703997725308897E-2</v>
      </c>
      <c r="Z482" s="9">
        <v>0.77395653512206464</v>
      </c>
      <c r="AA482" s="9">
        <v>0.22604346487793547</v>
      </c>
      <c r="AB482" s="9">
        <v>0.99768083041750499</v>
      </c>
      <c r="AC482" s="9">
        <v>2.319169582495114E-3</v>
      </c>
    </row>
    <row r="483" spans="1:29" x14ac:dyDescent="0.3">
      <c r="A483" t="s">
        <v>18</v>
      </c>
      <c r="B483" t="s">
        <v>5</v>
      </c>
      <c r="C483">
        <v>2.5000000000000001E-3</v>
      </c>
      <c r="D483">
        <v>1</v>
      </c>
      <c r="E483" t="s">
        <v>6</v>
      </c>
      <c r="F483">
        <v>2</v>
      </c>
      <c r="G483">
        <v>412</v>
      </c>
      <c r="H483">
        <v>1.2680824869190521</v>
      </c>
      <c r="I483" s="8">
        <v>3.640776699029126E-2</v>
      </c>
      <c r="J483" s="8">
        <v>0.90931989924433254</v>
      </c>
      <c r="K483" s="8">
        <v>2.5188916876574308E-2</v>
      </c>
      <c r="L483" s="8">
        <v>6.5491183879093195E-2</v>
      </c>
      <c r="M483" s="8">
        <v>0.96952908587257614</v>
      </c>
      <c r="N483" s="8">
        <v>3.0470914127423823E-2</v>
      </c>
      <c r="O483" s="8">
        <v>0.77839335180055402</v>
      </c>
      <c r="P483" s="8">
        <v>0.22160664819944598</v>
      </c>
      <c r="Q483" s="8">
        <v>1</v>
      </c>
      <c r="R483" s="8">
        <v>0</v>
      </c>
      <c r="S483">
        <v>324.89999999999998</v>
      </c>
      <c r="T483" s="9">
        <v>3.0401666036083679E-2</v>
      </c>
      <c r="U483" s="9">
        <v>0.87259987447398635</v>
      </c>
      <c r="V483" s="9">
        <v>5.0372592262584767E-2</v>
      </c>
      <c r="W483" s="9">
        <v>7.7027533263428996E-2</v>
      </c>
      <c r="X483" s="9">
        <v>0.92443161535281193</v>
      </c>
      <c r="Y483" s="9">
        <v>7.5568384647187958E-2</v>
      </c>
      <c r="Z483" s="9">
        <v>0.77437578871994472</v>
      </c>
      <c r="AA483" s="9">
        <v>0.22562421128005533</v>
      </c>
      <c r="AB483" s="9">
        <v>0.99884532700517836</v>
      </c>
      <c r="AC483" s="9">
        <v>1.1546729948216938E-3</v>
      </c>
    </row>
    <row r="484" spans="1:29" x14ac:dyDescent="0.3">
      <c r="A484" t="s">
        <v>18</v>
      </c>
      <c r="B484" t="s">
        <v>5</v>
      </c>
      <c r="C484">
        <v>5.0000000000000001E-3</v>
      </c>
      <c r="D484">
        <v>1</v>
      </c>
      <c r="E484" t="s">
        <v>6</v>
      </c>
      <c r="F484">
        <v>1</v>
      </c>
      <c r="G484">
        <v>421</v>
      </c>
      <c r="H484">
        <v>1.2302746931618938</v>
      </c>
      <c r="I484" s="8">
        <v>1.66270783847981E-2</v>
      </c>
      <c r="J484" s="8">
        <v>0.89855072463768115</v>
      </c>
      <c r="K484" s="8">
        <v>5.5555555555555552E-2</v>
      </c>
      <c r="L484" s="8">
        <v>4.5893719806763288E-2</v>
      </c>
      <c r="M484" s="8">
        <v>0.96505376344086025</v>
      </c>
      <c r="N484" s="8">
        <v>3.4946236559139782E-2</v>
      </c>
      <c r="O484" s="8">
        <v>0.82526881720430112</v>
      </c>
      <c r="P484" s="8">
        <v>0.17473118279569894</v>
      </c>
      <c r="Q484" s="8">
        <v>1</v>
      </c>
      <c r="R484" s="8">
        <v>0</v>
      </c>
      <c r="S484">
        <v>342.2</v>
      </c>
      <c r="T484" s="9">
        <v>4.0516262488105428E-2</v>
      </c>
      <c r="U484" s="9">
        <v>0.86763104480567921</v>
      </c>
      <c r="V484" s="9">
        <v>6.4722205472793393E-2</v>
      </c>
      <c r="W484" s="9">
        <v>6.7646749721527483E-2</v>
      </c>
      <c r="X484" s="9">
        <v>0.93329600227469101</v>
      </c>
      <c r="Y484" s="9">
        <v>6.6703997725308897E-2</v>
      </c>
      <c r="Z484" s="9">
        <v>0.77395653512206464</v>
      </c>
      <c r="AA484" s="9">
        <v>0.22604346487793547</v>
      </c>
      <c r="AB484" s="9">
        <v>0.99768083041750499</v>
      </c>
      <c r="AC484" s="9">
        <v>2.319169582495114E-3</v>
      </c>
    </row>
    <row r="485" spans="1:29" x14ac:dyDescent="0.3">
      <c r="A485" t="s">
        <v>18</v>
      </c>
      <c r="B485" t="s">
        <v>5</v>
      </c>
      <c r="C485">
        <v>5.0000000000000001E-3</v>
      </c>
      <c r="D485">
        <v>1</v>
      </c>
      <c r="E485" t="s">
        <v>6</v>
      </c>
      <c r="F485">
        <v>2</v>
      </c>
      <c r="G485">
        <v>342</v>
      </c>
      <c r="H485">
        <v>1.0526315789473686</v>
      </c>
      <c r="I485" s="8">
        <v>2.6315789473684209E-2</v>
      </c>
      <c r="J485" s="8">
        <v>0.89789789789789787</v>
      </c>
      <c r="K485" s="8">
        <v>5.1051051051051052E-2</v>
      </c>
      <c r="L485" s="8">
        <v>5.1051051051051052E-2</v>
      </c>
      <c r="M485" s="8">
        <v>0.94983277591973247</v>
      </c>
      <c r="N485" s="8">
        <v>5.016722408026756E-2</v>
      </c>
      <c r="O485" s="8">
        <v>0.75250836120401343</v>
      </c>
      <c r="P485" s="8">
        <v>0.24749163879598662</v>
      </c>
      <c r="Q485" s="8">
        <v>1</v>
      </c>
      <c r="R485" s="8">
        <v>0</v>
      </c>
      <c r="S485">
        <v>324.89999999999998</v>
      </c>
      <c r="T485" s="9">
        <v>3.0401666036083679E-2</v>
      </c>
      <c r="U485" s="9">
        <v>0.87259987447398635</v>
      </c>
      <c r="V485" s="9">
        <v>5.0372592262584767E-2</v>
      </c>
      <c r="W485" s="9">
        <v>7.7027533263428996E-2</v>
      </c>
      <c r="X485" s="9">
        <v>0.92443161535281193</v>
      </c>
      <c r="Y485" s="9">
        <v>7.5568384647187958E-2</v>
      </c>
      <c r="Z485" s="9">
        <v>0.77437578871994472</v>
      </c>
      <c r="AA485" s="9">
        <v>0.22562421128005533</v>
      </c>
      <c r="AB485" s="9">
        <v>0.99884532700517836</v>
      </c>
      <c r="AC485" s="9">
        <v>1.1546729948216938E-3</v>
      </c>
    </row>
    <row r="486" spans="1:29" x14ac:dyDescent="0.3">
      <c r="A486" t="s">
        <v>18</v>
      </c>
      <c r="B486" t="s">
        <v>5</v>
      </c>
      <c r="C486">
        <v>0.01</v>
      </c>
      <c r="D486">
        <v>1</v>
      </c>
      <c r="E486" t="s">
        <v>6</v>
      </c>
      <c r="F486">
        <v>1</v>
      </c>
      <c r="G486">
        <v>432</v>
      </c>
      <c r="H486">
        <v>1.2624196376388077</v>
      </c>
      <c r="I486" s="8">
        <v>3.2407407407407406E-2</v>
      </c>
      <c r="J486" s="8">
        <v>0.88755980861244022</v>
      </c>
      <c r="K486" s="8">
        <v>5.9808612440191387E-2</v>
      </c>
      <c r="L486" s="8">
        <v>5.2631578947368418E-2</v>
      </c>
      <c r="M486" s="8">
        <v>0.92452830188679247</v>
      </c>
      <c r="N486" s="8">
        <v>7.5471698113207544E-2</v>
      </c>
      <c r="O486" s="8">
        <v>0.74932614555256061</v>
      </c>
      <c r="P486" s="8">
        <v>0.25067385444743934</v>
      </c>
      <c r="Q486" s="8">
        <v>0.99730458221024254</v>
      </c>
      <c r="R486" s="8">
        <v>2.6954177897574125E-3</v>
      </c>
      <c r="S486">
        <v>342.2</v>
      </c>
      <c r="T486" s="9">
        <v>4.0516262488105428E-2</v>
      </c>
      <c r="U486" s="9">
        <v>0.86763104480567921</v>
      </c>
      <c r="V486" s="9">
        <v>6.4722205472793393E-2</v>
      </c>
      <c r="W486" s="9">
        <v>6.7646749721527483E-2</v>
      </c>
      <c r="X486" s="9">
        <v>0.93329600227469101</v>
      </c>
      <c r="Y486" s="9">
        <v>6.6703997725308897E-2</v>
      </c>
      <c r="Z486" s="9">
        <v>0.77395653512206464</v>
      </c>
      <c r="AA486" s="9">
        <v>0.22604346487793547</v>
      </c>
      <c r="AB486" s="9">
        <v>0.99768083041750499</v>
      </c>
      <c r="AC486" s="9">
        <v>2.319169582495114E-3</v>
      </c>
    </row>
    <row r="487" spans="1:29" x14ac:dyDescent="0.3">
      <c r="A487" t="s">
        <v>18</v>
      </c>
      <c r="B487" t="s">
        <v>5</v>
      </c>
      <c r="C487">
        <v>0.01</v>
      </c>
      <c r="D487">
        <v>1</v>
      </c>
      <c r="E487" t="s">
        <v>6</v>
      </c>
      <c r="F487">
        <v>2</v>
      </c>
      <c r="G487">
        <v>423</v>
      </c>
      <c r="H487">
        <v>1.3019390581717452</v>
      </c>
      <c r="I487" s="8">
        <v>3.7825059101654845E-2</v>
      </c>
      <c r="J487" s="8">
        <v>0.92874692874692877</v>
      </c>
      <c r="K487" s="8">
        <v>3.4398034398034398E-2</v>
      </c>
      <c r="L487" s="8">
        <v>3.6855036855036855E-2</v>
      </c>
      <c r="M487" s="8">
        <v>0.94444444444444442</v>
      </c>
      <c r="N487" s="8">
        <v>5.5555555555555552E-2</v>
      </c>
      <c r="O487" s="8">
        <v>0.75661375661375663</v>
      </c>
      <c r="P487" s="8">
        <v>0.24338624338624337</v>
      </c>
      <c r="Q487" s="8">
        <v>1</v>
      </c>
      <c r="R487" s="8">
        <v>0</v>
      </c>
      <c r="S487">
        <v>324.89999999999998</v>
      </c>
      <c r="T487" s="9">
        <v>3.0401666036083679E-2</v>
      </c>
      <c r="U487" s="9">
        <v>0.87259987447398635</v>
      </c>
      <c r="V487" s="9">
        <v>5.0372592262584767E-2</v>
      </c>
      <c r="W487" s="9">
        <v>7.7027533263428996E-2</v>
      </c>
      <c r="X487" s="9">
        <v>0.92443161535281193</v>
      </c>
      <c r="Y487" s="9">
        <v>7.5568384647187958E-2</v>
      </c>
      <c r="Z487" s="9">
        <v>0.77437578871994472</v>
      </c>
      <c r="AA487" s="9">
        <v>0.22562421128005533</v>
      </c>
      <c r="AB487" s="9">
        <v>0.99884532700517836</v>
      </c>
      <c r="AC487" s="9">
        <v>1.1546729948216938E-3</v>
      </c>
    </row>
    <row r="488" spans="1:29" x14ac:dyDescent="0.3">
      <c r="A488" t="s">
        <v>18</v>
      </c>
      <c r="B488" t="s">
        <v>5</v>
      </c>
      <c r="C488">
        <v>2.5000000000000001E-2</v>
      </c>
      <c r="D488">
        <v>1</v>
      </c>
      <c r="E488" t="s">
        <v>6</v>
      </c>
      <c r="F488">
        <v>1</v>
      </c>
      <c r="G488">
        <v>455</v>
      </c>
      <c r="H488">
        <v>1.3296317942723554</v>
      </c>
      <c r="I488" s="8">
        <v>3.9560439560439559E-2</v>
      </c>
      <c r="J488" s="8">
        <v>0.8764302059496567</v>
      </c>
      <c r="K488" s="8">
        <v>5.9496567505720827E-2</v>
      </c>
      <c r="L488" s="8">
        <v>6.4073226544622428E-2</v>
      </c>
      <c r="M488" s="8">
        <v>0.91644908616187992</v>
      </c>
      <c r="N488" s="8">
        <v>8.3550913838120106E-2</v>
      </c>
      <c r="O488" s="8">
        <v>0.81462140992167098</v>
      </c>
      <c r="P488" s="8">
        <v>0.18537859007832899</v>
      </c>
      <c r="Q488" s="8">
        <v>1</v>
      </c>
      <c r="R488" s="8">
        <v>0</v>
      </c>
      <c r="S488">
        <v>342.2</v>
      </c>
      <c r="T488" s="9">
        <v>4.0516262488105428E-2</v>
      </c>
      <c r="U488" s="9">
        <v>0.86763104480567921</v>
      </c>
      <c r="V488" s="9">
        <v>6.4722205472793393E-2</v>
      </c>
      <c r="W488" s="9">
        <v>6.7646749721527483E-2</v>
      </c>
      <c r="X488" s="9">
        <v>0.93329600227469101</v>
      </c>
      <c r="Y488" s="9">
        <v>6.6703997725308897E-2</v>
      </c>
      <c r="Z488" s="9">
        <v>0.77395653512206464</v>
      </c>
      <c r="AA488" s="9">
        <v>0.22604346487793547</v>
      </c>
      <c r="AB488" s="9">
        <v>0.99768083041750499</v>
      </c>
      <c r="AC488" s="9">
        <v>2.319169582495114E-3</v>
      </c>
    </row>
    <row r="489" spans="1:29" x14ac:dyDescent="0.3">
      <c r="A489" t="s">
        <v>18</v>
      </c>
      <c r="B489" t="s">
        <v>5</v>
      </c>
      <c r="C489">
        <v>2.5000000000000001E-2</v>
      </c>
      <c r="D489">
        <v>1</v>
      </c>
      <c r="E489" t="s">
        <v>6</v>
      </c>
      <c r="F489">
        <v>2</v>
      </c>
      <c r="G489">
        <v>336</v>
      </c>
      <c r="H489">
        <v>1.0341643582640814</v>
      </c>
      <c r="I489" s="8">
        <v>1.7857142857142856E-2</v>
      </c>
      <c r="J489" s="8">
        <v>0.89393939393939392</v>
      </c>
      <c r="K489" s="8">
        <v>5.1515151515151514E-2</v>
      </c>
      <c r="L489" s="8">
        <v>5.4545454545454543E-2</v>
      </c>
      <c r="M489" s="8">
        <v>0.92203389830508475</v>
      </c>
      <c r="N489" s="8">
        <v>7.796610169491526E-2</v>
      </c>
      <c r="O489" s="8">
        <v>0.74576271186440679</v>
      </c>
      <c r="P489" s="8">
        <v>0.25423728813559321</v>
      </c>
      <c r="Q489" s="8">
        <v>1</v>
      </c>
      <c r="R489" s="8">
        <v>0</v>
      </c>
      <c r="S489">
        <v>324.89999999999998</v>
      </c>
      <c r="T489" s="9">
        <v>3.0401666036083679E-2</v>
      </c>
      <c r="U489" s="9">
        <v>0.87259987447398635</v>
      </c>
      <c r="V489" s="9">
        <v>5.0372592262584767E-2</v>
      </c>
      <c r="W489" s="9">
        <v>7.7027533263428996E-2</v>
      </c>
      <c r="X489" s="9">
        <v>0.92443161535281193</v>
      </c>
      <c r="Y489" s="9">
        <v>7.5568384647187958E-2</v>
      </c>
      <c r="Z489" s="9">
        <v>0.77437578871994472</v>
      </c>
      <c r="AA489" s="9">
        <v>0.22562421128005533</v>
      </c>
      <c r="AB489" s="9">
        <v>0.99884532700517836</v>
      </c>
      <c r="AC489" s="9">
        <v>1.1546729948216938E-3</v>
      </c>
    </row>
    <row r="490" spans="1:29" x14ac:dyDescent="0.3">
      <c r="A490" t="s">
        <v>18</v>
      </c>
      <c r="B490" t="s">
        <v>5</v>
      </c>
      <c r="C490">
        <v>7.4999999999999997E-2</v>
      </c>
      <c r="D490">
        <v>1</v>
      </c>
      <c r="E490" t="s">
        <v>6</v>
      </c>
      <c r="F490">
        <v>1</v>
      </c>
      <c r="G490">
        <v>408</v>
      </c>
      <c r="H490">
        <v>1.1922852133255406</v>
      </c>
      <c r="I490" s="8">
        <v>3.9215686274509803E-2</v>
      </c>
      <c r="J490" s="8">
        <v>0.90816326530612246</v>
      </c>
      <c r="K490" s="8">
        <v>4.0816326530612242E-2</v>
      </c>
      <c r="L490" s="8">
        <v>5.1020408163265307E-2</v>
      </c>
      <c r="M490" s="8">
        <v>0.9353932584269663</v>
      </c>
      <c r="N490" s="8">
        <v>6.4606741573033713E-2</v>
      </c>
      <c r="O490" s="8">
        <v>0.8370786516853933</v>
      </c>
      <c r="P490" s="8">
        <v>0.16292134831460675</v>
      </c>
      <c r="Q490" s="8">
        <v>1</v>
      </c>
      <c r="R490" s="8">
        <v>0</v>
      </c>
      <c r="S490">
        <v>342.2</v>
      </c>
      <c r="T490" s="9">
        <v>4.0516262488105428E-2</v>
      </c>
      <c r="U490" s="9">
        <v>0.86763104480567921</v>
      </c>
      <c r="V490" s="9">
        <v>6.4722205472793393E-2</v>
      </c>
      <c r="W490" s="9">
        <v>6.7646749721527483E-2</v>
      </c>
      <c r="X490" s="9">
        <v>0.93329600227469101</v>
      </c>
      <c r="Y490" s="9">
        <v>6.6703997725308897E-2</v>
      </c>
      <c r="Z490" s="9">
        <v>0.77395653512206464</v>
      </c>
      <c r="AA490" s="9">
        <v>0.22604346487793547</v>
      </c>
      <c r="AB490" s="9">
        <v>0.99768083041750499</v>
      </c>
      <c r="AC490" s="9">
        <v>2.319169582495114E-3</v>
      </c>
    </row>
    <row r="491" spans="1:29" x14ac:dyDescent="0.3">
      <c r="A491" t="s">
        <v>18</v>
      </c>
      <c r="B491" t="s">
        <v>5</v>
      </c>
      <c r="C491">
        <v>7.4999999999999997E-2</v>
      </c>
      <c r="D491">
        <v>1</v>
      </c>
      <c r="E491" t="s">
        <v>6</v>
      </c>
      <c r="F491">
        <v>2</v>
      </c>
      <c r="G491">
        <v>358</v>
      </c>
      <c r="H491">
        <v>1.1018775007694677</v>
      </c>
      <c r="I491" s="8">
        <v>3.3519553072625698E-2</v>
      </c>
      <c r="J491" s="8">
        <v>0.91907514450867056</v>
      </c>
      <c r="K491" s="8">
        <v>2.6011560693641619E-2</v>
      </c>
      <c r="L491" s="8">
        <v>5.4913294797687862E-2</v>
      </c>
      <c r="M491" s="8">
        <v>0.94025157232704404</v>
      </c>
      <c r="N491" s="8">
        <v>5.9748427672955975E-2</v>
      </c>
      <c r="O491" s="8">
        <v>0.75471698113207553</v>
      </c>
      <c r="P491" s="8">
        <v>0.24528301886792453</v>
      </c>
      <c r="Q491" s="8">
        <v>0.99685534591194969</v>
      </c>
      <c r="R491" s="8">
        <v>3.1446540880503146E-3</v>
      </c>
      <c r="S491">
        <v>324.89999999999998</v>
      </c>
      <c r="T491" s="9">
        <v>3.0401666036083679E-2</v>
      </c>
      <c r="U491" s="9">
        <v>0.87259987447398635</v>
      </c>
      <c r="V491" s="9">
        <v>5.0372592262584767E-2</v>
      </c>
      <c r="W491" s="9">
        <v>7.7027533263428996E-2</v>
      </c>
      <c r="X491" s="9">
        <v>0.92443161535281193</v>
      </c>
      <c r="Y491" s="9">
        <v>7.5568384647187958E-2</v>
      </c>
      <c r="Z491" s="9">
        <v>0.77437578871994472</v>
      </c>
      <c r="AA491" s="9">
        <v>0.22562421128005533</v>
      </c>
      <c r="AB491" s="9">
        <v>0.99884532700517836</v>
      </c>
      <c r="AC491" s="9">
        <v>1.1546729948216938E-3</v>
      </c>
    </row>
    <row r="492" spans="1:29" x14ac:dyDescent="0.3">
      <c r="A492" t="s">
        <v>18</v>
      </c>
      <c r="B492" t="s">
        <v>5</v>
      </c>
      <c r="C492">
        <v>0.15</v>
      </c>
      <c r="D492">
        <v>1</v>
      </c>
      <c r="E492" t="s">
        <v>6</v>
      </c>
      <c r="F492">
        <v>1</v>
      </c>
      <c r="G492">
        <v>416</v>
      </c>
      <c r="H492">
        <v>1.2156633547632965</v>
      </c>
      <c r="I492" s="8">
        <v>2.403846153846154E-2</v>
      </c>
      <c r="J492" s="8">
        <v>0.90640394088669951</v>
      </c>
      <c r="K492" s="8">
        <v>3.2019704433497539E-2</v>
      </c>
      <c r="L492" s="8">
        <v>6.1576354679802957E-2</v>
      </c>
      <c r="M492" s="8">
        <v>0.88586956521739135</v>
      </c>
      <c r="N492" s="8">
        <v>0.11413043478260869</v>
      </c>
      <c r="O492" s="8">
        <v>0.76086956521739135</v>
      </c>
      <c r="P492" s="8">
        <v>0.2391304347826087</v>
      </c>
      <c r="Q492" s="8">
        <v>1</v>
      </c>
      <c r="R492" s="8">
        <v>0</v>
      </c>
      <c r="S492">
        <v>342.2</v>
      </c>
      <c r="T492" s="9">
        <v>4.0516262488105428E-2</v>
      </c>
      <c r="U492" s="9">
        <v>0.86763104480567921</v>
      </c>
      <c r="V492" s="9">
        <v>6.4722205472793393E-2</v>
      </c>
      <c r="W492" s="9">
        <v>6.7646749721527483E-2</v>
      </c>
      <c r="X492" s="9">
        <v>0.93329600227469101</v>
      </c>
      <c r="Y492" s="9">
        <v>6.6703997725308897E-2</v>
      </c>
      <c r="Z492" s="9">
        <v>0.77395653512206464</v>
      </c>
      <c r="AA492" s="9">
        <v>0.22604346487793547</v>
      </c>
      <c r="AB492" s="9">
        <v>0.99768083041750499</v>
      </c>
      <c r="AC492" s="9">
        <v>2.319169582495114E-3</v>
      </c>
    </row>
    <row r="493" spans="1:29" x14ac:dyDescent="0.3">
      <c r="A493" t="s">
        <v>18</v>
      </c>
      <c r="B493" t="s">
        <v>5</v>
      </c>
      <c r="C493">
        <v>0.15</v>
      </c>
      <c r="D493">
        <v>1</v>
      </c>
      <c r="E493" t="s">
        <v>6</v>
      </c>
      <c r="F493">
        <v>2</v>
      </c>
      <c r="G493">
        <v>412</v>
      </c>
      <c r="H493">
        <v>1.2680824869190521</v>
      </c>
      <c r="I493" s="8">
        <v>5.0970873786407765E-2</v>
      </c>
      <c r="J493" s="8">
        <v>0.91048593350383633</v>
      </c>
      <c r="K493" s="8">
        <v>4.3478260869565216E-2</v>
      </c>
      <c r="L493" s="8">
        <v>4.6035805626598467E-2</v>
      </c>
      <c r="M493" s="8">
        <v>0.86235955056179781</v>
      </c>
      <c r="N493" s="8">
        <v>0.13764044943820225</v>
      </c>
      <c r="O493" s="8">
        <v>0.6910112359550562</v>
      </c>
      <c r="P493" s="8">
        <v>0.3089887640449438</v>
      </c>
      <c r="Q493" s="8">
        <v>0.9971910112359551</v>
      </c>
      <c r="R493" s="8">
        <v>2.8089887640449437E-3</v>
      </c>
      <c r="S493">
        <v>324.89999999999998</v>
      </c>
      <c r="T493" s="9">
        <v>3.0401666036083679E-2</v>
      </c>
      <c r="U493" s="9">
        <v>0.87259987447398635</v>
      </c>
      <c r="V493" s="9">
        <v>5.0372592262584767E-2</v>
      </c>
      <c r="W493" s="9">
        <v>7.7027533263428996E-2</v>
      </c>
      <c r="X493" s="9">
        <v>0.92443161535281193</v>
      </c>
      <c r="Y493" s="9">
        <v>7.5568384647187958E-2</v>
      </c>
      <c r="Z493" s="9">
        <v>0.77437578871994472</v>
      </c>
      <c r="AA493" s="9">
        <v>0.22562421128005533</v>
      </c>
      <c r="AB493" s="9">
        <v>0.99884532700517836</v>
      </c>
      <c r="AC493" s="9">
        <v>1.1546729948216938E-3</v>
      </c>
    </row>
    <row r="494" spans="1:29" x14ac:dyDescent="0.3">
      <c r="A494" t="s">
        <v>18</v>
      </c>
      <c r="B494" t="s">
        <v>5</v>
      </c>
      <c r="C494">
        <v>0.5</v>
      </c>
      <c r="D494">
        <v>1</v>
      </c>
      <c r="E494" t="s">
        <v>6</v>
      </c>
      <c r="F494">
        <v>1</v>
      </c>
      <c r="G494">
        <v>431</v>
      </c>
      <c r="H494">
        <v>1.2594973699590883</v>
      </c>
      <c r="I494" s="8">
        <v>4.1763341067285381E-2</v>
      </c>
      <c r="J494" s="8">
        <v>0.92009685230024219</v>
      </c>
      <c r="K494" s="8">
        <v>3.8740920096852302E-2</v>
      </c>
      <c r="L494" s="8">
        <v>4.1162227602905568E-2</v>
      </c>
      <c r="M494" s="8">
        <v>0.85789473684210527</v>
      </c>
      <c r="N494" s="8">
        <v>0.14210526315789473</v>
      </c>
      <c r="O494" s="8">
        <v>0.7</v>
      </c>
      <c r="P494" s="8">
        <v>0.3</v>
      </c>
      <c r="Q494" s="8">
        <v>0.99736842105263157</v>
      </c>
      <c r="R494" s="8">
        <v>2.631578947368421E-3</v>
      </c>
      <c r="S494">
        <v>342.2</v>
      </c>
      <c r="T494" s="9">
        <v>4.0516262488105428E-2</v>
      </c>
      <c r="U494" s="9">
        <v>0.86763104480567921</v>
      </c>
      <c r="V494" s="9">
        <v>6.4722205472793393E-2</v>
      </c>
      <c r="W494" s="9">
        <v>6.7646749721527483E-2</v>
      </c>
      <c r="X494" s="9">
        <v>0.93329600227469101</v>
      </c>
      <c r="Y494" s="9">
        <v>6.6703997725308897E-2</v>
      </c>
      <c r="Z494" s="9">
        <v>0.77395653512206464</v>
      </c>
      <c r="AA494" s="9">
        <v>0.22604346487793547</v>
      </c>
      <c r="AB494" s="9">
        <v>0.99768083041750499</v>
      </c>
      <c r="AC494" s="9">
        <v>2.319169582495114E-3</v>
      </c>
    </row>
    <row r="495" spans="1:29" x14ac:dyDescent="0.3">
      <c r="A495" t="s">
        <v>18</v>
      </c>
      <c r="B495" t="s">
        <v>5</v>
      </c>
      <c r="C495">
        <v>0.5</v>
      </c>
      <c r="D495">
        <v>1</v>
      </c>
      <c r="E495" t="s">
        <v>6</v>
      </c>
      <c r="F495">
        <v>2</v>
      </c>
      <c r="G495">
        <v>390</v>
      </c>
      <c r="H495">
        <v>1.2003693444136658</v>
      </c>
      <c r="I495" s="8">
        <v>2.3076923076923078E-2</v>
      </c>
      <c r="J495" s="8">
        <v>0.8923884514435696</v>
      </c>
      <c r="K495" s="8">
        <v>5.2493438320209973E-2</v>
      </c>
      <c r="L495" s="8">
        <v>5.5118110236220472E-2</v>
      </c>
      <c r="M495" s="8">
        <v>0.88235294117647056</v>
      </c>
      <c r="N495" s="8">
        <v>0.11764705882352941</v>
      </c>
      <c r="O495" s="8">
        <v>0.75294117647058822</v>
      </c>
      <c r="P495" s="8">
        <v>0.24705882352941178</v>
      </c>
      <c r="Q495" s="8">
        <v>1</v>
      </c>
      <c r="R495" s="8">
        <v>0</v>
      </c>
      <c r="S495">
        <v>324.89999999999998</v>
      </c>
      <c r="T495" s="9">
        <v>3.0401666036083679E-2</v>
      </c>
      <c r="U495" s="9">
        <v>0.87259987447398635</v>
      </c>
      <c r="V495" s="9">
        <v>5.0372592262584767E-2</v>
      </c>
      <c r="W495" s="9">
        <v>7.7027533263428996E-2</v>
      </c>
      <c r="X495" s="9">
        <v>0.92443161535281193</v>
      </c>
      <c r="Y495" s="9">
        <v>7.5568384647187958E-2</v>
      </c>
      <c r="Z495" s="9">
        <v>0.77437578871994472</v>
      </c>
      <c r="AA495" s="9">
        <v>0.22562421128005533</v>
      </c>
      <c r="AB495" s="9">
        <v>0.99884532700517836</v>
      </c>
      <c r="AC495" s="9">
        <v>1.1546729948216938E-3</v>
      </c>
    </row>
    <row r="496" spans="1:29" x14ac:dyDescent="0.3">
      <c r="A496" t="s">
        <v>18</v>
      </c>
      <c r="B496" t="s">
        <v>5</v>
      </c>
      <c r="C496">
        <v>1</v>
      </c>
      <c r="D496">
        <v>1</v>
      </c>
      <c r="E496" t="s">
        <v>6</v>
      </c>
      <c r="F496">
        <v>1</v>
      </c>
      <c r="G496">
        <v>393</v>
      </c>
      <c r="H496">
        <v>1.1484511981297487</v>
      </c>
      <c r="I496" s="8">
        <v>4.8346055979643768E-2</v>
      </c>
      <c r="J496" s="8">
        <v>0.91711229946524064</v>
      </c>
      <c r="K496" s="8">
        <v>2.4064171122994651E-2</v>
      </c>
      <c r="L496" s="8">
        <v>5.8823529411764705E-2</v>
      </c>
      <c r="M496" s="8">
        <v>0.81632653061224492</v>
      </c>
      <c r="N496" s="8">
        <v>0.18367346938775511</v>
      </c>
      <c r="O496" s="8">
        <v>0.69096209912536444</v>
      </c>
      <c r="P496" s="8">
        <v>0.30903790087463556</v>
      </c>
      <c r="Q496" s="8">
        <v>0.99708454810495628</v>
      </c>
      <c r="R496" s="8">
        <v>2.9154518950437317E-3</v>
      </c>
      <c r="S496">
        <v>342.2</v>
      </c>
      <c r="T496" s="9">
        <v>4.0516262488105428E-2</v>
      </c>
      <c r="U496" s="9">
        <v>0.86763104480567921</v>
      </c>
      <c r="V496" s="9">
        <v>6.4722205472793393E-2</v>
      </c>
      <c r="W496" s="9">
        <v>6.7646749721527483E-2</v>
      </c>
      <c r="X496" s="9">
        <v>0.93329600227469101</v>
      </c>
      <c r="Y496" s="9">
        <v>6.6703997725308897E-2</v>
      </c>
      <c r="Z496" s="9">
        <v>0.77395653512206464</v>
      </c>
      <c r="AA496" s="9">
        <v>0.22604346487793547</v>
      </c>
      <c r="AB496" s="9">
        <v>0.99768083041750499</v>
      </c>
      <c r="AC496" s="9">
        <v>2.319169582495114E-3</v>
      </c>
    </row>
    <row r="497" spans="1:29" x14ac:dyDescent="0.3">
      <c r="A497" t="s">
        <v>18</v>
      </c>
      <c r="B497" t="s">
        <v>5</v>
      </c>
      <c r="C497">
        <v>1</v>
      </c>
      <c r="D497">
        <v>1</v>
      </c>
      <c r="E497" t="s">
        <v>6</v>
      </c>
      <c r="F497">
        <v>2</v>
      </c>
      <c r="G497">
        <v>382</v>
      </c>
      <c r="H497">
        <v>1.1757463835026163</v>
      </c>
      <c r="I497" s="8">
        <v>3.9267015706806283E-2</v>
      </c>
      <c r="J497" s="8">
        <v>0.91008174386920981</v>
      </c>
      <c r="K497" s="8">
        <v>3.8147138964577658E-2</v>
      </c>
      <c r="L497" s="8">
        <v>5.1771117166212535E-2</v>
      </c>
      <c r="M497" s="8">
        <v>0.79940119760479045</v>
      </c>
      <c r="N497" s="8">
        <v>0.20059880239520958</v>
      </c>
      <c r="O497" s="8">
        <v>0.72155688622754488</v>
      </c>
      <c r="P497" s="8">
        <v>0.27844311377245506</v>
      </c>
      <c r="Q497" s="8">
        <v>1</v>
      </c>
      <c r="R497" s="8">
        <v>0</v>
      </c>
      <c r="S497">
        <v>324.89999999999998</v>
      </c>
      <c r="T497" s="9">
        <v>3.0401666036083679E-2</v>
      </c>
      <c r="U497" s="9">
        <v>0.87259987447398635</v>
      </c>
      <c r="V497" s="9">
        <v>5.0372592262584767E-2</v>
      </c>
      <c r="W497" s="9">
        <v>7.7027533263428996E-2</v>
      </c>
      <c r="X497" s="9">
        <v>0.92443161535281193</v>
      </c>
      <c r="Y497" s="9">
        <v>7.5568384647187958E-2</v>
      </c>
      <c r="Z497" s="9">
        <v>0.77437578871994472</v>
      </c>
      <c r="AA497" s="9">
        <v>0.22562421128005533</v>
      </c>
      <c r="AB497" s="9">
        <v>0.99884532700517836</v>
      </c>
      <c r="AC497" s="9">
        <v>1.1546729948216938E-3</v>
      </c>
    </row>
    <row r="498" spans="1:29" x14ac:dyDescent="0.3">
      <c r="A498" t="s">
        <v>18</v>
      </c>
      <c r="B498" t="s">
        <v>5</v>
      </c>
      <c r="C498">
        <v>2.5</v>
      </c>
      <c r="D498">
        <v>1</v>
      </c>
      <c r="E498" t="s">
        <v>6</v>
      </c>
      <c r="F498">
        <v>1</v>
      </c>
      <c r="G498">
        <v>347</v>
      </c>
      <c r="H498">
        <v>1.0140268848626535</v>
      </c>
      <c r="I498" s="8">
        <v>3.4582132564841501E-2</v>
      </c>
      <c r="J498" s="8">
        <v>0.88955223880597012</v>
      </c>
      <c r="K498" s="8">
        <v>5.0746268656716415E-2</v>
      </c>
      <c r="L498" s="8">
        <v>5.9701492537313432E-2</v>
      </c>
      <c r="M498" s="8">
        <v>0.46308724832214765</v>
      </c>
      <c r="N498" s="8">
        <v>0.53691275167785235</v>
      </c>
      <c r="O498" s="8">
        <v>0.66442953020134232</v>
      </c>
      <c r="P498" s="8">
        <v>0.33557046979865773</v>
      </c>
      <c r="Q498" s="8">
        <v>1</v>
      </c>
      <c r="R498" s="8">
        <v>0</v>
      </c>
      <c r="S498">
        <v>342.2</v>
      </c>
      <c r="T498" s="9">
        <v>4.0516262488105428E-2</v>
      </c>
      <c r="U498" s="9">
        <v>0.86763104480567921</v>
      </c>
      <c r="V498" s="9">
        <v>6.4722205472793393E-2</v>
      </c>
      <c r="W498" s="9">
        <v>6.7646749721527483E-2</v>
      </c>
      <c r="X498" s="9">
        <v>0.93329600227469101</v>
      </c>
      <c r="Y498" s="9">
        <v>6.6703997725308897E-2</v>
      </c>
      <c r="Z498" s="9">
        <v>0.77395653512206464</v>
      </c>
      <c r="AA498" s="9">
        <v>0.22604346487793547</v>
      </c>
      <c r="AB498" s="9">
        <v>0.99768083041750499</v>
      </c>
      <c r="AC498" s="9">
        <v>2.319169582495114E-3</v>
      </c>
    </row>
    <row r="499" spans="1:29" x14ac:dyDescent="0.3">
      <c r="A499" t="s">
        <v>18</v>
      </c>
      <c r="B499" t="s">
        <v>5</v>
      </c>
      <c r="C499">
        <v>2.5</v>
      </c>
      <c r="D499">
        <v>1</v>
      </c>
      <c r="E499" t="s">
        <v>6</v>
      </c>
      <c r="F499">
        <v>2</v>
      </c>
      <c r="G499">
        <v>374</v>
      </c>
      <c r="H499">
        <v>1.1511234225915667</v>
      </c>
      <c r="I499" s="8">
        <v>4.2780748663101602E-2</v>
      </c>
      <c r="J499" s="8">
        <v>0.84636871508379885</v>
      </c>
      <c r="K499" s="8">
        <v>5.3072625698324022E-2</v>
      </c>
      <c r="L499" s="8">
        <v>0.1005586592178771</v>
      </c>
      <c r="M499" s="8">
        <v>0.65346534653465349</v>
      </c>
      <c r="N499" s="8">
        <v>0.34653465346534651</v>
      </c>
      <c r="O499" s="8">
        <v>0.76567656765676573</v>
      </c>
      <c r="P499" s="8">
        <v>0.23432343234323433</v>
      </c>
      <c r="Q499" s="8">
        <v>0.98349834983498352</v>
      </c>
      <c r="R499" s="8">
        <v>1.65016501650165E-2</v>
      </c>
      <c r="S499">
        <v>324.89999999999998</v>
      </c>
      <c r="T499" s="9">
        <v>3.0401666036083679E-2</v>
      </c>
      <c r="U499" s="9">
        <v>0.87259987447398635</v>
      </c>
      <c r="V499" s="9">
        <v>5.0372592262584767E-2</v>
      </c>
      <c r="W499" s="9">
        <v>7.7027533263428996E-2</v>
      </c>
      <c r="X499" s="9">
        <v>0.92443161535281193</v>
      </c>
      <c r="Y499" s="9">
        <v>7.5568384647187958E-2</v>
      </c>
      <c r="Z499" s="9">
        <v>0.77437578871994472</v>
      </c>
      <c r="AA499" s="9">
        <v>0.22562421128005533</v>
      </c>
      <c r="AB499" s="9">
        <v>0.99884532700517836</v>
      </c>
      <c r="AC499" s="9">
        <v>1.1546729948216938E-3</v>
      </c>
    </row>
    <row r="500" spans="1:29" x14ac:dyDescent="0.3">
      <c r="A500" t="s">
        <v>18</v>
      </c>
      <c r="B500" t="s">
        <v>5</v>
      </c>
      <c r="C500">
        <v>10</v>
      </c>
      <c r="D500">
        <v>1</v>
      </c>
      <c r="E500" t="s">
        <v>6</v>
      </c>
      <c r="F500">
        <v>1</v>
      </c>
      <c r="G500">
        <v>190</v>
      </c>
      <c r="H500">
        <v>0.5552308591466979</v>
      </c>
      <c r="I500" s="8">
        <v>4.2105263157894736E-2</v>
      </c>
      <c r="J500" s="8">
        <v>0.80219780219780223</v>
      </c>
      <c r="K500" s="8">
        <v>0.10989010989010989</v>
      </c>
      <c r="L500" s="8">
        <v>8.7912087912087919E-2</v>
      </c>
      <c r="M500" s="8">
        <v>8.9041095890410954E-2</v>
      </c>
      <c r="N500" s="8">
        <v>0.91095890410958902</v>
      </c>
      <c r="O500" s="8">
        <v>0.62328767123287676</v>
      </c>
      <c r="P500" s="8">
        <v>0.37671232876712329</v>
      </c>
      <c r="Q500" s="8">
        <v>0.99315068493150682</v>
      </c>
      <c r="R500" s="8">
        <v>6.8493150684931503E-3</v>
      </c>
      <c r="S500">
        <v>342.2</v>
      </c>
      <c r="T500" s="9">
        <v>4.0516262488105428E-2</v>
      </c>
      <c r="U500" s="9">
        <v>0.86763104480567921</v>
      </c>
      <c r="V500" s="9">
        <v>6.4722205472793393E-2</v>
      </c>
      <c r="W500" s="9">
        <v>6.7646749721527483E-2</v>
      </c>
      <c r="X500" s="9">
        <v>0.93329600227469101</v>
      </c>
      <c r="Y500" s="9">
        <v>6.6703997725308897E-2</v>
      </c>
      <c r="Z500" s="9">
        <v>0.77395653512206464</v>
      </c>
      <c r="AA500" s="9">
        <v>0.22604346487793547</v>
      </c>
      <c r="AB500" s="9">
        <v>0.99768083041750499</v>
      </c>
      <c r="AC500" s="9">
        <v>2.319169582495114E-3</v>
      </c>
    </row>
    <row r="501" spans="1:29" x14ac:dyDescent="0.3">
      <c r="A501" t="s">
        <v>18</v>
      </c>
      <c r="B501" t="s">
        <v>5</v>
      </c>
      <c r="C501">
        <v>10</v>
      </c>
      <c r="D501">
        <v>1</v>
      </c>
      <c r="E501" t="s">
        <v>6</v>
      </c>
      <c r="F501">
        <v>2</v>
      </c>
      <c r="G501">
        <v>313</v>
      </c>
      <c r="H501">
        <v>0.96337334564481381</v>
      </c>
      <c r="I501" s="8">
        <v>3.8338658146964855E-2</v>
      </c>
      <c r="J501" s="8">
        <v>0.89368770764119598</v>
      </c>
      <c r="K501" s="8">
        <v>3.3222591362126248E-2</v>
      </c>
      <c r="L501" s="8">
        <v>7.3089700996677748E-2</v>
      </c>
      <c r="M501" s="8">
        <v>0.17472118959107807</v>
      </c>
      <c r="N501" s="8">
        <v>0.82527881040892193</v>
      </c>
      <c r="O501" s="8">
        <v>0.62453531598513012</v>
      </c>
      <c r="P501" s="8">
        <v>0.37546468401486988</v>
      </c>
      <c r="Q501" s="8">
        <v>0.97769516728624539</v>
      </c>
      <c r="R501" s="8">
        <v>2.2304832713754646E-2</v>
      </c>
      <c r="S501">
        <v>324.89999999999998</v>
      </c>
      <c r="T501" s="9">
        <v>3.0401666036083679E-2</v>
      </c>
      <c r="U501" s="9">
        <v>0.87259987447398635</v>
      </c>
      <c r="V501" s="9">
        <v>5.0372592262584767E-2</v>
      </c>
      <c r="W501" s="9">
        <v>7.7027533263428996E-2</v>
      </c>
      <c r="X501" s="9">
        <v>0.92443161535281193</v>
      </c>
      <c r="Y501" s="9">
        <v>7.5568384647187958E-2</v>
      </c>
      <c r="Z501" s="9">
        <v>0.77437578871994472</v>
      </c>
      <c r="AA501" s="9">
        <v>0.22562421128005533</v>
      </c>
      <c r="AB501" s="9">
        <v>0.99884532700517836</v>
      </c>
      <c r="AC501" s="9">
        <v>1.1546729948216938E-3</v>
      </c>
    </row>
    <row r="502" spans="1:29" x14ac:dyDescent="0.3">
      <c r="A502" t="s">
        <v>18</v>
      </c>
      <c r="B502" t="s">
        <v>5</v>
      </c>
      <c r="C502">
        <v>2.5000000000000001E-3</v>
      </c>
      <c r="D502">
        <v>4</v>
      </c>
      <c r="E502" t="s">
        <v>6</v>
      </c>
      <c r="F502">
        <v>1</v>
      </c>
      <c r="G502">
        <v>373</v>
      </c>
      <c r="H502">
        <v>1.0996462264150944</v>
      </c>
      <c r="I502" s="9">
        <v>3.2171581769436998E-2</v>
      </c>
      <c r="J502" s="9">
        <v>0.8753462603878116</v>
      </c>
      <c r="K502" s="9">
        <v>4.7091412742382273E-2</v>
      </c>
      <c r="L502" s="9">
        <v>7.7562326869806089E-2</v>
      </c>
      <c r="M502" s="9">
        <v>0.87341772151898733</v>
      </c>
      <c r="N502" s="9">
        <v>0.12658227848101267</v>
      </c>
      <c r="O502" s="9">
        <v>0.77848101265822789</v>
      </c>
      <c r="P502" s="9">
        <v>0.22151898734177214</v>
      </c>
      <c r="Q502" s="9">
        <v>0.99683544303797467</v>
      </c>
      <c r="R502" s="9">
        <v>3.1645569620253164E-3</v>
      </c>
      <c r="S502">
        <v>339.2</v>
      </c>
      <c r="T502" s="9">
        <v>4.3025858080537792E-2</v>
      </c>
      <c r="U502" s="9">
        <v>0.87583393795940712</v>
      </c>
      <c r="V502" s="9">
        <v>5.9488874512723944E-2</v>
      </c>
      <c r="W502" s="9">
        <v>6.4677187527868857E-2</v>
      </c>
      <c r="X502" s="9">
        <v>0.90172817052723409</v>
      </c>
      <c r="Y502" s="9">
        <v>9.8271829472765887E-2</v>
      </c>
      <c r="Z502" s="9">
        <v>0.7585768390287646</v>
      </c>
      <c r="AA502" s="9">
        <v>0.24142316097123523</v>
      </c>
      <c r="AB502" s="9">
        <v>0.99672448744844788</v>
      </c>
      <c r="AC502" s="9">
        <v>3.2755125515521628E-3</v>
      </c>
    </row>
    <row r="503" spans="1:29" x14ac:dyDescent="0.3">
      <c r="A503" t="s">
        <v>18</v>
      </c>
      <c r="B503" t="s">
        <v>5</v>
      </c>
      <c r="C503">
        <v>2.5000000000000001E-3</v>
      </c>
      <c r="D503">
        <v>4</v>
      </c>
      <c r="E503" t="s">
        <v>6</v>
      </c>
      <c r="F503">
        <v>2</v>
      </c>
      <c r="G503">
        <v>424</v>
      </c>
      <c r="H503">
        <v>1.2611540749553838</v>
      </c>
      <c r="I503" s="9">
        <v>2.8301886792452831E-2</v>
      </c>
      <c r="J503" s="9">
        <v>0.91990291262135926</v>
      </c>
      <c r="K503" s="9">
        <v>2.4271844660194174E-2</v>
      </c>
      <c r="L503" s="9">
        <v>5.5825242718446605E-2</v>
      </c>
      <c r="M503" s="9">
        <v>0.90765171503957787</v>
      </c>
      <c r="N503" s="9">
        <v>9.2348284960422161E-2</v>
      </c>
      <c r="O503" s="9">
        <v>0.79419525065963059</v>
      </c>
      <c r="P503" s="9">
        <v>0.20580474934036938</v>
      </c>
      <c r="Q503" s="9">
        <v>1</v>
      </c>
      <c r="R503" s="9">
        <v>0</v>
      </c>
      <c r="S503">
        <v>336.2</v>
      </c>
      <c r="T503" s="9">
        <v>3.0886806983854848E-2</v>
      </c>
      <c r="U503" s="9">
        <v>0.88122273105711013</v>
      </c>
      <c r="V503" s="9">
        <v>5.0191960211218897E-2</v>
      </c>
      <c r="W503" s="9">
        <v>6.8585308731671041E-2</v>
      </c>
      <c r="X503" s="9">
        <v>0.89500376317788621</v>
      </c>
      <c r="Y503" s="9">
        <v>0.10499623682211374</v>
      </c>
      <c r="Z503" s="9">
        <v>0.77026936720764438</v>
      </c>
      <c r="AA503" s="9">
        <v>0.22973063279235556</v>
      </c>
      <c r="AB503" s="9">
        <v>0.99849590805366284</v>
      </c>
      <c r="AC503" s="9">
        <v>1.504091946337278E-3</v>
      </c>
    </row>
    <row r="504" spans="1:29" x14ac:dyDescent="0.3">
      <c r="A504" t="s">
        <v>18</v>
      </c>
      <c r="B504" t="s">
        <v>5</v>
      </c>
      <c r="C504">
        <v>5.0000000000000001E-3</v>
      </c>
      <c r="D504">
        <v>4</v>
      </c>
      <c r="E504" t="s">
        <v>6</v>
      </c>
      <c r="F504">
        <v>1</v>
      </c>
      <c r="G504">
        <v>425</v>
      </c>
      <c r="H504">
        <v>1.2529481132075473</v>
      </c>
      <c r="I504" s="9">
        <v>2.1176470588235293E-2</v>
      </c>
      <c r="J504" s="9">
        <v>0.88701923076923073</v>
      </c>
      <c r="K504" s="9">
        <v>6.4903846153846159E-2</v>
      </c>
      <c r="L504" s="9">
        <v>4.807692307692308E-2</v>
      </c>
      <c r="M504" s="9">
        <v>0.9159891598915989</v>
      </c>
      <c r="N504" s="9">
        <v>8.4010840108401083E-2</v>
      </c>
      <c r="O504" s="9">
        <v>0.78861788617886175</v>
      </c>
      <c r="P504" s="9">
        <v>0.21138211382113822</v>
      </c>
      <c r="Q504" s="9">
        <v>1</v>
      </c>
      <c r="R504" s="9">
        <v>0</v>
      </c>
      <c r="S504">
        <v>339.2</v>
      </c>
      <c r="T504" s="9">
        <v>4.3025858080537792E-2</v>
      </c>
      <c r="U504" s="9">
        <v>0.87583393795940712</v>
      </c>
      <c r="V504" s="9">
        <v>5.9488874512723944E-2</v>
      </c>
      <c r="W504" s="9">
        <v>6.4677187527868857E-2</v>
      </c>
      <c r="X504" s="9">
        <v>0.90172817052723409</v>
      </c>
      <c r="Y504" s="9">
        <v>9.8271829472765887E-2</v>
      </c>
      <c r="Z504" s="9">
        <v>0.7585768390287646</v>
      </c>
      <c r="AA504" s="9">
        <v>0.24142316097123523</v>
      </c>
      <c r="AB504" s="9">
        <v>0.99672448744844788</v>
      </c>
      <c r="AC504" s="9">
        <v>3.2755125515521628E-3</v>
      </c>
    </row>
    <row r="505" spans="1:29" x14ac:dyDescent="0.3">
      <c r="A505" t="s">
        <v>18</v>
      </c>
      <c r="B505" t="s">
        <v>5</v>
      </c>
      <c r="C505">
        <v>5.0000000000000001E-3</v>
      </c>
      <c r="D505">
        <v>4</v>
      </c>
      <c r="E505" t="s">
        <v>6</v>
      </c>
      <c r="F505">
        <v>2</v>
      </c>
      <c r="G505">
        <v>346</v>
      </c>
      <c r="H505">
        <v>1.0291493158834029</v>
      </c>
      <c r="I505" s="9">
        <v>3.1791907514450865E-2</v>
      </c>
      <c r="J505" s="9">
        <v>0.90746268656716422</v>
      </c>
      <c r="K505" s="9">
        <v>3.880597014925373E-2</v>
      </c>
      <c r="L505" s="9">
        <v>5.3731343283582089E-2</v>
      </c>
      <c r="M505" s="9">
        <v>0.91776315789473684</v>
      </c>
      <c r="N505" s="9">
        <v>8.2236842105263164E-2</v>
      </c>
      <c r="O505" s="9">
        <v>0.77960526315789469</v>
      </c>
      <c r="P505" s="9">
        <v>0.22039473684210525</v>
      </c>
      <c r="Q505" s="9">
        <v>1</v>
      </c>
      <c r="R505" s="9">
        <v>0</v>
      </c>
      <c r="S505">
        <v>336.2</v>
      </c>
      <c r="T505" s="9">
        <v>3.0886806983854848E-2</v>
      </c>
      <c r="U505" s="9">
        <v>0.88122273105711013</v>
      </c>
      <c r="V505" s="9">
        <v>5.0191960211218897E-2</v>
      </c>
      <c r="W505" s="9">
        <v>6.8585308731671041E-2</v>
      </c>
      <c r="X505" s="9">
        <v>0.89500376317788621</v>
      </c>
      <c r="Y505" s="9">
        <v>0.10499623682211374</v>
      </c>
      <c r="Z505" s="9">
        <v>0.77026936720764438</v>
      </c>
      <c r="AA505" s="9">
        <v>0.22973063279235556</v>
      </c>
      <c r="AB505" s="9">
        <v>0.99849590805366284</v>
      </c>
      <c r="AC505" s="9">
        <v>1.504091946337278E-3</v>
      </c>
    </row>
    <row r="506" spans="1:29" x14ac:dyDescent="0.3">
      <c r="A506" t="s">
        <v>18</v>
      </c>
      <c r="B506" t="s">
        <v>5</v>
      </c>
      <c r="C506">
        <v>0.01</v>
      </c>
      <c r="D506">
        <v>4</v>
      </c>
      <c r="E506" t="s">
        <v>6</v>
      </c>
      <c r="F506">
        <v>1</v>
      </c>
      <c r="G506">
        <v>434</v>
      </c>
      <c r="H506">
        <v>1.2794811320754718</v>
      </c>
      <c r="I506" s="9">
        <v>2.5345622119815669E-2</v>
      </c>
      <c r="J506" s="9">
        <v>0.87234042553191493</v>
      </c>
      <c r="K506" s="9">
        <v>7.328605200945626E-2</v>
      </c>
      <c r="L506" s="9">
        <v>5.4373522458628844E-2</v>
      </c>
      <c r="M506" s="9">
        <v>0.89159891598915986</v>
      </c>
      <c r="N506" s="9">
        <v>0.10840108401084012</v>
      </c>
      <c r="O506" s="9">
        <v>0.75067750677506773</v>
      </c>
      <c r="P506" s="9">
        <v>0.24932249322493225</v>
      </c>
      <c r="Q506" s="9">
        <v>1</v>
      </c>
      <c r="R506" s="9">
        <v>0</v>
      </c>
      <c r="S506">
        <v>339.2</v>
      </c>
      <c r="T506" s="9">
        <v>4.3025858080537792E-2</v>
      </c>
      <c r="U506" s="9">
        <v>0.87583393795940712</v>
      </c>
      <c r="V506" s="9">
        <v>5.9488874512723944E-2</v>
      </c>
      <c r="W506" s="9">
        <v>6.4677187527868857E-2</v>
      </c>
      <c r="X506" s="9">
        <v>0.90172817052723409</v>
      </c>
      <c r="Y506" s="9">
        <v>9.8271829472765887E-2</v>
      </c>
      <c r="Z506" s="9">
        <v>0.7585768390287646</v>
      </c>
      <c r="AA506" s="9">
        <v>0.24142316097123523</v>
      </c>
      <c r="AB506" s="9">
        <v>0.99672448744844788</v>
      </c>
      <c r="AC506" s="9">
        <v>3.2755125515521628E-3</v>
      </c>
    </row>
    <row r="507" spans="1:29" x14ac:dyDescent="0.3">
      <c r="A507" t="s">
        <v>18</v>
      </c>
      <c r="B507" t="s">
        <v>5</v>
      </c>
      <c r="C507">
        <v>0.01</v>
      </c>
      <c r="D507">
        <v>4</v>
      </c>
      <c r="E507" t="s">
        <v>6</v>
      </c>
      <c r="F507">
        <v>2</v>
      </c>
      <c r="G507">
        <v>436</v>
      </c>
      <c r="H507">
        <v>1.2968471148126115</v>
      </c>
      <c r="I507" s="9">
        <v>1.3761467889908258E-2</v>
      </c>
      <c r="J507" s="9">
        <v>0.92325581395348832</v>
      </c>
      <c r="K507" s="9">
        <v>2.0930232558139535E-2</v>
      </c>
      <c r="L507" s="9">
        <v>5.5813953488372092E-2</v>
      </c>
      <c r="M507" s="9">
        <v>0.90176322418136023</v>
      </c>
      <c r="N507" s="9">
        <v>9.8236775818639793E-2</v>
      </c>
      <c r="O507" s="9">
        <v>0.76070528967254403</v>
      </c>
      <c r="P507" s="9">
        <v>0.23929471032745592</v>
      </c>
      <c r="Q507" s="9">
        <v>1</v>
      </c>
      <c r="R507" s="9">
        <v>0</v>
      </c>
      <c r="S507">
        <v>336.2</v>
      </c>
      <c r="T507" s="9">
        <v>3.0886806983854848E-2</v>
      </c>
      <c r="U507" s="9">
        <v>0.88122273105711013</v>
      </c>
      <c r="V507" s="9">
        <v>5.0191960211218897E-2</v>
      </c>
      <c r="W507" s="9">
        <v>6.8585308731671041E-2</v>
      </c>
      <c r="X507" s="9">
        <v>0.89500376317788621</v>
      </c>
      <c r="Y507" s="9">
        <v>0.10499623682211374</v>
      </c>
      <c r="Z507" s="9">
        <v>0.77026936720764438</v>
      </c>
      <c r="AA507" s="9">
        <v>0.22973063279235556</v>
      </c>
      <c r="AB507" s="9">
        <v>0.99849590805366284</v>
      </c>
      <c r="AC507" s="9">
        <v>1.504091946337278E-3</v>
      </c>
    </row>
    <row r="508" spans="1:29" x14ac:dyDescent="0.3">
      <c r="A508" t="s">
        <v>18</v>
      </c>
      <c r="B508" t="s">
        <v>5</v>
      </c>
      <c r="C508">
        <v>2.5000000000000001E-2</v>
      </c>
      <c r="D508">
        <v>4</v>
      </c>
      <c r="E508" t="s">
        <v>6</v>
      </c>
      <c r="F508">
        <v>1</v>
      </c>
      <c r="G508">
        <v>426</v>
      </c>
      <c r="H508">
        <v>1.2558962264150944</v>
      </c>
      <c r="I508" s="9">
        <v>3.0516431924882629E-2</v>
      </c>
      <c r="J508" s="9">
        <v>0.89830508474576276</v>
      </c>
      <c r="K508" s="9">
        <v>3.6319612590799029E-2</v>
      </c>
      <c r="L508" s="9">
        <v>6.5375302663438259E-2</v>
      </c>
      <c r="M508" s="9">
        <v>0.89487870619946097</v>
      </c>
      <c r="N508" s="9">
        <v>0.10512129380053908</v>
      </c>
      <c r="O508" s="9">
        <v>0.76819407008086249</v>
      </c>
      <c r="P508" s="9">
        <v>0.23180592991913745</v>
      </c>
      <c r="Q508" s="9">
        <v>1</v>
      </c>
      <c r="R508" s="9">
        <v>0</v>
      </c>
      <c r="S508">
        <v>339.2</v>
      </c>
      <c r="T508" s="9">
        <v>4.3025858080537792E-2</v>
      </c>
      <c r="U508" s="9">
        <v>0.87583393795940712</v>
      </c>
      <c r="V508" s="9">
        <v>5.9488874512723944E-2</v>
      </c>
      <c r="W508" s="9">
        <v>6.4677187527868857E-2</v>
      </c>
      <c r="X508" s="9">
        <v>0.90172817052723409</v>
      </c>
      <c r="Y508" s="9">
        <v>9.8271829472765887E-2</v>
      </c>
      <c r="Z508" s="9">
        <v>0.7585768390287646</v>
      </c>
      <c r="AA508" s="9">
        <v>0.24142316097123523</v>
      </c>
      <c r="AB508" s="9">
        <v>0.99672448744844788</v>
      </c>
      <c r="AC508" s="9">
        <v>3.2755125515521628E-3</v>
      </c>
    </row>
    <row r="509" spans="1:29" x14ac:dyDescent="0.3">
      <c r="A509" t="s">
        <v>18</v>
      </c>
      <c r="B509" t="s">
        <v>5</v>
      </c>
      <c r="C509">
        <v>2.5000000000000001E-2</v>
      </c>
      <c r="D509">
        <v>4</v>
      </c>
      <c r="E509" t="s">
        <v>6</v>
      </c>
      <c r="F509">
        <v>2</v>
      </c>
      <c r="G509">
        <v>344</v>
      </c>
      <c r="H509">
        <v>1.0232004759071982</v>
      </c>
      <c r="I509" s="9">
        <v>4.9418604651162788E-2</v>
      </c>
      <c r="J509" s="9">
        <v>0.90825688073394495</v>
      </c>
      <c r="K509" s="9">
        <v>3.3639143730886847E-2</v>
      </c>
      <c r="L509" s="9">
        <v>5.8103975535168197E-2</v>
      </c>
      <c r="M509" s="9">
        <v>0.88888888888888884</v>
      </c>
      <c r="N509" s="9">
        <v>0.1111111111111111</v>
      </c>
      <c r="O509" s="9">
        <v>0.71717171717171713</v>
      </c>
      <c r="P509" s="9">
        <v>0.28282828282828282</v>
      </c>
      <c r="Q509" s="9">
        <v>1</v>
      </c>
      <c r="R509" s="9">
        <v>0</v>
      </c>
      <c r="S509">
        <v>336.2</v>
      </c>
      <c r="T509" s="9">
        <v>3.0886806983854848E-2</v>
      </c>
      <c r="U509" s="9">
        <v>0.88122273105711013</v>
      </c>
      <c r="V509" s="9">
        <v>5.0191960211218897E-2</v>
      </c>
      <c r="W509" s="9">
        <v>6.8585308731671041E-2</v>
      </c>
      <c r="X509" s="9">
        <v>0.89500376317788621</v>
      </c>
      <c r="Y509" s="9">
        <v>0.10499623682211374</v>
      </c>
      <c r="Z509" s="9">
        <v>0.77026936720764438</v>
      </c>
      <c r="AA509" s="9">
        <v>0.22973063279235556</v>
      </c>
      <c r="AB509" s="9">
        <v>0.99849590805366284</v>
      </c>
      <c r="AC509" s="9">
        <v>1.504091946337278E-3</v>
      </c>
    </row>
    <row r="510" spans="1:29" x14ac:dyDescent="0.3">
      <c r="A510" t="s">
        <v>18</v>
      </c>
      <c r="B510" t="s">
        <v>5</v>
      </c>
      <c r="C510">
        <v>7.4999999999999997E-2</v>
      </c>
      <c r="D510">
        <v>4</v>
      </c>
      <c r="E510" t="s">
        <v>6</v>
      </c>
      <c r="F510">
        <v>1</v>
      </c>
      <c r="G510">
        <v>399</v>
      </c>
      <c r="H510">
        <v>1.1762971698113207</v>
      </c>
      <c r="I510" s="9">
        <v>4.0100250626566414E-2</v>
      </c>
      <c r="J510" s="9">
        <v>0.90861618798955612</v>
      </c>
      <c r="K510" s="9">
        <v>3.3942558746736295E-2</v>
      </c>
      <c r="L510" s="9">
        <v>5.7441253263707574E-2</v>
      </c>
      <c r="M510" s="9">
        <v>0.9022988505747126</v>
      </c>
      <c r="N510" s="9">
        <v>9.7701149425287362E-2</v>
      </c>
      <c r="O510" s="9">
        <v>0.78448275862068961</v>
      </c>
      <c r="P510" s="9">
        <v>0.21551724137931033</v>
      </c>
      <c r="Q510" s="9">
        <v>0.99425287356321834</v>
      </c>
      <c r="R510" s="9">
        <v>5.7471264367816091E-3</v>
      </c>
      <c r="S510">
        <v>339.2</v>
      </c>
      <c r="T510" s="9">
        <v>4.3025858080537792E-2</v>
      </c>
      <c r="U510" s="9">
        <v>0.87583393795940712</v>
      </c>
      <c r="V510" s="9">
        <v>5.9488874512723944E-2</v>
      </c>
      <c r="W510" s="9">
        <v>6.4677187527868857E-2</v>
      </c>
      <c r="X510" s="9">
        <v>0.90172817052723409</v>
      </c>
      <c r="Y510" s="9">
        <v>9.8271829472765887E-2</v>
      </c>
      <c r="Z510" s="9">
        <v>0.7585768390287646</v>
      </c>
      <c r="AA510" s="9">
        <v>0.24142316097123523</v>
      </c>
      <c r="AB510" s="9">
        <v>0.99672448744844788</v>
      </c>
      <c r="AC510" s="9">
        <v>3.2755125515521628E-3</v>
      </c>
    </row>
    <row r="511" spans="1:29" x14ac:dyDescent="0.3">
      <c r="A511" t="s">
        <v>18</v>
      </c>
      <c r="B511" t="s">
        <v>5</v>
      </c>
      <c r="C511">
        <v>7.4999999999999997E-2</v>
      </c>
      <c r="D511">
        <v>4</v>
      </c>
      <c r="E511" t="s">
        <v>6</v>
      </c>
      <c r="F511">
        <v>2</v>
      </c>
      <c r="G511">
        <v>366</v>
      </c>
      <c r="H511">
        <v>1.0886377156454492</v>
      </c>
      <c r="I511" s="9">
        <v>3.0054644808743168E-2</v>
      </c>
      <c r="J511" s="9">
        <v>0.93239436619718308</v>
      </c>
      <c r="K511" s="9">
        <v>2.5352112676056339E-2</v>
      </c>
      <c r="L511" s="9">
        <v>4.2253521126760563E-2</v>
      </c>
      <c r="M511" s="9">
        <v>0.90936555891238668</v>
      </c>
      <c r="N511" s="9">
        <v>9.0634441087613288E-2</v>
      </c>
      <c r="O511" s="9">
        <v>0.74924471299093653</v>
      </c>
      <c r="P511" s="9">
        <v>0.25075528700906347</v>
      </c>
      <c r="Q511" s="9">
        <v>1</v>
      </c>
      <c r="R511" s="9">
        <v>0</v>
      </c>
      <c r="S511">
        <v>336.2</v>
      </c>
      <c r="T511" s="9">
        <v>3.0886806983854848E-2</v>
      </c>
      <c r="U511" s="9">
        <v>0.88122273105711013</v>
      </c>
      <c r="V511" s="9">
        <v>5.0191960211218897E-2</v>
      </c>
      <c r="W511" s="9">
        <v>6.8585308731671041E-2</v>
      </c>
      <c r="X511" s="9">
        <v>0.89500376317788621</v>
      </c>
      <c r="Y511" s="9">
        <v>0.10499623682211374</v>
      </c>
      <c r="Z511" s="9">
        <v>0.77026936720764438</v>
      </c>
      <c r="AA511" s="9">
        <v>0.22973063279235556</v>
      </c>
      <c r="AB511" s="9">
        <v>0.99849590805366284</v>
      </c>
      <c r="AC511" s="9">
        <v>1.504091946337278E-3</v>
      </c>
    </row>
    <row r="512" spans="1:29" x14ac:dyDescent="0.3">
      <c r="A512" t="s">
        <v>18</v>
      </c>
      <c r="B512" t="s">
        <v>5</v>
      </c>
      <c r="C512">
        <v>0.15</v>
      </c>
      <c r="D512">
        <v>4</v>
      </c>
      <c r="E512" t="s">
        <v>6</v>
      </c>
      <c r="F512">
        <v>1</v>
      </c>
      <c r="G512">
        <v>409</v>
      </c>
      <c r="H512">
        <v>1.2057783018867925</v>
      </c>
      <c r="I512" s="9">
        <v>2.9339853300733496E-2</v>
      </c>
      <c r="J512" s="9">
        <v>0.87657430730478592</v>
      </c>
      <c r="K512" s="9">
        <v>4.534005037783375E-2</v>
      </c>
      <c r="L512" s="9">
        <v>7.8085642317380355E-2</v>
      </c>
      <c r="M512" s="9">
        <v>0.84195402298850575</v>
      </c>
      <c r="N512" s="9">
        <v>0.15804597701149425</v>
      </c>
      <c r="O512" s="9">
        <v>0.75574712643678166</v>
      </c>
      <c r="P512" s="9">
        <v>0.2442528735632184</v>
      </c>
      <c r="Q512" s="9">
        <v>0.99712643678160917</v>
      </c>
      <c r="R512" s="9">
        <v>2.8735632183908046E-3</v>
      </c>
      <c r="S512">
        <v>339.2</v>
      </c>
      <c r="T512" s="9">
        <v>4.3025858080537792E-2</v>
      </c>
      <c r="U512" s="9">
        <v>0.87583393795940712</v>
      </c>
      <c r="V512" s="9">
        <v>5.9488874512723944E-2</v>
      </c>
      <c r="W512" s="9">
        <v>6.4677187527868857E-2</v>
      </c>
      <c r="X512" s="9">
        <v>0.90172817052723409</v>
      </c>
      <c r="Y512" s="9">
        <v>9.8271829472765887E-2</v>
      </c>
      <c r="Z512" s="9">
        <v>0.7585768390287646</v>
      </c>
      <c r="AA512" s="9">
        <v>0.24142316097123523</v>
      </c>
      <c r="AB512" s="9">
        <v>0.99672448744844788</v>
      </c>
      <c r="AC512" s="9">
        <v>3.2755125515521628E-3</v>
      </c>
    </row>
    <row r="513" spans="1:29" x14ac:dyDescent="0.3">
      <c r="A513" t="s">
        <v>18</v>
      </c>
      <c r="B513" t="s">
        <v>5</v>
      </c>
      <c r="C513">
        <v>0.15</v>
      </c>
      <c r="D513">
        <v>4</v>
      </c>
      <c r="E513" t="s">
        <v>6</v>
      </c>
      <c r="F513">
        <v>2</v>
      </c>
      <c r="G513">
        <v>404</v>
      </c>
      <c r="H513">
        <v>1.2016656751933374</v>
      </c>
      <c r="I513" s="9">
        <v>3.9603960396039604E-2</v>
      </c>
      <c r="J513" s="9">
        <v>0.93041237113402064</v>
      </c>
      <c r="K513" s="9">
        <v>3.0927835051546393E-2</v>
      </c>
      <c r="L513" s="9">
        <v>3.8659793814432991E-2</v>
      </c>
      <c r="M513" s="9">
        <v>0.88642659279778391</v>
      </c>
      <c r="N513" s="9">
        <v>0.11357340720221606</v>
      </c>
      <c r="O513" s="9">
        <v>0.65096952908587258</v>
      </c>
      <c r="P513" s="9">
        <v>0.34903047091412742</v>
      </c>
      <c r="Q513" s="9">
        <v>0.99168975069252074</v>
      </c>
      <c r="R513" s="9">
        <v>8.3102493074792248E-3</v>
      </c>
      <c r="S513">
        <v>336.2</v>
      </c>
      <c r="T513" s="9">
        <v>3.0886806983854848E-2</v>
      </c>
      <c r="U513" s="9">
        <v>0.88122273105711013</v>
      </c>
      <c r="V513" s="9">
        <v>5.0191960211218897E-2</v>
      </c>
      <c r="W513" s="9">
        <v>6.8585308731671041E-2</v>
      </c>
      <c r="X513" s="9">
        <v>0.89500376317788621</v>
      </c>
      <c r="Y513" s="9">
        <v>0.10499623682211374</v>
      </c>
      <c r="Z513" s="9">
        <v>0.77026936720764438</v>
      </c>
      <c r="AA513" s="9">
        <v>0.22973063279235556</v>
      </c>
      <c r="AB513" s="9">
        <v>0.99849590805366284</v>
      </c>
      <c r="AC513" s="9">
        <v>1.504091946337278E-3</v>
      </c>
    </row>
    <row r="514" spans="1:29" x14ac:dyDescent="0.3">
      <c r="A514" t="s">
        <v>18</v>
      </c>
      <c r="B514" t="s">
        <v>5</v>
      </c>
      <c r="C514">
        <v>0.5</v>
      </c>
      <c r="D514">
        <v>4</v>
      </c>
      <c r="E514" t="s">
        <v>6</v>
      </c>
      <c r="F514">
        <v>1</v>
      </c>
      <c r="G514">
        <v>434</v>
      </c>
      <c r="H514">
        <v>1.2794811320754718</v>
      </c>
      <c r="I514" s="9">
        <v>3.6866359447004608E-2</v>
      </c>
      <c r="J514" s="9">
        <v>0.89473684210526316</v>
      </c>
      <c r="K514" s="9">
        <v>5.0239234449760764E-2</v>
      </c>
      <c r="L514" s="9">
        <v>5.5023923444976079E-2</v>
      </c>
      <c r="M514" s="9">
        <v>0.88235294117647056</v>
      </c>
      <c r="N514" s="9">
        <v>0.11764705882352941</v>
      </c>
      <c r="O514" s="9">
        <v>0.72994652406417115</v>
      </c>
      <c r="P514" s="9">
        <v>0.2700534759358289</v>
      </c>
      <c r="Q514" s="9">
        <v>0.99732620320855614</v>
      </c>
      <c r="R514" s="9">
        <v>2.6737967914438501E-3</v>
      </c>
      <c r="S514">
        <v>339.2</v>
      </c>
      <c r="T514" s="9">
        <v>4.3025858080537792E-2</v>
      </c>
      <c r="U514" s="9">
        <v>0.87583393795940712</v>
      </c>
      <c r="V514" s="9">
        <v>5.9488874512723944E-2</v>
      </c>
      <c r="W514" s="9">
        <v>6.4677187527868857E-2</v>
      </c>
      <c r="X514" s="9">
        <v>0.90172817052723409</v>
      </c>
      <c r="Y514" s="9">
        <v>9.8271829472765887E-2</v>
      </c>
      <c r="Z514" s="9">
        <v>0.7585768390287646</v>
      </c>
      <c r="AA514" s="9">
        <v>0.24142316097123523</v>
      </c>
      <c r="AB514" s="9">
        <v>0.99672448744844788</v>
      </c>
      <c r="AC514" s="9">
        <v>3.2755125515521628E-3</v>
      </c>
    </row>
    <row r="515" spans="1:29" x14ac:dyDescent="0.3">
      <c r="A515" t="s">
        <v>18</v>
      </c>
      <c r="B515" t="s">
        <v>5</v>
      </c>
      <c r="C515">
        <v>0.5</v>
      </c>
      <c r="D515">
        <v>4</v>
      </c>
      <c r="E515" t="s">
        <v>6</v>
      </c>
      <c r="F515">
        <v>2</v>
      </c>
      <c r="G515">
        <v>386</v>
      </c>
      <c r="H515">
        <v>1.1481261154074955</v>
      </c>
      <c r="I515" s="9">
        <v>5.4404145077720206E-2</v>
      </c>
      <c r="J515" s="9">
        <v>0.90136986301369859</v>
      </c>
      <c r="K515" s="9">
        <v>4.1095890410958902E-2</v>
      </c>
      <c r="L515" s="9">
        <v>5.7534246575342465E-2</v>
      </c>
      <c r="M515" s="9">
        <v>0.89969604863221886</v>
      </c>
      <c r="N515" s="9">
        <v>0.10030395136778116</v>
      </c>
      <c r="O515" s="9">
        <v>0.73556231003039518</v>
      </c>
      <c r="P515" s="9">
        <v>0.26443768996960487</v>
      </c>
      <c r="Q515" s="9">
        <v>0.99392097264437695</v>
      </c>
      <c r="R515" s="9">
        <v>6.0790273556231003E-3</v>
      </c>
      <c r="S515">
        <v>336.2</v>
      </c>
      <c r="T515" s="9">
        <v>3.0886806983854848E-2</v>
      </c>
      <c r="U515" s="9">
        <v>0.88122273105711013</v>
      </c>
      <c r="V515" s="9">
        <v>5.0191960211218897E-2</v>
      </c>
      <c r="W515" s="9">
        <v>6.8585308731671041E-2</v>
      </c>
      <c r="X515" s="9">
        <v>0.89500376317788621</v>
      </c>
      <c r="Y515" s="9">
        <v>0.10499623682211374</v>
      </c>
      <c r="Z515" s="9">
        <v>0.77026936720764438</v>
      </c>
      <c r="AA515" s="9">
        <v>0.22973063279235556</v>
      </c>
      <c r="AB515" s="9">
        <v>0.99849590805366284</v>
      </c>
      <c r="AC515" s="9">
        <v>1.504091946337278E-3</v>
      </c>
    </row>
    <row r="516" spans="1:29" x14ac:dyDescent="0.3">
      <c r="A516" t="s">
        <v>18</v>
      </c>
      <c r="B516" t="s">
        <v>5</v>
      </c>
      <c r="C516">
        <v>1</v>
      </c>
      <c r="D516">
        <v>4</v>
      </c>
      <c r="E516" t="s">
        <v>6</v>
      </c>
      <c r="F516">
        <v>1</v>
      </c>
      <c r="G516">
        <v>395</v>
      </c>
      <c r="H516">
        <v>1.164504716981132</v>
      </c>
      <c r="I516" s="9">
        <v>5.8227848101265821E-2</v>
      </c>
      <c r="J516" s="9">
        <v>0.90322580645161288</v>
      </c>
      <c r="K516" s="9">
        <v>2.6881720430107527E-2</v>
      </c>
      <c r="L516" s="9">
        <v>6.9892473118279563E-2</v>
      </c>
      <c r="M516" s="9">
        <v>0.76190476190476186</v>
      </c>
      <c r="N516" s="9">
        <v>0.23809523809523808</v>
      </c>
      <c r="O516" s="9">
        <v>0.6517857142857143</v>
      </c>
      <c r="P516" s="9">
        <v>0.3482142857142857</v>
      </c>
      <c r="Q516" s="9">
        <v>0.99702380952380953</v>
      </c>
      <c r="R516" s="9">
        <v>2.976190476190476E-3</v>
      </c>
      <c r="S516">
        <v>339.2</v>
      </c>
      <c r="T516" s="9">
        <v>4.3025858080537792E-2</v>
      </c>
      <c r="U516" s="9">
        <v>0.87583393795940712</v>
      </c>
      <c r="V516" s="9">
        <v>5.9488874512723944E-2</v>
      </c>
      <c r="W516" s="9">
        <v>6.4677187527868857E-2</v>
      </c>
      <c r="X516" s="9">
        <v>0.90172817052723409</v>
      </c>
      <c r="Y516" s="9">
        <v>9.8271829472765887E-2</v>
      </c>
      <c r="Z516" s="9">
        <v>0.7585768390287646</v>
      </c>
      <c r="AA516" s="9">
        <v>0.24142316097123523</v>
      </c>
      <c r="AB516" s="9">
        <v>0.99672448744844788</v>
      </c>
      <c r="AC516" s="9">
        <v>3.2755125515521628E-3</v>
      </c>
    </row>
    <row r="517" spans="1:29" x14ac:dyDescent="0.3">
      <c r="A517" t="s">
        <v>18</v>
      </c>
      <c r="B517" t="s">
        <v>5</v>
      </c>
      <c r="C517">
        <v>1</v>
      </c>
      <c r="D517">
        <v>4</v>
      </c>
      <c r="E517" t="s">
        <v>6</v>
      </c>
      <c r="F517">
        <v>2</v>
      </c>
      <c r="G517">
        <v>365</v>
      </c>
      <c r="H517">
        <v>1.0856632956573469</v>
      </c>
      <c r="I517" s="9">
        <v>3.8356164383561646E-2</v>
      </c>
      <c r="J517" s="9">
        <v>0.89743589743589747</v>
      </c>
      <c r="K517" s="9">
        <v>3.7037037037037035E-2</v>
      </c>
      <c r="L517" s="9">
        <v>6.5527065527065526E-2</v>
      </c>
      <c r="M517" s="9">
        <v>0.83174603174603179</v>
      </c>
      <c r="N517" s="9">
        <v>0.16825396825396827</v>
      </c>
      <c r="O517" s="9">
        <v>0.72380952380952379</v>
      </c>
      <c r="P517" s="9">
        <v>0.27619047619047621</v>
      </c>
      <c r="Q517" s="9">
        <v>0.99682539682539684</v>
      </c>
      <c r="R517" s="9">
        <v>3.1746031746031746E-3</v>
      </c>
      <c r="S517">
        <v>336.2</v>
      </c>
      <c r="T517" s="9">
        <v>3.0886806983854848E-2</v>
      </c>
      <c r="U517" s="9">
        <v>0.88122273105711013</v>
      </c>
      <c r="V517" s="9">
        <v>5.0191960211218897E-2</v>
      </c>
      <c r="W517" s="9">
        <v>6.8585308731671041E-2</v>
      </c>
      <c r="X517" s="9">
        <v>0.89500376317788621</v>
      </c>
      <c r="Y517" s="9">
        <v>0.10499623682211374</v>
      </c>
      <c r="Z517" s="9">
        <v>0.77026936720764438</v>
      </c>
      <c r="AA517" s="9">
        <v>0.22973063279235556</v>
      </c>
      <c r="AB517" s="9">
        <v>0.99849590805366284</v>
      </c>
      <c r="AC517" s="9">
        <v>1.504091946337278E-3</v>
      </c>
    </row>
    <row r="518" spans="1:29" x14ac:dyDescent="0.3">
      <c r="A518" t="s">
        <v>18</v>
      </c>
      <c r="B518" t="s">
        <v>5</v>
      </c>
      <c r="C518">
        <v>2.5</v>
      </c>
      <c r="D518">
        <v>4</v>
      </c>
      <c r="E518" t="s">
        <v>6</v>
      </c>
      <c r="F518">
        <v>1</v>
      </c>
      <c r="G518">
        <v>341</v>
      </c>
      <c r="H518">
        <v>1.0053066037735849</v>
      </c>
      <c r="I518" s="9">
        <v>5.2785923753665691E-2</v>
      </c>
      <c r="J518" s="9">
        <v>0.88544891640866874</v>
      </c>
      <c r="K518" s="9">
        <v>4.0247678018575851E-2</v>
      </c>
      <c r="L518" s="9">
        <v>7.4303405572755415E-2</v>
      </c>
      <c r="M518" s="9">
        <v>0.43706293706293708</v>
      </c>
      <c r="N518" s="9">
        <v>0.56293706293706292</v>
      </c>
      <c r="O518" s="9">
        <v>0.64335664335664333</v>
      </c>
      <c r="P518" s="9">
        <v>0.35664335664335667</v>
      </c>
      <c r="Q518" s="9">
        <v>1</v>
      </c>
      <c r="R518" s="9">
        <v>0</v>
      </c>
      <c r="S518">
        <v>339.2</v>
      </c>
      <c r="T518" s="9">
        <v>4.3025858080537792E-2</v>
      </c>
      <c r="U518" s="9">
        <v>0.87583393795940712</v>
      </c>
      <c r="V518" s="9">
        <v>5.9488874512723944E-2</v>
      </c>
      <c r="W518" s="9">
        <v>6.4677187527868857E-2</v>
      </c>
      <c r="X518" s="9">
        <v>0.90172817052723409</v>
      </c>
      <c r="Y518" s="9">
        <v>9.8271829472765887E-2</v>
      </c>
      <c r="Z518" s="9">
        <v>0.7585768390287646</v>
      </c>
      <c r="AA518" s="9">
        <v>0.24142316097123523</v>
      </c>
      <c r="AB518" s="9">
        <v>0.99672448744844788</v>
      </c>
      <c r="AC518" s="9">
        <v>3.2755125515521628E-3</v>
      </c>
    </row>
    <row r="519" spans="1:29" x14ac:dyDescent="0.3">
      <c r="A519" t="s">
        <v>18</v>
      </c>
      <c r="B519" t="s">
        <v>5</v>
      </c>
      <c r="C519">
        <v>2.5</v>
      </c>
      <c r="D519">
        <v>4</v>
      </c>
      <c r="E519" t="s">
        <v>6</v>
      </c>
      <c r="F519">
        <v>2</v>
      </c>
      <c r="G519">
        <v>356</v>
      </c>
      <c r="H519">
        <v>1.0588935157644259</v>
      </c>
      <c r="I519" s="9">
        <v>4.2134831460674156E-2</v>
      </c>
      <c r="J519" s="9">
        <v>0.85630498533724342</v>
      </c>
      <c r="K519" s="9">
        <v>6.4516129032258063E-2</v>
      </c>
      <c r="L519" s="9">
        <v>7.9178885630498533E-2</v>
      </c>
      <c r="M519" s="9">
        <v>0.51027397260273977</v>
      </c>
      <c r="N519" s="9">
        <v>0.48972602739726029</v>
      </c>
      <c r="O519" s="9">
        <v>0.68150684931506844</v>
      </c>
      <c r="P519" s="9">
        <v>0.3184931506849315</v>
      </c>
      <c r="Q519" s="9">
        <v>0.98630136986301364</v>
      </c>
      <c r="R519" s="9">
        <v>1.3698630136986301E-2</v>
      </c>
      <c r="S519">
        <v>336.2</v>
      </c>
      <c r="T519" s="9">
        <v>3.0886806983854848E-2</v>
      </c>
      <c r="U519" s="9">
        <v>0.88122273105711013</v>
      </c>
      <c r="V519" s="9">
        <v>5.0191960211218897E-2</v>
      </c>
      <c r="W519" s="9">
        <v>6.8585308731671041E-2</v>
      </c>
      <c r="X519" s="9">
        <v>0.89500376317788621</v>
      </c>
      <c r="Y519" s="9">
        <v>0.10499623682211374</v>
      </c>
      <c r="Z519" s="9">
        <v>0.77026936720764438</v>
      </c>
      <c r="AA519" s="9">
        <v>0.22973063279235556</v>
      </c>
      <c r="AB519" s="9">
        <v>0.99849590805366284</v>
      </c>
      <c r="AC519" s="9">
        <v>1.504091946337278E-3</v>
      </c>
    </row>
    <row r="520" spans="1:29" x14ac:dyDescent="0.3">
      <c r="A520" t="s">
        <v>18</v>
      </c>
      <c r="B520" t="s">
        <v>5</v>
      </c>
      <c r="C520">
        <v>10</v>
      </c>
      <c r="D520">
        <v>4</v>
      </c>
      <c r="E520" t="s">
        <v>6</v>
      </c>
      <c r="F520">
        <v>2</v>
      </c>
      <c r="G520">
        <v>278</v>
      </c>
      <c r="H520">
        <v>0.82688875669244499</v>
      </c>
      <c r="I520" s="9">
        <v>5.3956834532374098E-2</v>
      </c>
      <c r="J520" s="9">
        <v>0.90114068441064643</v>
      </c>
      <c r="K520" s="9">
        <v>3.0418250950570342E-2</v>
      </c>
      <c r="L520" s="9">
        <v>6.8441064638783272E-2</v>
      </c>
      <c r="M520" s="9">
        <v>4.6413502109704644E-2</v>
      </c>
      <c r="N520" s="9">
        <v>0.95358649789029537</v>
      </c>
      <c r="O520" s="9">
        <v>0.48523206751054854</v>
      </c>
      <c r="P520" s="9">
        <v>0.51476793248945152</v>
      </c>
      <c r="Q520" s="9">
        <v>0.9831223628691983</v>
      </c>
      <c r="R520" s="9">
        <v>1.6877637130801686E-2</v>
      </c>
      <c r="S520">
        <v>336.2</v>
      </c>
      <c r="T520" s="9">
        <v>3.0886806983854848E-2</v>
      </c>
      <c r="U520" s="9">
        <v>0.88122273105711013</v>
      </c>
      <c r="V520" s="9">
        <v>5.0191960211218897E-2</v>
      </c>
      <c r="W520" s="9">
        <v>6.8585308731671041E-2</v>
      </c>
      <c r="X520" s="9">
        <v>0.89500376317788621</v>
      </c>
      <c r="Y520" s="9">
        <v>0.10499623682211374</v>
      </c>
      <c r="Z520" s="9">
        <v>0.77026936720764438</v>
      </c>
      <c r="AA520" s="9">
        <v>0.22973063279235556</v>
      </c>
      <c r="AB520" s="9">
        <v>0.99849590805366284</v>
      </c>
      <c r="AC520" s="9">
        <v>1.504091946337278E-3</v>
      </c>
    </row>
    <row r="521" spans="1:29" x14ac:dyDescent="0.3">
      <c r="A521" t="s">
        <v>18</v>
      </c>
      <c r="B521" t="s">
        <v>5</v>
      </c>
      <c r="C521">
        <v>10</v>
      </c>
      <c r="D521">
        <v>4</v>
      </c>
      <c r="E521" t="s">
        <v>6</v>
      </c>
      <c r="F521">
        <v>1</v>
      </c>
      <c r="G521">
        <v>180</v>
      </c>
      <c r="H521">
        <v>0.53066037735849059</v>
      </c>
      <c r="I521" s="9">
        <v>3.888888888888889E-2</v>
      </c>
      <c r="J521" s="9">
        <v>0.81502890173410403</v>
      </c>
      <c r="K521" s="9">
        <v>0.10982658959537572</v>
      </c>
      <c r="L521" s="9">
        <v>7.5144508670520235E-2</v>
      </c>
      <c r="M521" s="9">
        <v>2.1276595744680851E-2</v>
      </c>
      <c r="N521" s="9">
        <v>0.97872340425531912</v>
      </c>
      <c r="O521" s="9">
        <v>0.57446808510638303</v>
      </c>
      <c r="P521" s="9">
        <v>0.42553191489361702</v>
      </c>
      <c r="Q521" s="9">
        <v>0.97872340425531912</v>
      </c>
      <c r="R521" s="9">
        <v>2.1276595744680851E-2</v>
      </c>
      <c r="S521">
        <v>339.2</v>
      </c>
      <c r="T521" s="9">
        <v>4.3025858080537792E-2</v>
      </c>
      <c r="U521" s="9">
        <v>0.87583393795940712</v>
      </c>
      <c r="V521" s="9">
        <v>5.9488874512723944E-2</v>
      </c>
      <c r="W521" s="9">
        <v>6.4677187527868857E-2</v>
      </c>
      <c r="X521" s="9">
        <v>0.90172817052723409</v>
      </c>
      <c r="Y521" s="9">
        <v>9.8271829472765887E-2</v>
      </c>
      <c r="Z521" s="9">
        <v>0.7585768390287646</v>
      </c>
      <c r="AA521" s="9">
        <v>0.24142316097123523</v>
      </c>
      <c r="AB521" s="9">
        <v>0.99672448744844788</v>
      </c>
      <c r="AC521" s="9">
        <v>3.2755125515521628E-3</v>
      </c>
    </row>
    <row r="522" spans="1:29" x14ac:dyDescent="0.3">
      <c r="A522" t="s">
        <v>18</v>
      </c>
      <c r="B522" t="s">
        <v>5</v>
      </c>
      <c r="C522">
        <v>2.5000000000000001E-3</v>
      </c>
      <c r="D522">
        <v>6</v>
      </c>
      <c r="E522" t="s">
        <v>6</v>
      </c>
      <c r="F522">
        <v>1</v>
      </c>
      <c r="G522">
        <v>397</v>
      </c>
      <c r="H522">
        <v>1.0960795140806185</v>
      </c>
      <c r="I522" s="9">
        <v>3.0226700251889168E-2</v>
      </c>
      <c r="J522" s="9">
        <v>0.89870129870129867</v>
      </c>
      <c r="K522" s="9">
        <v>5.4545454545454543E-2</v>
      </c>
      <c r="L522" s="9">
        <v>4.6753246753246755E-2</v>
      </c>
      <c r="M522" s="9">
        <v>0.90173410404624277</v>
      </c>
      <c r="N522" s="9">
        <v>9.8265895953757232E-2</v>
      </c>
      <c r="O522" s="9">
        <v>0.76300578034682076</v>
      </c>
      <c r="P522" s="9">
        <v>0.23699421965317918</v>
      </c>
      <c r="Q522" s="9">
        <v>1</v>
      </c>
      <c r="R522" s="9">
        <v>0</v>
      </c>
      <c r="S522">
        <v>362.2</v>
      </c>
      <c r="T522" s="9">
        <v>4.0350529473040547E-2</v>
      </c>
      <c r="U522" s="9">
        <v>0.89795464095971345</v>
      </c>
      <c r="V522" s="9">
        <v>4.9519724877976248E-2</v>
      </c>
      <c r="W522" s="9">
        <v>5.2525634162310361E-2</v>
      </c>
      <c r="X522" s="9">
        <v>0.90366371502883314</v>
      </c>
      <c r="Y522" s="9">
        <v>9.6336284971166933E-2</v>
      </c>
      <c r="Z522" s="9">
        <v>0.74336882695308015</v>
      </c>
      <c r="AA522" s="9">
        <v>0.25663117304691979</v>
      </c>
      <c r="AB522" s="9">
        <v>0.99518550916840964</v>
      </c>
      <c r="AC522" s="9">
        <v>4.8144908315903749E-3</v>
      </c>
    </row>
    <row r="523" spans="1:29" x14ac:dyDescent="0.3">
      <c r="A523" t="s">
        <v>18</v>
      </c>
      <c r="B523" t="s">
        <v>5</v>
      </c>
      <c r="C523">
        <v>2.5000000000000001E-3</v>
      </c>
      <c r="D523">
        <v>6</v>
      </c>
      <c r="E523" t="s">
        <v>6</v>
      </c>
      <c r="F523">
        <v>2</v>
      </c>
      <c r="G523">
        <v>437</v>
      </c>
      <c r="H523">
        <v>1.2341146568765884</v>
      </c>
      <c r="I523" s="9">
        <v>4.3478260869565216E-2</v>
      </c>
      <c r="J523" s="9">
        <v>0.92822966507177029</v>
      </c>
      <c r="K523" s="9">
        <v>3.1100478468899521E-2</v>
      </c>
      <c r="L523" s="9">
        <v>4.0669856459330141E-2</v>
      </c>
      <c r="M523" s="9">
        <v>0.86082474226804129</v>
      </c>
      <c r="N523" s="9">
        <v>0.13917525773195877</v>
      </c>
      <c r="O523" s="9">
        <v>0.75515463917525771</v>
      </c>
      <c r="P523" s="9">
        <v>0.24484536082474226</v>
      </c>
      <c r="Q523" s="9">
        <v>0.99742268041237114</v>
      </c>
      <c r="R523" s="9">
        <v>2.5773195876288659E-3</v>
      </c>
      <c r="S523">
        <v>354.1</v>
      </c>
      <c r="T523" s="9">
        <v>3.5409655163047171E-2</v>
      </c>
      <c r="U523" s="9">
        <v>0.90877600962607996</v>
      </c>
      <c r="V523" s="9">
        <v>3.8597149308556122E-2</v>
      </c>
      <c r="W523" s="9">
        <v>5.2626841065363771E-2</v>
      </c>
      <c r="X523" s="9">
        <v>0.8981608452574209</v>
      </c>
      <c r="Y523" s="9">
        <v>0.1018391547425791</v>
      </c>
      <c r="Z523" s="9">
        <v>0.7709020749206692</v>
      </c>
      <c r="AA523" s="9">
        <v>0.22909792507933074</v>
      </c>
      <c r="AB523" s="9">
        <v>0.99856531611364741</v>
      </c>
      <c r="AC523" s="9">
        <v>1.4346838863525265E-3</v>
      </c>
    </row>
    <row r="524" spans="1:29" x14ac:dyDescent="0.3">
      <c r="A524" t="s">
        <v>18</v>
      </c>
      <c r="B524" t="s">
        <v>5</v>
      </c>
      <c r="C524">
        <v>5.0000000000000001E-3</v>
      </c>
      <c r="D524">
        <v>6</v>
      </c>
      <c r="E524" t="s">
        <v>6</v>
      </c>
      <c r="F524">
        <v>1</v>
      </c>
      <c r="G524">
        <v>456</v>
      </c>
      <c r="H524">
        <v>1.2589729431253451</v>
      </c>
      <c r="I524" s="9">
        <v>3.5087719298245612E-2</v>
      </c>
      <c r="J524" s="9">
        <v>0.92045454545454541</v>
      </c>
      <c r="K524" s="9">
        <v>4.7727272727272729E-2</v>
      </c>
      <c r="L524" s="9">
        <v>3.1818181818181815E-2</v>
      </c>
      <c r="M524" s="9">
        <v>0.92345679012345683</v>
      </c>
      <c r="N524" s="9">
        <v>7.6543209876543214E-2</v>
      </c>
      <c r="O524" s="9">
        <v>0.77037037037037037</v>
      </c>
      <c r="P524" s="9">
        <v>0.22962962962962963</v>
      </c>
      <c r="Q524" s="9">
        <v>0.99012345679012348</v>
      </c>
      <c r="R524" s="9">
        <v>9.876543209876543E-3</v>
      </c>
      <c r="S524">
        <v>362.2</v>
      </c>
      <c r="T524" s="9">
        <v>4.0350529473040547E-2</v>
      </c>
      <c r="U524" s="9">
        <v>0.89795464095971345</v>
      </c>
      <c r="V524" s="9">
        <v>4.9519724877976248E-2</v>
      </c>
      <c r="W524" s="9">
        <v>5.2525634162310361E-2</v>
      </c>
      <c r="X524" s="9">
        <v>0.90366371502883314</v>
      </c>
      <c r="Y524" s="9">
        <v>9.6336284971166933E-2</v>
      </c>
      <c r="Z524" s="9">
        <v>0.74336882695308015</v>
      </c>
      <c r="AA524" s="9">
        <v>0.25663117304691979</v>
      </c>
      <c r="AB524" s="9">
        <v>0.99518550916840964</v>
      </c>
      <c r="AC524" s="9">
        <v>4.8144908315903749E-3</v>
      </c>
    </row>
    <row r="525" spans="1:29" x14ac:dyDescent="0.3">
      <c r="A525" t="s">
        <v>18</v>
      </c>
      <c r="B525" t="s">
        <v>5</v>
      </c>
      <c r="C525">
        <v>5.0000000000000001E-3</v>
      </c>
      <c r="D525">
        <v>6</v>
      </c>
      <c r="E525" t="s">
        <v>6</v>
      </c>
      <c r="F525">
        <v>2</v>
      </c>
      <c r="G525">
        <v>392</v>
      </c>
      <c r="H525">
        <v>1.1070319118892968</v>
      </c>
      <c r="I525" s="9">
        <v>2.0408163265306121E-2</v>
      </c>
      <c r="J525" s="9">
        <v>0.91145833333333337</v>
      </c>
      <c r="K525" s="9">
        <v>4.4270833333333336E-2</v>
      </c>
      <c r="L525" s="9">
        <v>4.4270833333333336E-2</v>
      </c>
      <c r="M525" s="9">
        <v>0.89428571428571424</v>
      </c>
      <c r="N525" s="9">
        <v>0.10571428571428572</v>
      </c>
      <c r="O525" s="9">
        <v>0.72571428571428576</v>
      </c>
      <c r="P525" s="9">
        <v>0.2742857142857143</v>
      </c>
      <c r="Q525" s="9">
        <v>1</v>
      </c>
      <c r="R525" s="9">
        <v>0</v>
      </c>
      <c r="S525">
        <v>354.1</v>
      </c>
      <c r="T525" s="9">
        <v>3.5409655163047171E-2</v>
      </c>
      <c r="U525" s="9">
        <v>0.90877600962607996</v>
      </c>
      <c r="V525" s="9">
        <v>3.8597149308556122E-2</v>
      </c>
      <c r="W525" s="9">
        <v>5.2626841065363771E-2</v>
      </c>
      <c r="X525" s="9">
        <v>0.8981608452574209</v>
      </c>
      <c r="Y525" s="9">
        <v>0.1018391547425791</v>
      </c>
      <c r="Z525" s="9">
        <v>0.7709020749206692</v>
      </c>
      <c r="AA525" s="9">
        <v>0.22909792507933074</v>
      </c>
      <c r="AB525" s="9">
        <v>0.99856531611364741</v>
      </c>
      <c r="AC525" s="9">
        <v>1.4346838863525265E-3</v>
      </c>
    </row>
    <row r="526" spans="1:29" x14ac:dyDescent="0.3">
      <c r="A526" t="s">
        <v>18</v>
      </c>
      <c r="B526" t="s">
        <v>5</v>
      </c>
      <c r="C526">
        <v>0.01</v>
      </c>
      <c r="D526">
        <v>6</v>
      </c>
      <c r="E526" t="s">
        <v>6</v>
      </c>
      <c r="F526">
        <v>1</v>
      </c>
      <c r="G526">
        <v>468</v>
      </c>
      <c r="H526">
        <v>1.2921038100496964</v>
      </c>
      <c r="I526" s="9">
        <v>3.8461538461538464E-2</v>
      </c>
      <c r="J526" s="9">
        <v>0.90666666666666662</v>
      </c>
      <c r="K526" s="9">
        <v>5.3333333333333337E-2</v>
      </c>
      <c r="L526" s="9">
        <v>0.04</v>
      </c>
      <c r="M526" s="9">
        <v>0.87745098039215685</v>
      </c>
      <c r="N526" s="9">
        <v>0.12254901960784313</v>
      </c>
      <c r="O526" s="9">
        <v>0.75735294117647056</v>
      </c>
      <c r="P526" s="9">
        <v>0.24264705882352941</v>
      </c>
      <c r="Q526" s="9">
        <v>0.98774509803921573</v>
      </c>
      <c r="R526" s="9">
        <v>1.2254901960784314E-2</v>
      </c>
      <c r="S526">
        <v>362.2</v>
      </c>
      <c r="T526" s="9">
        <v>4.0350529473040547E-2</v>
      </c>
      <c r="U526" s="9">
        <v>0.89795464095971345</v>
      </c>
      <c r="V526" s="9">
        <v>4.9519724877976248E-2</v>
      </c>
      <c r="W526" s="9">
        <v>5.2525634162310361E-2</v>
      </c>
      <c r="X526" s="9">
        <v>0.90366371502883314</v>
      </c>
      <c r="Y526" s="9">
        <v>9.6336284971166933E-2</v>
      </c>
      <c r="Z526" s="9">
        <v>0.74336882695308015</v>
      </c>
      <c r="AA526" s="9">
        <v>0.25663117304691979</v>
      </c>
      <c r="AB526" s="9">
        <v>0.99518550916840964</v>
      </c>
      <c r="AC526" s="9">
        <v>4.8144908315903749E-3</v>
      </c>
    </row>
    <row r="527" spans="1:29" x14ac:dyDescent="0.3">
      <c r="A527" t="s">
        <v>18</v>
      </c>
      <c r="B527" t="s">
        <v>5</v>
      </c>
      <c r="C527">
        <v>0.01</v>
      </c>
      <c r="D527">
        <v>6</v>
      </c>
      <c r="E527" t="s">
        <v>6</v>
      </c>
      <c r="F527">
        <v>2</v>
      </c>
      <c r="G527">
        <v>487</v>
      </c>
      <c r="H527">
        <v>1.3753177068624682</v>
      </c>
      <c r="I527" s="9">
        <v>1.8480492813141684E-2</v>
      </c>
      <c r="J527" s="9">
        <v>0.92677824267782427</v>
      </c>
      <c r="K527" s="9">
        <v>4.3933054393305436E-2</v>
      </c>
      <c r="L527" s="9">
        <v>2.9288702928870293E-2</v>
      </c>
      <c r="M527" s="9">
        <v>0.90293453724604966</v>
      </c>
      <c r="N527" s="9">
        <v>9.7065462753950338E-2</v>
      </c>
      <c r="O527" s="9">
        <v>0.7765237020316027</v>
      </c>
      <c r="P527" s="9">
        <v>0.2234762979683973</v>
      </c>
      <c r="Q527" s="9">
        <v>0.99774266365688491</v>
      </c>
      <c r="R527" s="9">
        <v>2.257336343115124E-3</v>
      </c>
      <c r="S527">
        <v>354.1</v>
      </c>
      <c r="T527" s="9">
        <v>3.5409655163047171E-2</v>
      </c>
      <c r="U527" s="9">
        <v>0.90877600962607996</v>
      </c>
      <c r="V527" s="9">
        <v>3.8597149308556122E-2</v>
      </c>
      <c r="W527" s="9">
        <v>5.2626841065363771E-2</v>
      </c>
      <c r="X527" s="9">
        <v>0.8981608452574209</v>
      </c>
      <c r="Y527" s="9">
        <v>0.1018391547425791</v>
      </c>
      <c r="Z527" s="9">
        <v>0.7709020749206692</v>
      </c>
      <c r="AA527" s="9">
        <v>0.22909792507933074</v>
      </c>
      <c r="AB527" s="9">
        <v>0.99856531611364741</v>
      </c>
      <c r="AC527" s="9">
        <v>1.4346838863525265E-3</v>
      </c>
    </row>
    <row r="528" spans="1:29" x14ac:dyDescent="0.3">
      <c r="A528" t="s">
        <v>18</v>
      </c>
      <c r="B528" t="s">
        <v>5</v>
      </c>
      <c r="C528">
        <v>2.5000000000000001E-2</v>
      </c>
      <c r="D528">
        <v>6</v>
      </c>
      <c r="E528" t="s">
        <v>6</v>
      </c>
      <c r="F528">
        <v>1</v>
      </c>
      <c r="G528">
        <v>452</v>
      </c>
      <c r="H528">
        <v>1.2479293208172282</v>
      </c>
      <c r="I528" s="9">
        <v>3.9823008849557522E-2</v>
      </c>
      <c r="J528" s="9">
        <v>0.88479262672811065</v>
      </c>
      <c r="K528" s="9">
        <v>5.0691244239631339E-2</v>
      </c>
      <c r="L528" s="9">
        <v>6.4516129032258063E-2</v>
      </c>
      <c r="M528" s="9">
        <v>0.89322916666666663</v>
      </c>
      <c r="N528" s="9">
        <v>0.10677083333333333</v>
      </c>
      <c r="O528" s="9">
        <v>0.7890625</v>
      </c>
      <c r="P528" s="9">
        <v>0.2109375</v>
      </c>
      <c r="Q528" s="9">
        <v>0.98177083333333337</v>
      </c>
      <c r="R528" s="9">
        <v>1.8229166666666668E-2</v>
      </c>
      <c r="S528">
        <v>362.2</v>
      </c>
      <c r="T528" s="9">
        <v>4.0350529473040547E-2</v>
      </c>
      <c r="U528" s="9">
        <v>0.89795464095971345</v>
      </c>
      <c r="V528" s="9">
        <v>4.9519724877976248E-2</v>
      </c>
      <c r="W528" s="9">
        <v>5.2525634162310361E-2</v>
      </c>
      <c r="X528" s="9">
        <v>0.90366371502883314</v>
      </c>
      <c r="Y528" s="9">
        <v>9.6336284971166933E-2</v>
      </c>
      <c r="Z528" s="9">
        <v>0.74336882695308015</v>
      </c>
      <c r="AA528" s="9">
        <v>0.25663117304691979</v>
      </c>
      <c r="AB528" s="9">
        <v>0.99518550916840964</v>
      </c>
      <c r="AC528" s="9">
        <v>4.8144908315903749E-3</v>
      </c>
    </row>
    <row r="529" spans="1:29" x14ac:dyDescent="0.3">
      <c r="A529" t="s">
        <v>18</v>
      </c>
      <c r="B529" t="s">
        <v>5</v>
      </c>
      <c r="C529">
        <v>2.5000000000000001E-2</v>
      </c>
      <c r="D529">
        <v>6</v>
      </c>
      <c r="E529" t="s">
        <v>6</v>
      </c>
      <c r="F529">
        <v>2</v>
      </c>
      <c r="G529">
        <v>356</v>
      </c>
      <c r="H529">
        <v>1.0053657158994633</v>
      </c>
      <c r="I529" s="9">
        <v>3.6516853932584269E-2</v>
      </c>
      <c r="J529" s="9">
        <v>0.90379008746355682</v>
      </c>
      <c r="K529" s="9">
        <v>4.6647230320699708E-2</v>
      </c>
      <c r="L529" s="9">
        <v>4.9562682215743441E-2</v>
      </c>
      <c r="M529" s="9">
        <v>0.8935483870967742</v>
      </c>
      <c r="N529" s="9">
        <v>0.1064516129032258</v>
      </c>
      <c r="O529" s="9">
        <v>0.76129032258064511</v>
      </c>
      <c r="P529" s="9">
        <v>0.23870967741935484</v>
      </c>
      <c r="Q529" s="9">
        <v>0.9838709677419355</v>
      </c>
      <c r="R529" s="9">
        <v>1.6129032258064516E-2</v>
      </c>
      <c r="S529">
        <v>354.1</v>
      </c>
      <c r="T529" s="9">
        <v>3.5409655163047171E-2</v>
      </c>
      <c r="U529" s="9">
        <v>0.90877600962607996</v>
      </c>
      <c r="V529" s="9">
        <v>3.8597149308556122E-2</v>
      </c>
      <c r="W529" s="9">
        <v>5.2626841065363771E-2</v>
      </c>
      <c r="X529" s="9">
        <v>0.8981608452574209</v>
      </c>
      <c r="Y529" s="9">
        <v>0.1018391547425791</v>
      </c>
      <c r="Z529" s="9">
        <v>0.7709020749206692</v>
      </c>
      <c r="AA529" s="9">
        <v>0.22909792507933074</v>
      </c>
      <c r="AB529" s="9">
        <v>0.99856531611364741</v>
      </c>
      <c r="AC529" s="9">
        <v>1.4346838863525265E-3</v>
      </c>
    </row>
    <row r="530" spans="1:29" x14ac:dyDescent="0.3">
      <c r="A530" t="s">
        <v>18</v>
      </c>
      <c r="B530" t="s">
        <v>5</v>
      </c>
      <c r="C530">
        <v>7.4999999999999997E-2</v>
      </c>
      <c r="D530">
        <v>6</v>
      </c>
      <c r="E530" t="s">
        <v>6</v>
      </c>
      <c r="F530">
        <v>1</v>
      </c>
      <c r="G530">
        <v>402</v>
      </c>
      <c r="H530">
        <v>1.1098840419657647</v>
      </c>
      <c r="I530" s="9">
        <v>4.4776119402985072E-2</v>
      </c>
      <c r="J530" s="9">
        <v>0.9375</v>
      </c>
      <c r="K530" s="9">
        <v>3.125E-2</v>
      </c>
      <c r="L530" s="9">
        <v>3.125E-2</v>
      </c>
      <c r="M530" s="9">
        <v>0.87777777777777777</v>
      </c>
      <c r="N530" s="9">
        <v>0.12222222222222222</v>
      </c>
      <c r="O530" s="9">
        <v>0.7416666666666667</v>
      </c>
      <c r="P530" s="9">
        <v>0.25833333333333336</v>
      </c>
      <c r="Q530" s="9">
        <v>1</v>
      </c>
      <c r="R530" s="9">
        <v>0</v>
      </c>
      <c r="S530">
        <v>362.2</v>
      </c>
      <c r="T530" s="9">
        <v>4.0350529473040547E-2</v>
      </c>
      <c r="U530" s="9">
        <v>0.89795464095971345</v>
      </c>
      <c r="V530" s="9">
        <v>4.9519724877976248E-2</v>
      </c>
      <c r="W530" s="9">
        <v>5.2525634162310361E-2</v>
      </c>
      <c r="X530" s="9">
        <v>0.90366371502883314</v>
      </c>
      <c r="Y530" s="9">
        <v>9.6336284971166933E-2</v>
      </c>
      <c r="Z530" s="9">
        <v>0.74336882695308015</v>
      </c>
      <c r="AA530" s="9">
        <v>0.25663117304691979</v>
      </c>
      <c r="AB530" s="9">
        <v>0.99518550916840964</v>
      </c>
      <c r="AC530" s="9">
        <v>4.8144908315903749E-3</v>
      </c>
    </row>
    <row r="531" spans="1:29" x14ac:dyDescent="0.3">
      <c r="A531" t="s">
        <v>18</v>
      </c>
      <c r="B531" t="s">
        <v>5</v>
      </c>
      <c r="C531">
        <v>7.4999999999999997E-2</v>
      </c>
      <c r="D531">
        <v>6</v>
      </c>
      <c r="E531" t="s">
        <v>6</v>
      </c>
      <c r="F531">
        <v>2</v>
      </c>
      <c r="G531">
        <v>375</v>
      </c>
      <c r="H531">
        <v>1.0590228748940977</v>
      </c>
      <c r="I531" s="9">
        <v>2.6666666666666668E-2</v>
      </c>
      <c r="J531" s="9">
        <v>0.92876712328767119</v>
      </c>
      <c r="K531" s="9">
        <v>3.5616438356164383E-2</v>
      </c>
      <c r="L531" s="9">
        <v>3.5616438356164383E-2</v>
      </c>
      <c r="M531" s="9">
        <v>0.92330383480825962</v>
      </c>
      <c r="N531" s="9">
        <v>7.6696165191740412E-2</v>
      </c>
      <c r="O531" s="9">
        <v>0.70796460176991149</v>
      </c>
      <c r="P531" s="9">
        <v>0.29203539823008851</v>
      </c>
      <c r="Q531" s="9">
        <v>1</v>
      </c>
      <c r="R531" s="9">
        <v>0</v>
      </c>
      <c r="S531">
        <v>354.1</v>
      </c>
      <c r="T531" s="9">
        <v>3.5409655163047171E-2</v>
      </c>
      <c r="U531" s="9">
        <v>0.90877600962607996</v>
      </c>
      <c r="V531" s="9">
        <v>3.8597149308556122E-2</v>
      </c>
      <c r="W531" s="9">
        <v>5.2626841065363771E-2</v>
      </c>
      <c r="X531" s="9">
        <v>0.8981608452574209</v>
      </c>
      <c r="Y531" s="9">
        <v>0.1018391547425791</v>
      </c>
      <c r="Z531" s="9">
        <v>0.7709020749206692</v>
      </c>
      <c r="AA531" s="9">
        <v>0.22909792507933074</v>
      </c>
      <c r="AB531" s="9">
        <v>0.99856531611364741</v>
      </c>
      <c r="AC531" s="9">
        <v>1.4346838863525265E-3</v>
      </c>
    </row>
    <row r="532" spans="1:29" x14ac:dyDescent="0.3">
      <c r="A532" t="s">
        <v>18</v>
      </c>
      <c r="B532" t="s">
        <v>5</v>
      </c>
      <c r="C532">
        <v>0.15</v>
      </c>
      <c r="D532">
        <v>6</v>
      </c>
      <c r="E532" t="s">
        <v>6</v>
      </c>
      <c r="F532">
        <v>1</v>
      </c>
      <c r="G532">
        <v>413</v>
      </c>
      <c r="H532">
        <v>1.1402540033130868</v>
      </c>
      <c r="I532" s="9">
        <v>3.3898305084745763E-2</v>
      </c>
      <c r="J532" s="9">
        <v>0.91729323308270672</v>
      </c>
      <c r="K532" s="9">
        <v>3.2581453634085211E-2</v>
      </c>
      <c r="L532" s="9">
        <v>5.0125313283208017E-2</v>
      </c>
      <c r="M532" s="9">
        <v>0.81967213114754101</v>
      </c>
      <c r="N532" s="9">
        <v>0.18032786885245902</v>
      </c>
      <c r="O532" s="9">
        <v>0.67486338797814205</v>
      </c>
      <c r="P532" s="9">
        <v>0.3251366120218579</v>
      </c>
      <c r="Q532" s="9">
        <v>1</v>
      </c>
      <c r="R532" s="9">
        <v>0</v>
      </c>
      <c r="S532">
        <v>362.2</v>
      </c>
      <c r="T532" s="9">
        <v>4.0350529473040547E-2</v>
      </c>
      <c r="U532" s="9">
        <v>0.89795464095971345</v>
      </c>
      <c r="V532" s="9">
        <v>4.9519724877976248E-2</v>
      </c>
      <c r="W532" s="9">
        <v>5.2525634162310361E-2</v>
      </c>
      <c r="X532" s="9">
        <v>0.90366371502883314</v>
      </c>
      <c r="Y532" s="9">
        <v>9.6336284971166933E-2</v>
      </c>
      <c r="Z532" s="9">
        <v>0.74336882695308015</v>
      </c>
      <c r="AA532" s="9">
        <v>0.25663117304691979</v>
      </c>
      <c r="AB532" s="9">
        <v>0.99518550916840964</v>
      </c>
      <c r="AC532" s="9">
        <v>4.8144908315903749E-3</v>
      </c>
    </row>
    <row r="533" spans="1:29" x14ac:dyDescent="0.3">
      <c r="A533" t="s">
        <v>18</v>
      </c>
      <c r="B533" t="s">
        <v>5</v>
      </c>
      <c r="C533">
        <v>0.15</v>
      </c>
      <c r="D533">
        <v>6</v>
      </c>
      <c r="E533" t="s">
        <v>6</v>
      </c>
      <c r="F533">
        <v>2</v>
      </c>
      <c r="G533">
        <v>418</v>
      </c>
      <c r="H533">
        <v>1.1804574978819542</v>
      </c>
      <c r="I533" s="9">
        <v>4.0669856459330141E-2</v>
      </c>
      <c r="J533" s="9">
        <v>0.91271820448877805</v>
      </c>
      <c r="K533" s="9">
        <v>5.9850374064837904E-2</v>
      </c>
      <c r="L533" s="9">
        <v>2.7431421446384038E-2</v>
      </c>
      <c r="M533" s="9">
        <v>0.88251366120218577</v>
      </c>
      <c r="N533" s="9">
        <v>0.11748633879781421</v>
      </c>
      <c r="O533" s="9">
        <v>0.64480874316939896</v>
      </c>
      <c r="P533" s="9">
        <v>0.3551912568306011</v>
      </c>
      <c r="Q533" s="9">
        <v>1</v>
      </c>
      <c r="R533" s="9">
        <v>0</v>
      </c>
      <c r="S533">
        <v>354.1</v>
      </c>
      <c r="T533" s="9">
        <v>3.5409655163047171E-2</v>
      </c>
      <c r="U533" s="9">
        <v>0.90877600962607996</v>
      </c>
      <c r="V533" s="9">
        <v>3.8597149308556122E-2</v>
      </c>
      <c r="W533" s="9">
        <v>5.2626841065363771E-2</v>
      </c>
      <c r="X533" s="9">
        <v>0.8981608452574209</v>
      </c>
      <c r="Y533" s="9">
        <v>0.1018391547425791</v>
      </c>
      <c r="Z533" s="9">
        <v>0.7709020749206692</v>
      </c>
      <c r="AA533" s="9">
        <v>0.22909792507933074</v>
      </c>
      <c r="AB533" s="9">
        <v>0.99856531611364741</v>
      </c>
      <c r="AC533" s="9">
        <v>1.4346838863525265E-3</v>
      </c>
    </row>
    <row r="534" spans="1:29" x14ac:dyDescent="0.3">
      <c r="A534" t="s">
        <v>18</v>
      </c>
      <c r="B534" t="s">
        <v>5</v>
      </c>
      <c r="C534">
        <v>0.5</v>
      </c>
      <c r="D534">
        <v>6</v>
      </c>
      <c r="E534" t="s">
        <v>6</v>
      </c>
      <c r="F534">
        <v>1</v>
      </c>
      <c r="G534">
        <v>424</v>
      </c>
      <c r="H534">
        <v>1.1706239646604086</v>
      </c>
      <c r="I534" s="9">
        <v>4.716981132075472E-2</v>
      </c>
      <c r="J534" s="9">
        <v>0.92326732673267331</v>
      </c>
      <c r="K534" s="9">
        <v>4.4554455445544552E-2</v>
      </c>
      <c r="L534" s="9">
        <v>3.2178217821782179E-2</v>
      </c>
      <c r="M534" s="9">
        <v>0.85522788203753353</v>
      </c>
      <c r="N534" s="9">
        <v>0.1447721179624665</v>
      </c>
      <c r="O534" s="9">
        <v>0.71849865951742631</v>
      </c>
      <c r="P534" s="9">
        <v>0.28150134048257375</v>
      </c>
      <c r="Q534" s="9">
        <v>0.99731903485254692</v>
      </c>
      <c r="R534" s="9">
        <v>2.6809651474530832E-3</v>
      </c>
      <c r="S534">
        <v>362.2</v>
      </c>
      <c r="T534" s="9">
        <v>4.0350529473040547E-2</v>
      </c>
      <c r="U534" s="9">
        <v>0.89795464095971345</v>
      </c>
      <c r="V534" s="9">
        <v>4.9519724877976248E-2</v>
      </c>
      <c r="W534" s="9">
        <v>5.2525634162310361E-2</v>
      </c>
      <c r="X534" s="9">
        <v>0.90366371502883314</v>
      </c>
      <c r="Y534" s="9">
        <v>9.6336284971166933E-2</v>
      </c>
      <c r="Z534" s="9">
        <v>0.74336882695308015</v>
      </c>
      <c r="AA534" s="9">
        <v>0.25663117304691979</v>
      </c>
      <c r="AB534" s="9">
        <v>0.99518550916840964</v>
      </c>
      <c r="AC534" s="9">
        <v>4.8144908315903749E-3</v>
      </c>
    </row>
    <row r="535" spans="1:29" x14ac:dyDescent="0.3">
      <c r="A535" t="s">
        <v>18</v>
      </c>
      <c r="B535" t="s">
        <v>5</v>
      </c>
      <c r="C535">
        <v>0.5</v>
      </c>
      <c r="D535">
        <v>6</v>
      </c>
      <c r="E535" t="s">
        <v>6</v>
      </c>
      <c r="F535">
        <v>2</v>
      </c>
      <c r="G535">
        <v>370</v>
      </c>
      <c r="H535">
        <v>1.0449025698955097</v>
      </c>
      <c r="I535" s="9">
        <v>4.0540540540540543E-2</v>
      </c>
      <c r="J535" s="9">
        <v>0.91549295774647887</v>
      </c>
      <c r="K535" s="9">
        <v>4.2253521126760563E-2</v>
      </c>
      <c r="L535" s="9">
        <v>4.2253521126760563E-2</v>
      </c>
      <c r="M535" s="9">
        <v>0.88615384615384618</v>
      </c>
      <c r="N535" s="9">
        <v>0.11384615384615385</v>
      </c>
      <c r="O535" s="9">
        <v>0.65538461538461534</v>
      </c>
      <c r="P535" s="9">
        <v>0.3446153846153846</v>
      </c>
      <c r="Q535" s="9">
        <v>0.99384615384615382</v>
      </c>
      <c r="R535" s="9">
        <v>6.1538461538461538E-3</v>
      </c>
      <c r="S535">
        <v>354.1</v>
      </c>
      <c r="T535" s="9">
        <v>3.5409655163047171E-2</v>
      </c>
      <c r="U535" s="9">
        <v>0.90877600962607996</v>
      </c>
      <c r="V535" s="9">
        <v>3.8597149308556122E-2</v>
      </c>
      <c r="W535" s="9">
        <v>5.2626841065363771E-2</v>
      </c>
      <c r="X535" s="9">
        <v>0.8981608452574209</v>
      </c>
      <c r="Y535" s="9">
        <v>0.1018391547425791</v>
      </c>
      <c r="Z535" s="9">
        <v>0.7709020749206692</v>
      </c>
      <c r="AA535" s="9">
        <v>0.22909792507933074</v>
      </c>
      <c r="AB535" s="9">
        <v>0.99856531611364741</v>
      </c>
      <c r="AC535" s="9">
        <v>1.4346838863525265E-3</v>
      </c>
    </row>
    <row r="536" spans="1:29" x14ac:dyDescent="0.3">
      <c r="A536" t="s">
        <v>18</v>
      </c>
      <c r="B536" t="s">
        <v>5</v>
      </c>
      <c r="C536">
        <v>1</v>
      </c>
      <c r="D536">
        <v>6</v>
      </c>
      <c r="E536" t="s">
        <v>6</v>
      </c>
      <c r="F536">
        <v>1</v>
      </c>
      <c r="G536">
        <v>396</v>
      </c>
      <c r="H536">
        <v>1.0933186085035893</v>
      </c>
      <c r="I536" s="9">
        <v>6.5656565656565663E-2</v>
      </c>
      <c r="J536" s="9">
        <v>0.91621621621621618</v>
      </c>
      <c r="K536" s="9">
        <v>3.2432432432432434E-2</v>
      </c>
      <c r="L536" s="9">
        <v>5.1351351351351354E-2</v>
      </c>
      <c r="M536" s="9">
        <v>0.75811209439528027</v>
      </c>
      <c r="N536" s="9">
        <v>0.24188790560471976</v>
      </c>
      <c r="O536" s="9">
        <v>0.67256637168141598</v>
      </c>
      <c r="P536" s="9">
        <v>0.32743362831858408</v>
      </c>
      <c r="Q536" s="9">
        <v>0.99410029498525077</v>
      </c>
      <c r="R536" s="9">
        <v>5.8997050147492625E-3</v>
      </c>
      <c r="S536">
        <v>362.2</v>
      </c>
      <c r="T536" s="9">
        <v>4.0350529473040547E-2</v>
      </c>
      <c r="U536" s="9">
        <v>0.89795464095971345</v>
      </c>
      <c r="V536" s="9">
        <v>4.9519724877976248E-2</v>
      </c>
      <c r="W536" s="9">
        <v>5.2525634162310361E-2</v>
      </c>
      <c r="X536" s="9">
        <v>0.90366371502883314</v>
      </c>
      <c r="Y536" s="9">
        <v>9.6336284971166933E-2</v>
      </c>
      <c r="Z536" s="9">
        <v>0.74336882695308015</v>
      </c>
      <c r="AA536" s="9">
        <v>0.25663117304691979</v>
      </c>
      <c r="AB536" s="9">
        <v>0.99518550916840964</v>
      </c>
      <c r="AC536" s="9">
        <v>4.8144908315903749E-3</v>
      </c>
    </row>
    <row r="537" spans="1:29" x14ac:dyDescent="0.3">
      <c r="A537" t="s">
        <v>18</v>
      </c>
      <c r="B537" t="s">
        <v>5</v>
      </c>
      <c r="C537">
        <v>1</v>
      </c>
      <c r="D537">
        <v>6</v>
      </c>
      <c r="E537" t="s">
        <v>6</v>
      </c>
      <c r="F537">
        <v>2</v>
      </c>
      <c r="G537">
        <v>346</v>
      </c>
      <c r="H537">
        <v>0.97712510590228741</v>
      </c>
      <c r="I537" s="9">
        <v>4.6242774566473986E-2</v>
      </c>
      <c r="J537" s="9">
        <v>0.9</v>
      </c>
      <c r="K537" s="9">
        <v>4.5454545454545456E-2</v>
      </c>
      <c r="L537" s="9">
        <v>5.4545454545454543E-2</v>
      </c>
      <c r="M537" s="9">
        <v>0.83501683501683499</v>
      </c>
      <c r="N537" s="9">
        <v>0.16498316498316498</v>
      </c>
      <c r="O537" s="9">
        <v>0.65993265993265993</v>
      </c>
      <c r="P537" s="9">
        <v>0.34006734006734007</v>
      </c>
      <c r="Q537" s="9">
        <v>0.9932659932659933</v>
      </c>
      <c r="R537" s="9">
        <v>6.7340067340067337E-3</v>
      </c>
      <c r="S537">
        <v>354.1</v>
      </c>
      <c r="T537" s="9">
        <v>3.5409655163047171E-2</v>
      </c>
      <c r="U537" s="9">
        <v>0.90877600962607996</v>
      </c>
      <c r="V537" s="9">
        <v>3.8597149308556122E-2</v>
      </c>
      <c r="W537" s="9">
        <v>5.2626841065363771E-2</v>
      </c>
      <c r="X537" s="9">
        <v>0.8981608452574209</v>
      </c>
      <c r="Y537" s="9">
        <v>0.1018391547425791</v>
      </c>
      <c r="Z537" s="9">
        <v>0.7709020749206692</v>
      </c>
      <c r="AA537" s="9">
        <v>0.22909792507933074</v>
      </c>
      <c r="AB537" s="9">
        <v>0.99856531611364741</v>
      </c>
      <c r="AC537" s="9">
        <v>1.4346838863525265E-3</v>
      </c>
    </row>
    <row r="538" spans="1:29" x14ac:dyDescent="0.3">
      <c r="A538" t="s">
        <v>18</v>
      </c>
      <c r="B538" t="s">
        <v>5</v>
      </c>
      <c r="C538">
        <v>2.5</v>
      </c>
      <c r="D538">
        <v>6</v>
      </c>
      <c r="E538" t="s">
        <v>6</v>
      </c>
      <c r="F538">
        <v>1</v>
      </c>
      <c r="G538">
        <v>339</v>
      </c>
      <c r="H538">
        <v>0.93594699061292108</v>
      </c>
      <c r="I538" s="9">
        <v>5.8997050147492625E-2</v>
      </c>
      <c r="J538" s="9">
        <v>0.87460815047021945</v>
      </c>
      <c r="K538" s="9">
        <v>5.329153605015674E-2</v>
      </c>
      <c r="L538" s="9">
        <v>7.2100313479623826E-2</v>
      </c>
      <c r="M538" s="9">
        <v>0.35483870967741937</v>
      </c>
      <c r="N538" s="9">
        <v>0.64516129032258063</v>
      </c>
      <c r="O538" s="9">
        <v>0.5268817204301075</v>
      </c>
      <c r="P538" s="9">
        <v>0.4731182795698925</v>
      </c>
      <c r="Q538" s="9">
        <v>0.989247311827957</v>
      </c>
      <c r="R538" s="9">
        <v>1.0752688172043012E-2</v>
      </c>
      <c r="S538">
        <v>362.2</v>
      </c>
      <c r="T538" s="9">
        <v>4.0350529473040547E-2</v>
      </c>
      <c r="U538" s="9">
        <v>0.89795464095971345</v>
      </c>
      <c r="V538" s="9">
        <v>4.9519724877976248E-2</v>
      </c>
      <c r="W538" s="9">
        <v>5.2525634162310361E-2</v>
      </c>
      <c r="X538" s="9">
        <v>0.90366371502883314</v>
      </c>
      <c r="Y538" s="9">
        <v>9.6336284971166933E-2</v>
      </c>
      <c r="Z538" s="9">
        <v>0.74336882695308015</v>
      </c>
      <c r="AA538" s="9">
        <v>0.25663117304691979</v>
      </c>
      <c r="AB538" s="9">
        <v>0.99518550916840964</v>
      </c>
      <c r="AC538" s="9">
        <v>4.8144908315903749E-3</v>
      </c>
    </row>
    <row r="539" spans="1:29" x14ac:dyDescent="0.3">
      <c r="A539" t="s">
        <v>18</v>
      </c>
      <c r="B539" t="s">
        <v>5</v>
      </c>
      <c r="C539">
        <v>2.5</v>
      </c>
      <c r="D539">
        <v>6</v>
      </c>
      <c r="E539" t="s">
        <v>6</v>
      </c>
      <c r="F539">
        <v>2</v>
      </c>
      <c r="G539">
        <v>337</v>
      </c>
      <c r="H539">
        <v>0.95170855690482903</v>
      </c>
      <c r="I539" s="9">
        <v>4.1543026706231452E-2</v>
      </c>
      <c r="J539" s="9">
        <v>0.85758513931888547</v>
      </c>
      <c r="K539" s="9">
        <v>4.9535603715170282E-2</v>
      </c>
      <c r="L539" s="9">
        <v>9.2879256965944276E-2</v>
      </c>
      <c r="M539" s="9">
        <v>0.43682310469314078</v>
      </c>
      <c r="N539" s="9">
        <v>0.56317689530685922</v>
      </c>
      <c r="O539" s="9">
        <v>0.61010830324909748</v>
      </c>
      <c r="P539" s="9">
        <v>0.38989169675090252</v>
      </c>
      <c r="Q539" s="9">
        <v>0.99277978339350181</v>
      </c>
      <c r="R539" s="9">
        <v>7.2202166064981952E-3</v>
      </c>
      <c r="S539">
        <v>354.1</v>
      </c>
      <c r="T539" s="9">
        <v>3.5409655163047171E-2</v>
      </c>
      <c r="U539" s="9">
        <v>0.90877600962607996</v>
      </c>
      <c r="V539" s="9">
        <v>3.8597149308556122E-2</v>
      </c>
      <c r="W539" s="9">
        <v>5.2626841065363771E-2</v>
      </c>
      <c r="X539" s="9">
        <v>0.8981608452574209</v>
      </c>
      <c r="Y539" s="9">
        <v>0.1018391547425791</v>
      </c>
      <c r="Z539" s="9">
        <v>0.7709020749206692</v>
      </c>
      <c r="AA539" s="9">
        <v>0.22909792507933074</v>
      </c>
      <c r="AB539" s="9">
        <v>0.99856531611364741</v>
      </c>
      <c r="AC539" s="9">
        <v>1.4346838863525265E-3</v>
      </c>
    </row>
    <row r="540" spans="1:29" x14ac:dyDescent="0.3">
      <c r="A540" t="s">
        <v>18</v>
      </c>
      <c r="B540" t="s">
        <v>5</v>
      </c>
      <c r="C540">
        <v>10</v>
      </c>
      <c r="D540">
        <v>6</v>
      </c>
      <c r="E540" t="s">
        <v>6</v>
      </c>
      <c r="F540">
        <v>1</v>
      </c>
      <c r="G540">
        <v>165</v>
      </c>
      <c r="H540">
        <v>0.45554942020982886</v>
      </c>
      <c r="I540" s="9">
        <v>0.10909090909090909</v>
      </c>
      <c r="J540" s="9">
        <v>0.83673469387755106</v>
      </c>
      <c r="K540" s="9">
        <v>8.8435374149659865E-2</v>
      </c>
      <c r="L540" s="9">
        <v>7.4829931972789115E-2</v>
      </c>
      <c r="M540" s="9">
        <v>2.4390243902439025E-2</v>
      </c>
      <c r="N540" s="9">
        <v>0.97560975609756095</v>
      </c>
      <c r="O540" s="9">
        <v>0.47967479674796748</v>
      </c>
      <c r="P540" s="9">
        <v>0.52032520325203258</v>
      </c>
      <c r="Q540" s="9">
        <v>0.97560975609756095</v>
      </c>
      <c r="R540" s="9">
        <v>2.4390243902439025E-2</v>
      </c>
      <c r="S540">
        <v>362.2</v>
      </c>
      <c r="T540" s="9">
        <v>4.0350529473040547E-2</v>
      </c>
      <c r="U540" s="9">
        <v>0.89795464095971345</v>
      </c>
      <c r="V540" s="9">
        <v>4.9519724877976248E-2</v>
      </c>
      <c r="W540" s="9">
        <v>5.2525634162310361E-2</v>
      </c>
      <c r="X540" s="9">
        <v>0.90366371502883314</v>
      </c>
      <c r="Y540" s="9">
        <v>9.6336284971166933E-2</v>
      </c>
      <c r="Z540" s="9">
        <v>0.74336882695308015</v>
      </c>
      <c r="AA540" s="9">
        <v>0.25663117304691979</v>
      </c>
      <c r="AB540" s="9">
        <v>0.99518550916840964</v>
      </c>
      <c r="AC540" s="9">
        <v>4.8144908315903749E-3</v>
      </c>
    </row>
    <row r="541" spans="1:29" x14ac:dyDescent="0.3">
      <c r="A541" t="s">
        <v>18</v>
      </c>
      <c r="B541" t="s">
        <v>5</v>
      </c>
      <c r="C541">
        <v>10</v>
      </c>
      <c r="D541">
        <v>6</v>
      </c>
      <c r="E541" t="s">
        <v>6</v>
      </c>
      <c r="F541">
        <v>2</v>
      </c>
      <c r="G541">
        <v>261</v>
      </c>
      <c r="H541">
        <v>0.73707992092629193</v>
      </c>
      <c r="I541" s="9">
        <v>6.1302681992337162E-2</v>
      </c>
      <c r="J541" s="9">
        <v>0.88979591836734695</v>
      </c>
      <c r="K541" s="9">
        <v>4.8979591836734691E-2</v>
      </c>
      <c r="L541" s="9">
        <v>6.1224489795918366E-2</v>
      </c>
      <c r="M541" s="9">
        <v>4.5871559633027525E-3</v>
      </c>
      <c r="N541" s="9">
        <v>0.99541284403669728</v>
      </c>
      <c r="O541" s="9">
        <v>0.40366972477064222</v>
      </c>
      <c r="P541" s="9">
        <v>0.59633027522935778</v>
      </c>
      <c r="Q541" s="9">
        <v>0.98623853211009171</v>
      </c>
      <c r="R541" s="9">
        <v>1.3761467889908258E-2</v>
      </c>
      <c r="S541">
        <v>354.1</v>
      </c>
      <c r="T541" s="9">
        <v>3.5409655163047171E-2</v>
      </c>
      <c r="U541" s="9">
        <v>0.90877600962607996</v>
      </c>
      <c r="V541" s="9">
        <v>3.8597149308556122E-2</v>
      </c>
      <c r="W541" s="9">
        <v>5.2626841065363771E-2</v>
      </c>
      <c r="X541" s="9">
        <v>0.8981608452574209</v>
      </c>
      <c r="Y541" s="9">
        <v>0.1018391547425791</v>
      </c>
      <c r="Z541" s="9">
        <v>0.7709020749206692</v>
      </c>
      <c r="AA541" s="9">
        <v>0.22909792507933074</v>
      </c>
      <c r="AB541" s="9">
        <v>0.99856531611364741</v>
      </c>
      <c r="AC541" s="9">
        <v>1.4346838863525265E-3</v>
      </c>
    </row>
    <row r="542" spans="1:29" x14ac:dyDescent="0.3">
      <c r="A542" t="s">
        <v>18</v>
      </c>
      <c r="B542" t="s">
        <v>5</v>
      </c>
      <c r="C542">
        <v>2.5000000000000001E-3</v>
      </c>
      <c r="D542">
        <v>24</v>
      </c>
      <c r="E542" t="s">
        <v>6</v>
      </c>
      <c r="F542">
        <v>1</v>
      </c>
      <c r="G542">
        <v>719</v>
      </c>
      <c r="H542">
        <v>1.0496350364963503</v>
      </c>
      <c r="I542" s="9">
        <v>4.5897079276773299E-2</v>
      </c>
      <c r="J542" s="9">
        <v>0.92711370262390669</v>
      </c>
      <c r="K542" s="9">
        <v>4.5189504373177841E-2</v>
      </c>
      <c r="L542" s="9">
        <v>2.7696793002915453E-2</v>
      </c>
      <c r="M542" s="9">
        <v>0.77830188679245282</v>
      </c>
      <c r="N542" s="9">
        <v>0.22169811320754718</v>
      </c>
      <c r="O542" s="9">
        <v>0.88207547169811318</v>
      </c>
      <c r="P542" s="9">
        <v>0.11792452830188679</v>
      </c>
      <c r="Q542" s="9">
        <v>0.94811320754716977</v>
      </c>
      <c r="R542" s="9">
        <v>5.1886792452830191E-2</v>
      </c>
      <c r="S542">
        <v>685</v>
      </c>
      <c r="T542" s="9">
        <v>3.8664832869255476E-2</v>
      </c>
      <c r="U542" s="9">
        <v>0.93034027620142068</v>
      </c>
      <c r="V542" s="9">
        <v>5.0052455593847578E-2</v>
      </c>
      <c r="W542" s="9">
        <v>1.9607268204731666E-2</v>
      </c>
      <c r="X542" s="9">
        <v>0.85403104808321739</v>
      </c>
      <c r="Y542" s="9">
        <v>0.14596895191678261</v>
      </c>
      <c r="Z542" s="9">
        <v>0.90486077870870962</v>
      </c>
      <c r="AA542" s="9">
        <v>9.5139221291290516E-2</v>
      </c>
      <c r="AB542" s="9">
        <v>0.96513274336554034</v>
      </c>
      <c r="AC542" s="9">
        <v>3.4867256634459484E-2</v>
      </c>
    </row>
    <row r="543" spans="1:29" x14ac:dyDescent="0.3">
      <c r="A543" t="s">
        <v>18</v>
      </c>
      <c r="B543" t="s">
        <v>5</v>
      </c>
      <c r="C543">
        <v>2.5000000000000001E-3</v>
      </c>
      <c r="D543">
        <v>24</v>
      </c>
      <c r="E543" t="s">
        <v>6</v>
      </c>
      <c r="F543">
        <v>2</v>
      </c>
      <c r="G543">
        <v>897</v>
      </c>
      <c r="H543">
        <v>1.2880528431935669</v>
      </c>
      <c r="I543" s="9">
        <v>2.4526198439241916E-2</v>
      </c>
      <c r="J543" s="9">
        <v>0.93485714285714283</v>
      </c>
      <c r="K543" s="9">
        <v>4.8000000000000001E-2</v>
      </c>
      <c r="L543" s="9">
        <v>1.7142857142857144E-2</v>
      </c>
      <c r="M543" s="9">
        <v>0.85941320293398538</v>
      </c>
      <c r="N543" s="9">
        <v>0.14058679706601468</v>
      </c>
      <c r="O543" s="9">
        <v>0.92420537897310517</v>
      </c>
      <c r="P543" s="9">
        <v>7.5794621026894868E-2</v>
      </c>
      <c r="Q543" s="9">
        <v>0.94743276283618583</v>
      </c>
      <c r="R543" s="9">
        <v>5.256723716381418E-2</v>
      </c>
      <c r="S543">
        <v>696.4</v>
      </c>
      <c r="T543" s="9">
        <v>3.3414180938318841E-2</v>
      </c>
      <c r="U543" s="9">
        <v>0.92944519957800475</v>
      </c>
      <c r="V543" s="9">
        <v>4.9793856620445817E-2</v>
      </c>
      <c r="W543" s="9">
        <v>2.0760943801549341E-2</v>
      </c>
      <c r="X543" s="9">
        <v>0.86781931167246706</v>
      </c>
      <c r="Y543" s="9">
        <v>0.13218068832753302</v>
      </c>
      <c r="Z543" s="9">
        <v>0.91156112610535855</v>
      </c>
      <c r="AA543" s="9">
        <v>8.843887389464139E-2</v>
      </c>
      <c r="AB543" s="9">
        <v>0.96984018219265733</v>
      </c>
      <c r="AC543" s="9">
        <v>3.0159817807342715E-2</v>
      </c>
    </row>
    <row r="544" spans="1:29" x14ac:dyDescent="0.3">
      <c r="A544" t="s">
        <v>18</v>
      </c>
      <c r="B544" t="s">
        <v>5</v>
      </c>
      <c r="C544">
        <v>5.0000000000000001E-3</v>
      </c>
      <c r="D544">
        <v>24</v>
      </c>
      <c r="E544" t="s">
        <v>6</v>
      </c>
      <c r="F544">
        <v>1</v>
      </c>
      <c r="G544">
        <v>873</v>
      </c>
      <c r="H544">
        <v>1.2744525547445256</v>
      </c>
      <c r="I544" s="9">
        <v>3.0927835051546393E-2</v>
      </c>
      <c r="J544" s="9">
        <v>0.92907801418439717</v>
      </c>
      <c r="K544" s="9">
        <v>5.0827423167848697E-2</v>
      </c>
      <c r="L544" s="9">
        <v>2.0094562647754138E-2</v>
      </c>
      <c r="M544" s="9">
        <v>0.87022900763358779</v>
      </c>
      <c r="N544" s="9">
        <v>0.12977099236641221</v>
      </c>
      <c r="O544" s="9">
        <v>0.91603053435114501</v>
      </c>
      <c r="P544" s="9">
        <v>8.3969465648854963E-2</v>
      </c>
      <c r="Q544" s="9">
        <v>0.96819338422391854</v>
      </c>
      <c r="R544" s="9">
        <v>3.1806615776081425E-2</v>
      </c>
      <c r="S544">
        <v>685</v>
      </c>
      <c r="T544" s="9">
        <v>3.8664832869255476E-2</v>
      </c>
      <c r="U544" s="9">
        <v>0.93034027620142068</v>
      </c>
      <c r="V544" s="9">
        <v>5.0052455593847578E-2</v>
      </c>
      <c r="W544" s="9">
        <v>1.9607268204731666E-2</v>
      </c>
      <c r="X544" s="9">
        <v>0.85403104808321739</v>
      </c>
      <c r="Y544" s="9">
        <v>0.14596895191678261</v>
      </c>
      <c r="Z544" s="9">
        <v>0.90486077870870962</v>
      </c>
      <c r="AA544" s="9">
        <v>9.5139221291290516E-2</v>
      </c>
      <c r="AB544" s="9">
        <v>0.96513274336554034</v>
      </c>
      <c r="AC544" s="9">
        <v>3.4867256634459484E-2</v>
      </c>
    </row>
    <row r="545" spans="1:29" x14ac:dyDescent="0.3">
      <c r="A545" t="s">
        <v>18</v>
      </c>
      <c r="B545" t="s">
        <v>5</v>
      </c>
      <c r="C545">
        <v>5.0000000000000001E-3</v>
      </c>
      <c r="D545">
        <v>24</v>
      </c>
      <c r="E545" t="s">
        <v>6</v>
      </c>
      <c r="F545">
        <v>2</v>
      </c>
      <c r="G545">
        <v>728</v>
      </c>
      <c r="H545">
        <v>1.0453762205628949</v>
      </c>
      <c r="I545" s="9">
        <v>3.4340659340659344E-2</v>
      </c>
      <c r="J545" s="9">
        <v>0.91607396870554769</v>
      </c>
      <c r="K545" s="9">
        <v>5.6899004267425321E-2</v>
      </c>
      <c r="L545" s="9">
        <v>2.7027027027027029E-2</v>
      </c>
      <c r="M545" s="9">
        <v>0.84316770186335399</v>
      </c>
      <c r="N545" s="9">
        <v>0.15683229813664595</v>
      </c>
      <c r="O545" s="9">
        <v>0.91770186335403725</v>
      </c>
      <c r="P545" s="9">
        <v>8.2298136645962736E-2</v>
      </c>
      <c r="Q545" s="9">
        <v>0.97204968944099379</v>
      </c>
      <c r="R545" s="9">
        <v>2.7950310559006212E-2</v>
      </c>
      <c r="S545">
        <v>696.4</v>
      </c>
      <c r="T545" s="9">
        <v>3.3414180938318841E-2</v>
      </c>
      <c r="U545" s="9">
        <v>0.92944519957800475</v>
      </c>
      <c r="V545" s="9">
        <v>4.9793856620445817E-2</v>
      </c>
      <c r="W545" s="9">
        <v>2.0760943801549341E-2</v>
      </c>
      <c r="X545" s="9">
        <v>0.86781931167246706</v>
      </c>
      <c r="Y545" s="9">
        <v>0.13218068832753302</v>
      </c>
      <c r="Z545" s="9">
        <v>0.91156112610535855</v>
      </c>
      <c r="AA545" s="9">
        <v>8.843887389464139E-2</v>
      </c>
      <c r="AB545" s="9">
        <v>0.96984018219265733</v>
      </c>
      <c r="AC545" s="9">
        <v>3.0159817807342715E-2</v>
      </c>
    </row>
    <row r="546" spans="1:29" x14ac:dyDescent="0.3">
      <c r="A546" t="s">
        <v>18</v>
      </c>
      <c r="B546" t="s">
        <v>5</v>
      </c>
      <c r="C546">
        <v>0.01</v>
      </c>
      <c r="D546">
        <v>24</v>
      </c>
      <c r="E546" t="s">
        <v>6</v>
      </c>
      <c r="F546">
        <v>1</v>
      </c>
      <c r="G546">
        <v>918</v>
      </c>
      <c r="H546">
        <v>1.3401459854014599</v>
      </c>
      <c r="I546" s="9">
        <v>3.5947712418300651E-2</v>
      </c>
      <c r="J546" s="9">
        <v>0.92090395480225984</v>
      </c>
      <c r="K546" s="9">
        <v>4.8587570621468928E-2</v>
      </c>
      <c r="L546" s="9">
        <v>3.0508474576271188E-2</v>
      </c>
      <c r="M546" s="9">
        <v>0.85521472392638032</v>
      </c>
      <c r="N546" s="9">
        <v>0.14478527607361963</v>
      </c>
      <c r="O546" s="9">
        <v>0.89693251533742335</v>
      </c>
      <c r="P546" s="9">
        <v>0.10306748466257669</v>
      </c>
      <c r="Q546" s="9">
        <v>0.95214723926380374</v>
      </c>
      <c r="R546" s="9">
        <v>4.785276073619632E-2</v>
      </c>
      <c r="S546">
        <v>685</v>
      </c>
      <c r="T546" s="9">
        <v>3.8664832869255476E-2</v>
      </c>
      <c r="U546" s="9">
        <v>0.93034027620142068</v>
      </c>
      <c r="V546" s="9">
        <v>5.0052455593847578E-2</v>
      </c>
      <c r="W546" s="9">
        <v>1.9607268204731666E-2</v>
      </c>
      <c r="X546" s="9">
        <v>0.85403104808321739</v>
      </c>
      <c r="Y546" s="9">
        <v>0.14596895191678261</v>
      </c>
      <c r="Z546" s="9">
        <v>0.90486077870870962</v>
      </c>
      <c r="AA546" s="9">
        <v>9.5139221291290516E-2</v>
      </c>
      <c r="AB546" s="9">
        <v>0.96513274336554034</v>
      </c>
      <c r="AC546" s="9">
        <v>3.4867256634459484E-2</v>
      </c>
    </row>
    <row r="547" spans="1:29" x14ac:dyDescent="0.3">
      <c r="A547" t="s">
        <v>18</v>
      </c>
      <c r="B547" t="s">
        <v>5</v>
      </c>
      <c r="C547">
        <v>0.01</v>
      </c>
      <c r="D547">
        <v>24</v>
      </c>
      <c r="E547" t="s">
        <v>6</v>
      </c>
      <c r="F547">
        <v>2</v>
      </c>
      <c r="G547">
        <v>921</v>
      </c>
      <c r="H547">
        <v>1.3225157955198164</v>
      </c>
      <c r="I547" s="9">
        <v>4.8859934853420196E-2</v>
      </c>
      <c r="J547" s="9">
        <v>0.9178082191780822</v>
      </c>
      <c r="K547" s="9">
        <v>6.3926940639269403E-2</v>
      </c>
      <c r="L547" s="9">
        <v>1.8264840182648401E-2</v>
      </c>
      <c r="M547" s="9">
        <v>0.84452736318407962</v>
      </c>
      <c r="N547" s="9">
        <v>0.15547263681592038</v>
      </c>
      <c r="O547" s="9">
        <v>0.93159203980099503</v>
      </c>
      <c r="P547" s="9">
        <v>6.8407960199004969E-2</v>
      </c>
      <c r="Q547" s="9">
        <v>0.95273631840796025</v>
      </c>
      <c r="R547" s="9">
        <v>4.7263681592039801E-2</v>
      </c>
      <c r="S547">
        <v>696.4</v>
      </c>
      <c r="T547" s="9">
        <v>3.3414180938318841E-2</v>
      </c>
      <c r="U547" s="9">
        <v>0.92944519957800475</v>
      </c>
      <c r="V547" s="9">
        <v>4.9793856620445817E-2</v>
      </c>
      <c r="W547" s="9">
        <v>2.0760943801549341E-2</v>
      </c>
      <c r="X547" s="9">
        <v>0.86781931167246706</v>
      </c>
      <c r="Y547" s="9">
        <v>0.13218068832753302</v>
      </c>
      <c r="Z547" s="9">
        <v>0.91156112610535855</v>
      </c>
      <c r="AA547" s="9">
        <v>8.843887389464139E-2</v>
      </c>
      <c r="AB547" s="9">
        <v>0.96984018219265733</v>
      </c>
      <c r="AC547" s="9">
        <v>3.0159817807342715E-2</v>
      </c>
    </row>
    <row r="548" spans="1:29" x14ac:dyDescent="0.3">
      <c r="A548" t="s">
        <v>18</v>
      </c>
      <c r="B548" t="s">
        <v>5</v>
      </c>
      <c r="C548">
        <v>2.5000000000000001E-2</v>
      </c>
      <c r="D548">
        <v>24</v>
      </c>
      <c r="E548" t="s">
        <v>6</v>
      </c>
      <c r="F548">
        <v>1</v>
      </c>
      <c r="G548">
        <v>867</v>
      </c>
      <c r="H548">
        <v>1.2656934306569343</v>
      </c>
      <c r="I548" s="9">
        <v>4.1522491349480967E-2</v>
      </c>
      <c r="J548" s="9">
        <v>0.914560770156438</v>
      </c>
      <c r="K548" s="9">
        <v>4.9338146811071001E-2</v>
      </c>
      <c r="L548" s="9">
        <v>3.6101083032490974E-2</v>
      </c>
      <c r="M548" s="9">
        <v>0.83552631578947367</v>
      </c>
      <c r="N548" s="9">
        <v>0.16447368421052633</v>
      </c>
      <c r="O548" s="9">
        <v>0.91710526315789476</v>
      </c>
      <c r="P548" s="9">
        <v>8.2894736842105257E-2</v>
      </c>
      <c r="Q548" s="9">
        <v>0.94736842105263153</v>
      </c>
      <c r="R548" s="9">
        <v>5.2631578947368418E-2</v>
      </c>
      <c r="S548">
        <v>685</v>
      </c>
      <c r="T548" s="9">
        <v>3.8664832869255476E-2</v>
      </c>
      <c r="U548" s="9">
        <v>0.93034027620142068</v>
      </c>
      <c r="V548" s="9">
        <v>5.0052455593847578E-2</v>
      </c>
      <c r="W548" s="9">
        <v>1.9607268204731666E-2</v>
      </c>
      <c r="X548" s="9">
        <v>0.85403104808321739</v>
      </c>
      <c r="Y548" s="9">
        <v>0.14596895191678261</v>
      </c>
      <c r="Z548" s="9">
        <v>0.90486077870870962</v>
      </c>
      <c r="AA548" s="9">
        <v>9.5139221291290516E-2</v>
      </c>
      <c r="AB548" s="9">
        <v>0.96513274336554034</v>
      </c>
      <c r="AC548" s="9">
        <v>3.4867256634459484E-2</v>
      </c>
    </row>
    <row r="549" spans="1:29" x14ac:dyDescent="0.3">
      <c r="A549" t="s">
        <v>18</v>
      </c>
      <c r="B549" t="s">
        <v>5</v>
      </c>
      <c r="C549">
        <v>2.5000000000000001E-2</v>
      </c>
      <c r="D549">
        <v>24</v>
      </c>
      <c r="E549" t="s">
        <v>6</v>
      </c>
      <c r="F549">
        <v>2</v>
      </c>
      <c r="G549">
        <v>565</v>
      </c>
      <c r="H549">
        <v>0.81131533601378525</v>
      </c>
      <c r="I549" s="9">
        <v>4.9557522123893805E-2</v>
      </c>
      <c r="J549" s="9">
        <v>0.94040968342644315</v>
      </c>
      <c r="K549" s="9">
        <v>4.6554934823091247E-2</v>
      </c>
      <c r="L549" s="9">
        <v>1.3035381750465549E-2</v>
      </c>
      <c r="M549" s="9">
        <v>0.79207920792079212</v>
      </c>
      <c r="N549" s="9">
        <v>0.20792079207920791</v>
      </c>
      <c r="O549" s="9">
        <v>0.88514851485148516</v>
      </c>
      <c r="P549" s="9">
        <v>0.11485148514851486</v>
      </c>
      <c r="Q549" s="9">
        <v>0.96633663366336631</v>
      </c>
      <c r="R549" s="9">
        <v>3.3663366336633666E-2</v>
      </c>
      <c r="S549">
        <v>696.4</v>
      </c>
      <c r="T549" s="9">
        <v>3.3414180938318841E-2</v>
      </c>
      <c r="U549" s="9">
        <v>0.92944519957800475</v>
      </c>
      <c r="V549" s="9">
        <v>4.9793856620445817E-2</v>
      </c>
      <c r="W549" s="9">
        <v>2.0760943801549341E-2</v>
      </c>
      <c r="X549" s="9">
        <v>0.86781931167246706</v>
      </c>
      <c r="Y549" s="9">
        <v>0.13218068832753302</v>
      </c>
      <c r="Z549" s="9">
        <v>0.91156112610535855</v>
      </c>
      <c r="AA549" s="9">
        <v>8.843887389464139E-2</v>
      </c>
      <c r="AB549" s="9">
        <v>0.96984018219265733</v>
      </c>
      <c r="AC549" s="9">
        <v>3.0159817807342715E-2</v>
      </c>
    </row>
    <row r="550" spans="1:29" x14ac:dyDescent="0.3">
      <c r="A550" t="s">
        <v>18</v>
      </c>
      <c r="B550" t="s">
        <v>5</v>
      </c>
      <c r="C550">
        <v>7.4999999999999997E-2</v>
      </c>
      <c r="D550">
        <v>24</v>
      </c>
      <c r="E550" t="s">
        <v>6</v>
      </c>
      <c r="F550">
        <v>1</v>
      </c>
      <c r="G550">
        <v>643</v>
      </c>
      <c r="H550">
        <v>0.9386861313868613</v>
      </c>
      <c r="I550" s="9">
        <v>4.5101088646967338E-2</v>
      </c>
      <c r="J550" s="9">
        <v>0.92996742671009769</v>
      </c>
      <c r="K550" s="9">
        <v>4.8859934853420196E-2</v>
      </c>
      <c r="L550" s="9">
        <v>2.1172638436482084E-2</v>
      </c>
      <c r="M550" s="9">
        <v>0.79159369527145362</v>
      </c>
      <c r="N550" s="9">
        <v>0.2084063047285464</v>
      </c>
      <c r="O550" s="9">
        <v>0.86690017513134854</v>
      </c>
      <c r="P550" s="9">
        <v>0.13309982486865149</v>
      </c>
      <c r="Q550" s="9">
        <v>0.94395796847635727</v>
      </c>
      <c r="R550" s="9">
        <v>5.6042031523642732E-2</v>
      </c>
      <c r="S550">
        <v>685</v>
      </c>
      <c r="T550" s="9">
        <v>3.8664832869255476E-2</v>
      </c>
      <c r="U550" s="9">
        <v>0.93034027620142068</v>
      </c>
      <c r="V550" s="9">
        <v>5.0052455593847578E-2</v>
      </c>
      <c r="W550" s="9">
        <v>1.9607268204731666E-2</v>
      </c>
      <c r="X550" s="9">
        <v>0.85403104808321739</v>
      </c>
      <c r="Y550" s="9">
        <v>0.14596895191678261</v>
      </c>
      <c r="Z550" s="9">
        <v>0.90486077870870962</v>
      </c>
      <c r="AA550" s="9">
        <v>9.5139221291290516E-2</v>
      </c>
      <c r="AB550" s="9">
        <v>0.96513274336554034</v>
      </c>
      <c r="AC550" s="9">
        <v>3.4867256634459484E-2</v>
      </c>
    </row>
    <row r="551" spans="1:29" x14ac:dyDescent="0.3">
      <c r="A551" t="s">
        <v>18</v>
      </c>
      <c r="B551" t="s">
        <v>5</v>
      </c>
      <c r="C551">
        <v>7.4999999999999997E-2</v>
      </c>
      <c r="D551">
        <v>24</v>
      </c>
      <c r="E551" t="s">
        <v>6</v>
      </c>
      <c r="F551">
        <v>2</v>
      </c>
      <c r="G551">
        <v>517</v>
      </c>
      <c r="H551">
        <v>0.74238943136128666</v>
      </c>
      <c r="I551" s="9">
        <v>3.8684719535783368E-2</v>
      </c>
      <c r="J551" s="9">
        <v>0.92756539235412472</v>
      </c>
      <c r="K551" s="9">
        <v>5.030181086519115E-2</v>
      </c>
      <c r="L551" s="9">
        <v>2.2132796780684104E-2</v>
      </c>
      <c r="M551" s="9">
        <v>0.7852494577006508</v>
      </c>
      <c r="N551" s="9">
        <v>0.21475054229934923</v>
      </c>
      <c r="O551" s="9">
        <v>0.82212581344902391</v>
      </c>
      <c r="P551" s="9">
        <v>0.17787418655097614</v>
      </c>
      <c r="Q551" s="9">
        <v>0.9609544468546638</v>
      </c>
      <c r="R551" s="9">
        <v>3.9045553145336226E-2</v>
      </c>
      <c r="S551">
        <v>696.4</v>
      </c>
      <c r="T551" s="9">
        <v>3.3414180938318841E-2</v>
      </c>
      <c r="U551" s="9">
        <v>0.92944519957800475</v>
      </c>
      <c r="V551" s="9">
        <v>4.9793856620445817E-2</v>
      </c>
      <c r="W551" s="9">
        <v>2.0760943801549341E-2</v>
      </c>
      <c r="X551" s="9">
        <v>0.86781931167246706</v>
      </c>
      <c r="Y551" s="9">
        <v>0.13218068832753302</v>
      </c>
      <c r="Z551" s="9">
        <v>0.91156112610535855</v>
      </c>
      <c r="AA551" s="9">
        <v>8.843887389464139E-2</v>
      </c>
      <c r="AB551" s="9">
        <v>0.96984018219265733</v>
      </c>
      <c r="AC551" s="9">
        <v>3.0159817807342715E-2</v>
      </c>
    </row>
    <row r="552" spans="1:29" x14ac:dyDescent="0.3">
      <c r="A552" t="s">
        <v>18</v>
      </c>
      <c r="B552" t="s">
        <v>5</v>
      </c>
      <c r="C552">
        <v>0.15</v>
      </c>
      <c r="D552">
        <v>24</v>
      </c>
      <c r="E552" t="s">
        <v>6</v>
      </c>
      <c r="F552">
        <v>1</v>
      </c>
      <c r="G552">
        <v>512</v>
      </c>
      <c r="H552">
        <v>0.74744525547445251</v>
      </c>
      <c r="I552" s="9">
        <v>7.421875E-2</v>
      </c>
      <c r="J552" s="9">
        <v>0.92194092827004215</v>
      </c>
      <c r="K552" s="9">
        <v>4.4303797468354431E-2</v>
      </c>
      <c r="L552" s="9">
        <v>3.3755274261603373E-2</v>
      </c>
      <c r="M552" s="9">
        <v>0.52173913043478259</v>
      </c>
      <c r="N552" s="9">
        <v>0.47826086956521741</v>
      </c>
      <c r="O552" s="9">
        <v>0.68878718535469108</v>
      </c>
      <c r="P552" s="9">
        <v>0.31121281464530892</v>
      </c>
      <c r="Q552" s="9">
        <v>0.98169336384439354</v>
      </c>
      <c r="R552" s="9">
        <v>1.8306636155606407E-2</v>
      </c>
      <c r="S552">
        <v>685</v>
      </c>
      <c r="T552" s="9">
        <v>3.8664832869255476E-2</v>
      </c>
      <c r="U552" s="9">
        <v>0.93034027620142068</v>
      </c>
      <c r="V552" s="9">
        <v>5.0052455593847578E-2</v>
      </c>
      <c r="W552" s="9">
        <v>1.9607268204731666E-2</v>
      </c>
      <c r="X552" s="9">
        <v>0.85403104808321739</v>
      </c>
      <c r="Y552" s="9">
        <v>0.14596895191678261</v>
      </c>
      <c r="Z552" s="9">
        <v>0.90486077870870962</v>
      </c>
      <c r="AA552" s="9">
        <v>9.5139221291290516E-2</v>
      </c>
      <c r="AB552" s="9">
        <v>0.96513274336554034</v>
      </c>
      <c r="AC552" s="9">
        <v>3.4867256634459484E-2</v>
      </c>
    </row>
    <row r="553" spans="1:29" x14ac:dyDescent="0.3">
      <c r="A553" t="s">
        <v>18</v>
      </c>
      <c r="B553" t="s">
        <v>5</v>
      </c>
      <c r="C553">
        <v>0.15</v>
      </c>
      <c r="D553">
        <v>24</v>
      </c>
      <c r="E553" t="s">
        <v>6</v>
      </c>
      <c r="F553">
        <v>2</v>
      </c>
      <c r="G553">
        <v>618</v>
      </c>
      <c r="H553">
        <v>0.88742102240091902</v>
      </c>
      <c r="I553" s="9">
        <v>4.0453074433656956E-2</v>
      </c>
      <c r="J553" s="9">
        <v>0.93760539629005057</v>
      </c>
      <c r="K553" s="9">
        <v>4.5531197301854974E-2</v>
      </c>
      <c r="L553" s="9">
        <v>1.6863406408094434E-2</v>
      </c>
      <c r="M553" s="9">
        <v>0.60071942446043169</v>
      </c>
      <c r="N553" s="9">
        <v>0.39928057553956836</v>
      </c>
      <c r="O553" s="9">
        <v>0.71043165467625902</v>
      </c>
      <c r="P553" s="9">
        <v>0.28956834532374098</v>
      </c>
      <c r="Q553" s="9">
        <v>0.96942446043165464</v>
      </c>
      <c r="R553" s="9">
        <v>3.0575539568345324E-2</v>
      </c>
      <c r="S553">
        <v>696.4</v>
      </c>
      <c r="T553" s="9">
        <v>3.3414180938318841E-2</v>
      </c>
      <c r="U553" s="9">
        <v>0.92944519957800475</v>
      </c>
      <c r="V553" s="9">
        <v>4.9793856620445817E-2</v>
      </c>
      <c r="W553" s="9">
        <v>2.0760943801549341E-2</v>
      </c>
      <c r="X553" s="9">
        <v>0.86781931167246706</v>
      </c>
      <c r="Y553" s="9">
        <v>0.13218068832753302</v>
      </c>
      <c r="Z553" s="9">
        <v>0.91156112610535855</v>
      </c>
      <c r="AA553" s="9">
        <v>8.843887389464139E-2</v>
      </c>
      <c r="AB553" s="9">
        <v>0.96984018219265733</v>
      </c>
      <c r="AC553" s="9">
        <v>3.0159817807342715E-2</v>
      </c>
    </row>
    <row r="554" spans="1:29" x14ac:dyDescent="0.3">
      <c r="A554" t="s">
        <v>18</v>
      </c>
      <c r="B554" t="s">
        <v>5</v>
      </c>
      <c r="C554">
        <v>0.5</v>
      </c>
      <c r="D554">
        <v>24</v>
      </c>
      <c r="E554" t="s">
        <v>6</v>
      </c>
      <c r="F554">
        <v>1</v>
      </c>
      <c r="G554">
        <v>533</v>
      </c>
      <c r="H554">
        <v>0.77810218978102186</v>
      </c>
      <c r="I554" s="9">
        <v>5.0656660412757973E-2</v>
      </c>
      <c r="J554" s="9">
        <v>0.90909090909090906</v>
      </c>
      <c r="K554" s="9">
        <v>6.1264822134387352E-2</v>
      </c>
      <c r="L554" s="9">
        <v>2.9644268774703556E-2</v>
      </c>
      <c r="M554" s="9">
        <v>0.53260869565217395</v>
      </c>
      <c r="N554" s="9">
        <v>0.46739130434782611</v>
      </c>
      <c r="O554" s="9">
        <v>0.71086956521739131</v>
      </c>
      <c r="P554" s="9">
        <v>0.28913043478260869</v>
      </c>
      <c r="Q554" s="9">
        <v>0.98043478260869565</v>
      </c>
      <c r="R554" s="9">
        <v>1.9565217391304349E-2</v>
      </c>
      <c r="S554">
        <v>685</v>
      </c>
      <c r="T554" s="9">
        <v>3.8664832869255476E-2</v>
      </c>
      <c r="U554" s="9">
        <v>0.93034027620142068</v>
      </c>
      <c r="V554" s="9">
        <v>5.0052455593847578E-2</v>
      </c>
      <c r="W554" s="9">
        <v>1.9607268204731666E-2</v>
      </c>
      <c r="X554" s="9">
        <v>0.85403104808321739</v>
      </c>
      <c r="Y554" s="9">
        <v>0.14596895191678261</v>
      </c>
      <c r="Z554" s="9">
        <v>0.90486077870870962</v>
      </c>
      <c r="AA554" s="9">
        <v>9.5139221291290516E-2</v>
      </c>
      <c r="AB554" s="9">
        <v>0.96513274336554034</v>
      </c>
      <c r="AC554" s="9">
        <v>3.4867256634459484E-2</v>
      </c>
    </row>
    <row r="555" spans="1:29" x14ac:dyDescent="0.3">
      <c r="A555" t="s">
        <v>18</v>
      </c>
      <c r="B555" t="s">
        <v>5</v>
      </c>
      <c r="C555">
        <v>0.5</v>
      </c>
      <c r="D555">
        <v>24</v>
      </c>
      <c r="E555" t="s">
        <v>6</v>
      </c>
      <c r="F555">
        <v>2</v>
      </c>
      <c r="G555">
        <v>442</v>
      </c>
      <c r="H555">
        <v>0.63469270534175759</v>
      </c>
      <c r="I555" s="9">
        <v>4.072398190045249E-2</v>
      </c>
      <c r="J555" s="9">
        <v>0.95518867924528306</v>
      </c>
      <c r="K555" s="9">
        <v>2.8301886792452831E-2</v>
      </c>
      <c r="L555" s="9">
        <v>1.6509433962264151E-2</v>
      </c>
      <c r="M555" s="9">
        <v>0.66666666666666663</v>
      </c>
      <c r="N555" s="9">
        <v>0.33333333333333331</v>
      </c>
      <c r="O555" s="9">
        <v>0.77283950617283947</v>
      </c>
      <c r="P555" s="9">
        <v>0.2271604938271605</v>
      </c>
      <c r="Q555" s="9">
        <v>0.97037037037037033</v>
      </c>
      <c r="R555" s="9">
        <v>2.9629629629629631E-2</v>
      </c>
      <c r="S555">
        <v>696.4</v>
      </c>
      <c r="T555" s="9">
        <v>3.3414180938318841E-2</v>
      </c>
      <c r="U555" s="9">
        <v>0.92944519957800475</v>
      </c>
      <c r="V555" s="9">
        <v>4.9793856620445817E-2</v>
      </c>
      <c r="W555" s="9">
        <v>2.0760943801549341E-2</v>
      </c>
      <c r="X555" s="9">
        <v>0.86781931167246706</v>
      </c>
      <c r="Y555" s="9">
        <v>0.13218068832753302</v>
      </c>
      <c r="Z555" s="9">
        <v>0.91156112610535855</v>
      </c>
      <c r="AA555" s="9">
        <v>8.843887389464139E-2</v>
      </c>
      <c r="AB555" s="9">
        <v>0.96984018219265733</v>
      </c>
      <c r="AC555" s="9">
        <v>3.0159817807342715E-2</v>
      </c>
    </row>
    <row r="556" spans="1:29" x14ac:dyDescent="0.3">
      <c r="A556" t="s">
        <v>18</v>
      </c>
      <c r="B556" t="s">
        <v>5</v>
      </c>
      <c r="C556">
        <v>1</v>
      </c>
      <c r="D556">
        <v>24</v>
      </c>
      <c r="E556" t="s">
        <v>6</v>
      </c>
      <c r="F556">
        <v>1</v>
      </c>
      <c r="G556">
        <v>474</v>
      </c>
      <c r="H556">
        <v>0.69197080291970803</v>
      </c>
      <c r="I556" s="9">
        <v>6.9620253164556958E-2</v>
      </c>
      <c r="J556" s="9">
        <v>0.93424036281179135</v>
      </c>
      <c r="K556" s="9">
        <v>4.7619047619047616E-2</v>
      </c>
      <c r="L556" s="9">
        <v>1.8140589569160998E-2</v>
      </c>
      <c r="M556" s="9">
        <v>0.43203883495145629</v>
      </c>
      <c r="N556" s="9">
        <v>0.56796116504854366</v>
      </c>
      <c r="O556" s="9">
        <v>0.61650485436893199</v>
      </c>
      <c r="P556" s="9">
        <v>0.38349514563106796</v>
      </c>
      <c r="Q556" s="9">
        <v>0.96359223300970875</v>
      </c>
      <c r="R556" s="9">
        <v>3.640776699029126E-2</v>
      </c>
      <c r="S556">
        <v>685</v>
      </c>
      <c r="T556" s="9">
        <v>3.8664832869255476E-2</v>
      </c>
      <c r="U556" s="9">
        <v>0.93034027620142068</v>
      </c>
      <c r="V556" s="9">
        <v>5.0052455593847578E-2</v>
      </c>
      <c r="W556" s="9">
        <v>1.9607268204731666E-2</v>
      </c>
      <c r="X556" s="9">
        <v>0.85403104808321739</v>
      </c>
      <c r="Y556" s="9">
        <v>0.14596895191678261</v>
      </c>
      <c r="Z556" s="9">
        <v>0.90486077870870962</v>
      </c>
      <c r="AA556" s="9">
        <v>9.5139221291290516E-2</v>
      </c>
      <c r="AB556" s="9">
        <v>0.96513274336554034</v>
      </c>
      <c r="AC556" s="9">
        <v>3.4867256634459484E-2</v>
      </c>
    </row>
    <row r="557" spans="1:29" x14ac:dyDescent="0.3">
      <c r="A557" t="s">
        <v>18</v>
      </c>
      <c r="B557" t="s">
        <v>5</v>
      </c>
      <c r="C557">
        <v>1</v>
      </c>
      <c r="D557">
        <v>24</v>
      </c>
      <c r="E557" t="s">
        <v>6</v>
      </c>
      <c r="F557">
        <v>2</v>
      </c>
      <c r="G557">
        <v>439</v>
      </c>
      <c r="H557">
        <v>0.63038483630097653</v>
      </c>
      <c r="I557" s="9">
        <v>5.4669703872437359E-2</v>
      </c>
      <c r="J557" s="9">
        <v>0.94698795180722894</v>
      </c>
      <c r="K557" s="9">
        <v>2.6506024096385541E-2</v>
      </c>
      <c r="L557" s="9">
        <v>2.6506024096385541E-2</v>
      </c>
      <c r="M557" s="9">
        <v>0.46564885496183206</v>
      </c>
      <c r="N557" s="9">
        <v>0.53435114503816794</v>
      </c>
      <c r="O557" s="9">
        <v>0.63358778625954193</v>
      </c>
      <c r="P557" s="9">
        <v>0.36641221374045801</v>
      </c>
      <c r="Q557" s="9">
        <v>0.98473282442748089</v>
      </c>
      <c r="R557" s="9">
        <v>1.5267175572519083E-2</v>
      </c>
      <c r="S557">
        <v>696.4</v>
      </c>
      <c r="T557" s="9">
        <v>3.3414180938318841E-2</v>
      </c>
      <c r="U557" s="9">
        <v>0.92944519957800475</v>
      </c>
      <c r="V557" s="9">
        <v>4.9793856620445817E-2</v>
      </c>
      <c r="W557" s="9">
        <v>2.0760943801549341E-2</v>
      </c>
      <c r="X557" s="9">
        <v>0.86781931167246706</v>
      </c>
      <c r="Y557" s="9">
        <v>0.13218068832753302</v>
      </c>
      <c r="Z557" s="9">
        <v>0.91156112610535855</v>
      </c>
      <c r="AA557" s="9">
        <v>8.843887389464139E-2</v>
      </c>
      <c r="AB557" s="9">
        <v>0.96984018219265733</v>
      </c>
      <c r="AC557" s="9">
        <v>3.0159817807342715E-2</v>
      </c>
    </row>
    <row r="558" spans="1:29" x14ac:dyDescent="0.3">
      <c r="A558" t="s">
        <v>18</v>
      </c>
      <c r="B558" t="s">
        <v>5</v>
      </c>
      <c r="C558">
        <v>2.5</v>
      </c>
      <c r="D558">
        <v>24</v>
      </c>
      <c r="E558" t="s">
        <v>6</v>
      </c>
      <c r="F558">
        <v>1</v>
      </c>
      <c r="G558">
        <v>390</v>
      </c>
      <c r="H558">
        <v>0.56934306569343063</v>
      </c>
      <c r="I558" s="9">
        <v>5.6410256410256411E-2</v>
      </c>
      <c r="J558" s="9">
        <v>0.94565217391304346</v>
      </c>
      <c r="K558" s="9">
        <v>2.9891304347826088E-2</v>
      </c>
      <c r="L558" s="9">
        <v>2.4456521739130436E-2</v>
      </c>
      <c r="M558" s="9">
        <v>0.21264367816091953</v>
      </c>
      <c r="N558" s="9">
        <v>0.78735632183908044</v>
      </c>
      <c r="O558" s="9">
        <v>0.5</v>
      </c>
      <c r="P558" s="9">
        <v>0.5</v>
      </c>
      <c r="Q558" s="9">
        <v>0.97701149425287359</v>
      </c>
      <c r="R558" s="9">
        <v>2.2988505747126436E-2</v>
      </c>
      <c r="S558">
        <v>685</v>
      </c>
      <c r="T558" s="9">
        <v>3.8664832869255476E-2</v>
      </c>
      <c r="U558" s="9">
        <v>0.93034027620142068</v>
      </c>
      <c r="V558" s="9">
        <v>5.0052455593847578E-2</v>
      </c>
      <c r="W558" s="9">
        <v>1.9607268204731666E-2</v>
      </c>
      <c r="X558" s="9">
        <v>0.85403104808321739</v>
      </c>
      <c r="Y558" s="9">
        <v>0.14596895191678261</v>
      </c>
      <c r="Z558" s="9">
        <v>0.90486077870870962</v>
      </c>
      <c r="AA558" s="9">
        <v>9.5139221291290516E-2</v>
      </c>
      <c r="AB558" s="9">
        <v>0.96513274336554034</v>
      </c>
      <c r="AC558" s="9">
        <v>3.4867256634459484E-2</v>
      </c>
    </row>
    <row r="559" spans="1:29" x14ac:dyDescent="0.3">
      <c r="A559" t="s">
        <v>18</v>
      </c>
      <c r="B559" t="s">
        <v>5</v>
      </c>
      <c r="C559">
        <v>2.5</v>
      </c>
      <c r="D559">
        <v>24</v>
      </c>
      <c r="E559" t="s">
        <v>6</v>
      </c>
      <c r="F559">
        <v>2</v>
      </c>
      <c r="G559">
        <v>395</v>
      </c>
      <c r="H559">
        <v>0.56720275703618617</v>
      </c>
      <c r="I559" s="9">
        <v>7.0886075949367092E-2</v>
      </c>
      <c r="J559" s="9">
        <v>0.92643051771117169</v>
      </c>
      <c r="K559" s="9">
        <v>3.8147138964577658E-2</v>
      </c>
      <c r="L559" s="9">
        <v>3.5422343324250684E-2</v>
      </c>
      <c r="M559" s="9">
        <v>0.31176470588235294</v>
      </c>
      <c r="N559" s="9">
        <v>0.68823529411764706</v>
      </c>
      <c r="O559" s="9">
        <v>0.61176470588235299</v>
      </c>
      <c r="P559" s="9">
        <v>0.38823529411764707</v>
      </c>
      <c r="Q559" s="9">
        <v>0.99411764705882355</v>
      </c>
      <c r="R559" s="9">
        <v>5.8823529411764705E-3</v>
      </c>
      <c r="S559">
        <v>696.4</v>
      </c>
      <c r="T559" s="9">
        <v>3.3414180938318841E-2</v>
      </c>
      <c r="U559" s="9">
        <v>0.92944519957800475</v>
      </c>
      <c r="V559" s="9">
        <v>4.9793856620445817E-2</v>
      </c>
      <c r="W559" s="9">
        <v>2.0760943801549341E-2</v>
      </c>
      <c r="X559" s="9">
        <v>0.86781931167246706</v>
      </c>
      <c r="Y559" s="9">
        <v>0.13218068832753302</v>
      </c>
      <c r="Z559" s="9">
        <v>0.91156112610535855</v>
      </c>
      <c r="AA559" s="9">
        <v>8.843887389464139E-2</v>
      </c>
      <c r="AB559" s="9">
        <v>0.96984018219265733</v>
      </c>
      <c r="AC559" s="9">
        <v>3.0159817807342715E-2</v>
      </c>
    </row>
    <row r="560" spans="1:29" x14ac:dyDescent="0.3">
      <c r="A560" t="s">
        <v>18</v>
      </c>
      <c r="B560" t="s">
        <v>5</v>
      </c>
      <c r="C560">
        <v>10</v>
      </c>
      <c r="D560">
        <v>24</v>
      </c>
      <c r="E560" t="s">
        <v>6</v>
      </c>
      <c r="F560">
        <v>1</v>
      </c>
      <c r="G560">
        <v>206</v>
      </c>
      <c r="H560">
        <v>0.30072992700729928</v>
      </c>
      <c r="I560" s="9">
        <v>0.14077669902912621</v>
      </c>
      <c r="J560" s="9">
        <v>0.77401129943502822</v>
      </c>
      <c r="K560" s="9">
        <v>0.12994350282485875</v>
      </c>
      <c r="L560" s="9">
        <v>9.6045197740112997E-2</v>
      </c>
      <c r="M560" s="9">
        <v>0</v>
      </c>
      <c r="N560" s="9">
        <v>1</v>
      </c>
      <c r="O560" s="9">
        <v>0.27737226277372262</v>
      </c>
      <c r="P560" s="9">
        <v>0.72262773722627738</v>
      </c>
      <c r="Q560" s="9">
        <v>0.99270072992700731</v>
      </c>
      <c r="R560" s="9">
        <v>7.2992700729927005E-3</v>
      </c>
      <c r="S560">
        <v>685</v>
      </c>
      <c r="T560" s="9">
        <v>3.8664832869255476E-2</v>
      </c>
      <c r="U560" s="9">
        <v>0.93034027620142068</v>
      </c>
      <c r="V560" s="9">
        <v>5.0052455593847578E-2</v>
      </c>
      <c r="W560" s="9">
        <v>1.9607268204731666E-2</v>
      </c>
      <c r="X560" s="9">
        <v>0.85403104808321739</v>
      </c>
      <c r="Y560" s="9">
        <v>0.14596895191678261</v>
      </c>
      <c r="Z560" s="9">
        <v>0.90486077870870962</v>
      </c>
      <c r="AA560" s="9">
        <v>9.5139221291290516E-2</v>
      </c>
      <c r="AB560" s="9">
        <v>0.96513274336554034</v>
      </c>
      <c r="AC560" s="9">
        <v>3.4867256634459484E-2</v>
      </c>
    </row>
    <row r="561" spans="1:29" x14ac:dyDescent="0.3">
      <c r="A561" t="s">
        <v>18</v>
      </c>
      <c r="B561" t="s">
        <v>5</v>
      </c>
      <c r="C561">
        <v>10</v>
      </c>
      <c r="D561">
        <v>24</v>
      </c>
      <c r="E561" t="s">
        <v>6</v>
      </c>
      <c r="F561">
        <v>2</v>
      </c>
      <c r="G561">
        <v>345</v>
      </c>
      <c r="H561">
        <v>0.49540493968983346</v>
      </c>
      <c r="I561" s="9">
        <v>0.14782608695652175</v>
      </c>
      <c r="J561" s="9">
        <v>0.81632653061224492</v>
      </c>
      <c r="K561" s="9">
        <v>9.1836734693877556E-2</v>
      </c>
      <c r="L561" s="9">
        <v>9.1836734693877556E-2</v>
      </c>
      <c r="M561" s="9">
        <v>4.1666666666666666E-3</v>
      </c>
      <c r="N561" s="9">
        <v>0.99583333333333335</v>
      </c>
      <c r="O561" s="9">
        <v>0.16250000000000001</v>
      </c>
      <c r="P561" s="9">
        <v>0.83750000000000002</v>
      </c>
      <c r="Q561" s="9">
        <v>0.99583333333333335</v>
      </c>
      <c r="R561" s="9">
        <v>4.1666666666666666E-3</v>
      </c>
      <c r="S561">
        <v>696.4</v>
      </c>
      <c r="T561" s="9">
        <v>3.3414180938318841E-2</v>
      </c>
      <c r="U561" s="9">
        <v>0.92944519957800475</v>
      </c>
      <c r="V561" s="9">
        <v>4.9793856620445817E-2</v>
      </c>
      <c r="W561" s="9">
        <v>2.0760943801549341E-2</v>
      </c>
      <c r="X561" s="9">
        <v>0.86781931167246706</v>
      </c>
      <c r="Y561" s="9">
        <v>0.13218068832753302</v>
      </c>
      <c r="Z561" s="9">
        <v>0.91156112610535855</v>
      </c>
      <c r="AA561" s="9">
        <v>8.843887389464139E-2</v>
      </c>
      <c r="AB561" s="9">
        <v>0.96984018219265733</v>
      </c>
      <c r="AC561" s="9">
        <v>3.0159817807342715E-2</v>
      </c>
    </row>
    <row r="562" spans="1:29" x14ac:dyDescent="0.3">
      <c r="A562" t="s">
        <v>19</v>
      </c>
      <c r="B562" t="s">
        <v>5</v>
      </c>
      <c r="C562">
        <v>2.5000000000000001E-3</v>
      </c>
      <c r="D562">
        <v>1</v>
      </c>
      <c r="E562" t="s">
        <v>6</v>
      </c>
      <c r="F562">
        <v>1</v>
      </c>
      <c r="G562">
        <v>422</v>
      </c>
      <c r="H562">
        <v>1.2331969608416131</v>
      </c>
      <c r="I562" s="8">
        <v>7.582938388625593E-2</v>
      </c>
      <c r="J562" s="8">
        <v>0.91025641025641024</v>
      </c>
      <c r="K562" s="8">
        <v>4.6153846153846156E-2</v>
      </c>
      <c r="L562" s="8">
        <v>4.3589743589743588E-2</v>
      </c>
      <c r="M562" s="8">
        <v>0.94084507042253518</v>
      </c>
      <c r="N562" s="8">
        <v>5.9154929577464786E-2</v>
      </c>
      <c r="O562" s="8">
        <v>0.77183098591549293</v>
      </c>
      <c r="P562" s="8">
        <v>0.22816901408450704</v>
      </c>
      <c r="Q562" s="8">
        <v>1</v>
      </c>
      <c r="R562" s="8">
        <v>0</v>
      </c>
      <c r="S562">
        <v>342.2</v>
      </c>
      <c r="T562" s="9">
        <v>4.0516262488105428E-2</v>
      </c>
      <c r="U562" s="9">
        <v>0.86763104480567921</v>
      </c>
      <c r="V562" s="9">
        <v>6.4722205472793393E-2</v>
      </c>
      <c r="W562" s="9">
        <v>6.7646749721527483E-2</v>
      </c>
      <c r="X562" s="9">
        <v>0.93329600227469101</v>
      </c>
      <c r="Y562" s="9">
        <v>6.6703997725308897E-2</v>
      </c>
      <c r="Z562" s="9">
        <v>0.77395653512206464</v>
      </c>
      <c r="AA562" s="9">
        <v>0.22604346487793547</v>
      </c>
      <c r="AB562" s="9">
        <v>0.99768083041750499</v>
      </c>
      <c r="AC562" s="9">
        <v>2.319169582495114E-3</v>
      </c>
    </row>
    <row r="563" spans="1:29" x14ac:dyDescent="0.3">
      <c r="A563" t="s">
        <v>19</v>
      </c>
      <c r="B563" t="s">
        <v>5</v>
      </c>
      <c r="C563">
        <v>2.5000000000000001E-3</v>
      </c>
      <c r="D563">
        <v>1</v>
      </c>
      <c r="E563" t="s">
        <v>6</v>
      </c>
      <c r="F563">
        <v>2</v>
      </c>
      <c r="G563">
        <v>422</v>
      </c>
      <c r="H563">
        <v>1.298861188057864</v>
      </c>
      <c r="I563" s="8">
        <v>1.8957345971563982E-2</v>
      </c>
      <c r="J563" s="8">
        <v>0.91304347826086951</v>
      </c>
      <c r="K563" s="8">
        <v>3.3816425120772944E-2</v>
      </c>
      <c r="L563" s="8">
        <v>5.3140096618357488E-2</v>
      </c>
      <c r="M563" s="8">
        <v>0.93386243386243384</v>
      </c>
      <c r="N563" s="8">
        <v>6.6137566137566134E-2</v>
      </c>
      <c r="O563" s="8">
        <v>0.7407407407407407</v>
      </c>
      <c r="P563" s="8">
        <v>0.25925925925925924</v>
      </c>
      <c r="Q563" s="8">
        <v>0.99735449735449733</v>
      </c>
      <c r="R563" s="8">
        <v>2.6455026455026454E-3</v>
      </c>
      <c r="S563">
        <v>324.89999999999998</v>
      </c>
      <c r="T563" s="9">
        <v>3.0401666036083679E-2</v>
      </c>
      <c r="U563" s="9">
        <v>0.87259987447398635</v>
      </c>
      <c r="V563" s="9">
        <v>5.0372592262584767E-2</v>
      </c>
      <c r="W563" s="9">
        <v>7.7027533263428996E-2</v>
      </c>
      <c r="X563" s="9">
        <v>0.92443161535281193</v>
      </c>
      <c r="Y563" s="9">
        <v>7.5568384647187958E-2</v>
      </c>
      <c r="Z563" s="9">
        <v>0.77437578871994472</v>
      </c>
      <c r="AA563" s="9">
        <v>0.22562421128005533</v>
      </c>
      <c r="AB563" s="9">
        <v>0.99884532700517836</v>
      </c>
      <c r="AC563" s="9">
        <v>1.1546729948216938E-3</v>
      </c>
    </row>
    <row r="564" spans="1:29" x14ac:dyDescent="0.3">
      <c r="A564" t="s">
        <v>19</v>
      </c>
      <c r="B564" t="s">
        <v>5</v>
      </c>
      <c r="C564">
        <v>5.0000000000000001E-3</v>
      </c>
      <c r="D564">
        <v>1</v>
      </c>
      <c r="E564" t="s">
        <v>6</v>
      </c>
      <c r="F564">
        <v>1</v>
      </c>
      <c r="G564">
        <v>364</v>
      </c>
      <c r="H564">
        <v>1.0637054354178843</v>
      </c>
      <c r="I564" s="8">
        <v>2.7472527472527472E-2</v>
      </c>
      <c r="J564" s="8">
        <v>0.91807909604519777</v>
      </c>
      <c r="K564" s="8">
        <v>3.3898305084745763E-2</v>
      </c>
      <c r="L564" s="8">
        <v>4.8022598870056499E-2</v>
      </c>
      <c r="M564" s="8">
        <v>0.94153846153846155</v>
      </c>
      <c r="N564" s="8">
        <v>5.8461538461538461E-2</v>
      </c>
      <c r="O564" s="8">
        <v>0.76923076923076927</v>
      </c>
      <c r="P564" s="8">
        <v>0.23076923076923078</v>
      </c>
      <c r="Q564" s="8">
        <v>1</v>
      </c>
      <c r="R564" s="8">
        <v>0</v>
      </c>
      <c r="S564">
        <v>342.2</v>
      </c>
      <c r="T564" s="9">
        <v>4.0516262488105428E-2</v>
      </c>
      <c r="U564" s="9">
        <v>0.86763104480567921</v>
      </c>
      <c r="V564" s="9">
        <v>6.4722205472793393E-2</v>
      </c>
      <c r="W564" s="9">
        <v>6.7646749721527483E-2</v>
      </c>
      <c r="X564" s="9">
        <v>0.93329600227469101</v>
      </c>
      <c r="Y564" s="9">
        <v>6.6703997725308897E-2</v>
      </c>
      <c r="Z564" s="9">
        <v>0.77395653512206464</v>
      </c>
      <c r="AA564" s="9">
        <v>0.22604346487793547</v>
      </c>
      <c r="AB564" s="9">
        <v>0.99768083041750499</v>
      </c>
      <c r="AC564" s="9">
        <v>2.319169582495114E-3</v>
      </c>
    </row>
    <row r="565" spans="1:29" x14ac:dyDescent="0.3">
      <c r="A565" t="s">
        <v>19</v>
      </c>
      <c r="B565" t="s">
        <v>5</v>
      </c>
      <c r="C565">
        <v>5.0000000000000001E-3</v>
      </c>
      <c r="D565">
        <v>1</v>
      </c>
      <c r="E565" t="s">
        <v>6</v>
      </c>
      <c r="F565">
        <v>2</v>
      </c>
      <c r="G565">
        <v>308</v>
      </c>
      <c r="H565">
        <v>0.94798399507540787</v>
      </c>
      <c r="I565" s="8">
        <v>5.5194805194805192E-2</v>
      </c>
      <c r="J565" s="8">
        <v>0.92096219931271472</v>
      </c>
      <c r="K565" s="8">
        <v>3.7800687285223365E-2</v>
      </c>
      <c r="L565" s="8">
        <v>4.1237113402061855E-2</v>
      </c>
      <c r="M565" s="8">
        <v>0.91417910447761197</v>
      </c>
      <c r="N565" s="8">
        <v>8.5820895522388058E-2</v>
      </c>
      <c r="O565" s="8">
        <v>0.73880597014925375</v>
      </c>
      <c r="P565" s="8">
        <v>0.26119402985074625</v>
      </c>
      <c r="Q565" s="8">
        <v>1</v>
      </c>
      <c r="R565" s="8">
        <v>0</v>
      </c>
      <c r="S565">
        <v>324.89999999999998</v>
      </c>
      <c r="T565" s="9">
        <v>3.0401666036083679E-2</v>
      </c>
      <c r="U565" s="9">
        <v>0.87259987447398635</v>
      </c>
      <c r="V565" s="9">
        <v>5.0372592262584767E-2</v>
      </c>
      <c r="W565" s="9">
        <v>7.7027533263428996E-2</v>
      </c>
      <c r="X565" s="9">
        <v>0.92443161535281193</v>
      </c>
      <c r="Y565" s="9">
        <v>7.5568384647187958E-2</v>
      </c>
      <c r="Z565" s="9">
        <v>0.77437578871994472</v>
      </c>
      <c r="AA565" s="9">
        <v>0.22562421128005533</v>
      </c>
      <c r="AB565" s="9">
        <v>0.99884532700517836</v>
      </c>
      <c r="AC565" s="9">
        <v>1.1546729948216938E-3</v>
      </c>
    </row>
    <row r="566" spans="1:29" x14ac:dyDescent="0.3">
      <c r="A566" t="s">
        <v>19</v>
      </c>
      <c r="B566" t="s">
        <v>5</v>
      </c>
      <c r="C566">
        <v>0.01</v>
      </c>
      <c r="D566">
        <v>1</v>
      </c>
      <c r="E566" t="s">
        <v>6</v>
      </c>
      <c r="F566">
        <v>1</v>
      </c>
      <c r="G566">
        <v>385</v>
      </c>
      <c r="H566">
        <v>1.1250730566919931</v>
      </c>
      <c r="I566" s="8">
        <v>2.5974025974025976E-2</v>
      </c>
      <c r="J566" s="8">
        <v>0.91200000000000003</v>
      </c>
      <c r="K566" s="8">
        <v>4.5333333333333337E-2</v>
      </c>
      <c r="L566" s="8">
        <v>4.2666666666666665E-2</v>
      </c>
      <c r="M566" s="8">
        <v>0.94152046783625731</v>
      </c>
      <c r="N566" s="8">
        <v>5.8479532163742687E-2</v>
      </c>
      <c r="O566" s="8">
        <v>0.73099415204678364</v>
      </c>
      <c r="P566" s="8">
        <v>0.26900584795321636</v>
      </c>
      <c r="Q566" s="8">
        <v>1</v>
      </c>
      <c r="R566" s="8">
        <v>0</v>
      </c>
      <c r="S566">
        <v>342.2</v>
      </c>
      <c r="T566" s="9">
        <v>4.0516262488105428E-2</v>
      </c>
      <c r="U566" s="9">
        <v>0.86763104480567921</v>
      </c>
      <c r="V566" s="9">
        <v>6.4722205472793393E-2</v>
      </c>
      <c r="W566" s="9">
        <v>6.7646749721527483E-2</v>
      </c>
      <c r="X566" s="9">
        <v>0.93329600227469101</v>
      </c>
      <c r="Y566" s="9">
        <v>6.6703997725308897E-2</v>
      </c>
      <c r="Z566" s="9">
        <v>0.77395653512206464</v>
      </c>
      <c r="AA566" s="9">
        <v>0.22604346487793547</v>
      </c>
      <c r="AB566" s="9">
        <v>0.99768083041750499</v>
      </c>
      <c r="AC566" s="9">
        <v>2.319169582495114E-3</v>
      </c>
    </row>
    <row r="567" spans="1:29" x14ac:dyDescent="0.3">
      <c r="A567" t="s">
        <v>19</v>
      </c>
      <c r="B567" t="s">
        <v>5</v>
      </c>
      <c r="C567">
        <v>0.01</v>
      </c>
      <c r="D567">
        <v>1</v>
      </c>
      <c r="E567" t="s">
        <v>6</v>
      </c>
      <c r="F567">
        <v>2</v>
      </c>
      <c r="G567">
        <v>351</v>
      </c>
      <c r="H567">
        <v>1.0803324099722993</v>
      </c>
      <c r="I567" s="8">
        <v>4.843304843304843E-2</v>
      </c>
      <c r="J567" s="8">
        <v>0.94011976047904189</v>
      </c>
      <c r="K567" s="8">
        <v>1.4970059880239521E-2</v>
      </c>
      <c r="L567" s="8">
        <v>4.4910179640718563E-2</v>
      </c>
      <c r="M567" s="8">
        <v>0.90764331210191085</v>
      </c>
      <c r="N567" s="8">
        <v>9.2356687898089165E-2</v>
      </c>
      <c r="O567" s="8">
        <v>0.65286624203821653</v>
      </c>
      <c r="P567" s="8">
        <v>0.34713375796178342</v>
      </c>
      <c r="Q567" s="8">
        <v>1</v>
      </c>
      <c r="R567" s="8">
        <v>0</v>
      </c>
      <c r="S567">
        <v>324.89999999999998</v>
      </c>
      <c r="T567" s="9">
        <v>3.0401666036083679E-2</v>
      </c>
      <c r="U567" s="9">
        <v>0.87259987447398635</v>
      </c>
      <c r="V567" s="9">
        <v>5.0372592262584767E-2</v>
      </c>
      <c r="W567" s="9">
        <v>7.7027533263428996E-2</v>
      </c>
      <c r="X567" s="9">
        <v>0.92443161535281193</v>
      </c>
      <c r="Y567" s="9">
        <v>7.5568384647187958E-2</v>
      </c>
      <c r="Z567" s="9">
        <v>0.77437578871994472</v>
      </c>
      <c r="AA567" s="9">
        <v>0.22562421128005533</v>
      </c>
      <c r="AB567" s="9">
        <v>0.99884532700517836</v>
      </c>
      <c r="AC567" s="9">
        <v>1.1546729948216938E-3</v>
      </c>
    </row>
    <row r="568" spans="1:29" x14ac:dyDescent="0.3">
      <c r="A568" t="s">
        <v>19</v>
      </c>
      <c r="B568" t="s">
        <v>5</v>
      </c>
      <c r="C568">
        <v>2.5000000000000001E-2</v>
      </c>
      <c r="D568">
        <v>1</v>
      </c>
      <c r="E568" t="s">
        <v>6</v>
      </c>
      <c r="F568">
        <v>1</v>
      </c>
      <c r="G568">
        <v>339</v>
      </c>
      <c r="H568">
        <v>0.99064874342489773</v>
      </c>
      <c r="I568" s="8">
        <v>2.9498525073746312E-2</v>
      </c>
      <c r="J568" s="8">
        <v>0.8693009118541033</v>
      </c>
      <c r="K568" s="8">
        <v>5.1671732522796353E-2</v>
      </c>
      <c r="L568" s="8">
        <v>7.9027355623100301E-2</v>
      </c>
      <c r="M568" s="8">
        <v>0.96853146853146854</v>
      </c>
      <c r="N568" s="8">
        <v>3.1468531468531472E-2</v>
      </c>
      <c r="O568" s="8">
        <v>0.70629370629370625</v>
      </c>
      <c r="P568" s="8">
        <v>0.2937062937062937</v>
      </c>
      <c r="Q568" s="8">
        <v>1</v>
      </c>
      <c r="R568" s="8">
        <v>0</v>
      </c>
      <c r="S568">
        <v>342.2</v>
      </c>
      <c r="T568" s="9">
        <v>4.0516262488105428E-2</v>
      </c>
      <c r="U568" s="9">
        <v>0.86763104480567921</v>
      </c>
      <c r="V568" s="9">
        <v>6.4722205472793393E-2</v>
      </c>
      <c r="W568" s="9">
        <v>6.7646749721527483E-2</v>
      </c>
      <c r="X568" s="9">
        <v>0.93329600227469101</v>
      </c>
      <c r="Y568" s="9">
        <v>6.6703997725308897E-2</v>
      </c>
      <c r="Z568" s="9">
        <v>0.77395653512206464</v>
      </c>
      <c r="AA568" s="9">
        <v>0.22604346487793547</v>
      </c>
      <c r="AB568" s="9">
        <v>0.99768083041750499</v>
      </c>
      <c r="AC568" s="9">
        <v>2.319169582495114E-3</v>
      </c>
    </row>
    <row r="569" spans="1:29" x14ac:dyDescent="0.3">
      <c r="A569" t="s">
        <v>19</v>
      </c>
      <c r="B569" t="s">
        <v>5</v>
      </c>
      <c r="C569">
        <v>2.5000000000000001E-2</v>
      </c>
      <c r="D569">
        <v>1</v>
      </c>
      <c r="E569" t="s">
        <v>6</v>
      </c>
      <c r="F569">
        <v>2</v>
      </c>
      <c r="G569">
        <v>349</v>
      </c>
      <c r="H569">
        <v>1.074176669744537</v>
      </c>
      <c r="I569" s="8">
        <v>3.151862464183381E-2</v>
      </c>
      <c r="J569" s="8">
        <v>0.91715976331360949</v>
      </c>
      <c r="K569" s="8">
        <v>4.4378698224852069E-2</v>
      </c>
      <c r="L569" s="8">
        <v>3.8461538461538464E-2</v>
      </c>
      <c r="M569" s="8">
        <v>0.92903225806451617</v>
      </c>
      <c r="N569" s="8">
        <v>7.0967741935483872E-2</v>
      </c>
      <c r="O569" s="8">
        <v>0.78387096774193543</v>
      </c>
      <c r="P569" s="8">
        <v>0.21612903225806451</v>
      </c>
      <c r="Q569" s="8">
        <v>1</v>
      </c>
      <c r="R569" s="8">
        <v>0</v>
      </c>
      <c r="S569">
        <v>324.89999999999998</v>
      </c>
      <c r="T569" s="9">
        <v>3.0401666036083679E-2</v>
      </c>
      <c r="U569" s="9">
        <v>0.87259987447398635</v>
      </c>
      <c r="V569" s="9">
        <v>5.0372592262584767E-2</v>
      </c>
      <c r="W569" s="9">
        <v>7.7027533263428996E-2</v>
      </c>
      <c r="X569" s="9">
        <v>0.92443161535281193</v>
      </c>
      <c r="Y569" s="9">
        <v>7.5568384647187958E-2</v>
      </c>
      <c r="Z569" s="9">
        <v>0.77437578871994472</v>
      </c>
      <c r="AA569" s="9">
        <v>0.22562421128005533</v>
      </c>
      <c r="AB569" s="9">
        <v>0.99884532700517836</v>
      </c>
      <c r="AC569" s="9">
        <v>1.1546729948216938E-3</v>
      </c>
    </row>
    <row r="570" spans="1:29" x14ac:dyDescent="0.3">
      <c r="A570" t="s">
        <v>19</v>
      </c>
      <c r="B570" t="s">
        <v>5</v>
      </c>
      <c r="C570">
        <v>7.4999999999999997E-2</v>
      </c>
      <c r="D570">
        <v>1</v>
      </c>
      <c r="E570" t="s">
        <v>6</v>
      </c>
      <c r="F570">
        <v>1</v>
      </c>
      <c r="G570">
        <v>356</v>
      </c>
      <c r="H570">
        <v>1.0403272939801287</v>
      </c>
      <c r="I570" s="8">
        <v>4.49438202247191E-2</v>
      </c>
      <c r="J570" s="8">
        <v>0.9088235294117647</v>
      </c>
      <c r="K570" s="8">
        <v>3.2352941176470591E-2</v>
      </c>
      <c r="L570" s="8">
        <v>5.8823529411764705E-2</v>
      </c>
      <c r="M570" s="8">
        <v>0.92556634304207119</v>
      </c>
      <c r="N570" s="8">
        <v>7.4433656957928807E-2</v>
      </c>
      <c r="O570" s="8">
        <v>0.68284789644012944</v>
      </c>
      <c r="P570" s="8">
        <v>0.31715210355987056</v>
      </c>
      <c r="Q570" s="8">
        <v>1</v>
      </c>
      <c r="R570" s="8">
        <v>0</v>
      </c>
      <c r="S570">
        <v>342.2</v>
      </c>
      <c r="T570" s="9">
        <v>4.0516262488105428E-2</v>
      </c>
      <c r="U570" s="9">
        <v>0.86763104480567921</v>
      </c>
      <c r="V570" s="9">
        <v>6.4722205472793393E-2</v>
      </c>
      <c r="W570" s="9">
        <v>6.7646749721527483E-2</v>
      </c>
      <c r="X570" s="9">
        <v>0.93329600227469101</v>
      </c>
      <c r="Y570" s="9">
        <v>6.6703997725308897E-2</v>
      </c>
      <c r="Z570" s="9">
        <v>0.77395653512206464</v>
      </c>
      <c r="AA570" s="9">
        <v>0.22604346487793547</v>
      </c>
      <c r="AB570" s="9">
        <v>0.99768083041750499</v>
      </c>
      <c r="AC570" s="9">
        <v>2.319169582495114E-3</v>
      </c>
    </row>
    <row r="571" spans="1:29" x14ac:dyDescent="0.3">
      <c r="A571" t="s">
        <v>19</v>
      </c>
      <c r="B571" t="s">
        <v>5</v>
      </c>
      <c r="C571">
        <v>7.4999999999999997E-2</v>
      </c>
      <c r="D571">
        <v>1</v>
      </c>
      <c r="E571" t="s">
        <v>6</v>
      </c>
      <c r="F571">
        <v>2</v>
      </c>
      <c r="G571">
        <v>335</v>
      </c>
      <c r="H571">
        <v>1.0310864881502002</v>
      </c>
      <c r="I571" s="8">
        <v>2.3880597014925373E-2</v>
      </c>
      <c r="J571" s="8">
        <v>0.90519877675840976</v>
      </c>
      <c r="K571" s="8">
        <v>3.3639143730886847E-2</v>
      </c>
      <c r="L571" s="8">
        <v>6.1162079510703363E-2</v>
      </c>
      <c r="M571" s="8">
        <v>0.93243243243243246</v>
      </c>
      <c r="N571" s="8">
        <v>6.7567567567567571E-2</v>
      </c>
      <c r="O571" s="8">
        <v>0.7466216216216216</v>
      </c>
      <c r="P571" s="8">
        <v>0.2533783783783784</v>
      </c>
      <c r="Q571" s="8">
        <v>1</v>
      </c>
      <c r="R571" s="8">
        <v>0</v>
      </c>
      <c r="S571">
        <v>324.89999999999998</v>
      </c>
      <c r="T571" s="9">
        <v>3.0401666036083679E-2</v>
      </c>
      <c r="U571" s="9">
        <v>0.87259987447398635</v>
      </c>
      <c r="V571" s="9">
        <v>5.0372592262584767E-2</v>
      </c>
      <c r="W571" s="9">
        <v>7.7027533263428996E-2</v>
      </c>
      <c r="X571" s="9">
        <v>0.92443161535281193</v>
      </c>
      <c r="Y571" s="9">
        <v>7.5568384647187958E-2</v>
      </c>
      <c r="Z571" s="9">
        <v>0.77437578871994472</v>
      </c>
      <c r="AA571" s="9">
        <v>0.22562421128005533</v>
      </c>
      <c r="AB571" s="9">
        <v>0.99884532700517836</v>
      </c>
      <c r="AC571" s="9">
        <v>1.1546729948216938E-3</v>
      </c>
    </row>
    <row r="572" spans="1:29" x14ac:dyDescent="0.3">
      <c r="A572" t="s">
        <v>19</v>
      </c>
      <c r="B572" t="s">
        <v>5</v>
      </c>
      <c r="C572">
        <v>0.15</v>
      </c>
      <c r="D572">
        <v>1</v>
      </c>
      <c r="E572" t="s">
        <v>6</v>
      </c>
      <c r="F572">
        <v>1</v>
      </c>
      <c r="G572">
        <v>380</v>
      </c>
      <c r="H572">
        <v>1.1104617182933958</v>
      </c>
      <c r="I572" s="8">
        <v>2.368421052631579E-2</v>
      </c>
      <c r="J572" s="8">
        <v>0.91105121293800539</v>
      </c>
      <c r="K572" s="8">
        <v>1.3477088948787063E-2</v>
      </c>
      <c r="L572" s="8">
        <v>7.5471698113207544E-2</v>
      </c>
      <c r="M572" s="8">
        <v>0.94970414201183428</v>
      </c>
      <c r="N572" s="8">
        <v>5.0295857988165681E-2</v>
      </c>
      <c r="O572" s="8">
        <v>0.75739644970414199</v>
      </c>
      <c r="P572" s="8">
        <v>0.24260355029585798</v>
      </c>
      <c r="Q572" s="8">
        <v>1</v>
      </c>
      <c r="R572" s="8">
        <v>0</v>
      </c>
      <c r="S572">
        <v>342.2</v>
      </c>
      <c r="T572" s="9">
        <v>4.0516262488105428E-2</v>
      </c>
      <c r="U572" s="9">
        <v>0.86763104480567921</v>
      </c>
      <c r="V572" s="9">
        <v>6.4722205472793393E-2</v>
      </c>
      <c r="W572" s="9">
        <v>6.7646749721527483E-2</v>
      </c>
      <c r="X572" s="9">
        <v>0.93329600227469101</v>
      </c>
      <c r="Y572" s="9">
        <v>6.6703997725308897E-2</v>
      </c>
      <c r="Z572" s="9">
        <v>0.77395653512206464</v>
      </c>
      <c r="AA572" s="9">
        <v>0.22604346487793547</v>
      </c>
      <c r="AB572" s="9">
        <v>0.99768083041750499</v>
      </c>
      <c r="AC572" s="9">
        <v>2.319169582495114E-3</v>
      </c>
    </row>
    <row r="573" spans="1:29" x14ac:dyDescent="0.3">
      <c r="A573" t="s">
        <v>19</v>
      </c>
      <c r="B573" t="s">
        <v>5</v>
      </c>
      <c r="C573">
        <v>0.15</v>
      </c>
      <c r="D573">
        <v>1</v>
      </c>
      <c r="E573" t="s">
        <v>6</v>
      </c>
      <c r="F573">
        <v>2</v>
      </c>
      <c r="G573">
        <v>414</v>
      </c>
      <c r="H573">
        <v>1.2742382271468145</v>
      </c>
      <c r="I573" s="8">
        <v>3.140096618357488E-2</v>
      </c>
      <c r="J573" s="8">
        <v>0.92019950124688277</v>
      </c>
      <c r="K573" s="8">
        <v>1.9950124688279301E-2</v>
      </c>
      <c r="L573" s="8">
        <v>5.9850374064837904E-2</v>
      </c>
      <c r="M573" s="8">
        <v>0.94037940379403795</v>
      </c>
      <c r="N573" s="8">
        <v>5.9620596205962058E-2</v>
      </c>
      <c r="O573" s="8">
        <v>0.69918699186991873</v>
      </c>
      <c r="P573" s="8">
        <v>0.30081300813008133</v>
      </c>
      <c r="Q573" s="8">
        <v>1</v>
      </c>
      <c r="R573" s="8">
        <v>0</v>
      </c>
      <c r="S573">
        <v>324.89999999999998</v>
      </c>
      <c r="T573" s="9">
        <v>3.0401666036083679E-2</v>
      </c>
      <c r="U573" s="9">
        <v>0.87259987447398635</v>
      </c>
      <c r="V573" s="9">
        <v>5.0372592262584767E-2</v>
      </c>
      <c r="W573" s="9">
        <v>7.7027533263428996E-2</v>
      </c>
      <c r="X573" s="9">
        <v>0.92443161535281193</v>
      </c>
      <c r="Y573" s="9">
        <v>7.5568384647187958E-2</v>
      </c>
      <c r="Z573" s="9">
        <v>0.77437578871994472</v>
      </c>
      <c r="AA573" s="9">
        <v>0.22562421128005533</v>
      </c>
      <c r="AB573" s="9">
        <v>0.99884532700517836</v>
      </c>
      <c r="AC573" s="9">
        <v>1.1546729948216938E-3</v>
      </c>
    </row>
    <row r="574" spans="1:29" x14ac:dyDescent="0.3">
      <c r="A574" t="s">
        <v>19</v>
      </c>
      <c r="B574" t="s">
        <v>5</v>
      </c>
      <c r="C574">
        <v>0.5</v>
      </c>
      <c r="D574">
        <v>1</v>
      </c>
      <c r="E574" t="s">
        <v>6</v>
      </c>
      <c r="F574">
        <v>1</v>
      </c>
      <c r="G574">
        <v>373</v>
      </c>
      <c r="H574">
        <v>1.0900058445353595</v>
      </c>
      <c r="I574" s="8">
        <v>1.3404825737265416E-2</v>
      </c>
      <c r="J574" s="8">
        <v>0.90489130434782605</v>
      </c>
      <c r="K574" s="8">
        <v>5.1630434782608696E-2</v>
      </c>
      <c r="L574" s="8">
        <v>4.3478260869565216E-2</v>
      </c>
      <c r="M574" s="8">
        <v>0.93393393393393398</v>
      </c>
      <c r="N574" s="8">
        <v>6.6066066066066062E-2</v>
      </c>
      <c r="O574" s="8">
        <v>0.73873873873873874</v>
      </c>
      <c r="P574" s="8">
        <v>0.26126126126126126</v>
      </c>
      <c r="Q574" s="8">
        <v>0.99699699699699695</v>
      </c>
      <c r="R574" s="8">
        <v>3.003003003003003E-3</v>
      </c>
      <c r="S574">
        <v>342.2</v>
      </c>
      <c r="T574" s="9">
        <v>4.0516262488105428E-2</v>
      </c>
      <c r="U574" s="9">
        <v>0.86763104480567921</v>
      </c>
      <c r="V574" s="9">
        <v>6.4722205472793393E-2</v>
      </c>
      <c r="W574" s="9">
        <v>6.7646749721527483E-2</v>
      </c>
      <c r="X574" s="9">
        <v>0.93329600227469101</v>
      </c>
      <c r="Y574" s="9">
        <v>6.6703997725308897E-2</v>
      </c>
      <c r="Z574" s="9">
        <v>0.77395653512206464</v>
      </c>
      <c r="AA574" s="9">
        <v>0.22604346487793547</v>
      </c>
      <c r="AB574" s="9">
        <v>0.99768083041750499</v>
      </c>
      <c r="AC574" s="9">
        <v>2.319169582495114E-3</v>
      </c>
    </row>
    <row r="575" spans="1:29" x14ac:dyDescent="0.3">
      <c r="A575" t="s">
        <v>19</v>
      </c>
      <c r="B575" t="s">
        <v>5</v>
      </c>
      <c r="C575">
        <v>0.5</v>
      </c>
      <c r="D575">
        <v>1</v>
      </c>
      <c r="E575" t="s">
        <v>6</v>
      </c>
      <c r="F575">
        <v>2</v>
      </c>
      <c r="G575">
        <v>336</v>
      </c>
      <c r="H575">
        <v>1.0341643582640814</v>
      </c>
      <c r="I575" s="8">
        <v>3.8690476190476192E-2</v>
      </c>
      <c r="J575" s="8">
        <v>0.93498452012383904</v>
      </c>
      <c r="K575" s="8">
        <v>2.7863777089783281E-2</v>
      </c>
      <c r="L575" s="8">
        <v>3.7151702786377708E-2</v>
      </c>
      <c r="M575" s="8">
        <v>0.94370860927152322</v>
      </c>
      <c r="N575" s="8">
        <v>5.6291390728476824E-2</v>
      </c>
      <c r="O575" s="8">
        <v>0.72185430463576161</v>
      </c>
      <c r="P575" s="8">
        <v>0.27814569536423839</v>
      </c>
      <c r="Q575" s="8">
        <v>1</v>
      </c>
      <c r="R575" s="8">
        <v>0</v>
      </c>
      <c r="S575">
        <v>324.89999999999998</v>
      </c>
      <c r="T575" s="9">
        <v>3.0401666036083679E-2</v>
      </c>
      <c r="U575" s="9">
        <v>0.87259987447398635</v>
      </c>
      <c r="V575" s="9">
        <v>5.0372592262584767E-2</v>
      </c>
      <c r="W575" s="9">
        <v>7.7027533263428996E-2</v>
      </c>
      <c r="X575" s="9">
        <v>0.92443161535281193</v>
      </c>
      <c r="Y575" s="9">
        <v>7.5568384647187958E-2</v>
      </c>
      <c r="Z575" s="9">
        <v>0.77437578871994472</v>
      </c>
      <c r="AA575" s="9">
        <v>0.22562421128005533</v>
      </c>
      <c r="AB575" s="9">
        <v>0.99884532700517836</v>
      </c>
      <c r="AC575" s="9">
        <v>1.1546729948216938E-3</v>
      </c>
    </row>
    <row r="576" spans="1:29" x14ac:dyDescent="0.3">
      <c r="A576" t="s">
        <v>19</v>
      </c>
      <c r="B576" t="s">
        <v>5</v>
      </c>
      <c r="C576">
        <v>1</v>
      </c>
      <c r="D576">
        <v>1</v>
      </c>
      <c r="E576" t="s">
        <v>6</v>
      </c>
      <c r="F576">
        <v>1</v>
      </c>
      <c r="G576">
        <v>388</v>
      </c>
      <c r="H576">
        <v>1.1338398597311514</v>
      </c>
      <c r="I576" s="8">
        <v>1.804123711340206E-2</v>
      </c>
      <c r="J576" s="8">
        <v>0.87401574803149606</v>
      </c>
      <c r="K576" s="8">
        <v>4.7244094488188976E-2</v>
      </c>
      <c r="L576" s="8">
        <v>7.874015748031496E-2</v>
      </c>
      <c r="M576" s="8">
        <v>0.91891891891891897</v>
      </c>
      <c r="N576" s="8">
        <v>8.1081081081081086E-2</v>
      </c>
      <c r="O576" s="8">
        <v>0.74474474474474472</v>
      </c>
      <c r="P576" s="8">
        <v>0.25525525525525528</v>
      </c>
      <c r="Q576" s="8">
        <v>0.99699699699699695</v>
      </c>
      <c r="R576" s="8">
        <v>3.003003003003003E-3</v>
      </c>
      <c r="S576">
        <v>342.2</v>
      </c>
      <c r="T576" s="9">
        <v>4.0516262488105428E-2</v>
      </c>
      <c r="U576" s="9">
        <v>0.86763104480567921</v>
      </c>
      <c r="V576" s="9">
        <v>6.4722205472793393E-2</v>
      </c>
      <c r="W576" s="9">
        <v>6.7646749721527483E-2</v>
      </c>
      <c r="X576" s="9">
        <v>0.93329600227469101</v>
      </c>
      <c r="Y576" s="9">
        <v>6.6703997725308897E-2</v>
      </c>
      <c r="Z576" s="9">
        <v>0.77395653512206464</v>
      </c>
      <c r="AA576" s="9">
        <v>0.22604346487793547</v>
      </c>
      <c r="AB576" s="9">
        <v>0.99768083041750499</v>
      </c>
      <c r="AC576" s="9">
        <v>2.319169582495114E-3</v>
      </c>
    </row>
    <row r="577" spans="1:29" x14ac:dyDescent="0.3">
      <c r="A577" t="s">
        <v>19</v>
      </c>
      <c r="B577" t="s">
        <v>5</v>
      </c>
      <c r="C577">
        <v>1</v>
      </c>
      <c r="D577">
        <v>1</v>
      </c>
      <c r="E577" t="s">
        <v>6</v>
      </c>
      <c r="F577">
        <v>2</v>
      </c>
      <c r="G577">
        <v>394</v>
      </c>
      <c r="H577">
        <v>1.2126808248691907</v>
      </c>
      <c r="I577" s="8">
        <v>2.030456852791878E-2</v>
      </c>
      <c r="J577" s="8">
        <v>0.93264248704663211</v>
      </c>
      <c r="K577" s="8">
        <v>3.1088082901554404E-2</v>
      </c>
      <c r="L577" s="8">
        <v>3.6269430051813469E-2</v>
      </c>
      <c r="M577" s="8">
        <v>0.94444444444444442</v>
      </c>
      <c r="N577" s="8">
        <v>5.5555555555555552E-2</v>
      </c>
      <c r="O577" s="8">
        <v>0.73611111111111116</v>
      </c>
      <c r="P577" s="8">
        <v>0.2638888888888889</v>
      </c>
      <c r="Q577" s="8">
        <v>1</v>
      </c>
      <c r="R577" s="8">
        <v>0</v>
      </c>
      <c r="S577">
        <v>324.89999999999998</v>
      </c>
      <c r="T577" s="9">
        <v>3.0401666036083679E-2</v>
      </c>
      <c r="U577" s="9">
        <v>0.87259987447398635</v>
      </c>
      <c r="V577" s="9">
        <v>5.0372592262584767E-2</v>
      </c>
      <c r="W577" s="9">
        <v>7.7027533263428996E-2</v>
      </c>
      <c r="X577" s="9">
        <v>0.92443161535281193</v>
      </c>
      <c r="Y577" s="9">
        <v>7.5568384647187958E-2</v>
      </c>
      <c r="Z577" s="9">
        <v>0.77437578871994472</v>
      </c>
      <c r="AA577" s="9">
        <v>0.22562421128005533</v>
      </c>
      <c r="AB577" s="9">
        <v>0.99884532700517836</v>
      </c>
      <c r="AC577" s="9">
        <v>1.1546729948216938E-3</v>
      </c>
    </row>
    <row r="578" spans="1:29" x14ac:dyDescent="0.3">
      <c r="A578" t="s">
        <v>19</v>
      </c>
      <c r="B578" t="s">
        <v>5</v>
      </c>
      <c r="C578">
        <v>2.5</v>
      </c>
      <c r="D578">
        <v>1</v>
      </c>
      <c r="E578" t="s">
        <v>6</v>
      </c>
      <c r="F578">
        <v>1</v>
      </c>
      <c r="G578">
        <v>363</v>
      </c>
      <c r="H578">
        <v>1.0607831677381649</v>
      </c>
      <c r="I578" s="8">
        <v>1.6528925619834711E-2</v>
      </c>
      <c r="J578" s="8">
        <v>0.92156862745098034</v>
      </c>
      <c r="K578" s="8">
        <v>2.2408963585434174E-2</v>
      </c>
      <c r="L578" s="8">
        <v>5.6022408963585436E-2</v>
      </c>
      <c r="M578" s="8">
        <v>0.96352583586626139</v>
      </c>
      <c r="N578" s="8">
        <v>3.64741641337386E-2</v>
      </c>
      <c r="O578" s="8">
        <v>0.80851063829787229</v>
      </c>
      <c r="P578" s="8">
        <v>0.19148936170212766</v>
      </c>
      <c r="Q578" s="8">
        <v>1</v>
      </c>
      <c r="R578" s="8">
        <v>0</v>
      </c>
      <c r="S578">
        <v>342.2</v>
      </c>
      <c r="T578" s="9">
        <v>4.0516262488105428E-2</v>
      </c>
      <c r="U578" s="9">
        <v>0.86763104480567921</v>
      </c>
      <c r="V578" s="9">
        <v>6.4722205472793393E-2</v>
      </c>
      <c r="W578" s="9">
        <v>6.7646749721527483E-2</v>
      </c>
      <c r="X578" s="9">
        <v>0.93329600227469101</v>
      </c>
      <c r="Y578" s="9">
        <v>6.6703997725308897E-2</v>
      </c>
      <c r="Z578" s="9">
        <v>0.77395653512206464</v>
      </c>
      <c r="AA578" s="9">
        <v>0.22604346487793547</v>
      </c>
      <c r="AB578" s="9">
        <v>0.99768083041750499</v>
      </c>
      <c r="AC578" s="9">
        <v>2.319169582495114E-3</v>
      </c>
    </row>
    <row r="579" spans="1:29" x14ac:dyDescent="0.3">
      <c r="A579" t="s">
        <v>19</v>
      </c>
      <c r="B579" t="s">
        <v>5</v>
      </c>
      <c r="C579">
        <v>2.5</v>
      </c>
      <c r="D579">
        <v>1</v>
      </c>
      <c r="E579" t="s">
        <v>6</v>
      </c>
      <c r="F579">
        <v>2</v>
      </c>
      <c r="G579">
        <v>331</v>
      </c>
      <c r="H579">
        <v>1.0187750076946753</v>
      </c>
      <c r="I579" s="8">
        <v>1.812688821752266E-2</v>
      </c>
      <c r="J579" s="8">
        <v>0.89846153846153842</v>
      </c>
      <c r="K579" s="8">
        <v>4.3076923076923075E-2</v>
      </c>
      <c r="L579" s="8">
        <v>5.8461538461538461E-2</v>
      </c>
      <c r="M579" s="8">
        <v>0.96232876712328763</v>
      </c>
      <c r="N579" s="8">
        <v>3.7671232876712327E-2</v>
      </c>
      <c r="O579" s="8">
        <v>0.73972602739726023</v>
      </c>
      <c r="P579" s="8">
        <v>0.26027397260273971</v>
      </c>
      <c r="Q579" s="8">
        <v>1</v>
      </c>
      <c r="R579" s="8">
        <v>0</v>
      </c>
      <c r="S579">
        <v>324.89999999999998</v>
      </c>
      <c r="T579" s="9">
        <v>3.0401666036083679E-2</v>
      </c>
      <c r="U579" s="9">
        <v>0.87259987447398635</v>
      </c>
      <c r="V579" s="9">
        <v>5.0372592262584767E-2</v>
      </c>
      <c r="W579" s="9">
        <v>7.7027533263428996E-2</v>
      </c>
      <c r="X579" s="9">
        <v>0.92443161535281193</v>
      </c>
      <c r="Y579" s="9">
        <v>7.5568384647187958E-2</v>
      </c>
      <c r="Z579" s="9">
        <v>0.77437578871994472</v>
      </c>
      <c r="AA579" s="9">
        <v>0.22562421128005533</v>
      </c>
      <c r="AB579" s="9">
        <v>0.99884532700517836</v>
      </c>
      <c r="AC579" s="9">
        <v>1.1546729948216938E-3</v>
      </c>
    </row>
    <row r="580" spans="1:29" x14ac:dyDescent="0.3">
      <c r="A580" t="s">
        <v>19</v>
      </c>
      <c r="B580" t="s">
        <v>5</v>
      </c>
      <c r="C580">
        <v>10</v>
      </c>
      <c r="D580">
        <v>1</v>
      </c>
      <c r="E580" t="s">
        <v>6</v>
      </c>
      <c r="F580">
        <v>1</v>
      </c>
      <c r="G580">
        <v>336</v>
      </c>
      <c r="H580">
        <v>0.98188194038573939</v>
      </c>
      <c r="I580" s="8">
        <v>2.976190476190476E-2</v>
      </c>
      <c r="J580" s="8">
        <v>0.91717791411042948</v>
      </c>
      <c r="K580" s="8">
        <v>3.6809815950920248E-2</v>
      </c>
      <c r="L580" s="8">
        <v>4.6012269938650305E-2</v>
      </c>
      <c r="M580" s="8">
        <v>0.9264214046822743</v>
      </c>
      <c r="N580" s="8">
        <v>7.3578595317725759E-2</v>
      </c>
      <c r="O580" s="8">
        <v>0.80936454849498329</v>
      </c>
      <c r="P580" s="8">
        <v>0.19063545150501673</v>
      </c>
      <c r="Q580" s="8">
        <v>0.99665551839464883</v>
      </c>
      <c r="R580" s="8">
        <v>3.3444816053511705E-3</v>
      </c>
      <c r="S580">
        <v>342.2</v>
      </c>
      <c r="T580" s="9">
        <v>4.0516262488105428E-2</v>
      </c>
      <c r="U580" s="9">
        <v>0.86763104480567921</v>
      </c>
      <c r="V580" s="9">
        <v>6.4722205472793393E-2</v>
      </c>
      <c r="W580" s="9">
        <v>6.7646749721527483E-2</v>
      </c>
      <c r="X580" s="9">
        <v>0.93329600227469101</v>
      </c>
      <c r="Y580" s="9">
        <v>6.6703997725308897E-2</v>
      </c>
      <c r="Z580" s="9">
        <v>0.77395653512206464</v>
      </c>
      <c r="AA580" s="9">
        <v>0.22604346487793547</v>
      </c>
      <c r="AB580" s="9">
        <v>0.99768083041750499</v>
      </c>
      <c r="AC580" s="9">
        <v>2.319169582495114E-3</v>
      </c>
    </row>
    <row r="581" spans="1:29" x14ac:dyDescent="0.3">
      <c r="A581" t="s">
        <v>19</v>
      </c>
      <c r="B581" t="s">
        <v>5</v>
      </c>
      <c r="C581">
        <v>10</v>
      </c>
      <c r="D581">
        <v>1</v>
      </c>
      <c r="E581" t="s">
        <v>6</v>
      </c>
      <c r="F581">
        <v>2</v>
      </c>
      <c r="G581">
        <v>369</v>
      </c>
      <c r="H581">
        <v>1.1357340720221607</v>
      </c>
      <c r="I581" s="8">
        <v>2.9810298102981029E-2</v>
      </c>
      <c r="J581" s="8">
        <v>0.93016759776536317</v>
      </c>
      <c r="K581" s="8">
        <v>3.3519553072625698E-2</v>
      </c>
      <c r="L581" s="8">
        <v>3.6312849162011177E-2</v>
      </c>
      <c r="M581" s="8">
        <v>0.93093093093093093</v>
      </c>
      <c r="N581" s="8">
        <v>6.9069069069069067E-2</v>
      </c>
      <c r="O581" s="8">
        <v>0.76576576576576572</v>
      </c>
      <c r="P581" s="8">
        <v>0.23423423423423423</v>
      </c>
      <c r="Q581" s="8">
        <v>1</v>
      </c>
      <c r="R581" s="8">
        <v>0</v>
      </c>
      <c r="S581">
        <v>324.89999999999998</v>
      </c>
      <c r="T581" s="9">
        <v>3.0401666036083679E-2</v>
      </c>
      <c r="U581" s="9">
        <v>0.87259987447398635</v>
      </c>
      <c r="V581" s="9">
        <v>5.0372592262584767E-2</v>
      </c>
      <c r="W581" s="9">
        <v>7.7027533263428996E-2</v>
      </c>
      <c r="X581" s="9">
        <v>0.92443161535281193</v>
      </c>
      <c r="Y581" s="9">
        <v>7.5568384647187958E-2</v>
      </c>
      <c r="Z581" s="9">
        <v>0.77437578871994472</v>
      </c>
      <c r="AA581" s="9">
        <v>0.22562421128005533</v>
      </c>
      <c r="AB581" s="9">
        <v>0.99884532700517836</v>
      </c>
      <c r="AC581" s="9">
        <v>1.1546729948216938E-3</v>
      </c>
    </row>
    <row r="582" spans="1:29" x14ac:dyDescent="0.3">
      <c r="A582" t="s">
        <v>19</v>
      </c>
      <c r="B582" t="s">
        <v>5</v>
      </c>
      <c r="C582">
        <v>2.5000000000000001E-3</v>
      </c>
      <c r="D582">
        <v>4</v>
      </c>
      <c r="E582" t="s">
        <v>6</v>
      </c>
      <c r="F582">
        <v>1</v>
      </c>
      <c r="G582">
        <v>423</v>
      </c>
      <c r="H582">
        <v>1.2470518867924529</v>
      </c>
      <c r="I582" s="9">
        <v>8.5106382978723402E-2</v>
      </c>
      <c r="J582" s="9">
        <v>0.87855297157622736</v>
      </c>
      <c r="K582" s="9">
        <v>6.7183462532299745E-2</v>
      </c>
      <c r="L582" s="9">
        <v>5.4263565891472867E-2</v>
      </c>
      <c r="M582" s="9">
        <v>0.93235294117647061</v>
      </c>
      <c r="N582" s="9">
        <v>6.7647058823529407E-2</v>
      </c>
      <c r="O582" s="9">
        <v>0.79705882352941182</v>
      </c>
      <c r="P582" s="9">
        <v>0.20294117647058824</v>
      </c>
      <c r="Q582" s="9">
        <v>1</v>
      </c>
      <c r="R582" s="9">
        <v>0</v>
      </c>
      <c r="S582">
        <v>339.2</v>
      </c>
      <c r="T582" s="9">
        <v>4.3025858080537792E-2</v>
      </c>
      <c r="U582" s="9">
        <v>0.87583393795940712</v>
      </c>
      <c r="V582" s="9">
        <v>5.9488874512723944E-2</v>
      </c>
      <c r="W582" s="9">
        <v>6.4677187527868857E-2</v>
      </c>
      <c r="X582" s="9">
        <v>0.90172817052723409</v>
      </c>
      <c r="Y582" s="9">
        <v>9.8271829472765887E-2</v>
      </c>
      <c r="Z582" s="9">
        <v>0.7585768390287646</v>
      </c>
      <c r="AA582" s="9">
        <v>0.24142316097123523</v>
      </c>
      <c r="AB582" s="9">
        <v>0.99672448744844788</v>
      </c>
      <c r="AC582" s="9">
        <v>3.2755125515521628E-3</v>
      </c>
    </row>
    <row r="583" spans="1:29" x14ac:dyDescent="0.3">
      <c r="A583" t="s">
        <v>19</v>
      </c>
      <c r="B583" t="s">
        <v>5</v>
      </c>
      <c r="C583">
        <v>2.5000000000000001E-3</v>
      </c>
      <c r="D583">
        <v>4</v>
      </c>
      <c r="E583" t="s">
        <v>6</v>
      </c>
      <c r="F583">
        <v>2</v>
      </c>
      <c r="G583">
        <v>393</v>
      </c>
      <c r="H583">
        <v>1.1689470553242118</v>
      </c>
      <c r="I583" s="9">
        <v>5.0890585241730284E-3</v>
      </c>
      <c r="J583" s="9">
        <v>0.91304347826086951</v>
      </c>
      <c r="K583" s="9">
        <v>4.3478260869565216E-2</v>
      </c>
      <c r="L583" s="9">
        <v>4.3478260869565216E-2</v>
      </c>
      <c r="M583" s="9">
        <v>0.92436974789915971</v>
      </c>
      <c r="N583" s="9">
        <v>7.5630252100840331E-2</v>
      </c>
      <c r="O583" s="9">
        <v>0.73949579831932777</v>
      </c>
      <c r="P583" s="9">
        <v>0.26050420168067229</v>
      </c>
      <c r="Q583" s="9">
        <v>0.99719887955182074</v>
      </c>
      <c r="R583" s="9">
        <v>2.8011204481792717E-3</v>
      </c>
      <c r="S583">
        <v>336.2</v>
      </c>
      <c r="T583" s="9">
        <v>3.0886806983854848E-2</v>
      </c>
      <c r="U583" s="9">
        <v>0.88122273105711013</v>
      </c>
      <c r="V583" s="9">
        <v>5.0191960211218897E-2</v>
      </c>
      <c r="W583" s="9">
        <v>6.8585308731671041E-2</v>
      </c>
      <c r="X583" s="9">
        <v>0.89500376317788621</v>
      </c>
      <c r="Y583" s="9">
        <v>0.10499623682211374</v>
      </c>
      <c r="Z583" s="9">
        <v>0.77026936720764438</v>
      </c>
      <c r="AA583" s="9">
        <v>0.22973063279235556</v>
      </c>
      <c r="AB583" s="9">
        <v>0.99849590805366284</v>
      </c>
      <c r="AC583" s="9">
        <v>1.504091946337278E-3</v>
      </c>
    </row>
    <row r="584" spans="1:29" x14ac:dyDescent="0.3">
      <c r="A584" t="s">
        <v>19</v>
      </c>
      <c r="B584" t="s">
        <v>5</v>
      </c>
      <c r="C584">
        <v>5.0000000000000001E-3</v>
      </c>
      <c r="D584">
        <v>4</v>
      </c>
      <c r="E584" t="s">
        <v>6</v>
      </c>
      <c r="F584">
        <v>1</v>
      </c>
      <c r="G584">
        <v>363</v>
      </c>
      <c r="H584">
        <v>1.0701650943396226</v>
      </c>
      <c r="I584" s="9">
        <v>1.928374655647383E-2</v>
      </c>
      <c r="J584" s="9">
        <v>0.8820224719101124</v>
      </c>
      <c r="K584" s="9">
        <v>3.6516853932584269E-2</v>
      </c>
      <c r="L584" s="9">
        <v>8.1460674157303375E-2</v>
      </c>
      <c r="M584" s="9">
        <v>0.9426751592356688</v>
      </c>
      <c r="N584" s="9">
        <v>5.7324840764331211E-2</v>
      </c>
      <c r="O584" s="9">
        <v>0.77707006369426757</v>
      </c>
      <c r="P584" s="9">
        <v>0.22292993630573249</v>
      </c>
      <c r="Q584" s="9">
        <v>1</v>
      </c>
      <c r="R584" s="9">
        <v>0</v>
      </c>
      <c r="S584">
        <v>339.2</v>
      </c>
      <c r="T584" s="9">
        <v>4.3025858080537792E-2</v>
      </c>
      <c r="U584" s="9">
        <v>0.87583393795940712</v>
      </c>
      <c r="V584" s="9">
        <v>5.9488874512723944E-2</v>
      </c>
      <c r="W584" s="9">
        <v>6.4677187527868857E-2</v>
      </c>
      <c r="X584" s="9">
        <v>0.90172817052723409</v>
      </c>
      <c r="Y584" s="9">
        <v>9.8271829472765887E-2</v>
      </c>
      <c r="Z584" s="9">
        <v>0.7585768390287646</v>
      </c>
      <c r="AA584" s="9">
        <v>0.24142316097123523</v>
      </c>
      <c r="AB584" s="9">
        <v>0.99672448744844788</v>
      </c>
      <c r="AC584" s="9">
        <v>3.2755125515521628E-3</v>
      </c>
    </row>
    <row r="585" spans="1:29" x14ac:dyDescent="0.3">
      <c r="A585" t="s">
        <v>19</v>
      </c>
      <c r="B585" t="s">
        <v>5</v>
      </c>
      <c r="C585">
        <v>5.0000000000000001E-3</v>
      </c>
      <c r="D585">
        <v>4</v>
      </c>
      <c r="E585" t="s">
        <v>6</v>
      </c>
      <c r="F585">
        <v>2</v>
      </c>
      <c r="G585">
        <v>297</v>
      </c>
      <c r="H585">
        <v>0.88340273646638912</v>
      </c>
      <c r="I585" s="9">
        <v>2.0202020202020204E-2</v>
      </c>
      <c r="J585" s="9">
        <v>0.86941580756013748</v>
      </c>
      <c r="K585" s="9">
        <v>7.2164948453608241E-2</v>
      </c>
      <c r="L585" s="9">
        <v>5.8419243986254296E-2</v>
      </c>
      <c r="M585" s="9">
        <v>0.90909090909090906</v>
      </c>
      <c r="N585" s="9">
        <v>9.0909090909090912E-2</v>
      </c>
      <c r="O585" s="9">
        <v>0.77865612648221338</v>
      </c>
      <c r="P585" s="9">
        <v>0.22134387351778656</v>
      </c>
      <c r="Q585" s="9">
        <v>1</v>
      </c>
      <c r="R585" s="9">
        <v>0</v>
      </c>
      <c r="S585">
        <v>336.2</v>
      </c>
      <c r="T585" s="9">
        <v>3.0886806983854848E-2</v>
      </c>
      <c r="U585" s="9">
        <v>0.88122273105711013</v>
      </c>
      <c r="V585" s="9">
        <v>5.0191960211218897E-2</v>
      </c>
      <c r="W585" s="9">
        <v>6.8585308731671041E-2</v>
      </c>
      <c r="X585" s="9">
        <v>0.89500376317788621</v>
      </c>
      <c r="Y585" s="9">
        <v>0.10499623682211374</v>
      </c>
      <c r="Z585" s="9">
        <v>0.77026936720764438</v>
      </c>
      <c r="AA585" s="9">
        <v>0.22973063279235556</v>
      </c>
      <c r="AB585" s="9">
        <v>0.99849590805366284</v>
      </c>
      <c r="AC585" s="9">
        <v>1.504091946337278E-3</v>
      </c>
    </row>
    <row r="586" spans="1:29" x14ac:dyDescent="0.3">
      <c r="A586" t="s">
        <v>19</v>
      </c>
      <c r="B586" t="s">
        <v>5</v>
      </c>
      <c r="C586">
        <v>0.01</v>
      </c>
      <c r="D586">
        <v>4</v>
      </c>
      <c r="E586" t="s">
        <v>6</v>
      </c>
      <c r="F586">
        <v>1</v>
      </c>
      <c r="G586">
        <v>366</v>
      </c>
      <c r="H586">
        <v>1.0790094339622642</v>
      </c>
      <c r="I586" s="9">
        <v>4.3715846994535519E-2</v>
      </c>
      <c r="J586" s="9">
        <v>0.8828571428571429</v>
      </c>
      <c r="K586" s="9">
        <v>4.5714285714285714E-2</v>
      </c>
      <c r="L586" s="9">
        <v>7.1428571428571425E-2</v>
      </c>
      <c r="M586" s="9">
        <v>0.94498381877022652</v>
      </c>
      <c r="N586" s="9">
        <v>5.5016181229773461E-2</v>
      </c>
      <c r="O586" s="9">
        <v>0.79288025889967639</v>
      </c>
      <c r="P586" s="9">
        <v>0.20711974110032363</v>
      </c>
      <c r="Q586" s="9">
        <v>1</v>
      </c>
      <c r="R586" s="9">
        <v>0</v>
      </c>
      <c r="S586">
        <v>339.2</v>
      </c>
      <c r="T586" s="9">
        <v>4.3025858080537792E-2</v>
      </c>
      <c r="U586" s="9">
        <v>0.87583393795940712</v>
      </c>
      <c r="V586" s="9">
        <v>5.9488874512723944E-2</v>
      </c>
      <c r="W586" s="9">
        <v>6.4677187527868857E-2</v>
      </c>
      <c r="X586" s="9">
        <v>0.90172817052723409</v>
      </c>
      <c r="Y586" s="9">
        <v>9.8271829472765887E-2</v>
      </c>
      <c r="Z586" s="9">
        <v>0.7585768390287646</v>
      </c>
      <c r="AA586" s="9">
        <v>0.24142316097123523</v>
      </c>
      <c r="AB586" s="9">
        <v>0.99672448744844788</v>
      </c>
      <c r="AC586" s="9">
        <v>3.2755125515521628E-3</v>
      </c>
    </row>
    <row r="587" spans="1:29" x14ac:dyDescent="0.3">
      <c r="A587" t="s">
        <v>19</v>
      </c>
      <c r="B587" t="s">
        <v>5</v>
      </c>
      <c r="C587">
        <v>0.01</v>
      </c>
      <c r="D587">
        <v>4</v>
      </c>
      <c r="E587" t="s">
        <v>6</v>
      </c>
      <c r="F587">
        <v>2</v>
      </c>
      <c r="G587">
        <v>355</v>
      </c>
      <c r="H587">
        <v>1.0559190957763236</v>
      </c>
      <c r="I587" s="9">
        <v>2.2535211267605635E-2</v>
      </c>
      <c r="J587" s="9">
        <v>0.90489913544668588</v>
      </c>
      <c r="K587" s="9">
        <v>4.6109510086455328E-2</v>
      </c>
      <c r="L587" s="9">
        <v>4.8991354466858789E-2</v>
      </c>
      <c r="M587" s="9">
        <v>0.89490445859872614</v>
      </c>
      <c r="N587" s="9">
        <v>0.10509554140127389</v>
      </c>
      <c r="O587" s="9">
        <v>0.70700636942675155</v>
      </c>
      <c r="P587" s="9">
        <v>0.2929936305732484</v>
      </c>
      <c r="Q587" s="9">
        <v>1</v>
      </c>
      <c r="R587" s="9">
        <v>0</v>
      </c>
      <c r="S587">
        <v>336.2</v>
      </c>
      <c r="T587" s="9">
        <v>3.0886806983854848E-2</v>
      </c>
      <c r="U587" s="9">
        <v>0.88122273105711013</v>
      </c>
      <c r="V587" s="9">
        <v>5.0191960211218897E-2</v>
      </c>
      <c r="W587" s="9">
        <v>6.8585308731671041E-2</v>
      </c>
      <c r="X587" s="9">
        <v>0.89500376317788621</v>
      </c>
      <c r="Y587" s="9">
        <v>0.10499623682211374</v>
      </c>
      <c r="Z587" s="9">
        <v>0.77026936720764438</v>
      </c>
      <c r="AA587" s="9">
        <v>0.22973063279235556</v>
      </c>
      <c r="AB587" s="9">
        <v>0.99849590805366284</v>
      </c>
      <c r="AC587" s="9">
        <v>1.504091946337278E-3</v>
      </c>
    </row>
    <row r="588" spans="1:29" x14ac:dyDescent="0.3">
      <c r="A588" t="s">
        <v>19</v>
      </c>
      <c r="B588" t="s">
        <v>5</v>
      </c>
      <c r="C588">
        <v>2.5000000000000001E-2</v>
      </c>
      <c r="D588">
        <v>4</v>
      </c>
      <c r="E588" t="s">
        <v>6</v>
      </c>
      <c r="F588">
        <v>1</v>
      </c>
      <c r="G588">
        <v>349</v>
      </c>
      <c r="H588">
        <v>1.0288915094339623</v>
      </c>
      <c r="I588" s="9">
        <v>2.865329512893983E-2</v>
      </c>
      <c r="J588" s="9">
        <v>0.92330383480825962</v>
      </c>
      <c r="K588" s="9">
        <v>2.359882005899705E-2</v>
      </c>
      <c r="L588" s="9">
        <v>5.3097345132743362E-2</v>
      </c>
      <c r="M588" s="9">
        <v>0.90415335463258784</v>
      </c>
      <c r="N588" s="9">
        <v>9.5846645367412137E-2</v>
      </c>
      <c r="O588" s="9">
        <v>0.78594249201277955</v>
      </c>
      <c r="P588" s="9">
        <v>0.21405750798722045</v>
      </c>
      <c r="Q588" s="9">
        <v>1</v>
      </c>
      <c r="R588" s="9">
        <v>0</v>
      </c>
      <c r="S588">
        <v>339.2</v>
      </c>
      <c r="T588" s="9">
        <v>4.3025858080537792E-2</v>
      </c>
      <c r="U588" s="9">
        <v>0.87583393795940712</v>
      </c>
      <c r="V588" s="9">
        <v>5.9488874512723944E-2</v>
      </c>
      <c r="W588" s="9">
        <v>6.4677187527868857E-2</v>
      </c>
      <c r="X588" s="9">
        <v>0.90172817052723409</v>
      </c>
      <c r="Y588" s="9">
        <v>9.8271829472765887E-2</v>
      </c>
      <c r="Z588" s="9">
        <v>0.7585768390287646</v>
      </c>
      <c r="AA588" s="9">
        <v>0.24142316097123523</v>
      </c>
      <c r="AB588" s="9">
        <v>0.99672448744844788</v>
      </c>
      <c r="AC588" s="9">
        <v>3.2755125515521628E-3</v>
      </c>
    </row>
    <row r="589" spans="1:29" x14ac:dyDescent="0.3">
      <c r="A589" t="s">
        <v>19</v>
      </c>
      <c r="B589" t="s">
        <v>5</v>
      </c>
      <c r="C589">
        <v>2.5000000000000001E-2</v>
      </c>
      <c r="D589">
        <v>4</v>
      </c>
      <c r="E589" t="s">
        <v>6</v>
      </c>
      <c r="F589">
        <v>2</v>
      </c>
      <c r="G589">
        <v>335</v>
      </c>
      <c r="H589">
        <v>0.99643069601427725</v>
      </c>
      <c r="I589" s="9">
        <v>2.3880597014925373E-2</v>
      </c>
      <c r="J589" s="9">
        <v>0.93577981651376152</v>
      </c>
      <c r="K589" s="9">
        <v>2.1406727828746176E-2</v>
      </c>
      <c r="L589" s="9">
        <v>4.2813455657492352E-2</v>
      </c>
      <c r="M589" s="9">
        <v>0.91176470588235292</v>
      </c>
      <c r="N589" s="9">
        <v>8.8235294117647065E-2</v>
      </c>
      <c r="O589" s="9">
        <v>0.78104575163398693</v>
      </c>
      <c r="P589" s="9">
        <v>0.21895424836601307</v>
      </c>
      <c r="Q589" s="9">
        <v>0.99673202614379086</v>
      </c>
      <c r="R589" s="9">
        <v>3.2679738562091504E-3</v>
      </c>
      <c r="S589">
        <v>336.2</v>
      </c>
      <c r="T589" s="9">
        <v>3.0886806983854848E-2</v>
      </c>
      <c r="U589" s="9">
        <v>0.88122273105711013</v>
      </c>
      <c r="V589" s="9">
        <v>5.0191960211218897E-2</v>
      </c>
      <c r="W589" s="9">
        <v>6.8585308731671041E-2</v>
      </c>
      <c r="X589" s="9">
        <v>0.89500376317788621</v>
      </c>
      <c r="Y589" s="9">
        <v>0.10499623682211374</v>
      </c>
      <c r="Z589" s="9">
        <v>0.77026936720764438</v>
      </c>
      <c r="AA589" s="9">
        <v>0.22973063279235556</v>
      </c>
      <c r="AB589" s="9">
        <v>0.99849590805366284</v>
      </c>
      <c r="AC589" s="9">
        <v>1.504091946337278E-3</v>
      </c>
    </row>
    <row r="590" spans="1:29" x14ac:dyDescent="0.3">
      <c r="A590" t="s">
        <v>19</v>
      </c>
      <c r="B590" t="s">
        <v>5</v>
      </c>
      <c r="C590">
        <v>7.4999999999999997E-2</v>
      </c>
      <c r="D590">
        <v>4</v>
      </c>
      <c r="E590" t="s">
        <v>6</v>
      </c>
      <c r="F590">
        <v>1</v>
      </c>
      <c r="G590">
        <v>363</v>
      </c>
      <c r="H590">
        <v>1.0701650943396226</v>
      </c>
      <c r="I590" s="9">
        <v>3.8567493112947659E-2</v>
      </c>
      <c r="J590" s="9">
        <v>0.88825214899713467</v>
      </c>
      <c r="K590" s="9">
        <v>3.151862464183381E-2</v>
      </c>
      <c r="L590" s="9">
        <v>8.0229226361031525E-2</v>
      </c>
      <c r="M590" s="9">
        <v>0.88064516129032255</v>
      </c>
      <c r="N590" s="9">
        <v>0.11935483870967742</v>
      </c>
      <c r="O590" s="9">
        <v>0.70967741935483875</v>
      </c>
      <c r="P590" s="9">
        <v>0.29032258064516131</v>
      </c>
      <c r="Q590" s="9">
        <v>1</v>
      </c>
      <c r="R590" s="9">
        <v>0</v>
      </c>
      <c r="S590">
        <v>339.2</v>
      </c>
      <c r="T590" s="9">
        <v>4.3025858080537792E-2</v>
      </c>
      <c r="U590" s="9">
        <v>0.87583393795940712</v>
      </c>
      <c r="V590" s="9">
        <v>5.9488874512723944E-2</v>
      </c>
      <c r="W590" s="9">
        <v>6.4677187527868857E-2</v>
      </c>
      <c r="X590" s="9">
        <v>0.90172817052723409</v>
      </c>
      <c r="Y590" s="9">
        <v>9.8271829472765887E-2</v>
      </c>
      <c r="Z590" s="9">
        <v>0.7585768390287646</v>
      </c>
      <c r="AA590" s="9">
        <v>0.24142316097123523</v>
      </c>
      <c r="AB590" s="9">
        <v>0.99672448744844788</v>
      </c>
      <c r="AC590" s="9">
        <v>3.2755125515521628E-3</v>
      </c>
    </row>
    <row r="591" spans="1:29" x14ac:dyDescent="0.3">
      <c r="A591" t="s">
        <v>19</v>
      </c>
      <c r="B591" t="s">
        <v>5</v>
      </c>
      <c r="C591">
        <v>7.4999999999999997E-2</v>
      </c>
      <c r="D591">
        <v>4</v>
      </c>
      <c r="E591" t="s">
        <v>6</v>
      </c>
      <c r="F591">
        <v>2</v>
      </c>
      <c r="G591">
        <v>324</v>
      </c>
      <c r="H591">
        <v>0.96371207614515175</v>
      </c>
      <c r="I591" s="9">
        <v>1.5432098765432098E-2</v>
      </c>
      <c r="J591" s="9">
        <v>0.90595611285266453</v>
      </c>
      <c r="K591" s="9">
        <v>2.5078369905956112E-2</v>
      </c>
      <c r="L591" s="9">
        <v>6.8965517241379309E-2</v>
      </c>
      <c r="M591" s="9">
        <v>0.92387543252595161</v>
      </c>
      <c r="N591" s="9">
        <v>7.6124567474048443E-2</v>
      </c>
      <c r="O591" s="9">
        <v>0.83391003460207613</v>
      </c>
      <c r="P591" s="9">
        <v>0.16608996539792387</v>
      </c>
      <c r="Q591" s="9">
        <v>1</v>
      </c>
      <c r="R591" s="9">
        <v>0</v>
      </c>
      <c r="S591">
        <v>336.2</v>
      </c>
      <c r="T591" s="9">
        <v>3.0886806983854848E-2</v>
      </c>
      <c r="U591" s="9">
        <v>0.88122273105711013</v>
      </c>
      <c r="V591" s="9">
        <v>5.0191960211218897E-2</v>
      </c>
      <c r="W591" s="9">
        <v>6.8585308731671041E-2</v>
      </c>
      <c r="X591" s="9">
        <v>0.89500376317788621</v>
      </c>
      <c r="Y591" s="9">
        <v>0.10499623682211374</v>
      </c>
      <c r="Z591" s="9">
        <v>0.77026936720764438</v>
      </c>
      <c r="AA591" s="9">
        <v>0.22973063279235556</v>
      </c>
      <c r="AB591" s="9">
        <v>0.99849590805366284</v>
      </c>
      <c r="AC591" s="9">
        <v>1.504091946337278E-3</v>
      </c>
    </row>
    <row r="592" spans="1:29" x14ac:dyDescent="0.3">
      <c r="A592" t="s">
        <v>19</v>
      </c>
      <c r="B592" t="s">
        <v>5</v>
      </c>
      <c r="C592">
        <v>0.15</v>
      </c>
      <c r="D592">
        <v>4</v>
      </c>
      <c r="E592" t="s">
        <v>6</v>
      </c>
      <c r="F592">
        <v>1</v>
      </c>
      <c r="G592">
        <v>346</v>
      </c>
      <c r="H592">
        <v>1.0200471698113207</v>
      </c>
      <c r="I592" s="9">
        <v>1.4450867052023121E-2</v>
      </c>
      <c r="J592" s="9">
        <v>0.8973607038123167</v>
      </c>
      <c r="K592" s="9">
        <v>2.3460410557184751E-2</v>
      </c>
      <c r="L592" s="9">
        <v>7.9178885630498533E-2</v>
      </c>
      <c r="M592" s="9">
        <v>0.8856209150326797</v>
      </c>
      <c r="N592" s="9">
        <v>0.11437908496732026</v>
      </c>
      <c r="O592" s="9">
        <v>0.75490196078431371</v>
      </c>
      <c r="P592" s="9">
        <v>0.24509803921568626</v>
      </c>
      <c r="Q592" s="9">
        <v>0.99673202614379086</v>
      </c>
      <c r="R592" s="9">
        <v>3.2679738562091504E-3</v>
      </c>
      <c r="S592">
        <v>339.2</v>
      </c>
      <c r="T592" s="9">
        <v>4.3025858080537792E-2</v>
      </c>
      <c r="U592" s="9">
        <v>0.87583393795940712</v>
      </c>
      <c r="V592" s="9">
        <v>5.9488874512723944E-2</v>
      </c>
      <c r="W592" s="9">
        <v>6.4677187527868857E-2</v>
      </c>
      <c r="X592" s="9">
        <v>0.90172817052723409</v>
      </c>
      <c r="Y592" s="9">
        <v>9.8271829472765887E-2</v>
      </c>
      <c r="Z592" s="9">
        <v>0.7585768390287646</v>
      </c>
      <c r="AA592" s="9">
        <v>0.24142316097123523</v>
      </c>
      <c r="AB592" s="9">
        <v>0.99672448744844788</v>
      </c>
      <c r="AC592" s="9">
        <v>3.2755125515521628E-3</v>
      </c>
    </row>
    <row r="593" spans="1:29" x14ac:dyDescent="0.3">
      <c r="A593" t="s">
        <v>19</v>
      </c>
      <c r="B593" t="s">
        <v>5</v>
      </c>
      <c r="C593">
        <v>0.15</v>
      </c>
      <c r="D593">
        <v>4</v>
      </c>
      <c r="E593" t="s">
        <v>6</v>
      </c>
      <c r="F593">
        <v>2</v>
      </c>
      <c r="G593">
        <v>392</v>
      </c>
      <c r="H593">
        <v>1.1659726353361095</v>
      </c>
      <c r="I593" s="9">
        <v>2.8061224489795918E-2</v>
      </c>
      <c r="J593" s="9">
        <v>0.90288713910761154</v>
      </c>
      <c r="K593" s="9">
        <v>3.4120734908136482E-2</v>
      </c>
      <c r="L593" s="9">
        <v>6.2992125984251968E-2</v>
      </c>
      <c r="M593" s="9">
        <v>0.90697674418604646</v>
      </c>
      <c r="N593" s="9">
        <v>9.3023255813953487E-2</v>
      </c>
      <c r="O593" s="9">
        <v>0.81104651162790697</v>
      </c>
      <c r="P593" s="9">
        <v>0.18895348837209303</v>
      </c>
      <c r="Q593" s="9">
        <v>1</v>
      </c>
      <c r="R593" s="9">
        <v>0</v>
      </c>
      <c r="S593">
        <v>336.2</v>
      </c>
      <c r="T593" s="9">
        <v>3.0886806983854848E-2</v>
      </c>
      <c r="U593" s="9">
        <v>0.88122273105711013</v>
      </c>
      <c r="V593" s="9">
        <v>5.0191960211218897E-2</v>
      </c>
      <c r="W593" s="9">
        <v>6.8585308731671041E-2</v>
      </c>
      <c r="X593" s="9">
        <v>0.89500376317788621</v>
      </c>
      <c r="Y593" s="9">
        <v>0.10499623682211374</v>
      </c>
      <c r="Z593" s="9">
        <v>0.77026936720764438</v>
      </c>
      <c r="AA593" s="9">
        <v>0.22973063279235556</v>
      </c>
      <c r="AB593" s="9">
        <v>0.99849590805366284</v>
      </c>
      <c r="AC593" s="9">
        <v>1.504091946337278E-3</v>
      </c>
    </row>
    <row r="594" spans="1:29" x14ac:dyDescent="0.3">
      <c r="A594" t="s">
        <v>19</v>
      </c>
      <c r="B594" t="s">
        <v>5</v>
      </c>
      <c r="C594">
        <v>0.5</v>
      </c>
      <c r="D594">
        <v>4</v>
      </c>
      <c r="E594" t="s">
        <v>6</v>
      </c>
      <c r="F594">
        <v>1</v>
      </c>
      <c r="G594">
        <v>385</v>
      </c>
      <c r="H594">
        <v>1.1350235849056605</v>
      </c>
      <c r="I594" s="9">
        <v>1.8181818181818181E-2</v>
      </c>
      <c r="J594" s="9">
        <v>0.90211640211640209</v>
      </c>
      <c r="K594" s="9">
        <v>4.2328042328042326E-2</v>
      </c>
      <c r="L594" s="9">
        <v>5.5555555555555552E-2</v>
      </c>
      <c r="M594" s="9">
        <v>0.90909090909090906</v>
      </c>
      <c r="N594" s="9">
        <v>9.0909090909090912E-2</v>
      </c>
      <c r="O594" s="9">
        <v>0.77712609970674484</v>
      </c>
      <c r="P594" s="9">
        <v>0.22287390029325513</v>
      </c>
      <c r="Q594" s="9">
        <v>0.99413489736070382</v>
      </c>
      <c r="R594" s="9">
        <v>5.8651026392961877E-3</v>
      </c>
      <c r="S594">
        <v>339.2</v>
      </c>
      <c r="T594" s="9">
        <v>4.3025858080537792E-2</v>
      </c>
      <c r="U594" s="9">
        <v>0.87583393795940712</v>
      </c>
      <c r="V594" s="9">
        <v>5.9488874512723944E-2</v>
      </c>
      <c r="W594" s="9">
        <v>6.4677187527868857E-2</v>
      </c>
      <c r="X594" s="9">
        <v>0.90172817052723409</v>
      </c>
      <c r="Y594" s="9">
        <v>9.8271829472765887E-2</v>
      </c>
      <c r="Z594" s="9">
        <v>0.7585768390287646</v>
      </c>
      <c r="AA594" s="9">
        <v>0.24142316097123523</v>
      </c>
      <c r="AB594" s="9">
        <v>0.99672448744844788</v>
      </c>
      <c r="AC594" s="9">
        <v>3.2755125515521628E-3</v>
      </c>
    </row>
    <row r="595" spans="1:29" x14ac:dyDescent="0.3">
      <c r="A595" t="s">
        <v>19</v>
      </c>
      <c r="B595" t="s">
        <v>5</v>
      </c>
      <c r="C595">
        <v>0.5</v>
      </c>
      <c r="D595">
        <v>4</v>
      </c>
      <c r="E595" t="s">
        <v>6</v>
      </c>
      <c r="F595">
        <v>2</v>
      </c>
      <c r="G595">
        <v>336</v>
      </c>
      <c r="H595">
        <v>0.99940511600237958</v>
      </c>
      <c r="I595" s="9">
        <v>1.7857142857142856E-2</v>
      </c>
      <c r="J595" s="9">
        <v>0.9363636363636364</v>
      </c>
      <c r="K595" s="9">
        <v>2.4242424242424242E-2</v>
      </c>
      <c r="L595" s="9">
        <v>3.9393939393939391E-2</v>
      </c>
      <c r="M595" s="9">
        <v>0.93851132686084138</v>
      </c>
      <c r="N595" s="9">
        <v>6.1488673139158574E-2</v>
      </c>
      <c r="O595" s="9">
        <v>0.81553398058252424</v>
      </c>
      <c r="P595" s="9">
        <v>0.18446601941747573</v>
      </c>
      <c r="Q595" s="9">
        <v>1</v>
      </c>
      <c r="R595" s="9">
        <v>0</v>
      </c>
      <c r="S595">
        <v>336.2</v>
      </c>
      <c r="T595" s="9">
        <v>3.0886806983854848E-2</v>
      </c>
      <c r="U595" s="9">
        <v>0.88122273105711013</v>
      </c>
      <c r="V595" s="9">
        <v>5.0191960211218897E-2</v>
      </c>
      <c r="W595" s="9">
        <v>6.8585308731671041E-2</v>
      </c>
      <c r="X595" s="9">
        <v>0.89500376317788621</v>
      </c>
      <c r="Y595" s="9">
        <v>0.10499623682211374</v>
      </c>
      <c r="Z595" s="9">
        <v>0.77026936720764438</v>
      </c>
      <c r="AA595" s="9">
        <v>0.22973063279235556</v>
      </c>
      <c r="AB595" s="9">
        <v>0.99849590805366284</v>
      </c>
      <c r="AC595" s="9">
        <v>1.504091946337278E-3</v>
      </c>
    </row>
    <row r="596" spans="1:29" x14ac:dyDescent="0.3">
      <c r="A596" t="s">
        <v>19</v>
      </c>
      <c r="B596" t="s">
        <v>5</v>
      </c>
      <c r="C596">
        <v>1</v>
      </c>
      <c r="D596">
        <v>4</v>
      </c>
      <c r="E596" t="s">
        <v>6</v>
      </c>
      <c r="F596">
        <v>1</v>
      </c>
      <c r="G596">
        <v>385</v>
      </c>
      <c r="H596">
        <v>1.1350235849056605</v>
      </c>
      <c r="I596" s="9">
        <v>3.3766233766233764E-2</v>
      </c>
      <c r="J596" s="9">
        <v>0.89784946236559138</v>
      </c>
      <c r="K596" s="9">
        <v>3.7634408602150539E-2</v>
      </c>
      <c r="L596" s="9">
        <v>6.4516129032258063E-2</v>
      </c>
      <c r="M596" s="9">
        <v>0.88323353293413176</v>
      </c>
      <c r="N596" s="9">
        <v>0.11676646706586827</v>
      </c>
      <c r="O596" s="9">
        <v>0.80538922155688619</v>
      </c>
      <c r="P596" s="9">
        <v>0.19461077844311378</v>
      </c>
      <c r="Q596" s="9">
        <v>1</v>
      </c>
      <c r="R596" s="9">
        <v>0</v>
      </c>
      <c r="S596">
        <v>339.2</v>
      </c>
      <c r="T596" s="9">
        <v>4.3025858080537792E-2</v>
      </c>
      <c r="U596" s="9">
        <v>0.87583393795940712</v>
      </c>
      <c r="V596" s="9">
        <v>5.9488874512723944E-2</v>
      </c>
      <c r="W596" s="9">
        <v>6.4677187527868857E-2</v>
      </c>
      <c r="X596" s="9">
        <v>0.90172817052723409</v>
      </c>
      <c r="Y596" s="9">
        <v>9.8271829472765887E-2</v>
      </c>
      <c r="Z596" s="9">
        <v>0.7585768390287646</v>
      </c>
      <c r="AA596" s="9">
        <v>0.24142316097123523</v>
      </c>
      <c r="AB596" s="9">
        <v>0.99672448744844788</v>
      </c>
      <c r="AC596" s="9">
        <v>3.2755125515521628E-3</v>
      </c>
    </row>
    <row r="597" spans="1:29" x14ac:dyDescent="0.3">
      <c r="A597" t="s">
        <v>19</v>
      </c>
      <c r="B597" t="s">
        <v>5</v>
      </c>
      <c r="C597">
        <v>1</v>
      </c>
      <c r="D597">
        <v>4</v>
      </c>
      <c r="E597" t="s">
        <v>6</v>
      </c>
      <c r="F597">
        <v>2</v>
      </c>
      <c r="G597">
        <v>423</v>
      </c>
      <c r="H597">
        <v>1.2581796549672815</v>
      </c>
      <c r="I597" s="9">
        <v>2.3640661938534278E-2</v>
      </c>
      <c r="J597" s="9">
        <v>0.90799031476997583</v>
      </c>
      <c r="K597" s="9">
        <v>3.1476997578692496E-2</v>
      </c>
      <c r="L597" s="9">
        <v>6.0532687651331719E-2</v>
      </c>
      <c r="M597" s="9">
        <v>0.92800000000000005</v>
      </c>
      <c r="N597" s="9">
        <v>7.1999999999999995E-2</v>
      </c>
      <c r="O597" s="9">
        <v>0.78400000000000003</v>
      </c>
      <c r="P597" s="9">
        <v>0.216</v>
      </c>
      <c r="Q597" s="9">
        <v>1</v>
      </c>
      <c r="R597" s="9">
        <v>0</v>
      </c>
      <c r="S597">
        <v>336.2</v>
      </c>
      <c r="T597" s="9">
        <v>3.0886806983854848E-2</v>
      </c>
      <c r="U597" s="9">
        <v>0.88122273105711013</v>
      </c>
      <c r="V597" s="9">
        <v>5.0191960211218897E-2</v>
      </c>
      <c r="W597" s="9">
        <v>6.8585308731671041E-2</v>
      </c>
      <c r="X597" s="9">
        <v>0.89500376317788621</v>
      </c>
      <c r="Y597" s="9">
        <v>0.10499623682211374</v>
      </c>
      <c r="Z597" s="9">
        <v>0.77026936720764438</v>
      </c>
      <c r="AA597" s="9">
        <v>0.22973063279235556</v>
      </c>
      <c r="AB597" s="9">
        <v>0.99849590805366284</v>
      </c>
      <c r="AC597" s="9">
        <v>1.504091946337278E-3</v>
      </c>
    </row>
    <row r="598" spans="1:29" x14ac:dyDescent="0.3">
      <c r="A598" t="s">
        <v>19</v>
      </c>
      <c r="B598" t="s">
        <v>5</v>
      </c>
      <c r="C598">
        <v>2.5</v>
      </c>
      <c r="D598">
        <v>4</v>
      </c>
      <c r="E598" t="s">
        <v>6</v>
      </c>
      <c r="F598">
        <v>1</v>
      </c>
      <c r="G598">
        <v>369</v>
      </c>
      <c r="H598">
        <v>1.0878537735849056</v>
      </c>
      <c r="I598" s="9">
        <v>2.1680216802168022E-2</v>
      </c>
      <c r="J598" s="9">
        <v>0.91412742382271472</v>
      </c>
      <c r="K598" s="9">
        <v>2.4930747922437674E-2</v>
      </c>
      <c r="L598" s="9">
        <v>6.0941828254847646E-2</v>
      </c>
      <c r="M598" s="9">
        <v>0.9303030303030303</v>
      </c>
      <c r="N598" s="9">
        <v>6.9696969696969702E-2</v>
      </c>
      <c r="O598" s="9">
        <v>0.86363636363636365</v>
      </c>
      <c r="P598" s="9">
        <v>0.13636363636363635</v>
      </c>
      <c r="Q598" s="9">
        <v>0.99696969696969695</v>
      </c>
      <c r="R598" s="9">
        <v>3.0303030303030303E-3</v>
      </c>
      <c r="S598">
        <v>339.2</v>
      </c>
      <c r="T598" s="9">
        <v>4.3025858080537792E-2</v>
      </c>
      <c r="U598" s="9">
        <v>0.87583393795940712</v>
      </c>
      <c r="V598" s="9">
        <v>5.9488874512723944E-2</v>
      </c>
      <c r="W598" s="9">
        <v>6.4677187527868857E-2</v>
      </c>
      <c r="X598" s="9">
        <v>0.90172817052723409</v>
      </c>
      <c r="Y598" s="9">
        <v>9.8271829472765887E-2</v>
      </c>
      <c r="Z598" s="9">
        <v>0.7585768390287646</v>
      </c>
      <c r="AA598" s="9">
        <v>0.24142316097123523</v>
      </c>
      <c r="AB598" s="9">
        <v>0.99672448744844788</v>
      </c>
      <c r="AC598" s="9">
        <v>3.2755125515521628E-3</v>
      </c>
    </row>
    <row r="599" spans="1:29" x14ac:dyDescent="0.3">
      <c r="A599" t="s">
        <v>19</v>
      </c>
      <c r="B599" t="s">
        <v>5</v>
      </c>
      <c r="C599">
        <v>2.5</v>
      </c>
      <c r="D599">
        <v>4</v>
      </c>
      <c r="E599" t="s">
        <v>6</v>
      </c>
      <c r="F599">
        <v>2</v>
      </c>
      <c r="G599">
        <v>324</v>
      </c>
      <c r="H599">
        <v>0.96371207614515175</v>
      </c>
      <c r="I599" s="9">
        <v>1.8518518518518517E-2</v>
      </c>
      <c r="J599" s="9">
        <v>0.8867924528301887</v>
      </c>
      <c r="K599" s="9">
        <v>4.716981132075472E-2</v>
      </c>
      <c r="L599" s="9">
        <v>6.6037735849056603E-2</v>
      </c>
      <c r="M599" s="9">
        <v>0.900709219858156</v>
      </c>
      <c r="N599" s="9">
        <v>9.9290780141843976E-2</v>
      </c>
      <c r="O599" s="9">
        <v>0.7978723404255319</v>
      </c>
      <c r="P599" s="9">
        <v>0.20212765957446807</v>
      </c>
      <c r="Q599" s="9">
        <v>1</v>
      </c>
      <c r="R599" s="9">
        <v>0</v>
      </c>
      <c r="S599">
        <v>336.2</v>
      </c>
      <c r="T599" s="9">
        <v>3.0886806983854848E-2</v>
      </c>
      <c r="U599" s="9">
        <v>0.88122273105711013</v>
      </c>
      <c r="V599" s="9">
        <v>5.0191960211218897E-2</v>
      </c>
      <c r="W599" s="9">
        <v>6.8585308731671041E-2</v>
      </c>
      <c r="X599" s="9">
        <v>0.89500376317788621</v>
      </c>
      <c r="Y599" s="9">
        <v>0.10499623682211374</v>
      </c>
      <c r="Z599" s="9">
        <v>0.77026936720764438</v>
      </c>
      <c r="AA599" s="9">
        <v>0.22973063279235556</v>
      </c>
      <c r="AB599" s="9">
        <v>0.99849590805366284</v>
      </c>
      <c r="AC599" s="9">
        <v>1.504091946337278E-3</v>
      </c>
    </row>
    <row r="600" spans="1:29" x14ac:dyDescent="0.3">
      <c r="A600" t="s">
        <v>19</v>
      </c>
      <c r="B600" t="s">
        <v>5</v>
      </c>
      <c r="C600">
        <v>10</v>
      </c>
      <c r="D600">
        <v>4</v>
      </c>
      <c r="E600" t="s">
        <v>6</v>
      </c>
      <c r="F600">
        <v>1</v>
      </c>
      <c r="G600">
        <v>335</v>
      </c>
      <c r="H600">
        <v>0.98761792452830188</v>
      </c>
      <c r="I600" s="9">
        <v>3.880597014925373E-2</v>
      </c>
      <c r="J600" s="9">
        <v>0.89440993788819878</v>
      </c>
      <c r="K600" s="9">
        <v>3.4161490683229816E-2</v>
      </c>
      <c r="L600" s="9">
        <v>7.1428571428571425E-2</v>
      </c>
      <c r="M600" s="9">
        <v>0.90277777777777779</v>
      </c>
      <c r="N600" s="9">
        <v>9.7222222222222224E-2</v>
      </c>
      <c r="O600" s="9">
        <v>0.85763888888888884</v>
      </c>
      <c r="P600" s="9">
        <v>0.1423611111111111</v>
      </c>
      <c r="Q600" s="9">
        <v>0.99305555555555558</v>
      </c>
      <c r="R600" s="9">
        <v>6.9444444444444441E-3</v>
      </c>
      <c r="S600">
        <v>339.2</v>
      </c>
      <c r="T600" s="9">
        <v>4.3025858080537792E-2</v>
      </c>
      <c r="U600" s="9">
        <v>0.87583393795940712</v>
      </c>
      <c r="V600" s="9">
        <v>5.9488874512723944E-2</v>
      </c>
      <c r="W600" s="9">
        <v>6.4677187527868857E-2</v>
      </c>
      <c r="X600" s="9">
        <v>0.90172817052723409</v>
      </c>
      <c r="Y600" s="9">
        <v>9.8271829472765887E-2</v>
      </c>
      <c r="Z600" s="9">
        <v>0.7585768390287646</v>
      </c>
      <c r="AA600" s="9">
        <v>0.24142316097123523</v>
      </c>
      <c r="AB600" s="9">
        <v>0.99672448744844788</v>
      </c>
      <c r="AC600" s="9">
        <v>3.2755125515521628E-3</v>
      </c>
    </row>
    <row r="601" spans="1:29" x14ac:dyDescent="0.3">
      <c r="A601" t="s">
        <v>19</v>
      </c>
      <c r="B601" t="s">
        <v>5</v>
      </c>
      <c r="C601">
        <v>10</v>
      </c>
      <c r="D601">
        <v>4</v>
      </c>
      <c r="E601" t="s">
        <v>6</v>
      </c>
      <c r="F601">
        <v>2</v>
      </c>
      <c r="G601">
        <v>378</v>
      </c>
      <c r="H601">
        <v>1.1243307555026769</v>
      </c>
      <c r="I601" s="9">
        <v>2.9100529100529099E-2</v>
      </c>
      <c r="J601" s="9">
        <v>0.91553133514986373</v>
      </c>
      <c r="K601" s="9">
        <v>3.2697547683923703E-2</v>
      </c>
      <c r="L601" s="9">
        <v>5.1771117166212535E-2</v>
      </c>
      <c r="M601" s="9">
        <v>0.89583333333333337</v>
      </c>
      <c r="N601" s="9">
        <v>0.10416666666666667</v>
      </c>
      <c r="O601" s="9">
        <v>0.78273809523809523</v>
      </c>
      <c r="P601" s="9">
        <v>0.21726190476190477</v>
      </c>
      <c r="Q601" s="9">
        <v>0.9910714285714286</v>
      </c>
      <c r="R601" s="9">
        <v>8.9285714285714281E-3</v>
      </c>
      <c r="S601">
        <v>336.2</v>
      </c>
      <c r="T601" s="9">
        <v>3.0886806983854848E-2</v>
      </c>
      <c r="U601" s="9">
        <v>0.88122273105711013</v>
      </c>
      <c r="V601" s="9">
        <v>5.0191960211218897E-2</v>
      </c>
      <c r="W601" s="9">
        <v>6.8585308731671041E-2</v>
      </c>
      <c r="X601" s="9">
        <v>0.89500376317788621</v>
      </c>
      <c r="Y601" s="9">
        <v>0.10499623682211374</v>
      </c>
      <c r="Z601" s="9">
        <v>0.77026936720764438</v>
      </c>
      <c r="AA601" s="9">
        <v>0.22973063279235556</v>
      </c>
      <c r="AB601" s="9">
        <v>0.99849590805366284</v>
      </c>
      <c r="AC601" s="9">
        <v>1.504091946337278E-3</v>
      </c>
    </row>
    <row r="602" spans="1:29" x14ac:dyDescent="0.3">
      <c r="A602" t="s">
        <v>19</v>
      </c>
      <c r="B602" t="s">
        <v>5</v>
      </c>
      <c r="C602">
        <v>2.5000000000000001E-3</v>
      </c>
      <c r="D602">
        <v>6</v>
      </c>
      <c r="E602" t="s">
        <v>6</v>
      </c>
      <c r="F602">
        <v>1</v>
      </c>
      <c r="G602">
        <v>392</v>
      </c>
      <c r="H602">
        <v>1.0822749861954721</v>
      </c>
      <c r="I602" s="9">
        <v>2.8061224489795918E-2</v>
      </c>
      <c r="J602" s="9">
        <v>0.91338582677165359</v>
      </c>
      <c r="K602" s="9">
        <v>4.1994750656167978E-2</v>
      </c>
      <c r="L602" s="9">
        <v>4.4619422572178477E-2</v>
      </c>
      <c r="M602" s="9">
        <v>0.87643678160919536</v>
      </c>
      <c r="N602" s="9">
        <v>0.1235632183908046</v>
      </c>
      <c r="O602" s="9">
        <v>0.72701149425287359</v>
      </c>
      <c r="P602" s="9">
        <v>0.27298850574712646</v>
      </c>
      <c r="Q602" s="9">
        <v>0.99712643678160917</v>
      </c>
      <c r="R602" s="9">
        <v>2.8735632183908046E-3</v>
      </c>
      <c r="S602">
        <v>362.2</v>
      </c>
      <c r="T602" s="9">
        <v>4.0350529473040547E-2</v>
      </c>
      <c r="U602" s="9">
        <v>0.89795464095971345</v>
      </c>
      <c r="V602" s="9">
        <v>4.9519724877976248E-2</v>
      </c>
      <c r="W602" s="9">
        <v>5.2525634162310361E-2</v>
      </c>
      <c r="X602" s="9">
        <v>0.90366371502883314</v>
      </c>
      <c r="Y602" s="9">
        <v>9.6336284971166933E-2</v>
      </c>
      <c r="Z602" s="9">
        <v>0.74336882695308015</v>
      </c>
      <c r="AA602" s="9">
        <v>0.25663117304691979</v>
      </c>
      <c r="AB602" s="9">
        <v>0.99518550916840964</v>
      </c>
      <c r="AC602" s="9">
        <v>4.8144908315903749E-3</v>
      </c>
    </row>
    <row r="603" spans="1:29" x14ac:dyDescent="0.3">
      <c r="A603" t="s">
        <v>19</v>
      </c>
      <c r="B603" t="s">
        <v>5</v>
      </c>
      <c r="C603">
        <v>2.5000000000000001E-3</v>
      </c>
      <c r="D603">
        <v>6</v>
      </c>
      <c r="E603" t="s">
        <v>6</v>
      </c>
      <c r="F603">
        <v>2</v>
      </c>
      <c r="G603">
        <v>435</v>
      </c>
      <c r="H603">
        <v>1.2284665348771533</v>
      </c>
      <c r="I603" s="9">
        <v>2.0689655172413793E-2</v>
      </c>
      <c r="J603" s="9">
        <v>0.9178403755868545</v>
      </c>
      <c r="K603" s="9">
        <v>3.2863849765258218E-2</v>
      </c>
      <c r="L603" s="9">
        <v>4.9295774647887321E-2</v>
      </c>
      <c r="M603" s="9">
        <v>0.92327365728900257</v>
      </c>
      <c r="N603" s="9">
        <v>7.6726342710997444E-2</v>
      </c>
      <c r="O603" s="9">
        <v>0.77237851662404089</v>
      </c>
      <c r="P603" s="9">
        <v>0.22762148337595908</v>
      </c>
      <c r="Q603" s="9">
        <v>0.99488491048593353</v>
      </c>
      <c r="R603" s="9">
        <v>5.1150895140664966E-3</v>
      </c>
      <c r="S603">
        <v>354.1</v>
      </c>
      <c r="T603" s="9">
        <v>3.5409655163047171E-2</v>
      </c>
      <c r="U603" s="9">
        <v>0.90877600962607996</v>
      </c>
      <c r="V603" s="9">
        <v>3.8597149308556122E-2</v>
      </c>
      <c r="W603" s="9">
        <v>5.2626841065363771E-2</v>
      </c>
      <c r="X603" s="9">
        <v>0.8981608452574209</v>
      </c>
      <c r="Y603" s="9">
        <v>0.1018391547425791</v>
      </c>
      <c r="Z603" s="9">
        <v>0.7709020749206692</v>
      </c>
      <c r="AA603" s="9">
        <v>0.22909792507933074</v>
      </c>
      <c r="AB603" s="9">
        <v>0.99856531611364741</v>
      </c>
      <c r="AC603" s="9">
        <v>1.4346838863525265E-3</v>
      </c>
    </row>
    <row r="604" spans="1:29" x14ac:dyDescent="0.3">
      <c r="A604" t="s">
        <v>19</v>
      </c>
      <c r="B604" t="s">
        <v>5</v>
      </c>
      <c r="C604">
        <v>5.0000000000000001E-3</v>
      </c>
      <c r="D604">
        <v>6</v>
      </c>
      <c r="E604" t="s">
        <v>6</v>
      </c>
      <c r="F604">
        <v>1</v>
      </c>
      <c r="G604">
        <v>394</v>
      </c>
      <c r="H604">
        <v>1.0877967973495306</v>
      </c>
      <c r="I604" s="9">
        <v>2.7918781725888325E-2</v>
      </c>
      <c r="J604" s="9">
        <v>0.91906005221932119</v>
      </c>
      <c r="K604" s="9">
        <v>4.960835509138381E-2</v>
      </c>
      <c r="L604" s="9">
        <v>3.1331592689295036E-2</v>
      </c>
      <c r="M604" s="9">
        <v>0.92329545454545459</v>
      </c>
      <c r="N604" s="9">
        <v>7.6704545454545456E-2</v>
      </c>
      <c r="O604" s="9">
        <v>0.74147727272727271</v>
      </c>
      <c r="P604" s="9">
        <v>0.25852272727272729</v>
      </c>
      <c r="Q604" s="9">
        <v>0.99715909090909094</v>
      </c>
      <c r="R604" s="9">
        <v>2.840909090909091E-3</v>
      </c>
      <c r="S604">
        <v>362.2</v>
      </c>
      <c r="T604" s="9">
        <v>4.0350529473040547E-2</v>
      </c>
      <c r="U604" s="9">
        <v>0.89795464095971345</v>
      </c>
      <c r="V604" s="9">
        <v>4.9519724877976248E-2</v>
      </c>
      <c r="W604" s="9">
        <v>5.2525634162310361E-2</v>
      </c>
      <c r="X604" s="9">
        <v>0.90366371502883314</v>
      </c>
      <c r="Y604" s="9">
        <v>9.6336284971166933E-2</v>
      </c>
      <c r="Z604" s="9">
        <v>0.74336882695308015</v>
      </c>
      <c r="AA604" s="9">
        <v>0.25663117304691979</v>
      </c>
      <c r="AB604" s="9">
        <v>0.99518550916840964</v>
      </c>
      <c r="AC604" s="9">
        <v>4.8144908315903749E-3</v>
      </c>
    </row>
    <row r="605" spans="1:29" x14ac:dyDescent="0.3">
      <c r="A605" t="s">
        <v>19</v>
      </c>
      <c r="B605" t="s">
        <v>5</v>
      </c>
      <c r="C605">
        <v>5.0000000000000001E-3</v>
      </c>
      <c r="D605">
        <v>6</v>
      </c>
      <c r="E605" t="s">
        <v>6</v>
      </c>
      <c r="F605">
        <v>2</v>
      </c>
      <c r="G605">
        <v>311</v>
      </c>
      <c r="H605">
        <v>0.87828297091217167</v>
      </c>
      <c r="I605" s="9">
        <v>3.5369774919614148E-2</v>
      </c>
      <c r="J605" s="9">
        <v>0.90666666666666662</v>
      </c>
      <c r="K605" s="9">
        <v>2.6666666666666668E-2</v>
      </c>
      <c r="L605" s="9">
        <v>6.6666666666666666E-2</v>
      </c>
      <c r="M605" s="9">
        <v>0.9154411764705882</v>
      </c>
      <c r="N605" s="9">
        <v>8.455882352941177E-2</v>
      </c>
      <c r="O605" s="9">
        <v>0.75367647058823528</v>
      </c>
      <c r="P605" s="9">
        <v>0.24632352941176472</v>
      </c>
      <c r="Q605" s="9">
        <v>0.99632352941176472</v>
      </c>
      <c r="R605" s="9">
        <v>3.6764705882352941E-3</v>
      </c>
      <c r="S605">
        <v>354.1</v>
      </c>
      <c r="T605" s="9">
        <v>3.5409655163047171E-2</v>
      </c>
      <c r="U605" s="9">
        <v>0.90877600962607996</v>
      </c>
      <c r="V605" s="9">
        <v>3.8597149308556122E-2</v>
      </c>
      <c r="W605" s="9">
        <v>5.2626841065363771E-2</v>
      </c>
      <c r="X605" s="9">
        <v>0.8981608452574209</v>
      </c>
      <c r="Y605" s="9">
        <v>0.1018391547425791</v>
      </c>
      <c r="Z605" s="9">
        <v>0.7709020749206692</v>
      </c>
      <c r="AA605" s="9">
        <v>0.22909792507933074</v>
      </c>
      <c r="AB605" s="9">
        <v>0.99856531611364741</v>
      </c>
      <c r="AC605" s="9">
        <v>1.4346838863525265E-3</v>
      </c>
    </row>
    <row r="606" spans="1:29" x14ac:dyDescent="0.3">
      <c r="A606" t="s">
        <v>19</v>
      </c>
      <c r="B606" t="s">
        <v>5</v>
      </c>
      <c r="C606">
        <v>0.01</v>
      </c>
      <c r="D606">
        <v>6</v>
      </c>
      <c r="E606" t="s">
        <v>6</v>
      </c>
      <c r="F606">
        <v>1</v>
      </c>
      <c r="G606">
        <v>409</v>
      </c>
      <c r="H606">
        <v>1.1292103810049696</v>
      </c>
      <c r="I606" s="9">
        <v>5.1344743276283619E-2</v>
      </c>
      <c r="J606" s="9">
        <v>0.92010309278350511</v>
      </c>
      <c r="K606" s="9">
        <v>3.8659793814432991E-2</v>
      </c>
      <c r="L606" s="9">
        <v>4.1237113402061855E-2</v>
      </c>
      <c r="M606" s="9">
        <v>0.91596638655462181</v>
      </c>
      <c r="N606" s="9">
        <v>8.4033613445378158E-2</v>
      </c>
      <c r="O606" s="9">
        <v>0.77310924369747902</v>
      </c>
      <c r="P606" s="9">
        <v>0.22689075630252101</v>
      </c>
      <c r="Q606" s="9">
        <v>0.99439775910364148</v>
      </c>
      <c r="R606" s="9">
        <v>5.6022408963585435E-3</v>
      </c>
      <c r="S606">
        <v>362.2</v>
      </c>
      <c r="T606" s="9">
        <v>4.0350529473040547E-2</v>
      </c>
      <c r="U606" s="9">
        <v>0.89795464095971345</v>
      </c>
      <c r="V606" s="9">
        <v>4.9519724877976248E-2</v>
      </c>
      <c r="W606" s="9">
        <v>5.2525634162310361E-2</v>
      </c>
      <c r="X606" s="9">
        <v>0.90366371502883314</v>
      </c>
      <c r="Y606" s="9">
        <v>9.6336284971166933E-2</v>
      </c>
      <c r="Z606" s="9">
        <v>0.74336882695308015</v>
      </c>
      <c r="AA606" s="9">
        <v>0.25663117304691979</v>
      </c>
      <c r="AB606" s="9">
        <v>0.99518550916840964</v>
      </c>
      <c r="AC606" s="9">
        <v>4.8144908315903749E-3</v>
      </c>
    </row>
    <row r="607" spans="1:29" x14ac:dyDescent="0.3">
      <c r="A607" t="s">
        <v>19</v>
      </c>
      <c r="B607" t="s">
        <v>5</v>
      </c>
      <c r="C607">
        <v>0.01</v>
      </c>
      <c r="D607">
        <v>6</v>
      </c>
      <c r="E607" t="s">
        <v>6</v>
      </c>
      <c r="F607">
        <v>2</v>
      </c>
      <c r="G607">
        <v>402</v>
      </c>
      <c r="H607">
        <v>1.1352725218864728</v>
      </c>
      <c r="I607" s="9">
        <v>1.7412935323383085E-2</v>
      </c>
      <c r="J607" s="9">
        <v>0.89367088607594936</v>
      </c>
      <c r="K607" s="9">
        <v>4.3037974683544304E-2</v>
      </c>
      <c r="L607" s="9">
        <v>6.3291139240506333E-2</v>
      </c>
      <c r="M607" s="9">
        <v>0.88101983002832862</v>
      </c>
      <c r="N607" s="9">
        <v>0.11898016997167139</v>
      </c>
      <c r="O607" s="9">
        <v>0.73937677053824358</v>
      </c>
      <c r="P607" s="9">
        <v>0.26062322946175637</v>
      </c>
      <c r="Q607" s="9">
        <v>0.99433427762039661</v>
      </c>
      <c r="R607" s="9">
        <v>5.6657223796033997E-3</v>
      </c>
      <c r="S607">
        <v>354.1</v>
      </c>
      <c r="T607" s="9">
        <v>3.5409655163047171E-2</v>
      </c>
      <c r="U607" s="9">
        <v>0.90877600962607996</v>
      </c>
      <c r="V607" s="9">
        <v>3.8597149308556122E-2</v>
      </c>
      <c r="W607" s="9">
        <v>5.2626841065363771E-2</v>
      </c>
      <c r="X607" s="9">
        <v>0.8981608452574209</v>
      </c>
      <c r="Y607" s="9">
        <v>0.1018391547425791</v>
      </c>
      <c r="Z607" s="9">
        <v>0.7709020749206692</v>
      </c>
      <c r="AA607" s="9">
        <v>0.22909792507933074</v>
      </c>
      <c r="AB607" s="9">
        <v>0.99856531611364741</v>
      </c>
      <c r="AC607" s="9">
        <v>1.4346838863525265E-3</v>
      </c>
    </row>
    <row r="608" spans="1:29" x14ac:dyDescent="0.3">
      <c r="A608" t="s">
        <v>19</v>
      </c>
      <c r="B608" t="s">
        <v>5</v>
      </c>
      <c r="C608">
        <v>2.5000000000000001E-2</v>
      </c>
      <c r="D608">
        <v>6</v>
      </c>
      <c r="E608" t="s">
        <v>6</v>
      </c>
      <c r="F608">
        <v>1</v>
      </c>
      <c r="G608">
        <v>372</v>
      </c>
      <c r="H608">
        <v>1.0270568746548869</v>
      </c>
      <c r="I608" s="9">
        <v>1.6129032258064516E-2</v>
      </c>
      <c r="J608" s="9">
        <v>0.90710382513661203</v>
      </c>
      <c r="K608" s="9">
        <v>4.3715846994535519E-2</v>
      </c>
      <c r="L608" s="9">
        <v>4.9180327868852458E-2</v>
      </c>
      <c r="M608" s="9">
        <v>0.89759036144578308</v>
      </c>
      <c r="N608" s="9">
        <v>0.10240963855421686</v>
      </c>
      <c r="O608" s="9">
        <v>0.75602409638554213</v>
      </c>
      <c r="P608" s="9">
        <v>0.24397590361445784</v>
      </c>
      <c r="Q608" s="9">
        <v>0.99397590361445787</v>
      </c>
      <c r="R608" s="9">
        <v>6.024096385542169E-3</v>
      </c>
      <c r="S608">
        <v>362.2</v>
      </c>
      <c r="T608" s="9">
        <v>4.0350529473040547E-2</v>
      </c>
      <c r="U608" s="9">
        <v>0.89795464095971345</v>
      </c>
      <c r="V608" s="9">
        <v>4.9519724877976248E-2</v>
      </c>
      <c r="W608" s="9">
        <v>5.2525634162310361E-2</v>
      </c>
      <c r="X608" s="9">
        <v>0.90366371502883314</v>
      </c>
      <c r="Y608" s="9">
        <v>9.6336284971166933E-2</v>
      </c>
      <c r="Z608" s="9">
        <v>0.74336882695308015</v>
      </c>
      <c r="AA608" s="9">
        <v>0.25663117304691979</v>
      </c>
      <c r="AB608" s="9">
        <v>0.99518550916840964</v>
      </c>
      <c r="AC608" s="9">
        <v>4.8144908315903749E-3</v>
      </c>
    </row>
    <row r="609" spans="1:29" x14ac:dyDescent="0.3">
      <c r="A609" t="s">
        <v>19</v>
      </c>
      <c r="B609" t="s">
        <v>5</v>
      </c>
      <c r="C609">
        <v>2.5000000000000001E-2</v>
      </c>
      <c r="D609">
        <v>6</v>
      </c>
      <c r="E609" t="s">
        <v>6</v>
      </c>
      <c r="F609">
        <v>2</v>
      </c>
      <c r="G609">
        <v>357</v>
      </c>
      <c r="H609">
        <v>1.008189776899181</v>
      </c>
      <c r="I609" s="9">
        <v>3.6414565826330535E-2</v>
      </c>
      <c r="J609" s="9">
        <v>0.93313953488372092</v>
      </c>
      <c r="K609" s="9">
        <v>2.9069767441860465E-2</v>
      </c>
      <c r="L609" s="9">
        <v>3.7790697674418602E-2</v>
      </c>
      <c r="M609" s="9">
        <v>0.91588785046728971</v>
      </c>
      <c r="N609" s="9">
        <v>8.4112149532710276E-2</v>
      </c>
      <c r="O609" s="9">
        <v>0.82554517133956384</v>
      </c>
      <c r="P609" s="9">
        <v>0.17445482866043613</v>
      </c>
      <c r="Q609" s="9">
        <v>0.99376947040498442</v>
      </c>
      <c r="R609" s="9">
        <v>6.2305295950155761E-3</v>
      </c>
      <c r="S609">
        <v>354.1</v>
      </c>
      <c r="T609" s="9">
        <v>3.5409655163047171E-2</v>
      </c>
      <c r="U609" s="9">
        <v>0.90877600962607996</v>
      </c>
      <c r="V609" s="9">
        <v>3.8597149308556122E-2</v>
      </c>
      <c r="W609" s="9">
        <v>5.2626841065363771E-2</v>
      </c>
      <c r="X609" s="9">
        <v>0.8981608452574209</v>
      </c>
      <c r="Y609" s="9">
        <v>0.1018391547425791</v>
      </c>
      <c r="Z609" s="9">
        <v>0.7709020749206692</v>
      </c>
      <c r="AA609" s="9">
        <v>0.22909792507933074</v>
      </c>
      <c r="AB609" s="9">
        <v>0.99856531611364741</v>
      </c>
      <c r="AC609" s="9">
        <v>1.4346838863525265E-3</v>
      </c>
    </row>
    <row r="610" spans="1:29" x14ac:dyDescent="0.3">
      <c r="A610" t="s">
        <v>19</v>
      </c>
      <c r="B610" t="s">
        <v>5</v>
      </c>
      <c r="C610">
        <v>7.4999999999999997E-2</v>
      </c>
      <c r="D610">
        <v>6</v>
      </c>
      <c r="E610" t="s">
        <v>6</v>
      </c>
      <c r="F610">
        <v>1</v>
      </c>
      <c r="G610">
        <v>372</v>
      </c>
      <c r="H610">
        <v>1.0270568746548869</v>
      </c>
      <c r="I610" s="9">
        <v>2.1505376344086023E-2</v>
      </c>
      <c r="J610" s="9">
        <v>0.90384615384615385</v>
      </c>
      <c r="K610" s="9">
        <v>4.1208791208791208E-2</v>
      </c>
      <c r="L610" s="9">
        <v>5.4945054945054944E-2</v>
      </c>
      <c r="M610" s="9">
        <v>0.89665653495440734</v>
      </c>
      <c r="N610" s="9">
        <v>0.10334346504559271</v>
      </c>
      <c r="O610" s="9">
        <v>0.79027355623100304</v>
      </c>
      <c r="P610" s="9">
        <v>0.20972644376899696</v>
      </c>
      <c r="Q610" s="9">
        <v>0.98480243161094227</v>
      </c>
      <c r="R610" s="9">
        <v>1.5197568389057751E-2</v>
      </c>
      <c r="S610">
        <v>362.2</v>
      </c>
      <c r="T610" s="9">
        <v>4.0350529473040547E-2</v>
      </c>
      <c r="U610" s="9">
        <v>0.89795464095971345</v>
      </c>
      <c r="V610" s="9">
        <v>4.9519724877976248E-2</v>
      </c>
      <c r="W610" s="9">
        <v>5.2525634162310361E-2</v>
      </c>
      <c r="X610" s="9">
        <v>0.90366371502883314</v>
      </c>
      <c r="Y610" s="9">
        <v>9.6336284971166933E-2</v>
      </c>
      <c r="Z610" s="9">
        <v>0.74336882695308015</v>
      </c>
      <c r="AA610" s="9">
        <v>0.25663117304691979</v>
      </c>
      <c r="AB610" s="9">
        <v>0.99518550916840964</v>
      </c>
      <c r="AC610" s="9">
        <v>4.8144908315903749E-3</v>
      </c>
    </row>
    <row r="611" spans="1:29" x14ac:dyDescent="0.3">
      <c r="A611" t="s">
        <v>19</v>
      </c>
      <c r="B611" t="s">
        <v>5</v>
      </c>
      <c r="C611">
        <v>7.4999999999999997E-2</v>
      </c>
      <c r="D611">
        <v>6</v>
      </c>
      <c r="E611" t="s">
        <v>6</v>
      </c>
      <c r="F611">
        <v>2</v>
      </c>
      <c r="G611">
        <v>356</v>
      </c>
      <c r="H611">
        <v>1.0053657158994633</v>
      </c>
      <c r="I611" s="9">
        <v>8.4269662921348312E-3</v>
      </c>
      <c r="J611" s="9">
        <v>0.91501416430594906</v>
      </c>
      <c r="K611" s="9">
        <v>1.4164305949008499E-2</v>
      </c>
      <c r="L611" s="9">
        <v>7.0821529745042494E-2</v>
      </c>
      <c r="M611" s="9">
        <v>0.91950464396284826</v>
      </c>
      <c r="N611" s="9">
        <v>8.0495356037151702E-2</v>
      </c>
      <c r="O611" s="9">
        <v>0.82662538699690402</v>
      </c>
      <c r="P611" s="9">
        <v>0.17337461300309598</v>
      </c>
      <c r="Q611" s="9">
        <v>1</v>
      </c>
      <c r="R611" s="9">
        <v>0</v>
      </c>
      <c r="S611">
        <v>354.1</v>
      </c>
      <c r="T611" s="9">
        <v>3.5409655163047171E-2</v>
      </c>
      <c r="U611" s="9">
        <v>0.90877600962607996</v>
      </c>
      <c r="V611" s="9">
        <v>3.8597149308556122E-2</v>
      </c>
      <c r="W611" s="9">
        <v>5.2626841065363771E-2</v>
      </c>
      <c r="X611" s="9">
        <v>0.8981608452574209</v>
      </c>
      <c r="Y611" s="9">
        <v>0.1018391547425791</v>
      </c>
      <c r="Z611" s="9">
        <v>0.7709020749206692</v>
      </c>
      <c r="AA611" s="9">
        <v>0.22909792507933074</v>
      </c>
      <c r="AB611" s="9">
        <v>0.99856531611364741</v>
      </c>
      <c r="AC611" s="9">
        <v>1.4346838863525265E-3</v>
      </c>
    </row>
    <row r="612" spans="1:29" x14ac:dyDescent="0.3">
      <c r="A612" t="s">
        <v>19</v>
      </c>
      <c r="B612" t="s">
        <v>5</v>
      </c>
      <c r="C612">
        <v>0.15</v>
      </c>
      <c r="D612">
        <v>6</v>
      </c>
      <c r="E612" t="s">
        <v>6</v>
      </c>
      <c r="F612">
        <v>1</v>
      </c>
      <c r="G612">
        <v>392</v>
      </c>
      <c r="H612">
        <v>1.0822749861954721</v>
      </c>
      <c r="I612" s="9">
        <v>2.2959183673469389E-2</v>
      </c>
      <c r="J612" s="9">
        <v>0.91644908616187992</v>
      </c>
      <c r="K612" s="9">
        <v>3.1331592689295036E-2</v>
      </c>
      <c r="L612" s="9">
        <v>5.2219321148825062E-2</v>
      </c>
      <c r="M612" s="9">
        <v>0.89173789173789175</v>
      </c>
      <c r="N612" s="9">
        <v>0.10826210826210826</v>
      </c>
      <c r="O612" s="9">
        <v>0.75498575498575493</v>
      </c>
      <c r="P612" s="9">
        <v>0.24501424501424501</v>
      </c>
      <c r="Q612" s="9">
        <v>0.99430199430199429</v>
      </c>
      <c r="R612" s="9">
        <v>5.6980056980056983E-3</v>
      </c>
      <c r="S612">
        <v>362.2</v>
      </c>
      <c r="T612" s="9">
        <v>4.0350529473040547E-2</v>
      </c>
      <c r="U612" s="9">
        <v>0.89795464095971345</v>
      </c>
      <c r="V612" s="9">
        <v>4.9519724877976248E-2</v>
      </c>
      <c r="W612" s="9">
        <v>5.2525634162310361E-2</v>
      </c>
      <c r="X612" s="9">
        <v>0.90366371502883314</v>
      </c>
      <c r="Y612" s="9">
        <v>9.6336284971166933E-2</v>
      </c>
      <c r="Z612" s="9">
        <v>0.74336882695308015</v>
      </c>
      <c r="AA612" s="9">
        <v>0.25663117304691979</v>
      </c>
      <c r="AB612" s="9">
        <v>0.99518550916840964</v>
      </c>
      <c r="AC612" s="9">
        <v>4.8144908315903749E-3</v>
      </c>
    </row>
    <row r="613" spans="1:29" x14ac:dyDescent="0.3">
      <c r="A613" t="s">
        <v>19</v>
      </c>
      <c r="B613" t="s">
        <v>5</v>
      </c>
      <c r="C613">
        <v>0.15</v>
      </c>
      <c r="D613">
        <v>6</v>
      </c>
      <c r="E613" t="s">
        <v>6</v>
      </c>
      <c r="F613">
        <v>2</v>
      </c>
      <c r="G613">
        <v>428</v>
      </c>
      <c r="H613">
        <v>1.2086981078791301</v>
      </c>
      <c r="I613" s="9">
        <v>2.336448598130841E-2</v>
      </c>
      <c r="J613" s="9">
        <v>0.91866028708133973</v>
      </c>
      <c r="K613" s="9">
        <v>2.1531100478468901E-2</v>
      </c>
      <c r="L613" s="9">
        <v>5.9808612440191387E-2</v>
      </c>
      <c r="M613" s="9">
        <v>0.8671875</v>
      </c>
      <c r="N613" s="9">
        <v>0.1328125</v>
      </c>
      <c r="O613" s="9">
        <v>0.79947916666666663</v>
      </c>
      <c r="P613" s="9">
        <v>0.20052083333333334</v>
      </c>
      <c r="Q613" s="9">
        <v>0.99739583333333337</v>
      </c>
      <c r="R613" s="9">
        <v>2.6041666666666665E-3</v>
      </c>
      <c r="S613">
        <v>354.1</v>
      </c>
      <c r="T613" s="9">
        <v>3.5409655163047171E-2</v>
      </c>
      <c r="U613" s="9">
        <v>0.90877600962607996</v>
      </c>
      <c r="V613" s="9">
        <v>3.8597149308556122E-2</v>
      </c>
      <c r="W613" s="9">
        <v>5.2626841065363771E-2</v>
      </c>
      <c r="X613" s="9">
        <v>0.8981608452574209</v>
      </c>
      <c r="Y613" s="9">
        <v>0.1018391547425791</v>
      </c>
      <c r="Z613" s="9">
        <v>0.7709020749206692</v>
      </c>
      <c r="AA613" s="9">
        <v>0.22909792507933074</v>
      </c>
      <c r="AB613" s="9">
        <v>0.99856531611364741</v>
      </c>
      <c r="AC613" s="9">
        <v>1.4346838863525265E-3</v>
      </c>
    </row>
    <row r="614" spans="1:29" x14ac:dyDescent="0.3">
      <c r="A614" t="s">
        <v>19</v>
      </c>
      <c r="B614" t="s">
        <v>5</v>
      </c>
      <c r="C614">
        <v>0.5</v>
      </c>
      <c r="D614">
        <v>6</v>
      </c>
      <c r="E614" t="s">
        <v>6</v>
      </c>
      <c r="F614">
        <v>1</v>
      </c>
      <c r="G614">
        <v>419</v>
      </c>
      <c r="H614">
        <v>1.1568194367752622</v>
      </c>
      <c r="I614" s="9">
        <v>1.4319809069212411E-2</v>
      </c>
      <c r="J614" s="9">
        <v>0.89346246973365617</v>
      </c>
      <c r="K614" s="9">
        <v>5.0847457627118647E-2</v>
      </c>
      <c r="L614" s="9">
        <v>5.569007263922518E-2</v>
      </c>
      <c r="M614" s="9">
        <v>0.89159891598915986</v>
      </c>
      <c r="N614" s="9">
        <v>0.10840108401084012</v>
      </c>
      <c r="O614" s="9">
        <v>0.75880758807588078</v>
      </c>
      <c r="P614" s="9">
        <v>0.24119241192411925</v>
      </c>
      <c r="Q614" s="9">
        <v>0.99457994579945797</v>
      </c>
      <c r="R614" s="9">
        <v>5.4200542005420054E-3</v>
      </c>
      <c r="S614">
        <v>362.2</v>
      </c>
      <c r="T614" s="9">
        <v>4.0350529473040547E-2</v>
      </c>
      <c r="U614" s="9">
        <v>0.89795464095971345</v>
      </c>
      <c r="V614" s="9">
        <v>4.9519724877976248E-2</v>
      </c>
      <c r="W614" s="9">
        <v>5.2525634162310361E-2</v>
      </c>
      <c r="X614" s="9">
        <v>0.90366371502883314</v>
      </c>
      <c r="Y614" s="9">
        <v>9.6336284971166933E-2</v>
      </c>
      <c r="Z614" s="9">
        <v>0.74336882695308015</v>
      </c>
      <c r="AA614" s="9">
        <v>0.25663117304691979</v>
      </c>
      <c r="AB614" s="9">
        <v>0.99518550916840964</v>
      </c>
      <c r="AC614" s="9">
        <v>4.8144908315903749E-3</v>
      </c>
    </row>
    <row r="615" spans="1:29" x14ac:dyDescent="0.3">
      <c r="A615" t="s">
        <v>19</v>
      </c>
      <c r="B615" t="s">
        <v>5</v>
      </c>
      <c r="C615">
        <v>0.5</v>
      </c>
      <c r="D615">
        <v>6</v>
      </c>
      <c r="E615" t="s">
        <v>6</v>
      </c>
      <c r="F615">
        <v>2</v>
      </c>
      <c r="G615">
        <v>349</v>
      </c>
      <c r="H615">
        <v>0.98559728890144016</v>
      </c>
      <c r="I615" s="9">
        <v>2.5787965616045846E-2</v>
      </c>
      <c r="J615" s="9">
        <v>0.92352941176470593</v>
      </c>
      <c r="K615" s="9">
        <v>2.9411764705882353E-2</v>
      </c>
      <c r="L615" s="9">
        <v>4.7058823529411764E-2</v>
      </c>
      <c r="M615" s="9">
        <v>0.90127388535031849</v>
      </c>
      <c r="N615" s="9">
        <v>9.8726114649681534E-2</v>
      </c>
      <c r="O615" s="9">
        <v>0.80891719745222934</v>
      </c>
      <c r="P615" s="9">
        <v>0.19108280254777071</v>
      </c>
      <c r="Q615" s="9">
        <v>0.99681528662420382</v>
      </c>
      <c r="R615" s="9">
        <v>3.1847133757961785E-3</v>
      </c>
      <c r="S615">
        <v>354.1</v>
      </c>
      <c r="T615" s="9">
        <v>3.5409655163047171E-2</v>
      </c>
      <c r="U615" s="9">
        <v>0.90877600962607996</v>
      </c>
      <c r="V615" s="9">
        <v>3.8597149308556122E-2</v>
      </c>
      <c r="W615" s="9">
        <v>5.2626841065363771E-2</v>
      </c>
      <c r="X615" s="9">
        <v>0.8981608452574209</v>
      </c>
      <c r="Y615" s="9">
        <v>0.1018391547425791</v>
      </c>
      <c r="Z615" s="9">
        <v>0.7709020749206692</v>
      </c>
      <c r="AA615" s="9">
        <v>0.22909792507933074</v>
      </c>
      <c r="AB615" s="9">
        <v>0.99856531611364741</v>
      </c>
      <c r="AC615" s="9">
        <v>1.4346838863525265E-3</v>
      </c>
    </row>
    <row r="616" spans="1:29" x14ac:dyDescent="0.3">
      <c r="A616" t="s">
        <v>19</v>
      </c>
      <c r="B616" t="s">
        <v>5</v>
      </c>
      <c r="C616">
        <v>1</v>
      </c>
      <c r="D616">
        <v>6</v>
      </c>
      <c r="E616" t="s">
        <v>6</v>
      </c>
      <c r="F616">
        <v>1</v>
      </c>
      <c r="G616">
        <v>428</v>
      </c>
      <c r="H616">
        <v>1.1816675869685258</v>
      </c>
      <c r="I616" s="9">
        <v>2.336448598130841E-2</v>
      </c>
      <c r="J616" s="9">
        <v>0.86602870813397126</v>
      </c>
      <c r="K616" s="9">
        <v>5.5023923444976079E-2</v>
      </c>
      <c r="L616" s="9">
        <v>7.8947368421052627E-2</v>
      </c>
      <c r="M616" s="9">
        <v>0.86464088397790051</v>
      </c>
      <c r="N616" s="9">
        <v>0.13535911602209943</v>
      </c>
      <c r="O616" s="9">
        <v>0.73480662983425415</v>
      </c>
      <c r="P616" s="9">
        <v>0.26519337016574585</v>
      </c>
      <c r="Q616" s="9">
        <v>0.99171270718232041</v>
      </c>
      <c r="R616" s="9">
        <v>8.2872928176795577E-3</v>
      </c>
      <c r="S616">
        <v>362.2</v>
      </c>
      <c r="T616" s="9">
        <v>4.0350529473040547E-2</v>
      </c>
      <c r="U616" s="9">
        <v>0.89795464095971345</v>
      </c>
      <c r="V616" s="9">
        <v>4.9519724877976248E-2</v>
      </c>
      <c r="W616" s="9">
        <v>5.2525634162310361E-2</v>
      </c>
      <c r="X616" s="9">
        <v>0.90366371502883314</v>
      </c>
      <c r="Y616" s="9">
        <v>9.6336284971166933E-2</v>
      </c>
      <c r="Z616" s="9">
        <v>0.74336882695308015</v>
      </c>
      <c r="AA616" s="9">
        <v>0.25663117304691979</v>
      </c>
      <c r="AB616" s="9">
        <v>0.99518550916840964</v>
      </c>
      <c r="AC616" s="9">
        <v>4.8144908315903749E-3</v>
      </c>
    </row>
    <row r="617" spans="1:29" x14ac:dyDescent="0.3">
      <c r="A617" t="s">
        <v>19</v>
      </c>
      <c r="B617" t="s">
        <v>5</v>
      </c>
      <c r="C617">
        <v>1</v>
      </c>
      <c r="D617">
        <v>6</v>
      </c>
      <c r="E617" t="s">
        <v>6</v>
      </c>
      <c r="F617">
        <v>2</v>
      </c>
      <c r="G617">
        <v>423</v>
      </c>
      <c r="H617">
        <v>1.1945778028805421</v>
      </c>
      <c r="I617" s="9">
        <v>1.8912529550827423E-2</v>
      </c>
      <c r="J617" s="9">
        <v>0.92771084337349397</v>
      </c>
      <c r="K617" s="9">
        <v>2.6506024096385541E-2</v>
      </c>
      <c r="L617" s="9">
        <v>4.5783132530120479E-2</v>
      </c>
      <c r="M617" s="9">
        <v>0.88311688311688308</v>
      </c>
      <c r="N617" s="9">
        <v>0.11688311688311688</v>
      </c>
      <c r="O617" s="9">
        <v>0.8493506493506493</v>
      </c>
      <c r="P617" s="9">
        <v>0.15064935064935064</v>
      </c>
      <c r="Q617" s="9">
        <v>0.9974025974025974</v>
      </c>
      <c r="R617" s="9">
        <v>2.5974025974025974E-3</v>
      </c>
      <c r="S617">
        <v>354.1</v>
      </c>
      <c r="T617" s="9">
        <v>3.5409655163047171E-2</v>
      </c>
      <c r="U617" s="9">
        <v>0.90877600962607996</v>
      </c>
      <c r="V617" s="9">
        <v>3.8597149308556122E-2</v>
      </c>
      <c r="W617" s="9">
        <v>5.2626841065363771E-2</v>
      </c>
      <c r="X617" s="9">
        <v>0.8981608452574209</v>
      </c>
      <c r="Y617" s="9">
        <v>0.1018391547425791</v>
      </c>
      <c r="Z617" s="9">
        <v>0.7709020749206692</v>
      </c>
      <c r="AA617" s="9">
        <v>0.22909792507933074</v>
      </c>
      <c r="AB617" s="9">
        <v>0.99856531611364741</v>
      </c>
      <c r="AC617" s="9">
        <v>1.4346838863525265E-3</v>
      </c>
    </row>
    <row r="618" spans="1:29" x14ac:dyDescent="0.3">
      <c r="A618" t="s">
        <v>19</v>
      </c>
      <c r="B618" t="s">
        <v>5</v>
      </c>
      <c r="C618">
        <v>2.5</v>
      </c>
      <c r="D618">
        <v>6</v>
      </c>
      <c r="E618" t="s">
        <v>6</v>
      </c>
      <c r="F618">
        <v>1</v>
      </c>
      <c r="G618">
        <v>378</v>
      </c>
      <c r="H618">
        <v>1.0436223081170624</v>
      </c>
      <c r="I618" s="9">
        <v>2.1164021164021163E-2</v>
      </c>
      <c r="J618" s="9">
        <v>0.89459459459459456</v>
      </c>
      <c r="K618" s="9">
        <v>3.5135135135135137E-2</v>
      </c>
      <c r="L618" s="9">
        <v>7.0270270270270274E-2</v>
      </c>
      <c r="M618" s="9">
        <v>0.90634441087613293</v>
      </c>
      <c r="N618" s="9">
        <v>9.3655589123867067E-2</v>
      </c>
      <c r="O618" s="9">
        <v>0.82779456193353473</v>
      </c>
      <c r="P618" s="9">
        <v>0.17220543806646527</v>
      </c>
      <c r="Q618" s="9">
        <v>0.99093655589123864</v>
      </c>
      <c r="R618" s="9">
        <v>9.0634441087613302E-3</v>
      </c>
      <c r="S618">
        <v>362.2</v>
      </c>
      <c r="T618" s="9">
        <v>4.0350529473040547E-2</v>
      </c>
      <c r="U618" s="9">
        <v>0.89795464095971345</v>
      </c>
      <c r="V618" s="9">
        <v>4.9519724877976248E-2</v>
      </c>
      <c r="W618" s="9">
        <v>5.2525634162310361E-2</v>
      </c>
      <c r="X618" s="9">
        <v>0.90366371502883314</v>
      </c>
      <c r="Y618" s="9">
        <v>9.6336284971166933E-2</v>
      </c>
      <c r="Z618" s="9">
        <v>0.74336882695308015</v>
      </c>
      <c r="AA618" s="9">
        <v>0.25663117304691979</v>
      </c>
      <c r="AB618" s="9">
        <v>0.99518550916840964</v>
      </c>
      <c r="AC618" s="9">
        <v>4.8144908315903749E-3</v>
      </c>
    </row>
    <row r="619" spans="1:29" x14ac:dyDescent="0.3">
      <c r="A619" t="s">
        <v>19</v>
      </c>
      <c r="B619" t="s">
        <v>5</v>
      </c>
      <c r="C619">
        <v>2.5</v>
      </c>
      <c r="D619">
        <v>6</v>
      </c>
      <c r="E619" t="s">
        <v>6</v>
      </c>
      <c r="F619">
        <v>2</v>
      </c>
      <c r="G619">
        <v>324</v>
      </c>
      <c r="H619">
        <v>0.91499576390850035</v>
      </c>
      <c r="I619" s="9">
        <v>3.7037037037037035E-2</v>
      </c>
      <c r="J619" s="9">
        <v>0.86858974358974361</v>
      </c>
      <c r="K619" s="9">
        <v>4.4871794871794872E-2</v>
      </c>
      <c r="L619" s="9">
        <v>8.6538461538461536E-2</v>
      </c>
      <c r="M619" s="9">
        <v>0.84132841328413288</v>
      </c>
      <c r="N619" s="9">
        <v>0.15867158671586715</v>
      </c>
      <c r="O619" s="9">
        <v>0.80442804428044279</v>
      </c>
      <c r="P619" s="9">
        <v>0.19557195571955718</v>
      </c>
      <c r="Q619" s="9">
        <v>1</v>
      </c>
      <c r="R619" s="9">
        <v>0</v>
      </c>
      <c r="S619">
        <v>354.1</v>
      </c>
      <c r="T619" s="9">
        <v>3.5409655163047171E-2</v>
      </c>
      <c r="U619" s="9">
        <v>0.90877600962607996</v>
      </c>
      <c r="V619" s="9">
        <v>3.8597149308556122E-2</v>
      </c>
      <c r="W619" s="9">
        <v>5.2626841065363771E-2</v>
      </c>
      <c r="X619" s="9">
        <v>0.8981608452574209</v>
      </c>
      <c r="Y619" s="9">
        <v>0.1018391547425791</v>
      </c>
      <c r="Z619" s="9">
        <v>0.7709020749206692</v>
      </c>
      <c r="AA619" s="9">
        <v>0.22909792507933074</v>
      </c>
      <c r="AB619" s="9">
        <v>0.99856531611364741</v>
      </c>
      <c r="AC619" s="9">
        <v>1.4346838863525265E-3</v>
      </c>
    </row>
    <row r="620" spans="1:29" x14ac:dyDescent="0.3">
      <c r="A620" t="s">
        <v>19</v>
      </c>
      <c r="B620" t="s">
        <v>5</v>
      </c>
      <c r="C620">
        <v>10</v>
      </c>
      <c r="D620">
        <v>6</v>
      </c>
      <c r="E620" t="s">
        <v>6</v>
      </c>
      <c r="F620">
        <v>1</v>
      </c>
      <c r="G620">
        <v>326</v>
      </c>
      <c r="H620">
        <v>0.90005521811154066</v>
      </c>
      <c r="I620" s="9">
        <v>3.3742331288343558E-2</v>
      </c>
      <c r="J620" s="9">
        <v>0.86031746031746037</v>
      </c>
      <c r="K620" s="9">
        <v>5.3968253968253971E-2</v>
      </c>
      <c r="L620" s="9">
        <v>8.5714285714285715E-2</v>
      </c>
      <c r="M620" s="9">
        <v>0.88191881918819193</v>
      </c>
      <c r="N620" s="9">
        <v>0.11808118081180811</v>
      </c>
      <c r="O620" s="9">
        <v>0.80442804428044279</v>
      </c>
      <c r="P620" s="9">
        <v>0.19557195571955718</v>
      </c>
      <c r="Q620" s="9">
        <v>0.98892988929889303</v>
      </c>
      <c r="R620" s="9">
        <v>1.107011070110701E-2</v>
      </c>
      <c r="S620">
        <v>362.2</v>
      </c>
      <c r="T620" s="9">
        <v>4.0350529473040547E-2</v>
      </c>
      <c r="U620" s="9">
        <v>0.89795464095971345</v>
      </c>
      <c r="V620" s="9">
        <v>4.9519724877976248E-2</v>
      </c>
      <c r="W620" s="9">
        <v>5.2525634162310361E-2</v>
      </c>
      <c r="X620" s="9">
        <v>0.90366371502883314</v>
      </c>
      <c r="Y620" s="9">
        <v>9.6336284971166933E-2</v>
      </c>
      <c r="Z620" s="9">
        <v>0.74336882695308015</v>
      </c>
      <c r="AA620" s="9">
        <v>0.25663117304691979</v>
      </c>
      <c r="AB620" s="9">
        <v>0.99518550916840964</v>
      </c>
      <c r="AC620" s="9">
        <v>4.8144908315903749E-3</v>
      </c>
    </row>
    <row r="621" spans="1:29" x14ac:dyDescent="0.3">
      <c r="A621" t="s">
        <v>19</v>
      </c>
      <c r="B621" t="s">
        <v>5</v>
      </c>
      <c r="C621">
        <v>10</v>
      </c>
      <c r="D621">
        <v>6</v>
      </c>
      <c r="E621" t="s">
        <v>6</v>
      </c>
      <c r="F621">
        <v>2</v>
      </c>
      <c r="G621">
        <v>389</v>
      </c>
      <c r="H621">
        <v>1.0985597288901439</v>
      </c>
      <c r="I621" s="9">
        <v>4.1131105398457581E-2</v>
      </c>
      <c r="J621" s="9">
        <v>0.91957104557640745</v>
      </c>
      <c r="K621" s="9">
        <v>3.7533512064343161E-2</v>
      </c>
      <c r="L621" s="9">
        <v>4.2895442359249331E-2</v>
      </c>
      <c r="M621" s="9">
        <v>0.86005830903790093</v>
      </c>
      <c r="N621" s="9">
        <v>0.13994169096209913</v>
      </c>
      <c r="O621" s="9">
        <v>0.76967930029154519</v>
      </c>
      <c r="P621" s="9">
        <v>0.23032069970845481</v>
      </c>
      <c r="Q621" s="9">
        <v>0.98250728862973757</v>
      </c>
      <c r="R621" s="9">
        <v>1.7492711370262391E-2</v>
      </c>
      <c r="S621">
        <v>354.1</v>
      </c>
      <c r="T621" s="9">
        <v>3.5409655163047171E-2</v>
      </c>
      <c r="U621" s="9">
        <v>0.90877600962607996</v>
      </c>
      <c r="V621" s="9">
        <v>3.8597149308556122E-2</v>
      </c>
      <c r="W621" s="9">
        <v>5.2626841065363771E-2</v>
      </c>
      <c r="X621" s="9">
        <v>0.8981608452574209</v>
      </c>
      <c r="Y621" s="9">
        <v>0.1018391547425791</v>
      </c>
      <c r="Z621" s="9">
        <v>0.7709020749206692</v>
      </c>
      <c r="AA621" s="9">
        <v>0.22909792507933074</v>
      </c>
      <c r="AB621" s="9">
        <v>0.99856531611364741</v>
      </c>
      <c r="AC621" s="9">
        <v>1.4346838863525265E-3</v>
      </c>
    </row>
    <row r="622" spans="1:29" x14ac:dyDescent="0.3">
      <c r="A622" t="s">
        <v>19</v>
      </c>
      <c r="B622" t="s">
        <v>5</v>
      </c>
      <c r="C622">
        <v>2.5000000000000001E-3</v>
      </c>
      <c r="D622">
        <v>24</v>
      </c>
      <c r="E622" t="s">
        <v>6</v>
      </c>
      <c r="F622">
        <v>1</v>
      </c>
      <c r="G622">
        <v>685</v>
      </c>
      <c r="H622">
        <v>1</v>
      </c>
      <c r="I622" s="9">
        <v>4.3795620437956206E-2</v>
      </c>
      <c r="J622" s="9">
        <v>0.92366412213740456</v>
      </c>
      <c r="K622" s="9">
        <v>5.3435114503816793E-2</v>
      </c>
      <c r="L622" s="9">
        <v>2.2900763358778626E-2</v>
      </c>
      <c r="M622" s="9">
        <v>0.84958677685950412</v>
      </c>
      <c r="N622" s="9">
        <v>0.15041322314049588</v>
      </c>
      <c r="O622" s="9">
        <v>0.89586776859504136</v>
      </c>
      <c r="P622" s="9">
        <v>0.10413223140495868</v>
      </c>
      <c r="Q622" s="9">
        <v>0.97190082644628095</v>
      </c>
      <c r="R622" s="9">
        <v>2.809917355371901E-2</v>
      </c>
      <c r="S622">
        <v>685</v>
      </c>
      <c r="T622" s="9">
        <v>3.8664832869255476E-2</v>
      </c>
      <c r="U622" s="9">
        <v>0.93034027620142068</v>
      </c>
      <c r="V622" s="9">
        <v>5.0052455593847578E-2</v>
      </c>
      <c r="W622" s="9">
        <v>1.9607268204731666E-2</v>
      </c>
      <c r="X622" s="9">
        <v>0.85403104808321739</v>
      </c>
      <c r="Y622" s="9">
        <v>0.14596895191678261</v>
      </c>
      <c r="Z622" s="9">
        <v>0.90486077870870962</v>
      </c>
      <c r="AA622" s="9">
        <v>9.5139221291290516E-2</v>
      </c>
      <c r="AB622" s="9">
        <v>0.96513274336554034</v>
      </c>
      <c r="AC622" s="9">
        <v>3.4867256634459484E-2</v>
      </c>
    </row>
    <row r="623" spans="1:29" x14ac:dyDescent="0.3">
      <c r="A623" t="s">
        <v>19</v>
      </c>
      <c r="B623" t="s">
        <v>5</v>
      </c>
      <c r="C623">
        <v>2.5000000000000001E-3</v>
      </c>
      <c r="D623">
        <v>24</v>
      </c>
      <c r="E623" t="s">
        <v>6</v>
      </c>
      <c r="F623">
        <v>2</v>
      </c>
      <c r="G623">
        <v>778</v>
      </c>
      <c r="H623">
        <v>1.1171740379092476</v>
      </c>
      <c r="I623" s="9">
        <v>4.4987146529562982E-2</v>
      </c>
      <c r="J623" s="9">
        <v>0.92732166890982504</v>
      </c>
      <c r="K623" s="9">
        <v>4.8452220726783311E-2</v>
      </c>
      <c r="L623" s="9">
        <v>2.4226110363391656E-2</v>
      </c>
      <c r="M623" s="9">
        <v>0.85631349782293176</v>
      </c>
      <c r="N623" s="9">
        <v>0.14368650217706821</v>
      </c>
      <c r="O623" s="9">
        <v>0.92017416545718433</v>
      </c>
      <c r="P623" s="9">
        <v>7.982583454281568E-2</v>
      </c>
      <c r="Q623" s="9">
        <v>0.95355587808417996</v>
      </c>
      <c r="R623" s="9">
        <v>4.6444121915820029E-2</v>
      </c>
      <c r="S623">
        <v>696.4</v>
      </c>
      <c r="T623" s="9">
        <v>3.3414180938318841E-2</v>
      </c>
      <c r="U623" s="9">
        <v>0.92944519957800475</v>
      </c>
      <c r="V623" s="9">
        <v>4.9793856620445817E-2</v>
      </c>
      <c r="W623" s="9">
        <v>2.0760943801549341E-2</v>
      </c>
      <c r="X623" s="9">
        <v>0.86781931167246706</v>
      </c>
      <c r="Y623" s="9">
        <v>0.13218068832753302</v>
      </c>
      <c r="Z623" s="9">
        <v>0.91156112610535855</v>
      </c>
      <c r="AA623" s="9">
        <v>8.843887389464139E-2</v>
      </c>
      <c r="AB623" s="9">
        <v>0.96984018219265733</v>
      </c>
      <c r="AC623" s="9">
        <v>3.0159817807342715E-2</v>
      </c>
    </row>
    <row r="624" spans="1:29" x14ac:dyDescent="0.3">
      <c r="A624" t="s">
        <v>19</v>
      </c>
      <c r="B624" t="s">
        <v>5</v>
      </c>
      <c r="C624">
        <v>5.0000000000000001E-3</v>
      </c>
      <c r="D624">
        <v>24</v>
      </c>
      <c r="E624" t="s">
        <v>6</v>
      </c>
      <c r="F624">
        <v>1</v>
      </c>
      <c r="G624">
        <v>685</v>
      </c>
      <c r="H624">
        <v>1</v>
      </c>
      <c r="I624" s="9">
        <v>2.9197080291970802E-2</v>
      </c>
      <c r="J624" s="9">
        <v>0.94736842105263153</v>
      </c>
      <c r="K624" s="9">
        <v>4.06015037593985E-2</v>
      </c>
      <c r="L624" s="9">
        <v>1.2030075187969926E-2</v>
      </c>
      <c r="M624" s="9">
        <v>0.90952380952380951</v>
      </c>
      <c r="N624" s="9">
        <v>9.0476190476190474E-2</v>
      </c>
      <c r="O624" s="9">
        <v>0.90634920634920635</v>
      </c>
      <c r="P624" s="9">
        <v>9.3650793650793651E-2</v>
      </c>
      <c r="Q624" s="9">
        <v>0.97142857142857142</v>
      </c>
      <c r="R624" s="9">
        <v>2.8571428571428571E-2</v>
      </c>
      <c r="S624">
        <v>685</v>
      </c>
      <c r="T624" s="9">
        <v>3.8664832869255476E-2</v>
      </c>
      <c r="U624" s="9">
        <v>0.93034027620142068</v>
      </c>
      <c r="V624" s="9">
        <v>5.0052455593847578E-2</v>
      </c>
      <c r="W624" s="9">
        <v>1.9607268204731666E-2</v>
      </c>
      <c r="X624" s="9">
        <v>0.85403104808321739</v>
      </c>
      <c r="Y624" s="9">
        <v>0.14596895191678261</v>
      </c>
      <c r="Z624" s="9">
        <v>0.90486077870870962</v>
      </c>
      <c r="AA624" s="9">
        <v>9.5139221291290516E-2</v>
      </c>
      <c r="AB624" s="9">
        <v>0.96513274336554034</v>
      </c>
      <c r="AC624" s="9">
        <v>3.4867256634459484E-2</v>
      </c>
    </row>
    <row r="625" spans="1:29" x14ac:dyDescent="0.3">
      <c r="A625" t="s">
        <v>19</v>
      </c>
      <c r="B625" t="s">
        <v>5</v>
      </c>
      <c r="C625">
        <v>5.0000000000000001E-3</v>
      </c>
      <c r="D625">
        <v>24</v>
      </c>
      <c r="E625" t="s">
        <v>6</v>
      </c>
      <c r="F625">
        <v>2</v>
      </c>
      <c r="G625">
        <v>538</v>
      </c>
      <c r="H625">
        <v>0.77254451464675478</v>
      </c>
      <c r="I625" s="9">
        <v>2.6022304832713755E-2</v>
      </c>
      <c r="J625" s="9">
        <v>0.9217557251908397</v>
      </c>
      <c r="K625" s="9">
        <v>6.1068702290076333E-2</v>
      </c>
      <c r="L625" s="9">
        <v>1.717557251908397E-2</v>
      </c>
      <c r="M625" s="9">
        <v>0.87577639751552794</v>
      </c>
      <c r="N625" s="9">
        <v>0.12422360248447205</v>
      </c>
      <c r="O625" s="9">
        <v>0.917184265010352</v>
      </c>
      <c r="P625" s="9">
        <v>8.2815734989648032E-2</v>
      </c>
      <c r="Q625" s="9">
        <v>0.97308488612836441</v>
      </c>
      <c r="R625" s="9">
        <v>2.6915113871635612E-2</v>
      </c>
      <c r="S625">
        <v>696.4</v>
      </c>
      <c r="T625" s="9">
        <v>3.3414180938318841E-2</v>
      </c>
      <c r="U625" s="9">
        <v>0.92944519957800475</v>
      </c>
      <c r="V625" s="9">
        <v>4.9793856620445817E-2</v>
      </c>
      <c r="W625" s="9">
        <v>2.0760943801549341E-2</v>
      </c>
      <c r="X625" s="9">
        <v>0.86781931167246706</v>
      </c>
      <c r="Y625" s="9">
        <v>0.13218068832753302</v>
      </c>
      <c r="Z625" s="9">
        <v>0.91156112610535855</v>
      </c>
      <c r="AA625" s="9">
        <v>8.843887389464139E-2</v>
      </c>
      <c r="AB625" s="9">
        <v>0.96984018219265733</v>
      </c>
      <c r="AC625" s="9">
        <v>3.0159817807342715E-2</v>
      </c>
    </row>
    <row r="626" spans="1:29" x14ac:dyDescent="0.3">
      <c r="A626" t="s">
        <v>19</v>
      </c>
      <c r="B626" t="s">
        <v>5</v>
      </c>
      <c r="C626">
        <v>0.01</v>
      </c>
      <c r="D626">
        <v>24</v>
      </c>
      <c r="E626" t="s">
        <v>6</v>
      </c>
      <c r="F626">
        <v>1</v>
      </c>
      <c r="G626">
        <v>768</v>
      </c>
      <c r="H626">
        <v>1.1211678832116789</v>
      </c>
      <c r="I626" s="9">
        <v>2.4739583333333332E-2</v>
      </c>
      <c r="J626" s="9">
        <v>0.93457943925233644</v>
      </c>
      <c r="K626" s="9">
        <v>5.0734312416555405E-2</v>
      </c>
      <c r="L626" s="9">
        <v>1.4686248331108143E-2</v>
      </c>
      <c r="M626" s="9">
        <v>0.8471428571428572</v>
      </c>
      <c r="N626" s="9">
        <v>0.15285714285714286</v>
      </c>
      <c r="O626" s="9">
        <v>0.88714285714285712</v>
      </c>
      <c r="P626" s="9">
        <v>0.11285714285714285</v>
      </c>
      <c r="Q626" s="9">
        <v>0.95857142857142852</v>
      </c>
      <c r="R626" s="9">
        <v>4.1428571428571426E-2</v>
      </c>
      <c r="S626">
        <v>685</v>
      </c>
      <c r="T626" s="9">
        <v>3.8664832869255476E-2</v>
      </c>
      <c r="U626" s="9">
        <v>0.93034027620142068</v>
      </c>
      <c r="V626" s="9">
        <v>5.0052455593847578E-2</v>
      </c>
      <c r="W626" s="9">
        <v>1.9607268204731666E-2</v>
      </c>
      <c r="X626" s="9">
        <v>0.85403104808321739</v>
      </c>
      <c r="Y626" s="9">
        <v>0.14596895191678261</v>
      </c>
      <c r="Z626" s="9">
        <v>0.90486077870870962</v>
      </c>
      <c r="AA626" s="9">
        <v>9.5139221291290516E-2</v>
      </c>
      <c r="AB626" s="9">
        <v>0.96513274336554034</v>
      </c>
      <c r="AC626" s="9">
        <v>3.4867256634459484E-2</v>
      </c>
    </row>
    <row r="627" spans="1:29" x14ac:dyDescent="0.3">
      <c r="A627" t="s">
        <v>19</v>
      </c>
      <c r="B627" t="s">
        <v>5</v>
      </c>
      <c r="C627">
        <v>0.01</v>
      </c>
      <c r="D627">
        <v>24</v>
      </c>
      <c r="E627" t="s">
        <v>6</v>
      </c>
      <c r="F627">
        <v>2</v>
      </c>
      <c r="G627">
        <v>719</v>
      </c>
      <c r="H627">
        <v>1.0324526134405514</v>
      </c>
      <c r="I627" s="9">
        <v>2.5034770514603615E-2</v>
      </c>
      <c r="J627" s="9">
        <v>0.92724679029957202</v>
      </c>
      <c r="K627" s="9">
        <v>5.1355206847360911E-2</v>
      </c>
      <c r="L627" s="9">
        <v>2.1398002853067047E-2</v>
      </c>
      <c r="M627" s="9">
        <v>0.8584615384615385</v>
      </c>
      <c r="N627" s="9">
        <v>0.14153846153846153</v>
      </c>
      <c r="O627" s="9">
        <v>0.9061538461538462</v>
      </c>
      <c r="P627" s="9">
        <v>9.3846153846153843E-2</v>
      </c>
      <c r="Q627" s="9">
        <v>0.95846153846153848</v>
      </c>
      <c r="R627" s="9">
        <v>4.1538461538461538E-2</v>
      </c>
      <c r="S627">
        <v>696.4</v>
      </c>
      <c r="T627" s="9">
        <v>3.3414180938318841E-2</v>
      </c>
      <c r="U627" s="9">
        <v>0.92944519957800475</v>
      </c>
      <c r="V627" s="9">
        <v>4.9793856620445817E-2</v>
      </c>
      <c r="W627" s="9">
        <v>2.0760943801549341E-2</v>
      </c>
      <c r="X627" s="9">
        <v>0.86781931167246706</v>
      </c>
      <c r="Y627" s="9">
        <v>0.13218068832753302</v>
      </c>
      <c r="Z627" s="9">
        <v>0.91156112610535855</v>
      </c>
      <c r="AA627" s="9">
        <v>8.843887389464139E-2</v>
      </c>
      <c r="AB627" s="9">
        <v>0.96984018219265733</v>
      </c>
      <c r="AC627" s="9">
        <v>3.0159817807342715E-2</v>
      </c>
    </row>
    <row r="628" spans="1:29" x14ac:dyDescent="0.3">
      <c r="A628" t="s">
        <v>19</v>
      </c>
      <c r="B628" t="s">
        <v>5</v>
      </c>
      <c r="C628">
        <v>2.5000000000000001E-2</v>
      </c>
      <c r="D628">
        <v>24</v>
      </c>
      <c r="E628" t="s">
        <v>6</v>
      </c>
      <c r="F628">
        <v>1</v>
      </c>
      <c r="G628">
        <v>620</v>
      </c>
      <c r="H628">
        <v>0.9051094890510949</v>
      </c>
      <c r="I628" s="9">
        <v>2.903225806451613E-2</v>
      </c>
      <c r="J628" s="9">
        <v>0.91860465116279066</v>
      </c>
      <c r="K628" s="9">
        <v>4.1528239202657809E-2</v>
      </c>
      <c r="L628" s="9">
        <v>3.9867109634551492E-2</v>
      </c>
      <c r="M628" s="9">
        <v>0.79927667269439417</v>
      </c>
      <c r="N628" s="9">
        <v>0.2007233273056058</v>
      </c>
      <c r="O628" s="9">
        <v>0.8137432188065099</v>
      </c>
      <c r="P628" s="9">
        <v>0.18625678119349007</v>
      </c>
      <c r="Q628" s="9">
        <v>0.93670886075949367</v>
      </c>
      <c r="R628" s="9">
        <v>6.3291139240506333E-2</v>
      </c>
      <c r="S628">
        <v>685</v>
      </c>
      <c r="T628" s="9">
        <v>3.8664832869255476E-2</v>
      </c>
      <c r="U628" s="9">
        <v>0.93034027620142068</v>
      </c>
      <c r="V628" s="9">
        <v>5.0052455593847578E-2</v>
      </c>
      <c r="W628" s="9">
        <v>1.9607268204731666E-2</v>
      </c>
      <c r="X628" s="9">
        <v>0.85403104808321739</v>
      </c>
      <c r="Y628" s="9">
        <v>0.14596895191678261</v>
      </c>
      <c r="Z628" s="9">
        <v>0.90486077870870962</v>
      </c>
      <c r="AA628" s="9">
        <v>9.5139221291290516E-2</v>
      </c>
      <c r="AB628" s="9">
        <v>0.96513274336554034</v>
      </c>
      <c r="AC628" s="9">
        <v>3.4867256634459484E-2</v>
      </c>
    </row>
    <row r="629" spans="1:29" x14ac:dyDescent="0.3">
      <c r="A629" t="s">
        <v>19</v>
      </c>
      <c r="B629" t="s">
        <v>5</v>
      </c>
      <c r="C629">
        <v>2.5000000000000001E-2</v>
      </c>
      <c r="D629">
        <v>24</v>
      </c>
      <c r="E629" t="s">
        <v>6</v>
      </c>
      <c r="F629">
        <v>2</v>
      </c>
      <c r="G629">
        <v>592</v>
      </c>
      <c r="H629">
        <v>0.85008615738081561</v>
      </c>
      <c r="I629" s="9">
        <v>2.5337837837837839E-2</v>
      </c>
      <c r="J629" s="9">
        <v>0.92547660311958402</v>
      </c>
      <c r="K629" s="9">
        <v>4.1594454072790298E-2</v>
      </c>
      <c r="L629" s="9">
        <v>3.292894280762565E-2</v>
      </c>
      <c r="M629" s="9">
        <v>0.7752808988764045</v>
      </c>
      <c r="N629" s="9">
        <v>0.2247191011235955</v>
      </c>
      <c r="O629" s="9">
        <v>0.85580524344569286</v>
      </c>
      <c r="P629" s="9">
        <v>0.14419475655430711</v>
      </c>
      <c r="Q629" s="9">
        <v>0.93258426966292129</v>
      </c>
      <c r="R629" s="9">
        <v>6.741573033707865E-2</v>
      </c>
      <c r="S629">
        <v>696.4</v>
      </c>
      <c r="T629" s="9">
        <v>3.3414180938318841E-2</v>
      </c>
      <c r="U629" s="9">
        <v>0.92944519957800475</v>
      </c>
      <c r="V629" s="9">
        <v>4.9793856620445817E-2</v>
      </c>
      <c r="W629" s="9">
        <v>2.0760943801549341E-2</v>
      </c>
      <c r="X629" s="9">
        <v>0.86781931167246706</v>
      </c>
      <c r="Y629" s="9">
        <v>0.13218068832753302</v>
      </c>
      <c r="Z629" s="9">
        <v>0.91156112610535855</v>
      </c>
      <c r="AA629" s="9">
        <v>8.843887389464139E-2</v>
      </c>
      <c r="AB629" s="9">
        <v>0.96984018219265733</v>
      </c>
      <c r="AC629" s="9">
        <v>3.0159817807342715E-2</v>
      </c>
    </row>
    <row r="630" spans="1:29" x14ac:dyDescent="0.3">
      <c r="A630" t="s">
        <v>19</v>
      </c>
      <c r="B630" t="s">
        <v>5</v>
      </c>
      <c r="C630">
        <v>7.4999999999999997E-2</v>
      </c>
      <c r="D630">
        <v>24</v>
      </c>
      <c r="E630" t="s">
        <v>6</v>
      </c>
      <c r="F630">
        <v>1</v>
      </c>
      <c r="G630">
        <v>401</v>
      </c>
      <c r="H630">
        <v>0.58540145985401459</v>
      </c>
      <c r="I630" s="9">
        <v>3.7406483790523692E-2</v>
      </c>
      <c r="J630" s="9">
        <v>0.88082901554404147</v>
      </c>
      <c r="K630" s="9">
        <v>3.1088082901554404E-2</v>
      </c>
      <c r="L630" s="9">
        <v>8.8082901554404139E-2</v>
      </c>
      <c r="M630" s="9">
        <v>0.59411764705882353</v>
      </c>
      <c r="N630" s="9">
        <v>0.40588235294117647</v>
      </c>
      <c r="O630" s="9">
        <v>0.63823529411764701</v>
      </c>
      <c r="P630" s="9">
        <v>0.36176470588235293</v>
      </c>
      <c r="Q630" s="9">
        <v>0.97647058823529409</v>
      </c>
      <c r="R630" s="9">
        <v>2.3529411764705882E-2</v>
      </c>
      <c r="S630">
        <v>685</v>
      </c>
      <c r="T630" s="9">
        <v>3.8664832869255476E-2</v>
      </c>
      <c r="U630" s="9">
        <v>0.93034027620142068</v>
      </c>
      <c r="V630" s="9">
        <v>5.0052455593847578E-2</v>
      </c>
      <c r="W630" s="9">
        <v>1.9607268204731666E-2</v>
      </c>
      <c r="X630" s="9">
        <v>0.85403104808321739</v>
      </c>
      <c r="Y630" s="9">
        <v>0.14596895191678261</v>
      </c>
      <c r="Z630" s="9">
        <v>0.90486077870870962</v>
      </c>
      <c r="AA630" s="9">
        <v>9.5139221291290516E-2</v>
      </c>
      <c r="AB630" s="9">
        <v>0.96513274336554034</v>
      </c>
      <c r="AC630" s="9">
        <v>3.4867256634459484E-2</v>
      </c>
    </row>
    <row r="631" spans="1:29" x14ac:dyDescent="0.3">
      <c r="A631" t="s">
        <v>19</v>
      </c>
      <c r="B631" t="s">
        <v>5</v>
      </c>
      <c r="C631">
        <v>7.4999999999999997E-2</v>
      </c>
      <c r="D631">
        <v>24</v>
      </c>
      <c r="E631" t="s">
        <v>6</v>
      </c>
      <c r="F631">
        <v>2</v>
      </c>
      <c r="G631">
        <v>389</v>
      </c>
      <c r="H631">
        <v>0.55858701895462382</v>
      </c>
      <c r="I631" s="9">
        <v>3.3419023136246784E-2</v>
      </c>
      <c r="J631" s="9">
        <v>0.87765957446808507</v>
      </c>
      <c r="K631" s="9">
        <v>3.9893617021276598E-2</v>
      </c>
      <c r="L631" s="9">
        <v>8.2446808510638292E-2</v>
      </c>
      <c r="M631" s="9">
        <v>0.61818181818181817</v>
      </c>
      <c r="N631" s="9">
        <v>0.38181818181818183</v>
      </c>
      <c r="O631" s="9">
        <v>0.65454545454545454</v>
      </c>
      <c r="P631" s="9">
        <v>0.34545454545454546</v>
      </c>
      <c r="Q631" s="9">
        <v>0.97575757575757571</v>
      </c>
      <c r="R631" s="9">
        <v>2.4242424242424242E-2</v>
      </c>
      <c r="S631">
        <v>696.4</v>
      </c>
      <c r="T631" s="9">
        <v>3.3414180938318841E-2</v>
      </c>
      <c r="U631" s="9">
        <v>0.92944519957800475</v>
      </c>
      <c r="V631" s="9">
        <v>4.9793856620445817E-2</v>
      </c>
      <c r="W631" s="9">
        <v>2.0760943801549341E-2</v>
      </c>
      <c r="X631" s="9">
        <v>0.86781931167246706</v>
      </c>
      <c r="Y631" s="9">
        <v>0.13218068832753302</v>
      </c>
      <c r="Z631" s="9">
        <v>0.91156112610535855</v>
      </c>
      <c r="AA631" s="9">
        <v>8.843887389464139E-2</v>
      </c>
      <c r="AB631" s="9">
        <v>0.96984018219265733</v>
      </c>
      <c r="AC631" s="9">
        <v>3.0159817807342715E-2</v>
      </c>
    </row>
    <row r="632" spans="1:29" x14ac:dyDescent="0.3">
      <c r="A632" t="s">
        <v>19</v>
      </c>
      <c r="B632" t="s">
        <v>5</v>
      </c>
      <c r="C632">
        <v>0.15</v>
      </c>
      <c r="D632">
        <v>24</v>
      </c>
      <c r="E632" t="s">
        <v>6</v>
      </c>
      <c r="F632">
        <v>1</v>
      </c>
      <c r="G632">
        <v>414</v>
      </c>
      <c r="H632">
        <v>0.60437956204379562</v>
      </c>
      <c r="I632" s="9">
        <v>6.5217391304347824E-2</v>
      </c>
      <c r="J632" s="9">
        <v>0.8578811369509044</v>
      </c>
      <c r="K632" s="9">
        <v>3.6175710594315243E-2</v>
      </c>
      <c r="L632" s="9">
        <v>0.10594315245478036</v>
      </c>
      <c r="M632" s="9">
        <v>0.48192771084337349</v>
      </c>
      <c r="N632" s="9">
        <v>0.51807228915662651</v>
      </c>
      <c r="O632" s="9">
        <v>0.50301204819277112</v>
      </c>
      <c r="P632" s="9">
        <v>0.49698795180722893</v>
      </c>
      <c r="Q632" s="9">
        <v>0.96385542168674698</v>
      </c>
      <c r="R632" s="9">
        <v>3.614457831325301E-2</v>
      </c>
      <c r="S632">
        <v>685</v>
      </c>
      <c r="T632" s="9">
        <v>3.8664832869255476E-2</v>
      </c>
      <c r="U632" s="9">
        <v>0.93034027620142068</v>
      </c>
      <c r="V632" s="9">
        <v>5.0052455593847578E-2</v>
      </c>
      <c r="W632" s="9">
        <v>1.9607268204731666E-2</v>
      </c>
      <c r="X632" s="9">
        <v>0.85403104808321739</v>
      </c>
      <c r="Y632" s="9">
        <v>0.14596895191678261</v>
      </c>
      <c r="Z632" s="9">
        <v>0.90486077870870962</v>
      </c>
      <c r="AA632" s="9">
        <v>9.5139221291290516E-2</v>
      </c>
      <c r="AB632" s="9">
        <v>0.96513274336554034</v>
      </c>
      <c r="AC632" s="9">
        <v>3.4867256634459484E-2</v>
      </c>
    </row>
    <row r="633" spans="1:29" x14ac:dyDescent="0.3">
      <c r="A633" t="s">
        <v>19</v>
      </c>
      <c r="B633" t="s">
        <v>5</v>
      </c>
      <c r="C633">
        <v>0.15</v>
      </c>
      <c r="D633">
        <v>24</v>
      </c>
      <c r="E633" t="s">
        <v>6</v>
      </c>
      <c r="F633">
        <v>2</v>
      </c>
      <c r="G633">
        <v>463</v>
      </c>
      <c r="H633">
        <v>0.66484778862722571</v>
      </c>
      <c r="I633" s="9">
        <v>6.9114470842332618E-2</v>
      </c>
      <c r="J633" s="9">
        <v>0.88863109048723898</v>
      </c>
      <c r="K633" s="9">
        <v>2.7842227378190254E-2</v>
      </c>
      <c r="L633" s="9">
        <v>8.3526682134570762E-2</v>
      </c>
      <c r="M633" s="9">
        <v>0.55091383812010442</v>
      </c>
      <c r="N633" s="9">
        <v>0.44908616187989558</v>
      </c>
      <c r="O633" s="9">
        <v>0.60574412532637079</v>
      </c>
      <c r="P633" s="9">
        <v>0.39425587467362927</v>
      </c>
      <c r="Q633" s="9">
        <v>0.96083550913838123</v>
      </c>
      <c r="R633" s="9">
        <v>3.91644908616188E-2</v>
      </c>
      <c r="S633">
        <v>696.4</v>
      </c>
      <c r="T633" s="9">
        <v>3.3414180938318841E-2</v>
      </c>
      <c r="U633" s="9">
        <v>0.92944519957800475</v>
      </c>
      <c r="V633" s="9">
        <v>4.9793856620445817E-2</v>
      </c>
      <c r="W633" s="9">
        <v>2.0760943801549341E-2</v>
      </c>
      <c r="X633" s="9">
        <v>0.86781931167246706</v>
      </c>
      <c r="Y633" s="9">
        <v>0.13218068832753302</v>
      </c>
      <c r="Z633" s="9">
        <v>0.91156112610535855</v>
      </c>
      <c r="AA633" s="9">
        <v>8.843887389464139E-2</v>
      </c>
      <c r="AB633" s="9">
        <v>0.96984018219265733</v>
      </c>
      <c r="AC633" s="9">
        <v>3.0159817807342715E-2</v>
      </c>
    </row>
    <row r="634" spans="1:29" x14ac:dyDescent="0.3">
      <c r="A634" t="s">
        <v>19</v>
      </c>
      <c r="B634" t="s">
        <v>5</v>
      </c>
      <c r="C634">
        <v>0.5</v>
      </c>
      <c r="D634">
        <v>24</v>
      </c>
      <c r="E634" t="s">
        <v>6</v>
      </c>
      <c r="F634">
        <v>1</v>
      </c>
      <c r="G634">
        <v>378</v>
      </c>
      <c r="H634">
        <v>0.55182481751824819</v>
      </c>
      <c r="I634" s="9">
        <v>7.9365079365079361E-2</v>
      </c>
      <c r="J634" s="9">
        <v>0.86206896551724133</v>
      </c>
      <c r="K634" s="9">
        <v>4.8850574712643681E-2</v>
      </c>
      <c r="L634" s="9">
        <v>8.9080459770114945E-2</v>
      </c>
      <c r="M634" s="9">
        <v>0.63666666666666671</v>
      </c>
      <c r="N634" s="9">
        <v>0.36333333333333334</v>
      </c>
      <c r="O634" s="9">
        <v>0.57333333333333336</v>
      </c>
      <c r="P634" s="9">
        <v>0.42666666666666669</v>
      </c>
      <c r="Q634" s="9">
        <v>0.98666666666666669</v>
      </c>
      <c r="R634" s="9">
        <v>1.3333333333333334E-2</v>
      </c>
      <c r="S634">
        <v>685</v>
      </c>
      <c r="T634" s="9">
        <v>3.8664832869255476E-2</v>
      </c>
      <c r="U634" s="9">
        <v>0.93034027620142068</v>
      </c>
      <c r="V634" s="9">
        <v>5.0052455593847578E-2</v>
      </c>
      <c r="W634" s="9">
        <v>1.9607268204731666E-2</v>
      </c>
      <c r="X634" s="9">
        <v>0.85403104808321739</v>
      </c>
      <c r="Y634" s="9">
        <v>0.14596895191678261</v>
      </c>
      <c r="Z634" s="9">
        <v>0.90486077870870962</v>
      </c>
      <c r="AA634" s="9">
        <v>9.5139221291290516E-2</v>
      </c>
      <c r="AB634" s="9">
        <v>0.96513274336554034</v>
      </c>
      <c r="AC634" s="9">
        <v>3.4867256634459484E-2</v>
      </c>
    </row>
    <row r="635" spans="1:29" x14ac:dyDescent="0.3">
      <c r="A635" t="s">
        <v>19</v>
      </c>
      <c r="B635" t="s">
        <v>5</v>
      </c>
      <c r="C635">
        <v>0.5</v>
      </c>
      <c r="D635">
        <v>24</v>
      </c>
      <c r="E635" t="s">
        <v>6</v>
      </c>
      <c r="F635">
        <v>2</v>
      </c>
      <c r="G635">
        <v>349</v>
      </c>
      <c r="H635">
        <v>0.50114876507754169</v>
      </c>
      <c r="I635" s="9">
        <v>6.0171919770773637E-2</v>
      </c>
      <c r="J635" s="9">
        <v>0.85670731707317072</v>
      </c>
      <c r="K635" s="9">
        <v>3.9634146341463415E-2</v>
      </c>
      <c r="L635" s="9">
        <v>0.10365853658536585</v>
      </c>
      <c r="M635" s="9">
        <v>0.53380782918149461</v>
      </c>
      <c r="N635" s="9">
        <v>0.46619217081850534</v>
      </c>
      <c r="O635" s="9">
        <v>0.55516014234875444</v>
      </c>
      <c r="P635" s="9">
        <v>0.44483985765124556</v>
      </c>
      <c r="Q635" s="9">
        <v>0.99644128113879005</v>
      </c>
      <c r="R635" s="9">
        <v>3.5587188612099642E-3</v>
      </c>
      <c r="S635">
        <v>696.4</v>
      </c>
      <c r="T635" s="9">
        <v>3.3414180938318841E-2</v>
      </c>
      <c r="U635" s="9">
        <v>0.92944519957800475</v>
      </c>
      <c r="V635" s="9">
        <v>4.9793856620445817E-2</v>
      </c>
      <c r="W635" s="9">
        <v>2.0760943801549341E-2</v>
      </c>
      <c r="X635" s="9">
        <v>0.86781931167246706</v>
      </c>
      <c r="Y635" s="9">
        <v>0.13218068832753302</v>
      </c>
      <c r="Z635" s="9">
        <v>0.91156112610535855</v>
      </c>
      <c r="AA635" s="9">
        <v>8.843887389464139E-2</v>
      </c>
      <c r="AB635" s="9">
        <v>0.96984018219265733</v>
      </c>
      <c r="AC635" s="9">
        <v>3.0159817807342715E-2</v>
      </c>
    </row>
    <row r="636" spans="1:29" x14ac:dyDescent="0.3">
      <c r="A636" t="s">
        <v>19</v>
      </c>
      <c r="B636" t="s">
        <v>5</v>
      </c>
      <c r="C636">
        <v>1</v>
      </c>
      <c r="D636">
        <v>24</v>
      </c>
      <c r="E636" t="s">
        <v>6</v>
      </c>
      <c r="F636">
        <v>1</v>
      </c>
      <c r="G636">
        <v>375</v>
      </c>
      <c r="H636">
        <v>0.54744525547445255</v>
      </c>
      <c r="I636" s="9">
        <v>5.6000000000000001E-2</v>
      </c>
      <c r="J636" s="9">
        <v>0.81638418079096042</v>
      </c>
      <c r="K636" s="9">
        <v>5.0847457627118647E-2</v>
      </c>
      <c r="L636" s="9">
        <v>0.1327683615819209</v>
      </c>
      <c r="M636" s="9">
        <v>0.51557093425605538</v>
      </c>
      <c r="N636" s="9">
        <v>0.48442906574394462</v>
      </c>
      <c r="O636" s="9">
        <v>0.52595155709342556</v>
      </c>
      <c r="P636" s="9">
        <v>0.47404844290657439</v>
      </c>
      <c r="Q636" s="9">
        <v>1</v>
      </c>
      <c r="R636" s="9">
        <v>0</v>
      </c>
      <c r="S636">
        <v>685</v>
      </c>
      <c r="T636" s="9">
        <v>3.8664832869255476E-2</v>
      </c>
      <c r="U636" s="9">
        <v>0.93034027620142068</v>
      </c>
      <c r="V636" s="9">
        <v>5.0052455593847578E-2</v>
      </c>
      <c r="W636" s="9">
        <v>1.9607268204731666E-2</v>
      </c>
      <c r="X636" s="9">
        <v>0.85403104808321739</v>
      </c>
      <c r="Y636" s="9">
        <v>0.14596895191678261</v>
      </c>
      <c r="Z636" s="9">
        <v>0.90486077870870962</v>
      </c>
      <c r="AA636" s="9">
        <v>9.5139221291290516E-2</v>
      </c>
      <c r="AB636" s="9">
        <v>0.96513274336554034</v>
      </c>
      <c r="AC636" s="9">
        <v>3.4867256634459484E-2</v>
      </c>
    </row>
    <row r="637" spans="1:29" x14ac:dyDescent="0.3">
      <c r="A637" t="s">
        <v>19</v>
      </c>
      <c r="B637" t="s">
        <v>5</v>
      </c>
      <c r="C637">
        <v>1</v>
      </c>
      <c r="D637">
        <v>24</v>
      </c>
      <c r="E637" t="s">
        <v>6</v>
      </c>
      <c r="F637">
        <v>2</v>
      </c>
      <c r="G637">
        <v>411</v>
      </c>
      <c r="H637">
        <v>0.59017805858701899</v>
      </c>
      <c r="I637" s="9">
        <v>6.3260340632603412E-2</v>
      </c>
      <c r="J637" s="9">
        <v>0.87012987012987009</v>
      </c>
      <c r="K637" s="9">
        <v>4.4155844155844157E-2</v>
      </c>
      <c r="L637" s="9">
        <v>8.5714285714285715E-2</v>
      </c>
      <c r="M637" s="9">
        <v>0.54925373134328359</v>
      </c>
      <c r="N637" s="9">
        <v>0.45074626865671641</v>
      </c>
      <c r="O637" s="9">
        <v>0.5014925373134328</v>
      </c>
      <c r="P637" s="9">
        <v>0.49850746268656715</v>
      </c>
      <c r="Q637" s="9">
        <v>0.98208955223880601</v>
      </c>
      <c r="R637" s="9">
        <v>1.7910447761194031E-2</v>
      </c>
      <c r="S637">
        <v>696.4</v>
      </c>
      <c r="T637" s="9">
        <v>3.3414180938318841E-2</v>
      </c>
      <c r="U637" s="9">
        <v>0.92944519957800475</v>
      </c>
      <c r="V637" s="9">
        <v>4.9793856620445817E-2</v>
      </c>
      <c r="W637" s="9">
        <v>2.0760943801549341E-2</v>
      </c>
      <c r="X637" s="9">
        <v>0.86781931167246706</v>
      </c>
      <c r="Y637" s="9">
        <v>0.13218068832753302</v>
      </c>
      <c r="Z637" s="9">
        <v>0.91156112610535855</v>
      </c>
      <c r="AA637" s="9">
        <v>8.843887389464139E-2</v>
      </c>
      <c r="AB637" s="9">
        <v>0.96984018219265733</v>
      </c>
      <c r="AC637" s="9">
        <v>3.0159817807342715E-2</v>
      </c>
    </row>
    <row r="638" spans="1:29" x14ac:dyDescent="0.3">
      <c r="A638" t="s">
        <v>19</v>
      </c>
      <c r="B638" t="s">
        <v>5</v>
      </c>
      <c r="C638">
        <v>2.5</v>
      </c>
      <c r="D638">
        <v>24</v>
      </c>
      <c r="E638" t="s">
        <v>6</v>
      </c>
      <c r="F638">
        <v>2</v>
      </c>
      <c r="G638">
        <v>286</v>
      </c>
      <c r="H638">
        <v>0.41068351522113727</v>
      </c>
      <c r="I638" s="9">
        <v>8.7412587412587409E-2</v>
      </c>
      <c r="J638" s="9">
        <v>0.83524904214559392</v>
      </c>
      <c r="K638" s="9">
        <v>5.7471264367816091E-2</v>
      </c>
      <c r="L638" s="9">
        <v>0.10727969348659004</v>
      </c>
      <c r="M638" s="9">
        <v>0.45871559633027525</v>
      </c>
      <c r="N638" s="9">
        <v>0.54128440366972475</v>
      </c>
      <c r="O638" s="9">
        <v>0.44036697247706424</v>
      </c>
      <c r="P638" s="9">
        <v>0.55963302752293576</v>
      </c>
      <c r="Q638" s="9">
        <v>0.99082568807339455</v>
      </c>
      <c r="R638" s="9">
        <v>9.1743119266055051E-3</v>
      </c>
      <c r="S638">
        <v>696.4</v>
      </c>
      <c r="T638" s="9">
        <v>3.3414180938318841E-2</v>
      </c>
      <c r="U638" s="9">
        <v>0.92944519957800475</v>
      </c>
      <c r="V638" s="9">
        <v>4.9793856620445817E-2</v>
      </c>
      <c r="W638" s="9">
        <v>2.0760943801549341E-2</v>
      </c>
      <c r="X638" s="9">
        <v>0.86781931167246706</v>
      </c>
      <c r="Y638" s="9">
        <v>0.13218068832753302</v>
      </c>
      <c r="Z638" s="9">
        <v>0.91156112610535855</v>
      </c>
      <c r="AA638" s="9">
        <v>8.843887389464139E-2</v>
      </c>
      <c r="AB638" s="9">
        <v>0.96984018219265733</v>
      </c>
      <c r="AC638" s="9">
        <v>3.0159817807342715E-2</v>
      </c>
    </row>
    <row r="639" spans="1:29" x14ac:dyDescent="0.3">
      <c r="A639" t="s">
        <v>19</v>
      </c>
      <c r="B639" t="s">
        <v>5</v>
      </c>
      <c r="C639">
        <v>2.5</v>
      </c>
      <c r="D639">
        <v>24</v>
      </c>
      <c r="E639" t="s">
        <v>6</v>
      </c>
      <c r="F639">
        <v>1</v>
      </c>
      <c r="G639">
        <v>359</v>
      </c>
      <c r="H639">
        <v>0.52408759124087589</v>
      </c>
      <c r="I639" s="9">
        <v>8.9136490250696379E-2</v>
      </c>
      <c r="J639" s="9">
        <v>0.8776758409785933</v>
      </c>
      <c r="K639" s="9">
        <v>3.9755351681957186E-2</v>
      </c>
      <c r="L639" s="9">
        <v>8.2568807339449546E-2</v>
      </c>
      <c r="M639" s="9">
        <v>0.51219512195121952</v>
      </c>
      <c r="N639" s="9">
        <v>0.48780487804878048</v>
      </c>
      <c r="O639" s="9">
        <v>0.50522648083623689</v>
      </c>
      <c r="P639" s="9">
        <v>0.49477351916376305</v>
      </c>
      <c r="Q639" s="9">
        <v>0.99303135888501737</v>
      </c>
      <c r="R639" s="9">
        <v>6.9686411149825784E-3</v>
      </c>
      <c r="S639">
        <v>685</v>
      </c>
      <c r="T639" s="9">
        <v>3.8664832869255476E-2</v>
      </c>
      <c r="U639" s="9">
        <v>0.93034027620142068</v>
      </c>
      <c r="V639" s="9">
        <v>5.0052455593847578E-2</v>
      </c>
      <c r="W639" s="9">
        <v>1.9607268204731666E-2</v>
      </c>
      <c r="X639" s="9">
        <v>0.85403104808321739</v>
      </c>
      <c r="Y639" s="9">
        <v>0.14596895191678261</v>
      </c>
      <c r="Z639" s="9">
        <v>0.90486077870870962</v>
      </c>
      <c r="AA639" s="9">
        <v>9.5139221291290516E-2</v>
      </c>
      <c r="AB639" s="9">
        <v>0.96513274336554034</v>
      </c>
      <c r="AC639" s="9">
        <v>3.4867256634459484E-2</v>
      </c>
    </row>
    <row r="640" spans="1:29" x14ac:dyDescent="0.3">
      <c r="A640" t="s">
        <v>19</v>
      </c>
      <c r="B640" t="s">
        <v>5</v>
      </c>
      <c r="C640">
        <v>10</v>
      </c>
      <c r="D640">
        <v>24</v>
      </c>
      <c r="E640" t="s">
        <v>6</v>
      </c>
      <c r="F640">
        <v>1</v>
      </c>
      <c r="G640">
        <v>326</v>
      </c>
      <c r="H640">
        <v>0.47591240875912411</v>
      </c>
      <c r="I640" s="9">
        <v>0.10122699386503067</v>
      </c>
      <c r="J640" s="9">
        <v>0.83959044368600677</v>
      </c>
      <c r="K640" s="9">
        <v>5.8020477815699661E-2</v>
      </c>
      <c r="L640" s="9">
        <v>0.10238907849829351</v>
      </c>
      <c r="M640" s="9">
        <v>0.36585365853658536</v>
      </c>
      <c r="N640" s="9">
        <v>0.63414634146341464</v>
      </c>
      <c r="O640" s="9">
        <v>0.35772357723577236</v>
      </c>
      <c r="P640" s="9">
        <v>0.64227642276422769</v>
      </c>
      <c r="Q640" s="9">
        <v>0.99593495934959353</v>
      </c>
      <c r="R640" s="9">
        <v>4.0650406504065045E-3</v>
      </c>
      <c r="S640">
        <v>685</v>
      </c>
      <c r="T640" s="9">
        <v>3.8664832869255476E-2</v>
      </c>
      <c r="U640" s="9">
        <v>0.93034027620142068</v>
      </c>
      <c r="V640" s="9">
        <v>5.0052455593847578E-2</v>
      </c>
      <c r="W640" s="9">
        <v>1.9607268204731666E-2</v>
      </c>
      <c r="X640" s="9">
        <v>0.85403104808321739</v>
      </c>
      <c r="Y640" s="9">
        <v>0.14596895191678261</v>
      </c>
      <c r="Z640" s="9">
        <v>0.90486077870870962</v>
      </c>
      <c r="AA640" s="9">
        <v>9.5139221291290516E-2</v>
      </c>
      <c r="AB640" s="9">
        <v>0.96513274336554034</v>
      </c>
      <c r="AC640" s="9">
        <v>3.4867256634459484E-2</v>
      </c>
    </row>
    <row r="641" spans="1:29" x14ac:dyDescent="0.3">
      <c r="A641" t="s">
        <v>19</v>
      </c>
      <c r="B641" t="s">
        <v>5</v>
      </c>
      <c r="C641">
        <v>10</v>
      </c>
      <c r="D641">
        <v>24</v>
      </c>
      <c r="E641" t="s">
        <v>6</v>
      </c>
      <c r="F641">
        <v>2</v>
      </c>
      <c r="G641">
        <v>368</v>
      </c>
      <c r="H641">
        <v>0.52843193566915569</v>
      </c>
      <c r="I641" s="9">
        <v>0.10326086956521739</v>
      </c>
      <c r="J641" s="9">
        <v>0.88181818181818183</v>
      </c>
      <c r="K641" s="9">
        <v>4.5454545454545456E-2</v>
      </c>
      <c r="L641" s="9">
        <v>7.2727272727272724E-2</v>
      </c>
      <c r="M641" s="9">
        <v>0.33333333333333331</v>
      </c>
      <c r="N641" s="9">
        <v>0.66666666666666663</v>
      </c>
      <c r="O641" s="9">
        <v>0.3127147766323024</v>
      </c>
      <c r="P641" s="9">
        <v>0.6872852233676976</v>
      </c>
      <c r="Q641" s="9">
        <v>0.99656357388316152</v>
      </c>
      <c r="R641" s="9">
        <v>3.4364261168384879E-3</v>
      </c>
      <c r="S641">
        <v>696.4</v>
      </c>
      <c r="T641" s="9">
        <v>3.3414180938318841E-2</v>
      </c>
      <c r="U641" s="9">
        <v>0.92944519957800475</v>
      </c>
      <c r="V641" s="9">
        <v>4.9793856620445817E-2</v>
      </c>
      <c r="W641" s="9">
        <v>2.0760943801549341E-2</v>
      </c>
      <c r="X641" s="9">
        <v>0.86781931167246706</v>
      </c>
      <c r="Y641" s="9">
        <v>0.13218068832753302</v>
      </c>
      <c r="Z641" s="9">
        <v>0.91156112610535855</v>
      </c>
      <c r="AA641" s="9">
        <v>8.843887389464139E-2</v>
      </c>
      <c r="AB641" s="9">
        <v>0.96984018219265733</v>
      </c>
      <c r="AC641" s="9">
        <v>3.0159817807342715E-2</v>
      </c>
    </row>
    <row r="642" spans="1:29" x14ac:dyDescent="0.3">
      <c r="A642" t="s">
        <v>21</v>
      </c>
      <c r="B642" t="s">
        <v>5</v>
      </c>
      <c r="C642">
        <v>2.5000000000000001E-3</v>
      </c>
      <c r="D642">
        <v>1</v>
      </c>
      <c r="E642" t="s">
        <v>6</v>
      </c>
      <c r="F642">
        <v>1</v>
      </c>
      <c r="G642">
        <v>504</v>
      </c>
      <c r="H642">
        <v>1.472822910578609</v>
      </c>
      <c r="I642" s="8">
        <v>5.9523809523809521E-2</v>
      </c>
      <c r="J642" s="8">
        <v>0.86708860759493667</v>
      </c>
      <c r="K642" s="8">
        <v>8.2278481012658222E-2</v>
      </c>
      <c r="L642" s="8">
        <v>5.0632911392405063E-2</v>
      </c>
      <c r="M642" s="8">
        <v>0.95133819951338194</v>
      </c>
      <c r="N642" s="8">
        <v>4.8661800486618008E-2</v>
      </c>
      <c r="O642" s="8">
        <v>0.7980535279805353</v>
      </c>
      <c r="P642" s="8">
        <v>0.20194647201946472</v>
      </c>
      <c r="Q642" s="8">
        <v>1</v>
      </c>
      <c r="R642" s="8">
        <v>0</v>
      </c>
      <c r="S642">
        <v>342.2</v>
      </c>
      <c r="T642" s="9">
        <v>4.0516262488105428E-2</v>
      </c>
      <c r="U642" s="9">
        <v>0.86763104480567921</v>
      </c>
      <c r="V642" s="9">
        <v>6.4722205472793393E-2</v>
      </c>
      <c r="W642" s="9">
        <v>6.7646749721527483E-2</v>
      </c>
      <c r="X642" s="9">
        <v>0.93329600227469101</v>
      </c>
      <c r="Y642" s="9">
        <v>6.6703997725308897E-2</v>
      </c>
      <c r="Z642" s="9">
        <v>0.77395653512206464</v>
      </c>
      <c r="AA642" s="9">
        <v>0.22604346487793547</v>
      </c>
      <c r="AB642" s="9">
        <v>0.99768083041750499</v>
      </c>
      <c r="AC642" s="9">
        <v>2.319169582495114E-3</v>
      </c>
    </row>
    <row r="643" spans="1:29" x14ac:dyDescent="0.3">
      <c r="A643" t="s">
        <v>21</v>
      </c>
      <c r="B643" t="s">
        <v>5</v>
      </c>
      <c r="C643">
        <v>2.5000000000000001E-3</v>
      </c>
      <c r="D643">
        <v>1</v>
      </c>
      <c r="E643" t="s">
        <v>6</v>
      </c>
      <c r="F643">
        <v>2</v>
      </c>
      <c r="G643">
        <v>423</v>
      </c>
      <c r="H643">
        <v>1.3019390581717452</v>
      </c>
      <c r="I643" s="8">
        <v>2.6004728132387706E-2</v>
      </c>
      <c r="J643" s="8">
        <v>0.92233009708737868</v>
      </c>
      <c r="K643" s="8">
        <v>3.3980582524271843E-2</v>
      </c>
      <c r="L643" s="8">
        <v>4.3689320388349516E-2</v>
      </c>
      <c r="M643" s="8">
        <v>0.93421052631578949</v>
      </c>
      <c r="N643" s="8">
        <v>6.5789473684210523E-2</v>
      </c>
      <c r="O643" s="8">
        <v>0.73684210526315785</v>
      </c>
      <c r="P643" s="8">
        <v>0.26315789473684209</v>
      </c>
      <c r="Q643" s="8">
        <v>1</v>
      </c>
      <c r="R643" s="8">
        <v>0</v>
      </c>
      <c r="S643">
        <v>324.89999999999998</v>
      </c>
      <c r="T643" s="9">
        <v>3.0401666036083679E-2</v>
      </c>
      <c r="U643" s="9">
        <v>0.87259987447398635</v>
      </c>
      <c r="V643" s="9">
        <v>5.0372592262584767E-2</v>
      </c>
      <c r="W643" s="9">
        <v>7.7027533263428996E-2</v>
      </c>
      <c r="X643" s="9">
        <v>0.92443161535281193</v>
      </c>
      <c r="Y643" s="9">
        <v>7.5568384647187958E-2</v>
      </c>
      <c r="Z643" s="9">
        <v>0.77437578871994472</v>
      </c>
      <c r="AA643" s="9">
        <v>0.22562421128005533</v>
      </c>
      <c r="AB643" s="9">
        <v>0.99884532700517836</v>
      </c>
      <c r="AC643" s="9">
        <v>1.1546729948216938E-3</v>
      </c>
    </row>
    <row r="644" spans="1:29" x14ac:dyDescent="0.3">
      <c r="A644" t="s">
        <v>21</v>
      </c>
      <c r="B644" t="s">
        <v>5</v>
      </c>
      <c r="C644">
        <v>5.0000000000000001E-3</v>
      </c>
      <c r="D644">
        <v>1</v>
      </c>
      <c r="E644" t="s">
        <v>6</v>
      </c>
      <c r="F644">
        <v>1</v>
      </c>
      <c r="G644">
        <v>433</v>
      </c>
      <c r="H644">
        <v>1.2653419053185273</v>
      </c>
      <c r="I644" s="8">
        <v>3.0023094688221709E-2</v>
      </c>
      <c r="J644" s="8">
        <v>0.91666666666666663</v>
      </c>
      <c r="K644" s="8">
        <v>1.9047619047619049E-2</v>
      </c>
      <c r="L644" s="8">
        <v>6.4285714285714279E-2</v>
      </c>
      <c r="M644" s="8">
        <v>0.93506493506493504</v>
      </c>
      <c r="N644" s="8">
        <v>6.4935064935064929E-2</v>
      </c>
      <c r="O644" s="8">
        <v>0.74285714285714288</v>
      </c>
      <c r="P644" s="8">
        <v>0.25714285714285712</v>
      </c>
      <c r="Q644" s="8">
        <v>1</v>
      </c>
      <c r="R644" s="8">
        <v>0</v>
      </c>
      <c r="S644">
        <v>342.2</v>
      </c>
      <c r="T644" s="9">
        <v>4.0516262488105428E-2</v>
      </c>
      <c r="U644" s="9">
        <v>0.86763104480567921</v>
      </c>
      <c r="V644" s="9">
        <v>6.4722205472793393E-2</v>
      </c>
      <c r="W644" s="9">
        <v>6.7646749721527483E-2</v>
      </c>
      <c r="X644" s="9">
        <v>0.93329600227469101</v>
      </c>
      <c r="Y644" s="9">
        <v>6.6703997725308897E-2</v>
      </c>
      <c r="Z644" s="9">
        <v>0.77395653512206464</v>
      </c>
      <c r="AA644" s="9">
        <v>0.22604346487793547</v>
      </c>
      <c r="AB644" s="9">
        <v>0.99768083041750499</v>
      </c>
      <c r="AC644" s="9">
        <v>2.319169582495114E-3</v>
      </c>
    </row>
    <row r="645" spans="1:29" x14ac:dyDescent="0.3">
      <c r="A645" t="s">
        <v>21</v>
      </c>
      <c r="B645" t="s">
        <v>5</v>
      </c>
      <c r="C645">
        <v>5.0000000000000001E-3</v>
      </c>
      <c r="D645">
        <v>1</v>
      </c>
      <c r="E645" t="s">
        <v>6</v>
      </c>
      <c r="F645">
        <v>2</v>
      </c>
      <c r="G645">
        <v>284</v>
      </c>
      <c r="H645">
        <v>0.87411511234225925</v>
      </c>
      <c r="I645" s="8">
        <v>2.1126760563380281E-2</v>
      </c>
      <c r="J645" s="8">
        <v>0.93525179856115104</v>
      </c>
      <c r="K645" s="8">
        <v>1.7985611510791366E-2</v>
      </c>
      <c r="L645" s="8">
        <v>4.6762589928057555E-2</v>
      </c>
      <c r="M645" s="8">
        <v>0.9538461538461539</v>
      </c>
      <c r="N645" s="8">
        <v>4.6153846153846156E-2</v>
      </c>
      <c r="O645" s="8">
        <v>0.82307692307692304</v>
      </c>
      <c r="P645" s="8">
        <v>0.17692307692307693</v>
      </c>
      <c r="Q645" s="8">
        <v>1</v>
      </c>
      <c r="R645" s="8">
        <v>0</v>
      </c>
      <c r="S645">
        <v>324.89999999999998</v>
      </c>
      <c r="T645" s="9">
        <v>3.0401666036083679E-2</v>
      </c>
      <c r="U645" s="9">
        <v>0.87259987447398635</v>
      </c>
      <c r="V645" s="9">
        <v>5.0372592262584767E-2</v>
      </c>
      <c r="W645" s="9">
        <v>7.7027533263428996E-2</v>
      </c>
      <c r="X645" s="9">
        <v>0.92443161535281193</v>
      </c>
      <c r="Y645" s="9">
        <v>7.5568384647187958E-2</v>
      </c>
      <c r="Z645" s="9">
        <v>0.77437578871994472</v>
      </c>
      <c r="AA645" s="9">
        <v>0.22562421128005533</v>
      </c>
      <c r="AB645" s="9">
        <v>0.99884532700517836</v>
      </c>
      <c r="AC645" s="9">
        <v>1.1546729948216938E-3</v>
      </c>
    </row>
    <row r="646" spans="1:29" x14ac:dyDescent="0.3">
      <c r="A646" t="s">
        <v>21</v>
      </c>
      <c r="B646" t="s">
        <v>5</v>
      </c>
      <c r="C646">
        <v>0.01</v>
      </c>
      <c r="D646">
        <v>1</v>
      </c>
      <c r="E646" t="s">
        <v>6</v>
      </c>
      <c r="F646">
        <v>1</v>
      </c>
      <c r="G646">
        <v>481</v>
      </c>
      <c r="H646">
        <v>1.4056107539450615</v>
      </c>
      <c r="I646" s="8">
        <v>2.4948024948024949E-2</v>
      </c>
      <c r="J646" s="8">
        <v>0.93390191897654584</v>
      </c>
      <c r="K646" s="8">
        <v>3.1982942430703626E-2</v>
      </c>
      <c r="L646" s="8">
        <v>3.4115138592750532E-2</v>
      </c>
      <c r="M646" s="8">
        <v>0.93835616438356162</v>
      </c>
      <c r="N646" s="8">
        <v>6.1643835616438353E-2</v>
      </c>
      <c r="O646" s="8">
        <v>0.73972602739726023</v>
      </c>
      <c r="P646" s="8">
        <v>0.26027397260273971</v>
      </c>
      <c r="Q646" s="8">
        <v>1</v>
      </c>
      <c r="R646" s="8">
        <v>0</v>
      </c>
      <c r="S646">
        <v>342.2</v>
      </c>
      <c r="T646" s="9">
        <v>4.0516262488105428E-2</v>
      </c>
      <c r="U646" s="9">
        <v>0.86763104480567921</v>
      </c>
      <c r="V646" s="9">
        <v>6.4722205472793393E-2</v>
      </c>
      <c r="W646" s="9">
        <v>6.7646749721527483E-2</v>
      </c>
      <c r="X646" s="9">
        <v>0.93329600227469101</v>
      </c>
      <c r="Y646" s="9">
        <v>6.6703997725308897E-2</v>
      </c>
      <c r="Z646" s="9">
        <v>0.77395653512206464</v>
      </c>
      <c r="AA646" s="9">
        <v>0.22604346487793547</v>
      </c>
      <c r="AB646" s="9">
        <v>0.99768083041750499</v>
      </c>
      <c r="AC646" s="9">
        <v>2.319169582495114E-3</v>
      </c>
    </row>
    <row r="647" spans="1:29" x14ac:dyDescent="0.3">
      <c r="A647" t="s">
        <v>21</v>
      </c>
      <c r="B647" t="s">
        <v>5</v>
      </c>
      <c r="C647">
        <v>0.01</v>
      </c>
      <c r="D647">
        <v>1</v>
      </c>
      <c r="E647" t="s">
        <v>6</v>
      </c>
      <c r="F647">
        <v>2</v>
      </c>
      <c r="G647">
        <v>408</v>
      </c>
      <c r="H647">
        <v>1.2557710064635272</v>
      </c>
      <c r="I647" s="8">
        <v>3.9215686274509803E-2</v>
      </c>
      <c r="J647" s="8">
        <v>0.90561224489795922</v>
      </c>
      <c r="K647" s="8">
        <v>3.5714285714285712E-2</v>
      </c>
      <c r="L647" s="8">
        <v>5.8673469387755105E-2</v>
      </c>
      <c r="M647" s="8">
        <v>0.91830985915492958</v>
      </c>
      <c r="N647" s="8">
        <v>8.1690140845070425E-2</v>
      </c>
      <c r="O647" s="8">
        <v>0.77183098591549293</v>
      </c>
      <c r="P647" s="8">
        <v>0.22816901408450704</v>
      </c>
      <c r="Q647" s="8">
        <v>1</v>
      </c>
      <c r="R647" s="8">
        <v>0</v>
      </c>
      <c r="S647">
        <v>324.89999999999998</v>
      </c>
      <c r="T647" s="9">
        <v>3.0401666036083679E-2</v>
      </c>
      <c r="U647" s="9">
        <v>0.87259987447398635</v>
      </c>
      <c r="V647" s="9">
        <v>5.0372592262584767E-2</v>
      </c>
      <c r="W647" s="9">
        <v>7.7027533263428996E-2</v>
      </c>
      <c r="X647" s="9">
        <v>0.92443161535281193</v>
      </c>
      <c r="Y647" s="9">
        <v>7.5568384647187958E-2</v>
      </c>
      <c r="Z647" s="9">
        <v>0.77437578871994472</v>
      </c>
      <c r="AA647" s="9">
        <v>0.22562421128005533</v>
      </c>
      <c r="AB647" s="9">
        <v>0.99884532700517836</v>
      </c>
      <c r="AC647" s="9">
        <v>1.1546729948216938E-3</v>
      </c>
    </row>
    <row r="648" spans="1:29" x14ac:dyDescent="0.3">
      <c r="A648" t="s">
        <v>21</v>
      </c>
      <c r="B648" t="s">
        <v>5</v>
      </c>
      <c r="C648">
        <v>2.5000000000000001E-2</v>
      </c>
      <c r="D648">
        <v>1</v>
      </c>
      <c r="E648" t="s">
        <v>6</v>
      </c>
      <c r="F648">
        <v>1</v>
      </c>
      <c r="G648">
        <v>521</v>
      </c>
      <c r="H648">
        <v>1.5225014611338399</v>
      </c>
      <c r="I648" s="8">
        <v>3.2629558541266791E-2</v>
      </c>
      <c r="J648" s="8">
        <v>0.90476190476190477</v>
      </c>
      <c r="K648" s="8">
        <v>3.5714285714285712E-2</v>
      </c>
      <c r="L648" s="8">
        <v>5.9523809523809521E-2</v>
      </c>
      <c r="M648" s="8">
        <v>0.93859649122807021</v>
      </c>
      <c r="N648" s="8">
        <v>6.1403508771929821E-2</v>
      </c>
      <c r="O648" s="8">
        <v>0.72587719298245612</v>
      </c>
      <c r="P648" s="8">
        <v>0.27412280701754388</v>
      </c>
      <c r="Q648" s="8">
        <v>0.9978070175438597</v>
      </c>
      <c r="R648" s="8">
        <v>2.1929824561403508E-3</v>
      </c>
      <c r="S648">
        <v>342.2</v>
      </c>
      <c r="T648" s="9">
        <v>4.0516262488105428E-2</v>
      </c>
      <c r="U648" s="9">
        <v>0.86763104480567921</v>
      </c>
      <c r="V648" s="9">
        <v>6.4722205472793393E-2</v>
      </c>
      <c r="W648" s="9">
        <v>6.7646749721527483E-2</v>
      </c>
      <c r="X648" s="9">
        <v>0.93329600227469101</v>
      </c>
      <c r="Y648" s="9">
        <v>6.6703997725308897E-2</v>
      </c>
      <c r="Z648" s="9">
        <v>0.77395653512206464</v>
      </c>
      <c r="AA648" s="9">
        <v>0.22604346487793547</v>
      </c>
      <c r="AB648" s="9">
        <v>0.99768083041750499</v>
      </c>
      <c r="AC648" s="9">
        <v>2.319169582495114E-3</v>
      </c>
    </row>
    <row r="649" spans="1:29" x14ac:dyDescent="0.3">
      <c r="A649" t="s">
        <v>21</v>
      </c>
      <c r="B649" t="s">
        <v>5</v>
      </c>
      <c r="C649">
        <v>2.5000000000000001E-2</v>
      </c>
      <c r="D649">
        <v>1</v>
      </c>
      <c r="E649" t="s">
        <v>6</v>
      </c>
      <c r="F649">
        <v>2</v>
      </c>
      <c r="G649">
        <v>332</v>
      </c>
      <c r="H649">
        <v>1.0218528778085565</v>
      </c>
      <c r="I649" s="8">
        <v>2.710843373493976E-2</v>
      </c>
      <c r="J649" s="8">
        <v>0.91640866873065019</v>
      </c>
      <c r="K649" s="8">
        <v>3.0959752321981424E-2</v>
      </c>
      <c r="L649" s="8">
        <v>5.2631578947368418E-2</v>
      </c>
      <c r="M649" s="8">
        <v>0.93918918918918914</v>
      </c>
      <c r="N649" s="8">
        <v>6.0810810810810814E-2</v>
      </c>
      <c r="O649" s="8">
        <v>0.76013513513513509</v>
      </c>
      <c r="P649" s="8">
        <v>0.23986486486486486</v>
      </c>
      <c r="Q649" s="8">
        <v>1</v>
      </c>
      <c r="R649" s="8">
        <v>0</v>
      </c>
      <c r="S649">
        <v>324.89999999999998</v>
      </c>
      <c r="T649" s="9">
        <v>3.0401666036083679E-2</v>
      </c>
      <c r="U649" s="9">
        <v>0.87259987447398635</v>
      </c>
      <c r="V649" s="9">
        <v>5.0372592262584767E-2</v>
      </c>
      <c r="W649" s="9">
        <v>7.7027533263428996E-2</v>
      </c>
      <c r="X649" s="9">
        <v>0.92443161535281193</v>
      </c>
      <c r="Y649" s="9">
        <v>7.5568384647187958E-2</v>
      </c>
      <c r="Z649" s="9">
        <v>0.77437578871994472</v>
      </c>
      <c r="AA649" s="9">
        <v>0.22562421128005533</v>
      </c>
      <c r="AB649" s="9">
        <v>0.99884532700517836</v>
      </c>
      <c r="AC649" s="9">
        <v>1.1546729948216938E-3</v>
      </c>
    </row>
    <row r="650" spans="1:29" x14ac:dyDescent="0.3">
      <c r="A650" t="s">
        <v>21</v>
      </c>
      <c r="B650" t="s">
        <v>5</v>
      </c>
      <c r="C650">
        <v>7.4999999999999997E-2</v>
      </c>
      <c r="D650">
        <v>1</v>
      </c>
      <c r="E650" t="s">
        <v>6</v>
      </c>
      <c r="F650">
        <v>1</v>
      </c>
      <c r="G650">
        <v>368</v>
      </c>
      <c r="H650">
        <v>1.0753945061367622</v>
      </c>
      <c r="I650" s="8">
        <v>3.2608695652173912E-2</v>
      </c>
      <c r="J650" s="8">
        <v>0.9297752808988764</v>
      </c>
      <c r="K650" s="8">
        <v>1.9662921348314606E-2</v>
      </c>
      <c r="L650" s="8">
        <v>5.0561797752808987E-2</v>
      </c>
      <c r="M650" s="8">
        <v>0.92447129909365555</v>
      </c>
      <c r="N650" s="8">
        <v>7.5528700906344406E-2</v>
      </c>
      <c r="O650" s="8">
        <v>0.74622356495468278</v>
      </c>
      <c r="P650" s="8">
        <v>0.25377643504531722</v>
      </c>
      <c r="Q650" s="8">
        <v>1</v>
      </c>
      <c r="R650" s="8">
        <v>0</v>
      </c>
      <c r="S650">
        <v>342.2</v>
      </c>
      <c r="T650" s="9">
        <v>4.0516262488105428E-2</v>
      </c>
      <c r="U650" s="9">
        <v>0.86763104480567921</v>
      </c>
      <c r="V650" s="9">
        <v>6.4722205472793393E-2</v>
      </c>
      <c r="W650" s="9">
        <v>6.7646749721527483E-2</v>
      </c>
      <c r="X650" s="9">
        <v>0.93329600227469101</v>
      </c>
      <c r="Y650" s="9">
        <v>6.6703997725308897E-2</v>
      </c>
      <c r="Z650" s="9">
        <v>0.77395653512206464</v>
      </c>
      <c r="AA650" s="9">
        <v>0.22604346487793547</v>
      </c>
      <c r="AB650" s="9">
        <v>0.99768083041750499</v>
      </c>
      <c r="AC650" s="9">
        <v>2.319169582495114E-3</v>
      </c>
    </row>
    <row r="651" spans="1:29" x14ac:dyDescent="0.3">
      <c r="A651" t="s">
        <v>21</v>
      </c>
      <c r="B651" t="s">
        <v>5</v>
      </c>
      <c r="C651">
        <v>7.4999999999999997E-2</v>
      </c>
      <c r="D651">
        <v>1</v>
      </c>
      <c r="E651" t="s">
        <v>6</v>
      </c>
      <c r="F651">
        <v>2</v>
      </c>
      <c r="G651">
        <v>345</v>
      </c>
      <c r="H651">
        <v>1.0618651892890121</v>
      </c>
      <c r="I651" s="8">
        <v>2.0289855072463767E-2</v>
      </c>
      <c r="J651" s="8">
        <v>0.90532544378698221</v>
      </c>
      <c r="K651" s="8">
        <v>3.5502958579881658E-2</v>
      </c>
      <c r="L651" s="8">
        <v>5.9171597633136092E-2</v>
      </c>
      <c r="M651" s="8">
        <v>0.934640522875817</v>
      </c>
      <c r="N651" s="8">
        <v>6.535947712418301E-2</v>
      </c>
      <c r="O651" s="8">
        <v>0.76797385620915037</v>
      </c>
      <c r="P651" s="8">
        <v>0.23202614379084968</v>
      </c>
      <c r="Q651" s="8">
        <v>0.99673202614379086</v>
      </c>
      <c r="R651" s="8">
        <v>3.2679738562091504E-3</v>
      </c>
      <c r="S651">
        <v>324.89999999999998</v>
      </c>
      <c r="T651" s="9">
        <v>3.0401666036083679E-2</v>
      </c>
      <c r="U651" s="9">
        <v>0.87259987447398635</v>
      </c>
      <c r="V651" s="9">
        <v>5.0372592262584767E-2</v>
      </c>
      <c r="W651" s="9">
        <v>7.7027533263428996E-2</v>
      </c>
      <c r="X651" s="9">
        <v>0.92443161535281193</v>
      </c>
      <c r="Y651" s="9">
        <v>7.5568384647187958E-2</v>
      </c>
      <c r="Z651" s="9">
        <v>0.77437578871994472</v>
      </c>
      <c r="AA651" s="9">
        <v>0.22562421128005533</v>
      </c>
      <c r="AB651" s="9">
        <v>0.99884532700517836</v>
      </c>
      <c r="AC651" s="9">
        <v>1.1546729948216938E-3</v>
      </c>
    </row>
    <row r="652" spans="1:29" x14ac:dyDescent="0.3">
      <c r="A652" t="s">
        <v>21</v>
      </c>
      <c r="B652" t="s">
        <v>5</v>
      </c>
      <c r="C652">
        <v>0.15</v>
      </c>
      <c r="D652">
        <v>1</v>
      </c>
      <c r="E652" t="s">
        <v>6</v>
      </c>
      <c r="F652">
        <v>1</v>
      </c>
      <c r="G652">
        <v>434</v>
      </c>
      <c r="H652">
        <v>1.2682641729982467</v>
      </c>
      <c r="I652" s="8">
        <v>1.8433179723502304E-2</v>
      </c>
      <c r="J652" s="8">
        <v>0.88967136150234738</v>
      </c>
      <c r="K652" s="8">
        <v>3.7558685446009391E-2</v>
      </c>
      <c r="L652" s="8">
        <v>7.2769953051643188E-2</v>
      </c>
      <c r="M652" s="8">
        <v>0.920844327176781</v>
      </c>
      <c r="N652" s="8">
        <v>7.9155672823219003E-2</v>
      </c>
      <c r="O652" s="8">
        <v>0.75725593667546176</v>
      </c>
      <c r="P652" s="8">
        <v>0.24274406332453827</v>
      </c>
      <c r="Q652" s="8">
        <v>0.99736147757255933</v>
      </c>
      <c r="R652" s="8">
        <v>2.6385224274406332E-3</v>
      </c>
      <c r="S652">
        <v>342.2</v>
      </c>
      <c r="T652" s="9">
        <v>4.0516262488105428E-2</v>
      </c>
      <c r="U652" s="9">
        <v>0.86763104480567921</v>
      </c>
      <c r="V652" s="9">
        <v>6.4722205472793393E-2</v>
      </c>
      <c r="W652" s="9">
        <v>6.7646749721527483E-2</v>
      </c>
      <c r="X652" s="9">
        <v>0.93329600227469101</v>
      </c>
      <c r="Y652" s="9">
        <v>6.6703997725308897E-2</v>
      </c>
      <c r="Z652" s="9">
        <v>0.77395653512206464</v>
      </c>
      <c r="AA652" s="9">
        <v>0.22604346487793547</v>
      </c>
      <c r="AB652" s="9">
        <v>0.99768083041750499</v>
      </c>
      <c r="AC652" s="9">
        <v>2.319169582495114E-3</v>
      </c>
    </row>
    <row r="653" spans="1:29" x14ac:dyDescent="0.3">
      <c r="A653" t="s">
        <v>21</v>
      </c>
      <c r="B653" t="s">
        <v>5</v>
      </c>
      <c r="C653">
        <v>0.15</v>
      </c>
      <c r="D653">
        <v>1</v>
      </c>
      <c r="E653" t="s">
        <v>6</v>
      </c>
      <c r="F653">
        <v>2</v>
      </c>
      <c r="G653">
        <v>509</v>
      </c>
      <c r="H653">
        <v>1.566635887965528</v>
      </c>
      <c r="I653" s="8">
        <v>2.5540275049115914E-2</v>
      </c>
      <c r="J653" s="8">
        <v>0.93548387096774188</v>
      </c>
      <c r="K653" s="8">
        <v>2.4193548387096774E-2</v>
      </c>
      <c r="L653" s="8">
        <v>4.0322580645161289E-2</v>
      </c>
      <c r="M653" s="8">
        <v>0.94612068965517238</v>
      </c>
      <c r="N653" s="8">
        <v>5.3879310344827583E-2</v>
      </c>
      <c r="O653" s="8">
        <v>0.71120689655172409</v>
      </c>
      <c r="P653" s="8">
        <v>0.28879310344827586</v>
      </c>
      <c r="Q653" s="8">
        <v>1</v>
      </c>
      <c r="R653" s="8">
        <v>0</v>
      </c>
      <c r="S653">
        <v>324.89999999999998</v>
      </c>
      <c r="T653" s="9">
        <v>3.0401666036083679E-2</v>
      </c>
      <c r="U653" s="9">
        <v>0.87259987447398635</v>
      </c>
      <c r="V653" s="9">
        <v>5.0372592262584767E-2</v>
      </c>
      <c r="W653" s="9">
        <v>7.7027533263428996E-2</v>
      </c>
      <c r="X653" s="9">
        <v>0.92443161535281193</v>
      </c>
      <c r="Y653" s="9">
        <v>7.5568384647187958E-2</v>
      </c>
      <c r="Z653" s="9">
        <v>0.77437578871994472</v>
      </c>
      <c r="AA653" s="9">
        <v>0.22562421128005533</v>
      </c>
      <c r="AB653" s="9">
        <v>0.99884532700517836</v>
      </c>
      <c r="AC653" s="9">
        <v>1.1546729948216938E-3</v>
      </c>
    </row>
    <row r="654" spans="1:29" x14ac:dyDescent="0.3">
      <c r="A654" t="s">
        <v>21</v>
      </c>
      <c r="B654" t="s">
        <v>5</v>
      </c>
      <c r="C654">
        <v>0.5</v>
      </c>
      <c r="D654">
        <v>1</v>
      </c>
      <c r="E654" t="s">
        <v>6</v>
      </c>
      <c r="F654">
        <v>1</v>
      </c>
      <c r="G654">
        <v>450</v>
      </c>
      <c r="H654">
        <v>1.3150204558737582</v>
      </c>
      <c r="I654" s="8">
        <v>3.111111111111111E-2</v>
      </c>
      <c r="J654" s="8">
        <v>0.92889908256880738</v>
      </c>
      <c r="K654" s="8">
        <v>2.2935779816513763E-2</v>
      </c>
      <c r="L654" s="8">
        <v>4.8165137614678902E-2</v>
      </c>
      <c r="M654" s="8">
        <v>0.93333333333333335</v>
      </c>
      <c r="N654" s="8">
        <v>6.6666666666666666E-2</v>
      </c>
      <c r="O654" s="8">
        <v>0.78765432098765431</v>
      </c>
      <c r="P654" s="8">
        <v>0.21234567901234569</v>
      </c>
      <c r="Q654" s="8">
        <v>1</v>
      </c>
      <c r="R654" s="8">
        <v>0</v>
      </c>
      <c r="S654">
        <v>342.2</v>
      </c>
      <c r="T654" s="9">
        <v>4.0516262488105428E-2</v>
      </c>
      <c r="U654" s="9">
        <v>0.86763104480567921</v>
      </c>
      <c r="V654" s="9">
        <v>6.4722205472793393E-2</v>
      </c>
      <c r="W654" s="9">
        <v>6.7646749721527483E-2</v>
      </c>
      <c r="X654" s="9">
        <v>0.93329600227469101</v>
      </c>
      <c r="Y654" s="9">
        <v>6.6703997725308897E-2</v>
      </c>
      <c r="Z654" s="9">
        <v>0.77395653512206464</v>
      </c>
      <c r="AA654" s="9">
        <v>0.22604346487793547</v>
      </c>
      <c r="AB654" s="9">
        <v>0.99768083041750499</v>
      </c>
      <c r="AC654" s="9">
        <v>2.319169582495114E-3</v>
      </c>
    </row>
    <row r="655" spans="1:29" x14ac:dyDescent="0.3">
      <c r="A655" t="s">
        <v>21</v>
      </c>
      <c r="B655" t="s">
        <v>5</v>
      </c>
      <c r="C655">
        <v>0.5</v>
      </c>
      <c r="D655">
        <v>1</v>
      </c>
      <c r="E655" t="s">
        <v>6</v>
      </c>
      <c r="F655">
        <v>2</v>
      </c>
      <c r="G655">
        <v>379</v>
      </c>
      <c r="H655">
        <v>1.1665127731609728</v>
      </c>
      <c r="I655" s="8">
        <v>2.1108179419525065E-2</v>
      </c>
      <c r="J655" s="8">
        <v>0.91913746630727766</v>
      </c>
      <c r="K655" s="8">
        <v>2.9649595687331536E-2</v>
      </c>
      <c r="L655" s="8">
        <v>5.1212938005390833E-2</v>
      </c>
      <c r="M655" s="8">
        <v>0.9296187683284457</v>
      </c>
      <c r="N655" s="8">
        <v>7.0381231671554259E-2</v>
      </c>
      <c r="O655" s="8">
        <v>0.73607038123167157</v>
      </c>
      <c r="P655" s="8">
        <v>0.26392961876832843</v>
      </c>
      <c r="Q655" s="8">
        <v>1</v>
      </c>
      <c r="R655" s="8">
        <v>0</v>
      </c>
      <c r="S655">
        <v>324.89999999999998</v>
      </c>
      <c r="T655" s="9">
        <v>3.0401666036083679E-2</v>
      </c>
      <c r="U655" s="9">
        <v>0.87259987447398635</v>
      </c>
      <c r="V655" s="9">
        <v>5.0372592262584767E-2</v>
      </c>
      <c r="W655" s="9">
        <v>7.7027533263428996E-2</v>
      </c>
      <c r="X655" s="9">
        <v>0.92443161535281193</v>
      </c>
      <c r="Y655" s="9">
        <v>7.5568384647187958E-2</v>
      </c>
      <c r="Z655" s="9">
        <v>0.77437578871994472</v>
      </c>
      <c r="AA655" s="9">
        <v>0.22562421128005533</v>
      </c>
      <c r="AB655" s="9">
        <v>0.99884532700517836</v>
      </c>
      <c r="AC655" s="9">
        <v>1.1546729948216938E-3</v>
      </c>
    </row>
    <row r="656" spans="1:29" x14ac:dyDescent="0.3">
      <c r="A656" t="s">
        <v>21</v>
      </c>
      <c r="B656" t="s">
        <v>5</v>
      </c>
      <c r="C656">
        <v>1</v>
      </c>
      <c r="D656">
        <v>1</v>
      </c>
      <c r="E656" t="s">
        <v>6</v>
      </c>
      <c r="F656">
        <v>1</v>
      </c>
      <c r="G656">
        <v>462</v>
      </c>
      <c r="H656">
        <v>1.3500876680303917</v>
      </c>
      <c r="I656" s="8">
        <v>2.3809523809523808E-2</v>
      </c>
      <c r="J656" s="8">
        <v>0.92904656319290468</v>
      </c>
      <c r="K656" s="8">
        <v>2.6607538802660754E-2</v>
      </c>
      <c r="L656" s="8">
        <v>4.4345898004434593E-2</v>
      </c>
      <c r="M656" s="8">
        <v>0.93317422434367536</v>
      </c>
      <c r="N656" s="8">
        <v>6.6825775656324582E-2</v>
      </c>
      <c r="O656" s="8">
        <v>0.80190930787589498</v>
      </c>
      <c r="P656" s="8">
        <v>0.19809069212410502</v>
      </c>
      <c r="Q656" s="8">
        <v>0.99761336515513122</v>
      </c>
      <c r="R656" s="8">
        <v>2.3866348448687352E-3</v>
      </c>
      <c r="S656">
        <v>342.2</v>
      </c>
      <c r="T656" s="9">
        <v>4.0516262488105428E-2</v>
      </c>
      <c r="U656" s="9">
        <v>0.86763104480567921</v>
      </c>
      <c r="V656" s="9">
        <v>6.4722205472793393E-2</v>
      </c>
      <c r="W656" s="9">
        <v>6.7646749721527483E-2</v>
      </c>
      <c r="X656" s="9">
        <v>0.93329600227469101</v>
      </c>
      <c r="Y656" s="9">
        <v>6.6703997725308897E-2</v>
      </c>
      <c r="Z656" s="9">
        <v>0.77395653512206464</v>
      </c>
      <c r="AA656" s="9">
        <v>0.22604346487793547</v>
      </c>
      <c r="AB656" s="9">
        <v>0.99768083041750499</v>
      </c>
      <c r="AC656" s="9">
        <v>2.319169582495114E-3</v>
      </c>
    </row>
    <row r="657" spans="1:29" x14ac:dyDescent="0.3">
      <c r="A657" t="s">
        <v>21</v>
      </c>
      <c r="B657" t="s">
        <v>5</v>
      </c>
      <c r="C657">
        <v>1</v>
      </c>
      <c r="D657">
        <v>1</v>
      </c>
      <c r="E657" t="s">
        <v>6</v>
      </c>
      <c r="F657">
        <v>2</v>
      </c>
      <c r="G657">
        <v>354</v>
      </c>
      <c r="H657">
        <v>1.0895660203139428</v>
      </c>
      <c r="I657" s="8">
        <v>2.5423728813559324E-2</v>
      </c>
      <c r="J657" s="8">
        <v>0.88985507246376816</v>
      </c>
      <c r="K657" s="8">
        <v>4.6376811594202899E-2</v>
      </c>
      <c r="L657" s="8">
        <v>6.3768115942028983E-2</v>
      </c>
      <c r="M657" s="8">
        <v>0.94136807817589574</v>
      </c>
      <c r="N657" s="8">
        <v>5.8631921824104233E-2</v>
      </c>
      <c r="O657" s="8">
        <v>0.76547231270358307</v>
      </c>
      <c r="P657" s="8">
        <v>0.23452768729641693</v>
      </c>
      <c r="Q657" s="8">
        <v>0.99674267100977199</v>
      </c>
      <c r="R657" s="8">
        <v>3.2573289902280132E-3</v>
      </c>
      <c r="S657">
        <v>324.89999999999998</v>
      </c>
      <c r="T657" s="9">
        <v>3.0401666036083679E-2</v>
      </c>
      <c r="U657" s="9">
        <v>0.87259987447398635</v>
      </c>
      <c r="V657" s="9">
        <v>5.0372592262584767E-2</v>
      </c>
      <c r="W657" s="9">
        <v>7.7027533263428996E-2</v>
      </c>
      <c r="X657" s="9">
        <v>0.92443161535281193</v>
      </c>
      <c r="Y657" s="9">
        <v>7.5568384647187958E-2</v>
      </c>
      <c r="Z657" s="9">
        <v>0.77437578871994472</v>
      </c>
      <c r="AA657" s="9">
        <v>0.22562421128005533</v>
      </c>
      <c r="AB657" s="9">
        <v>0.99884532700517836</v>
      </c>
      <c r="AC657" s="9">
        <v>1.1546729948216938E-3</v>
      </c>
    </row>
    <row r="658" spans="1:29" x14ac:dyDescent="0.3">
      <c r="A658" t="s">
        <v>21</v>
      </c>
      <c r="B658" t="s">
        <v>5</v>
      </c>
      <c r="C658">
        <v>2.5</v>
      </c>
      <c r="D658">
        <v>1</v>
      </c>
      <c r="E658" t="s">
        <v>6</v>
      </c>
      <c r="F658">
        <v>1</v>
      </c>
      <c r="G658">
        <v>427</v>
      </c>
      <c r="H658">
        <v>1.2478082992402104</v>
      </c>
      <c r="I658" s="8">
        <v>3.0444964871194378E-2</v>
      </c>
      <c r="J658" s="8">
        <v>0.9251207729468599</v>
      </c>
      <c r="K658" s="8">
        <v>3.6231884057971016E-2</v>
      </c>
      <c r="L658" s="8">
        <v>3.864734299516908E-2</v>
      </c>
      <c r="M658" s="8">
        <v>0.93733681462140994</v>
      </c>
      <c r="N658" s="8">
        <v>6.2663185378590072E-2</v>
      </c>
      <c r="O658" s="8">
        <v>0.75456919060052219</v>
      </c>
      <c r="P658" s="8">
        <v>0.24543080939947781</v>
      </c>
      <c r="Q658" s="8">
        <v>1</v>
      </c>
      <c r="R658" s="8">
        <v>0</v>
      </c>
      <c r="S658">
        <v>342.2</v>
      </c>
      <c r="T658" s="9">
        <v>4.0516262488105428E-2</v>
      </c>
      <c r="U658" s="9">
        <v>0.86763104480567921</v>
      </c>
      <c r="V658" s="9">
        <v>6.4722205472793393E-2</v>
      </c>
      <c r="W658" s="9">
        <v>6.7646749721527483E-2</v>
      </c>
      <c r="X658" s="9">
        <v>0.93329600227469101</v>
      </c>
      <c r="Y658" s="9">
        <v>6.6703997725308897E-2</v>
      </c>
      <c r="Z658" s="9">
        <v>0.77395653512206464</v>
      </c>
      <c r="AA658" s="9">
        <v>0.22604346487793547</v>
      </c>
      <c r="AB658" s="9">
        <v>0.99768083041750499</v>
      </c>
      <c r="AC658" s="9">
        <v>2.319169582495114E-3</v>
      </c>
    </row>
    <row r="659" spans="1:29" x14ac:dyDescent="0.3">
      <c r="A659" t="s">
        <v>21</v>
      </c>
      <c r="B659" t="s">
        <v>5</v>
      </c>
      <c r="C659">
        <v>2.5</v>
      </c>
      <c r="D659">
        <v>1</v>
      </c>
      <c r="E659" t="s">
        <v>6</v>
      </c>
      <c r="F659">
        <v>2</v>
      </c>
      <c r="G659">
        <v>415</v>
      </c>
      <c r="H659">
        <v>1.2773160972606956</v>
      </c>
      <c r="I659" s="8">
        <v>3.3734939759036145E-2</v>
      </c>
      <c r="J659" s="8">
        <v>0.92019950124688277</v>
      </c>
      <c r="K659" s="8">
        <v>3.2418952618453865E-2</v>
      </c>
      <c r="L659" s="8">
        <v>4.738154613466334E-2</v>
      </c>
      <c r="M659" s="8">
        <v>0.94579945799457998</v>
      </c>
      <c r="N659" s="8">
        <v>5.4200542005420058E-2</v>
      </c>
      <c r="O659" s="8">
        <v>0.78048780487804881</v>
      </c>
      <c r="P659" s="8">
        <v>0.21951219512195122</v>
      </c>
      <c r="Q659" s="8">
        <v>1</v>
      </c>
      <c r="R659" s="8">
        <v>0</v>
      </c>
      <c r="S659">
        <v>324.89999999999998</v>
      </c>
      <c r="T659" s="9">
        <v>3.0401666036083679E-2</v>
      </c>
      <c r="U659" s="9">
        <v>0.87259987447398635</v>
      </c>
      <c r="V659" s="9">
        <v>5.0372592262584767E-2</v>
      </c>
      <c r="W659" s="9">
        <v>7.7027533263428996E-2</v>
      </c>
      <c r="X659" s="9">
        <v>0.92443161535281193</v>
      </c>
      <c r="Y659" s="9">
        <v>7.5568384647187958E-2</v>
      </c>
      <c r="Z659" s="9">
        <v>0.77437578871994472</v>
      </c>
      <c r="AA659" s="9">
        <v>0.22562421128005533</v>
      </c>
      <c r="AB659" s="9">
        <v>0.99884532700517836</v>
      </c>
      <c r="AC659" s="9">
        <v>1.1546729948216938E-3</v>
      </c>
    </row>
    <row r="660" spans="1:29" x14ac:dyDescent="0.3">
      <c r="A660" t="s">
        <v>21</v>
      </c>
      <c r="B660" t="s">
        <v>5</v>
      </c>
      <c r="C660">
        <v>10</v>
      </c>
      <c r="D660">
        <v>1</v>
      </c>
      <c r="E660" t="s">
        <v>6</v>
      </c>
      <c r="F660">
        <v>1</v>
      </c>
      <c r="G660">
        <v>353</v>
      </c>
      <c r="H660">
        <v>1.0315604909409701</v>
      </c>
      <c r="I660" s="8">
        <v>1.9830028328611898E-2</v>
      </c>
      <c r="J660" s="8">
        <v>0.88728323699421963</v>
      </c>
      <c r="K660" s="8">
        <v>5.7803468208092484E-2</v>
      </c>
      <c r="L660" s="8">
        <v>5.4913294797687862E-2</v>
      </c>
      <c r="M660" s="8">
        <v>0.91205211726384361</v>
      </c>
      <c r="N660" s="8">
        <v>8.7947882736156349E-2</v>
      </c>
      <c r="O660" s="8">
        <v>0.7263843648208469</v>
      </c>
      <c r="P660" s="8">
        <v>0.2736156351791531</v>
      </c>
      <c r="Q660" s="8">
        <v>1</v>
      </c>
      <c r="R660" s="8">
        <v>0</v>
      </c>
      <c r="S660">
        <v>342.2</v>
      </c>
      <c r="T660" s="9">
        <v>4.0516262488105428E-2</v>
      </c>
      <c r="U660" s="9">
        <v>0.86763104480567921</v>
      </c>
      <c r="V660" s="9">
        <v>6.4722205472793393E-2</v>
      </c>
      <c r="W660" s="9">
        <v>6.7646749721527483E-2</v>
      </c>
      <c r="X660" s="9">
        <v>0.93329600227469101</v>
      </c>
      <c r="Y660" s="9">
        <v>6.6703997725308897E-2</v>
      </c>
      <c r="Z660" s="9">
        <v>0.77395653512206464</v>
      </c>
      <c r="AA660" s="9">
        <v>0.22604346487793547</v>
      </c>
      <c r="AB660" s="9">
        <v>0.99768083041750499</v>
      </c>
      <c r="AC660" s="9">
        <v>2.319169582495114E-3</v>
      </c>
    </row>
    <row r="661" spans="1:29" x14ac:dyDescent="0.3">
      <c r="A661" t="s">
        <v>21</v>
      </c>
      <c r="B661" t="s">
        <v>5</v>
      </c>
      <c r="C661">
        <v>10</v>
      </c>
      <c r="D661">
        <v>1</v>
      </c>
      <c r="E661" t="s">
        <v>6</v>
      </c>
      <c r="F661">
        <v>2</v>
      </c>
      <c r="G661">
        <v>385</v>
      </c>
      <c r="H661">
        <v>1.1849799938442598</v>
      </c>
      <c r="I661" s="8">
        <v>1.2987012987012988E-2</v>
      </c>
      <c r="J661" s="8">
        <v>0.91315789473684206</v>
      </c>
      <c r="K661" s="8">
        <v>3.4210526315789476E-2</v>
      </c>
      <c r="L661" s="8">
        <v>5.2631578947368418E-2</v>
      </c>
      <c r="M661" s="8">
        <v>0.9279538904899135</v>
      </c>
      <c r="N661" s="8">
        <v>7.2046109510086456E-2</v>
      </c>
      <c r="O661" s="8">
        <v>0.76368876080691639</v>
      </c>
      <c r="P661" s="8">
        <v>0.23631123919308358</v>
      </c>
      <c r="Q661" s="8">
        <v>1</v>
      </c>
      <c r="R661" s="8">
        <v>0</v>
      </c>
      <c r="S661">
        <v>324.89999999999998</v>
      </c>
      <c r="T661" s="9">
        <v>3.0401666036083679E-2</v>
      </c>
      <c r="U661" s="9">
        <v>0.87259987447398635</v>
      </c>
      <c r="V661" s="9">
        <v>5.0372592262584767E-2</v>
      </c>
      <c r="W661" s="9">
        <v>7.7027533263428996E-2</v>
      </c>
      <c r="X661" s="9">
        <v>0.92443161535281193</v>
      </c>
      <c r="Y661" s="9">
        <v>7.5568384647187958E-2</v>
      </c>
      <c r="Z661" s="9">
        <v>0.77437578871994472</v>
      </c>
      <c r="AA661" s="9">
        <v>0.22562421128005533</v>
      </c>
      <c r="AB661" s="9">
        <v>0.99884532700517836</v>
      </c>
      <c r="AC661" s="9">
        <v>1.1546729948216938E-3</v>
      </c>
    </row>
    <row r="662" spans="1:29" x14ac:dyDescent="0.3">
      <c r="A662" t="s">
        <v>21</v>
      </c>
      <c r="B662" t="s">
        <v>5</v>
      </c>
      <c r="C662">
        <v>2.5000000000000001E-3</v>
      </c>
      <c r="D662">
        <v>4</v>
      </c>
      <c r="E662" t="s">
        <v>6</v>
      </c>
      <c r="F662">
        <v>1</v>
      </c>
      <c r="G662">
        <v>541</v>
      </c>
      <c r="H662">
        <v>1.5949292452830188</v>
      </c>
      <c r="I662" s="9">
        <v>8.3179297597042512E-2</v>
      </c>
      <c r="J662" s="9">
        <v>0.86491935483870963</v>
      </c>
      <c r="K662" s="9">
        <v>8.8709677419354843E-2</v>
      </c>
      <c r="L662" s="9">
        <v>4.6370967741935484E-2</v>
      </c>
      <c r="M662" s="9">
        <v>0.90675990675990681</v>
      </c>
      <c r="N662" s="9">
        <v>9.3240093240093247E-2</v>
      </c>
      <c r="O662" s="9">
        <v>0.79953379953379955</v>
      </c>
      <c r="P662" s="9">
        <v>0.20046620046620048</v>
      </c>
      <c r="Q662" s="9">
        <v>0.99766899766899764</v>
      </c>
      <c r="R662" s="9">
        <v>2.331002331002331E-3</v>
      </c>
      <c r="S662">
        <v>339.2</v>
      </c>
      <c r="T662" s="9">
        <v>4.3025858080537792E-2</v>
      </c>
      <c r="U662" s="9">
        <v>0.87583393795940712</v>
      </c>
      <c r="V662" s="9">
        <v>5.9488874512723944E-2</v>
      </c>
      <c r="W662" s="9">
        <v>6.4677187527868857E-2</v>
      </c>
      <c r="X662" s="9">
        <v>0.90172817052723409</v>
      </c>
      <c r="Y662" s="9">
        <v>9.8271829472765887E-2</v>
      </c>
      <c r="Z662" s="9">
        <v>0.7585768390287646</v>
      </c>
      <c r="AA662" s="9">
        <v>0.24142316097123523</v>
      </c>
      <c r="AB662" s="9">
        <v>0.99672448744844788</v>
      </c>
      <c r="AC662" s="9">
        <v>3.2755125515521628E-3</v>
      </c>
    </row>
    <row r="663" spans="1:29" x14ac:dyDescent="0.3">
      <c r="A663" t="s">
        <v>21</v>
      </c>
      <c r="B663" t="s">
        <v>5</v>
      </c>
      <c r="C663">
        <v>2.5000000000000001E-3</v>
      </c>
      <c r="D663">
        <v>4</v>
      </c>
      <c r="E663" t="s">
        <v>6</v>
      </c>
      <c r="F663">
        <v>2</v>
      </c>
      <c r="G663">
        <v>451</v>
      </c>
      <c r="H663">
        <v>1.3414634146341464</v>
      </c>
      <c r="I663" s="9">
        <v>4.2128603104212861E-2</v>
      </c>
      <c r="J663" s="9">
        <v>0.90046296296296291</v>
      </c>
      <c r="K663" s="9">
        <v>5.0925925925925923E-2</v>
      </c>
      <c r="L663" s="9">
        <v>4.8611111111111112E-2</v>
      </c>
      <c r="M663" s="9">
        <v>0.90231362467866327</v>
      </c>
      <c r="N663" s="9">
        <v>9.7686375321336755E-2</v>
      </c>
      <c r="O663" s="9">
        <v>0.75578406169665813</v>
      </c>
      <c r="P663" s="9">
        <v>0.2442159383033419</v>
      </c>
      <c r="Q663" s="9">
        <v>1</v>
      </c>
      <c r="R663" s="9">
        <v>0</v>
      </c>
      <c r="S663">
        <v>336.2</v>
      </c>
      <c r="T663" s="9">
        <v>3.0886806983854848E-2</v>
      </c>
      <c r="U663" s="9">
        <v>0.88122273105711013</v>
      </c>
      <c r="V663" s="9">
        <v>5.0191960211218897E-2</v>
      </c>
      <c r="W663" s="9">
        <v>6.8585308731671041E-2</v>
      </c>
      <c r="X663" s="9">
        <v>0.89500376317788621</v>
      </c>
      <c r="Y663" s="9">
        <v>0.10499623682211374</v>
      </c>
      <c r="Z663" s="9">
        <v>0.77026936720764438</v>
      </c>
      <c r="AA663" s="9">
        <v>0.22973063279235556</v>
      </c>
      <c r="AB663" s="9">
        <v>0.99849590805366284</v>
      </c>
      <c r="AC663" s="9">
        <v>1.504091946337278E-3</v>
      </c>
    </row>
    <row r="664" spans="1:29" x14ac:dyDescent="0.3">
      <c r="A664" t="s">
        <v>21</v>
      </c>
      <c r="B664" t="s">
        <v>5</v>
      </c>
      <c r="C664">
        <v>5.0000000000000001E-3</v>
      </c>
      <c r="D664">
        <v>4</v>
      </c>
      <c r="E664" t="s">
        <v>6</v>
      </c>
      <c r="F664">
        <v>1</v>
      </c>
      <c r="G664">
        <v>431</v>
      </c>
      <c r="H664">
        <v>1.2706367924528301</v>
      </c>
      <c r="I664" s="9">
        <v>3.0162412993039442E-2</v>
      </c>
      <c r="J664" s="9">
        <v>0.88995215311004783</v>
      </c>
      <c r="K664" s="9">
        <v>3.3492822966507178E-2</v>
      </c>
      <c r="L664" s="9">
        <v>7.6555023923444973E-2</v>
      </c>
      <c r="M664" s="9">
        <v>0.88978494623655913</v>
      </c>
      <c r="N664" s="9">
        <v>0.11021505376344086</v>
      </c>
      <c r="O664" s="9">
        <v>0.75268817204301075</v>
      </c>
      <c r="P664" s="9">
        <v>0.24731182795698925</v>
      </c>
      <c r="Q664" s="9">
        <v>1</v>
      </c>
      <c r="R664" s="9">
        <v>0</v>
      </c>
      <c r="S664">
        <v>339.2</v>
      </c>
      <c r="T664" s="9">
        <v>4.3025858080537792E-2</v>
      </c>
      <c r="U664" s="9">
        <v>0.87583393795940712</v>
      </c>
      <c r="V664" s="9">
        <v>5.9488874512723944E-2</v>
      </c>
      <c r="W664" s="9">
        <v>6.4677187527868857E-2</v>
      </c>
      <c r="X664" s="9">
        <v>0.90172817052723409</v>
      </c>
      <c r="Y664" s="9">
        <v>9.8271829472765887E-2</v>
      </c>
      <c r="Z664" s="9">
        <v>0.7585768390287646</v>
      </c>
      <c r="AA664" s="9">
        <v>0.24142316097123523</v>
      </c>
      <c r="AB664" s="9">
        <v>0.99672448744844788</v>
      </c>
      <c r="AC664" s="9">
        <v>3.2755125515521628E-3</v>
      </c>
    </row>
    <row r="665" spans="1:29" x14ac:dyDescent="0.3">
      <c r="A665" t="s">
        <v>21</v>
      </c>
      <c r="B665" t="s">
        <v>5</v>
      </c>
      <c r="C665">
        <v>5.0000000000000001E-3</v>
      </c>
      <c r="D665">
        <v>4</v>
      </c>
      <c r="E665" t="s">
        <v>6</v>
      </c>
      <c r="F665">
        <v>2</v>
      </c>
      <c r="G665">
        <v>279</v>
      </c>
      <c r="H665">
        <v>0.82986317668054732</v>
      </c>
      <c r="I665" s="9">
        <v>2.1505376344086023E-2</v>
      </c>
      <c r="J665" s="9">
        <v>0.90476190476190477</v>
      </c>
      <c r="K665" s="9">
        <v>3.2967032967032968E-2</v>
      </c>
      <c r="L665" s="9">
        <v>6.2271062271062272E-2</v>
      </c>
      <c r="M665" s="9">
        <v>0.92712550607287447</v>
      </c>
      <c r="N665" s="9">
        <v>7.28744939271255E-2</v>
      </c>
      <c r="O665" s="9">
        <v>0.84615384615384615</v>
      </c>
      <c r="P665" s="9">
        <v>0.15384615384615385</v>
      </c>
      <c r="Q665" s="9">
        <v>0.9919028340080972</v>
      </c>
      <c r="R665" s="9">
        <v>8.0971659919028341E-3</v>
      </c>
      <c r="S665">
        <v>336.2</v>
      </c>
      <c r="T665" s="9">
        <v>3.0886806983854848E-2</v>
      </c>
      <c r="U665" s="9">
        <v>0.88122273105711013</v>
      </c>
      <c r="V665" s="9">
        <v>5.0191960211218897E-2</v>
      </c>
      <c r="W665" s="9">
        <v>6.8585308731671041E-2</v>
      </c>
      <c r="X665" s="9">
        <v>0.89500376317788621</v>
      </c>
      <c r="Y665" s="9">
        <v>0.10499623682211374</v>
      </c>
      <c r="Z665" s="9">
        <v>0.77026936720764438</v>
      </c>
      <c r="AA665" s="9">
        <v>0.22973063279235556</v>
      </c>
      <c r="AB665" s="9">
        <v>0.99849590805366284</v>
      </c>
      <c r="AC665" s="9">
        <v>1.504091946337278E-3</v>
      </c>
    </row>
    <row r="666" spans="1:29" x14ac:dyDescent="0.3">
      <c r="A666" t="s">
        <v>21</v>
      </c>
      <c r="B666" t="s">
        <v>5</v>
      </c>
      <c r="C666">
        <v>0.01</v>
      </c>
      <c r="D666">
        <v>4</v>
      </c>
      <c r="E666" t="s">
        <v>6</v>
      </c>
      <c r="F666">
        <v>1</v>
      </c>
      <c r="G666">
        <v>501</v>
      </c>
      <c r="H666">
        <v>1.4770047169811322</v>
      </c>
      <c r="I666" s="9">
        <v>3.3932135728542916E-2</v>
      </c>
      <c r="J666" s="9">
        <v>0.93388429752066116</v>
      </c>
      <c r="K666" s="9">
        <v>2.6859504132231406E-2</v>
      </c>
      <c r="L666" s="9">
        <v>3.9256198347107439E-2</v>
      </c>
      <c r="M666" s="9">
        <v>0.91150442477876104</v>
      </c>
      <c r="N666" s="9">
        <v>8.8495575221238937E-2</v>
      </c>
      <c r="O666" s="9">
        <v>0.77876106194690264</v>
      </c>
      <c r="P666" s="9">
        <v>0.22123893805309736</v>
      </c>
      <c r="Q666" s="9">
        <v>0.99778761061946908</v>
      </c>
      <c r="R666" s="9">
        <v>2.2123893805309734E-3</v>
      </c>
      <c r="S666">
        <v>339.2</v>
      </c>
      <c r="T666" s="9">
        <v>4.3025858080537792E-2</v>
      </c>
      <c r="U666" s="9">
        <v>0.87583393795940712</v>
      </c>
      <c r="V666" s="9">
        <v>5.9488874512723944E-2</v>
      </c>
      <c r="W666" s="9">
        <v>6.4677187527868857E-2</v>
      </c>
      <c r="X666" s="9">
        <v>0.90172817052723409</v>
      </c>
      <c r="Y666" s="9">
        <v>9.8271829472765887E-2</v>
      </c>
      <c r="Z666" s="9">
        <v>0.7585768390287646</v>
      </c>
      <c r="AA666" s="9">
        <v>0.24142316097123523</v>
      </c>
      <c r="AB666" s="9">
        <v>0.99672448744844788</v>
      </c>
      <c r="AC666" s="9">
        <v>3.2755125515521628E-3</v>
      </c>
    </row>
    <row r="667" spans="1:29" x14ac:dyDescent="0.3">
      <c r="A667" t="s">
        <v>21</v>
      </c>
      <c r="B667" t="s">
        <v>5</v>
      </c>
      <c r="C667">
        <v>0.01</v>
      </c>
      <c r="D667">
        <v>4</v>
      </c>
      <c r="E667" t="s">
        <v>6</v>
      </c>
      <c r="F667">
        <v>2</v>
      </c>
      <c r="G667">
        <v>437</v>
      </c>
      <c r="H667">
        <v>1.2998215348007138</v>
      </c>
      <c r="I667" s="9">
        <v>2.9748283752860413E-2</v>
      </c>
      <c r="J667" s="9">
        <v>0.90330188679245282</v>
      </c>
      <c r="K667" s="9">
        <v>4.2452830188679243E-2</v>
      </c>
      <c r="L667" s="9">
        <v>5.4245283018867926E-2</v>
      </c>
      <c r="M667" s="9">
        <v>0.92428198433420361</v>
      </c>
      <c r="N667" s="9">
        <v>7.5718015665796348E-2</v>
      </c>
      <c r="O667" s="9">
        <v>0.78590078328981727</v>
      </c>
      <c r="P667" s="9">
        <v>0.21409921671018275</v>
      </c>
      <c r="Q667" s="9">
        <v>1</v>
      </c>
      <c r="R667" s="9">
        <v>0</v>
      </c>
      <c r="S667">
        <v>336.2</v>
      </c>
      <c r="T667" s="9">
        <v>3.0886806983854848E-2</v>
      </c>
      <c r="U667" s="9">
        <v>0.88122273105711013</v>
      </c>
      <c r="V667" s="9">
        <v>5.0191960211218897E-2</v>
      </c>
      <c r="W667" s="9">
        <v>6.8585308731671041E-2</v>
      </c>
      <c r="X667" s="9">
        <v>0.89500376317788621</v>
      </c>
      <c r="Y667" s="9">
        <v>0.10499623682211374</v>
      </c>
      <c r="Z667" s="9">
        <v>0.77026936720764438</v>
      </c>
      <c r="AA667" s="9">
        <v>0.22973063279235556</v>
      </c>
      <c r="AB667" s="9">
        <v>0.99849590805366284</v>
      </c>
      <c r="AC667" s="9">
        <v>1.504091946337278E-3</v>
      </c>
    </row>
    <row r="668" spans="1:29" x14ac:dyDescent="0.3">
      <c r="A668" t="s">
        <v>21</v>
      </c>
      <c r="B668" t="s">
        <v>5</v>
      </c>
      <c r="C668">
        <v>2.5000000000000001E-2</v>
      </c>
      <c r="D668">
        <v>4</v>
      </c>
      <c r="E668" t="s">
        <v>6</v>
      </c>
      <c r="F668">
        <v>1</v>
      </c>
      <c r="G668">
        <v>512</v>
      </c>
      <c r="H668">
        <v>1.5094339622641511</v>
      </c>
      <c r="I668" s="9">
        <v>1.5625E-2</v>
      </c>
      <c r="J668" s="9">
        <v>0.87896825396825395</v>
      </c>
      <c r="K668" s="9">
        <v>5.9523809523809521E-2</v>
      </c>
      <c r="L668" s="9">
        <v>6.1507936507936505E-2</v>
      </c>
      <c r="M668" s="9">
        <v>0.92776523702031599</v>
      </c>
      <c r="N668" s="9">
        <v>7.2234762979683967E-2</v>
      </c>
      <c r="O668" s="9">
        <v>0.72234762979683975</v>
      </c>
      <c r="P668" s="9">
        <v>0.27765237020316025</v>
      </c>
      <c r="Q668" s="9">
        <v>0.99774266365688491</v>
      </c>
      <c r="R668" s="9">
        <v>2.257336343115124E-3</v>
      </c>
      <c r="S668">
        <v>339.2</v>
      </c>
      <c r="T668" s="9">
        <v>4.3025858080537792E-2</v>
      </c>
      <c r="U668" s="9">
        <v>0.87583393795940712</v>
      </c>
      <c r="V668" s="9">
        <v>5.9488874512723944E-2</v>
      </c>
      <c r="W668" s="9">
        <v>6.4677187527868857E-2</v>
      </c>
      <c r="X668" s="9">
        <v>0.90172817052723409</v>
      </c>
      <c r="Y668" s="9">
        <v>9.8271829472765887E-2</v>
      </c>
      <c r="Z668" s="9">
        <v>0.7585768390287646</v>
      </c>
      <c r="AA668" s="9">
        <v>0.24142316097123523</v>
      </c>
      <c r="AB668" s="9">
        <v>0.99672448744844788</v>
      </c>
      <c r="AC668" s="9">
        <v>3.2755125515521628E-3</v>
      </c>
    </row>
    <row r="669" spans="1:29" x14ac:dyDescent="0.3">
      <c r="A669" t="s">
        <v>21</v>
      </c>
      <c r="B669" t="s">
        <v>5</v>
      </c>
      <c r="C669">
        <v>2.5000000000000001E-2</v>
      </c>
      <c r="D669">
        <v>4</v>
      </c>
      <c r="E669" t="s">
        <v>6</v>
      </c>
      <c r="F669">
        <v>2</v>
      </c>
      <c r="G669">
        <v>334</v>
      </c>
      <c r="H669">
        <v>0.99345627602617492</v>
      </c>
      <c r="I669" s="9">
        <v>3.5928143712574849E-2</v>
      </c>
      <c r="J669" s="9">
        <v>0.86645962732919257</v>
      </c>
      <c r="K669" s="9">
        <v>4.9689440993788817E-2</v>
      </c>
      <c r="L669" s="9">
        <v>8.3850931677018639E-2</v>
      </c>
      <c r="M669" s="9">
        <v>0.89605734767025091</v>
      </c>
      <c r="N669" s="9">
        <v>0.1039426523297491</v>
      </c>
      <c r="O669" s="9">
        <v>0.75985663082437271</v>
      </c>
      <c r="P669" s="9">
        <v>0.24014336917562723</v>
      </c>
      <c r="Q669" s="9">
        <v>1</v>
      </c>
      <c r="R669" s="9">
        <v>0</v>
      </c>
      <c r="S669">
        <v>336.2</v>
      </c>
      <c r="T669" s="9">
        <v>3.0886806983854848E-2</v>
      </c>
      <c r="U669" s="9">
        <v>0.88122273105711013</v>
      </c>
      <c r="V669" s="9">
        <v>5.0191960211218897E-2</v>
      </c>
      <c r="W669" s="9">
        <v>6.8585308731671041E-2</v>
      </c>
      <c r="X669" s="9">
        <v>0.89500376317788621</v>
      </c>
      <c r="Y669" s="9">
        <v>0.10499623682211374</v>
      </c>
      <c r="Z669" s="9">
        <v>0.77026936720764438</v>
      </c>
      <c r="AA669" s="9">
        <v>0.22973063279235556</v>
      </c>
      <c r="AB669" s="9">
        <v>0.99849590805366284</v>
      </c>
      <c r="AC669" s="9">
        <v>1.504091946337278E-3</v>
      </c>
    </row>
    <row r="670" spans="1:29" x14ac:dyDescent="0.3">
      <c r="A670" t="s">
        <v>21</v>
      </c>
      <c r="B670" t="s">
        <v>5</v>
      </c>
      <c r="C670">
        <v>7.4999999999999997E-2</v>
      </c>
      <c r="D670">
        <v>4</v>
      </c>
      <c r="E670" t="s">
        <v>6</v>
      </c>
      <c r="F670">
        <v>1</v>
      </c>
      <c r="G670">
        <v>376</v>
      </c>
      <c r="H670">
        <v>1.108490566037736</v>
      </c>
      <c r="I670" s="9">
        <v>2.6595744680851064E-2</v>
      </c>
      <c r="J670" s="9">
        <v>0.93442622950819676</v>
      </c>
      <c r="K670" s="9">
        <v>1.092896174863388E-2</v>
      </c>
      <c r="L670" s="9">
        <v>5.4644808743169397E-2</v>
      </c>
      <c r="M670" s="9">
        <v>0.91228070175438591</v>
      </c>
      <c r="N670" s="9">
        <v>8.771929824561403E-2</v>
      </c>
      <c r="O670" s="9">
        <v>0.79239766081871343</v>
      </c>
      <c r="P670" s="9">
        <v>0.20760233918128654</v>
      </c>
      <c r="Q670" s="9">
        <v>0.99707602339181289</v>
      </c>
      <c r="R670" s="9">
        <v>2.9239766081871343E-3</v>
      </c>
      <c r="S670">
        <v>339.2</v>
      </c>
      <c r="T670" s="9">
        <v>4.3025858080537792E-2</v>
      </c>
      <c r="U670" s="9">
        <v>0.87583393795940712</v>
      </c>
      <c r="V670" s="9">
        <v>5.9488874512723944E-2</v>
      </c>
      <c r="W670" s="9">
        <v>6.4677187527868857E-2</v>
      </c>
      <c r="X670" s="9">
        <v>0.90172817052723409</v>
      </c>
      <c r="Y670" s="9">
        <v>9.8271829472765887E-2</v>
      </c>
      <c r="Z670" s="9">
        <v>0.7585768390287646</v>
      </c>
      <c r="AA670" s="9">
        <v>0.24142316097123523</v>
      </c>
      <c r="AB670" s="9">
        <v>0.99672448744844788</v>
      </c>
      <c r="AC670" s="9">
        <v>3.2755125515521628E-3</v>
      </c>
    </row>
    <row r="671" spans="1:29" x14ac:dyDescent="0.3">
      <c r="A671" t="s">
        <v>21</v>
      </c>
      <c r="B671" t="s">
        <v>5</v>
      </c>
      <c r="C671">
        <v>7.4999999999999997E-2</v>
      </c>
      <c r="D671">
        <v>4</v>
      </c>
      <c r="E671" t="s">
        <v>6</v>
      </c>
      <c r="F671">
        <v>2</v>
      </c>
      <c r="G671">
        <v>349</v>
      </c>
      <c r="H671">
        <v>1.0380725758477096</v>
      </c>
      <c r="I671" s="9">
        <v>1.7191977077363897E-2</v>
      </c>
      <c r="J671" s="9">
        <v>0.88921282798833823</v>
      </c>
      <c r="K671" s="9">
        <v>4.6647230320699708E-2</v>
      </c>
      <c r="L671" s="9">
        <v>6.4139941690962099E-2</v>
      </c>
      <c r="M671" s="9">
        <v>0.92459016393442628</v>
      </c>
      <c r="N671" s="9">
        <v>7.5409836065573776E-2</v>
      </c>
      <c r="O671" s="9">
        <v>0.78688524590163933</v>
      </c>
      <c r="P671" s="9">
        <v>0.21311475409836064</v>
      </c>
      <c r="Q671" s="9">
        <v>1</v>
      </c>
      <c r="R671" s="9">
        <v>0</v>
      </c>
      <c r="S671">
        <v>336.2</v>
      </c>
      <c r="T671" s="9">
        <v>3.0886806983854848E-2</v>
      </c>
      <c r="U671" s="9">
        <v>0.88122273105711013</v>
      </c>
      <c r="V671" s="9">
        <v>5.0191960211218897E-2</v>
      </c>
      <c r="W671" s="9">
        <v>6.8585308731671041E-2</v>
      </c>
      <c r="X671" s="9">
        <v>0.89500376317788621</v>
      </c>
      <c r="Y671" s="9">
        <v>0.10499623682211374</v>
      </c>
      <c r="Z671" s="9">
        <v>0.77026936720764438</v>
      </c>
      <c r="AA671" s="9">
        <v>0.22973063279235556</v>
      </c>
      <c r="AB671" s="9">
        <v>0.99849590805366284</v>
      </c>
      <c r="AC671" s="9">
        <v>1.504091946337278E-3</v>
      </c>
    </row>
    <row r="672" spans="1:29" x14ac:dyDescent="0.3">
      <c r="A672" t="s">
        <v>21</v>
      </c>
      <c r="B672" t="s">
        <v>5</v>
      </c>
      <c r="C672">
        <v>0.15</v>
      </c>
      <c r="D672">
        <v>4</v>
      </c>
      <c r="E672" t="s">
        <v>6</v>
      </c>
      <c r="F672">
        <v>1</v>
      </c>
      <c r="G672">
        <v>443</v>
      </c>
      <c r="H672">
        <v>1.3060141509433962</v>
      </c>
      <c r="I672" s="9">
        <v>2.7088036117381489E-2</v>
      </c>
      <c r="J672" s="9">
        <v>0.91183294663573089</v>
      </c>
      <c r="K672" s="9">
        <v>2.5522041763341066E-2</v>
      </c>
      <c r="L672" s="9">
        <v>6.2645011600928072E-2</v>
      </c>
      <c r="M672" s="9">
        <v>0.88804071246819338</v>
      </c>
      <c r="N672" s="9">
        <v>0.11195928753180662</v>
      </c>
      <c r="O672" s="9">
        <v>0.72010178117048351</v>
      </c>
      <c r="P672" s="9">
        <v>0.27989821882951654</v>
      </c>
      <c r="Q672" s="9">
        <v>0.99745547073791352</v>
      </c>
      <c r="R672" s="9">
        <v>2.5445292620865142E-3</v>
      </c>
      <c r="S672">
        <v>339.2</v>
      </c>
      <c r="T672" s="9">
        <v>4.3025858080537792E-2</v>
      </c>
      <c r="U672" s="9">
        <v>0.87583393795940712</v>
      </c>
      <c r="V672" s="9">
        <v>5.9488874512723944E-2</v>
      </c>
      <c r="W672" s="9">
        <v>6.4677187527868857E-2</v>
      </c>
      <c r="X672" s="9">
        <v>0.90172817052723409</v>
      </c>
      <c r="Y672" s="9">
        <v>9.8271829472765887E-2</v>
      </c>
      <c r="Z672" s="9">
        <v>0.7585768390287646</v>
      </c>
      <c r="AA672" s="9">
        <v>0.24142316097123523</v>
      </c>
      <c r="AB672" s="9">
        <v>0.99672448744844788</v>
      </c>
      <c r="AC672" s="9">
        <v>3.2755125515521628E-3</v>
      </c>
    </row>
    <row r="673" spans="1:29" x14ac:dyDescent="0.3">
      <c r="A673" t="s">
        <v>21</v>
      </c>
      <c r="B673" t="s">
        <v>5</v>
      </c>
      <c r="C673">
        <v>0.15</v>
      </c>
      <c r="D673">
        <v>4</v>
      </c>
      <c r="E673" t="s">
        <v>6</v>
      </c>
      <c r="F673">
        <v>2</v>
      </c>
      <c r="G673">
        <v>509</v>
      </c>
      <c r="H673">
        <v>1.513979773944081</v>
      </c>
      <c r="I673" s="9">
        <v>3.3398821218074658E-2</v>
      </c>
      <c r="J673" s="9">
        <v>0.94105691056910568</v>
      </c>
      <c r="K673" s="9">
        <v>2.2357723577235773E-2</v>
      </c>
      <c r="L673" s="9">
        <v>3.6585365853658534E-2</v>
      </c>
      <c r="M673" s="9">
        <v>0.91576673866090708</v>
      </c>
      <c r="N673" s="9">
        <v>8.4233261339092869E-2</v>
      </c>
      <c r="O673" s="9">
        <v>0.74082073434125273</v>
      </c>
      <c r="P673" s="9">
        <v>0.25917926565874733</v>
      </c>
      <c r="Q673" s="9">
        <v>1</v>
      </c>
      <c r="R673" s="9">
        <v>0</v>
      </c>
      <c r="S673">
        <v>336.2</v>
      </c>
      <c r="T673" s="9">
        <v>3.0886806983854848E-2</v>
      </c>
      <c r="U673" s="9">
        <v>0.88122273105711013</v>
      </c>
      <c r="V673" s="9">
        <v>5.0191960211218897E-2</v>
      </c>
      <c r="W673" s="9">
        <v>6.8585308731671041E-2</v>
      </c>
      <c r="X673" s="9">
        <v>0.89500376317788621</v>
      </c>
      <c r="Y673" s="9">
        <v>0.10499623682211374</v>
      </c>
      <c r="Z673" s="9">
        <v>0.77026936720764438</v>
      </c>
      <c r="AA673" s="9">
        <v>0.22973063279235556</v>
      </c>
      <c r="AB673" s="9">
        <v>0.99849590805366284</v>
      </c>
      <c r="AC673" s="9">
        <v>1.504091946337278E-3</v>
      </c>
    </row>
    <row r="674" spans="1:29" x14ac:dyDescent="0.3">
      <c r="A674" t="s">
        <v>21</v>
      </c>
      <c r="B674" t="s">
        <v>5</v>
      </c>
      <c r="C674">
        <v>0.5</v>
      </c>
      <c r="D674">
        <v>4</v>
      </c>
      <c r="E674" t="s">
        <v>6</v>
      </c>
      <c r="F674">
        <v>1</v>
      </c>
      <c r="G674">
        <v>454</v>
      </c>
      <c r="H674">
        <v>1.3384433962264151</v>
      </c>
      <c r="I674" s="9">
        <v>2.4229074889867842E-2</v>
      </c>
      <c r="J674" s="9">
        <v>0.91647855530474043</v>
      </c>
      <c r="K674" s="9">
        <v>3.3860045146726865E-2</v>
      </c>
      <c r="L674" s="9">
        <v>4.9661399548532728E-2</v>
      </c>
      <c r="M674" s="9">
        <v>0.90147783251231528</v>
      </c>
      <c r="N674" s="9">
        <v>9.8522167487684734E-2</v>
      </c>
      <c r="O674" s="9">
        <v>0.79802955665024633</v>
      </c>
      <c r="P674" s="9">
        <v>0.2019704433497537</v>
      </c>
      <c r="Q674" s="9">
        <v>1</v>
      </c>
      <c r="R674" s="9">
        <v>0</v>
      </c>
      <c r="S674">
        <v>339.2</v>
      </c>
      <c r="T674" s="9">
        <v>4.3025858080537792E-2</v>
      </c>
      <c r="U674" s="9">
        <v>0.87583393795940712</v>
      </c>
      <c r="V674" s="9">
        <v>5.9488874512723944E-2</v>
      </c>
      <c r="W674" s="9">
        <v>6.4677187527868857E-2</v>
      </c>
      <c r="X674" s="9">
        <v>0.90172817052723409</v>
      </c>
      <c r="Y674" s="9">
        <v>9.8271829472765887E-2</v>
      </c>
      <c r="Z674" s="9">
        <v>0.7585768390287646</v>
      </c>
      <c r="AA674" s="9">
        <v>0.24142316097123523</v>
      </c>
      <c r="AB674" s="9">
        <v>0.99672448744844788</v>
      </c>
      <c r="AC674" s="9">
        <v>3.2755125515521628E-3</v>
      </c>
    </row>
    <row r="675" spans="1:29" x14ac:dyDescent="0.3">
      <c r="A675" t="s">
        <v>21</v>
      </c>
      <c r="B675" t="s">
        <v>5</v>
      </c>
      <c r="C675">
        <v>0.5</v>
      </c>
      <c r="D675">
        <v>4</v>
      </c>
      <c r="E675" t="s">
        <v>6</v>
      </c>
      <c r="F675">
        <v>2</v>
      </c>
      <c r="G675">
        <v>387</v>
      </c>
      <c r="H675">
        <v>1.1511005353955979</v>
      </c>
      <c r="I675" s="9">
        <v>4.1343669250645997E-2</v>
      </c>
      <c r="J675" s="9">
        <v>0.94070080862533689</v>
      </c>
      <c r="K675" s="9">
        <v>2.4258760107816711E-2</v>
      </c>
      <c r="L675" s="9">
        <v>3.5040431266846361E-2</v>
      </c>
      <c r="M675" s="9">
        <v>0.90257879656160456</v>
      </c>
      <c r="N675" s="9">
        <v>9.7421203438395415E-2</v>
      </c>
      <c r="O675" s="9">
        <v>0.75071633237822355</v>
      </c>
      <c r="P675" s="9">
        <v>0.24928366762177651</v>
      </c>
      <c r="Q675" s="9">
        <v>0.99140401146131807</v>
      </c>
      <c r="R675" s="9">
        <v>8.5959885386819486E-3</v>
      </c>
      <c r="S675">
        <v>336.2</v>
      </c>
      <c r="T675" s="9">
        <v>3.0886806983854848E-2</v>
      </c>
      <c r="U675" s="9">
        <v>0.88122273105711013</v>
      </c>
      <c r="V675" s="9">
        <v>5.0191960211218897E-2</v>
      </c>
      <c r="W675" s="9">
        <v>6.8585308731671041E-2</v>
      </c>
      <c r="X675" s="9">
        <v>0.89500376317788621</v>
      </c>
      <c r="Y675" s="9">
        <v>0.10499623682211374</v>
      </c>
      <c r="Z675" s="9">
        <v>0.77026936720764438</v>
      </c>
      <c r="AA675" s="9">
        <v>0.22973063279235556</v>
      </c>
      <c r="AB675" s="9">
        <v>0.99849590805366284</v>
      </c>
      <c r="AC675" s="9">
        <v>1.504091946337278E-3</v>
      </c>
    </row>
    <row r="676" spans="1:29" x14ac:dyDescent="0.3">
      <c r="A676" t="s">
        <v>21</v>
      </c>
      <c r="B676" t="s">
        <v>5</v>
      </c>
      <c r="C676">
        <v>1</v>
      </c>
      <c r="D676">
        <v>4</v>
      </c>
      <c r="E676" t="s">
        <v>6</v>
      </c>
      <c r="F676">
        <v>1</v>
      </c>
      <c r="G676">
        <v>461</v>
      </c>
      <c r="H676">
        <v>1.3590801886792454</v>
      </c>
      <c r="I676" s="9">
        <v>1.5184381778741865E-2</v>
      </c>
      <c r="J676" s="9">
        <v>0.91850220264317184</v>
      </c>
      <c r="K676" s="9">
        <v>2.643171806167401E-2</v>
      </c>
      <c r="L676" s="9">
        <v>5.5066079295154183E-2</v>
      </c>
      <c r="M676" s="9">
        <v>0.92565947242206237</v>
      </c>
      <c r="N676" s="9">
        <v>7.4340527577937646E-2</v>
      </c>
      <c r="O676" s="9">
        <v>0.82254196642685851</v>
      </c>
      <c r="P676" s="9">
        <v>0.17745803357314149</v>
      </c>
      <c r="Q676" s="9">
        <v>0.99760191846522783</v>
      </c>
      <c r="R676" s="9">
        <v>2.3980815347721821E-3</v>
      </c>
      <c r="S676">
        <v>339.2</v>
      </c>
      <c r="T676" s="9">
        <v>4.3025858080537792E-2</v>
      </c>
      <c r="U676" s="9">
        <v>0.87583393795940712</v>
      </c>
      <c r="V676" s="9">
        <v>5.9488874512723944E-2</v>
      </c>
      <c r="W676" s="9">
        <v>6.4677187527868857E-2</v>
      </c>
      <c r="X676" s="9">
        <v>0.90172817052723409</v>
      </c>
      <c r="Y676" s="9">
        <v>9.8271829472765887E-2</v>
      </c>
      <c r="Z676" s="9">
        <v>0.7585768390287646</v>
      </c>
      <c r="AA676" s="9">
        <v>0.24142316097123523</v>
      </c>
      <c r="AB676" s="9">
        <v>0.99672448744844788</v>
      </c>
      <c r="AC676" s="9">
        <v>3.2755125515521628E-3</v>
      </c>
    </row>
    <row r="677" spans="1:29" x14ac:dyDescent="0.3">
      <c r="A677" t="s">
        <v>21</v>
      </c>
      <c r="B677" t="s">
        <v>5</v>
      </c>
      <c r="C677">
        <v>1</v>
      </c>
      <c r="D677">
        <v>4</v>
      </c>
      <c r="E677" t="s">
        <v>6</v>
      </c>
      <c r="F677">
        <v>2</v>
      </c>
      <c r="G677">
        <v>346</v>
      </c>
      <c r="H677">
        <v>1.0291493158834029</v>
      </c>
      <c r="I677" s="9">
        <v>4.046242774566474E-2</v>
      </c>
      <c r="J677" s="9">
        <v>0.87650602409638556</v>
      </c>
      <c r="K677" s="9">
        <v>5.4216867469879519E-2</v>
      </c>
      <c r="L677" s="9">
        <v>6.9277108433734941E-2</v>
      </c>
      <c r="M677" s="9">
        <v>0.8797250859106529</v>
      </c>
      <c r="N677" s="9">
        <v>0.12027491408934708</v>
      </c>
      <c r="O677" s="9">
        <v>0.78006872852233677</v>
      </c>
      <c r="P677" s="9">
        <v>0.21993127147766323</v>
      </c>
      <c r="Q677" s="9">
        <v>1</v>
      </c>
      <c r="R677" s="9">
        <v>0</v>
      </c>
      <c r="S677">
        <v>336.2</v>
      </c>
      <c r="T677" s="9">
        <v>3.0886806983854848E-2</v>
      </c>
      <c r="U677" s="9">
        <v>0.88122273105711013</v>
      </c>
      <c r="V677" s="9">
        <v>5.0191960211218897E-2</v>
      </c>
      <c r="W677" s="9">
        <v>6.8585308731671041E-2</v>
      </c>
      <c r="X677" s="9">
        <v>0.89500376317788621</v>
      </c>
      <c r="Y677" s="9">
        <v>0.10499623682211374</v>
      </c>
      <c r="Z677" s="9">
        <v>0.77026936720764438</v>
      </c>
      <c r="AA677" s="9">
        <v>0.22973063279235556</v>
      </c>
      <c r="AB677" s="9">
        <v>0.99849590805366284</v>
      </c>
      <c r="AC677" s="9">
        <v>1.504091946337278E-3</v>
      </c>
    </row>
    <row r="678" spans="1:29" x14ac:dyDescent="0.3">
      <c r="A678" t="s">
        <v>21</v>
      </c>
      <c r="B678" t="s">
        <v>5</v>
      </c>
      <c r="C678">
        <v>2.5</v>
      </c>
      <c r="D678">
        <v>4</v>
      </c>
      <c r="E678" t="s">
        <v>6</v>
      </c>
      <c r="F678">
        <v>1</v>
      </c>
      <c r="G678">
        <v>392</v>
      </c>
      <c r="H678">
        <v>1.1556603773584906</v>
      </c>
      <c r="I678" s="9">
        <v>3.3163265306122451E-2</v>
      </c>
      <c r="J678" s="9">
        <v>0.91556728232189977</v>
      </c>
      <c r="K678" s="9">
        <v>3.1662269129287601E-2</v>
      </c>
      <c r="L678" s="9">
        <v>5.2770448548812667E-2</v>
      </c>
      <c r="M678" s="9">
        <v>0.87896253602305474</v>
      </c>
      <c r="N678" s="9">
        <v>0.12103746397694524</v>
      </c>
      <c r="O678" s="9">
        <v>0.7665706051873199</v>
      </c>
      <c r="P678" s="9">
        <v>0.2334293948126801</v>
      </c>
      <c r="Q678" s="9">
        <v>0.99711815561959649</v>
      </c>
      <c r="R678" s="9">
        <v>2.881844380403458E-3</v>
      </c>
      <c r="S678">
        <v>339.2</v>
      </c>
      <c r="T678" s="9">
        <v>4.3025858080537792E-2</v>
      </c>
      <c r="U678" s="9">
        <v>0.87583393795940712</v>
      </c>
      <c r="V678" s="9">
        <v>5.9488874512723944E-2</v>
      </c>
      <c r="W678" s="9">
        <v>6.4677187527868857E-2</v>
      </c>
      <c r="X678" s="9">
        <v>0.90172817052723409</v>
      </c>
      <c r="Y678" s="9">
        <v>9.8271829472765887E-2</v>
      </c>
      <c r="Z678" s="9">
        <v>0.7585768390287646</v>
      </c>
      <c r="AA678" s="9">
        <v>0.24142316097123523</v>
      </c>
      <c r="AB678" s="9">
        <v>0.99672448744844788</v>
      </c>
      <c r="AC678" s="9">
        <v>3.2755125515521628E-3</v>
      </c>
    </row>
    <row r="679" spans="1:29" x14ac:dyDescent="0.3">
      <c r="A679" t="s">
        <v>21</v>
      </c>
      <c r="B679" t="s">
        <v>5</v>
      </c>
      <c r="C679">
        <v>2.5</v>
      </c>
      <c r="D679">
        <v>4</v>
      </c>
      <c r="E679" t="s">
        <v>6</v>
      </c>
      <c r="F679">
        <v>2</v>
      </c>
      <c r="G679">
        <v>394</v>
      </c>
      <c r="H679">
        <v>1.1719214753123142</v>
      </c>
      <c r="I679" s="9">
        <v>4.5685279187817257E-2</v>
      </c>
      <c r="J679" s="9">
        <v>0.90957446808510634</v>
      </c>
      <c r="K679" s="9">
        <v>5.3191489361702128E-2</v>
      </c>
      <c r="L679" s="9">
        <v>3.7234042553191488E-2</v>
      </c>
      <c r="M679" s="9">
        <v>0.92982456140350878</v>
      </c>
      <c r="N679" s="9">
        <v>7.0175438596491224E-2</v>
      </c>
      <c r="O679" s="9">
        <v>0.81871345029239762</v>
      </c>
      <c r="P679" s="9">
        <v>0.18128654970760233</v>
      </c>
      <c r="Q679" s="9">
        <v>0.99707602339181289</v>
      </c>
      <c r="R679" s="9">
        <v>2.9239766081871343E-3</v>
      </c>
      <c r="S679">
        <v>336.2</v>
      </c>
      <c r="T679" s="9">
        <v>3.0886806983854848E-2</v>
      </c>
      <c r="U679" s="9">
        <v>0.88122273105711013</v>
      </c>
      <c r="V679" s="9">
        <v>5.0191960211218897E-2</v>
      </c>
      <c r="W679" s="9">
        <v>6.8585308731671041E-2</v>
      </c>
      <c r="X679" s="9">
        <v>0.89500376317788621</v>
      </c>
      <c r="Y679" s="9">
        <v>0.10499623682211374</v>
      </c>
      <c r="Z679" s="9">
        <v>0.77026936720764438</v>
      </c>
      <c r="AA679" s="9">
        <v>0.22973063279235556</v>
      </c>
      <c r="AB679" s="9">
        <v>0.99849590805366284</v>
      </c>
      <c r="AC679" s="9">
        <v>1.504091946337278E-3</v>
      </c>
    </row>
    <row r="680" spans="1:29" x14ac:dyDescent="0.3">
      <c r="A680" t="s">
        <v>21</v>
      </c>
      <c r="B680" t="s">
        <v>5</v>
      </c>
      <c r="C680">
        <v>10</v>
      </c>
      <c r="D680">
        <v>4</v>
      </c>
      <c r="E680" t="s">
        <v>6</v>
      </c>
      <c r="F680">
        <v>1</v>
      </c>
      <c r="G680">
        <v>358</v>
      </c>
      <c r="H680">
        <v>1.0554245283018868</v>
      </c>
      <c r="I680" s="9">
        <v>1.6759776536312849E-2</v>
      </c>
      <c r="J680" s="9">
        <v>0.89772727272727271</v>
      </c>
      <c r="K680" s="9">
        <v>3.4090909090909088E-2</v>
      </c>
      <c r="L680" s="9">
        <v>6.8181818181818177E-2</v>
      </c>
      <c r="M680" s="9">
        <v>0.90506329113924056</v>
      </c>
      <c r="N680" s="9">
        <v>9.49367088607595E-2</v>
      </c>
      <c r="O680" s="9">
        <v>0.819620253164557</v>
      </c>
      <c r="P680" s="9">
        <v>0.18037974683544303</v>
      </c>
      <c r="Q680" s="9">
        <v>1</v>
      </c>
      <c r="R680" s="9">
        <v>0</v>
      </c>
      <c r="S680">
        <v>339.2</v>
      </c>
      <c r="T680" s="9">
        <v>4.3025858080537792E-2</v>
      </c>
      <c r="U680" s="9">
        <v>0.87583393795940712</v>
      </c>
      <c r="V680" s="9">
        <v>5.9488874512723944E-2</v>
      </c>
      <c r="W680" s="9">
        <v>6.4677187527868857E-2</v>
      </c>
      <c r="X680" s="9">
        <v>0.90172817052723409</v>
      </c>
      <c r="Y680" s="9">
        <v>9.8271829472765887E-2</v>
      </c>
      <c r="Z680" s="9">
        <v>0.7585768390287646</v>
      </c>
      <c r="AA680" s="9">
        <v>0.24142316097123523</v>
      </c>
      <c r="AB680" s="9">
        <v>0.99672448744844788</v>
      </c>
      <c r="AC680" s="9">
        <v>3.2755125515521628E-3</v>
      </c>
    </row>
    <row r="681" spans="1:29" x14ac:dyDescent="0.3">
      <c r="A681" t="s">
        <v>21</v>
      </c>
      <c r="B681" t="s">
        <v>5</v>
      </c>
      <c r="C681">
        <v>10</v>
      </c>
      <c r="D681">
        <v>4</v>
      </c>
      <c r="E681" t="s">
        <v>6</v>
      </c>
      <c r="F681">
        <v>2</v>
      </c>
      <c r="G681">
        <v>387</v>
      </c>
      <c r="H681">
        <v>1.1511005353955979</v>
      </c>
      <c r="I681" s="9">
        <v>1.8087855297157621E-2</v>
      </c>
      <c r="J681" s="9">
        <v>0.91578947368421049</v>
      </c>
      <c r="K681" s="9">
        <v>2.8947368421052631E-2</v>
      </c>
      <c r="L681" s="9">
        <v>5.526315789473684E-2</v>
      </c>
      <c r="M681" s="9">
        <v>0.88505747126436785</v>
      </c>
      <c r="N681" s="9">
        <v>0.11494252873563218</v>
      </c>
      <c r="O681" s="9">
        <v>0.80172413793103448</v>
      </c>
      <c r="P681" s="9">
        <v>0.19827586206896552</v>
      </c>
      <c r="Q681" s="9">
        <v>0.99712643678160917</v>
      </c>
      <c r="R681" s="9">
        <v>2.8735632183908046E-3</v>
      </c>
      <c r="S681">
        <v>336.2</v>
      </c>
      <c r="T681" s="9">
        <v>3.0886806983854848E-2</v>
      </c>
      <c r="U681" s="9">
        <v>0.88122273105711013</v>
      </c>
      <c r="V681" s="9">
        <v>5.0191960211218897E-2</v>
      </c>
      <c r="W681" s="9">
        <v>6.8585308731671041E-2</v>
      </c>
      <c r="X681" s="9">
        <v>0.89500376317788621</v>
      </c>
      <c r="Y681" s="9">
        <v>0.10499623682211374</v>
      </c>
      <c r="Z681" s="9">
        <v>0.77026936720764438</v>
      </c>
      <c r="AA681" s="9">
        <v>0.22973063279235556</v>
      </c>
      <c r="AB681" s="9">
        <v>0.99849590805366284</v>
      </c>
      <c r="AC681" s="9">
        <v>1.504091946337278E-3</v>
      </c>
    </row>
    <row r="682" spans="1:29" x14ac:dyDescent="0.3">
      <c r="A682" t="s">
        <v>21</v>
      </c>
      <c r="B682" t="s">
        <v>5</v>
      </c>
      <c r="C682">
        <v>2.5000000000000001E-3</v>
      </c>
      <c r="D682">
        <v>6</v>
      </c>
      <c r="E682" t="s">
        <v>6</v>
      </c>
      <c r="F682">
        <v>1</v>
      </c>
      <c r="G682">
        <v>530</v>
      </c>
      <c r="H682">
        <v>1.4632799558255107</v>
      </c>
      <c r="I682" s="9">
        <v>3.3962264150943396E-2</v>
      </c>
      <c r="J682" s="9">
        <v>0.8984375</v>
      </c>
      <c r="K682" s="9">
        <v>7.03125E-2</v>
      </c>
      <c r="L682" s="9">
        <v>3.125E-2</v>
      </c>
      <c r="M682" s="9">
        <v>0.90434782608695652</v>
      </c>
      <c r="N682" s="9">
        <v>9.5652173913043481E-2</v>
      </c>
      <c r="O682" s="9">
        <v>0.77391304347826084</v>
      </c>
      <c r="P682" s="9">
        <v>0.22608695652173913</v>
      </c>
      <c r="Q682" s="9">
        <v>0.98913043478260865</v>
      </c>
      <c r="R682" s="9">
        <v>1.0869565217391304E-2</v>
      </c>
      <c r="S682">
        <v>362.2</v>
      </c>
      <c r="T682" s="9">
        <v>4.0350529473040547E-2</v>
      </c>
      <c r="U682" s="9">
        <v>0.89795464095971345</v>
      </c>
      <c r="V682" s="9">
        <v>4.9519724877976248E-2</v>
      </c>
      <c r="W682" s="9">
        <v>5.2525634162310361E-2</v>
      </c>
      <c r="X682" s="9">
        <v>0.90366371502883314</v>
      </c>
      <c r="Y682" s="9">
        <v>9.6336284971166933E-2</v>
      </c>
      <c r="Z682" s="9">
        <v>0.74336882695308015</v>
      </c>
      <c r="AA682" s="9">
        <v>0.25663117304691979</v>
      </c>
      <c r="AB682" s="9">
        <v>0.99518550916840964</v>
      </c>
      <c r="AC682" s="9">
        <v>4.8144908315903749E-3</v>
      </c>
    </row>
    <row r="683" spans="1:29" x14ac:dyDescent="0.3">
      <c r="A683" t="s">
        <v>21</v>
      </c>
      <c r="B683" t="s">
        <v>5</v>
      </c>
      <c r="C683">
        <v>2.5000000000000001E-3</v>
      </c>
      <c r="D683">
        <v>6</v>
      </c>
      <c r="E683" t="s">
        <v>6</v>
      </c>
      <c r="F683">
        <v>2</v>
      </c>
      <c r="G683">
        <v>458</v>
      </c>
      <c r="H683">
        <v>1.2934199378706579</v>
      </c>
      <c r="I683" s="9">
        <v>3.7117903930131008E-2</v>
      </c>
      <c r="J683" s="9">
        <v>0.90929705215419498</v>
      </c>
      <c r="K683" s="9">
        <v>4.5351473922902494E-2</v>
      </c>
      <c r="L683" s="9">
        <v>4.5351473922902494E-2</v>
      </c>
      <c r="M683" s="9">
        <v>0.87281795511221949</v>
      </c>
      <c r="N683" s="9">
        <v>0.12718204488778054</v>
      </c>
      <c r="O683" s="9">
        <v>0.73316708229426431</v>
      </c>
      <c r="P683" s="9">
        <v>0.26683291770573564</v>
      </c>
      <c r="Q683" s="9">
        <v>0.99750623441396513</v>
      </c>
      <c r="R683" s="9">
        <v>2.4937655860349127E-3</v>
      </c>
      <c r="S683">
        <v>354.1</v>
      </c>
      <c r="T683" s="9">
        <v>3.5409655163047171E-2</v>
      </c>
      <c r="U683" s="9">
        <v>0.90877600962607996</v>
      </c>
      <c r="V683" s="9">
        <v>3.8597149308556122E-2</v>
      </c>
      <c r="W683" s="9">
        <v>5.2626841065363771E-2</v>
      </c>
      <c r="X683" s="9">
        <v>0.8981608452574209</v>
      </c>
      <c r="Y683" s="9">
        <v>0.1018391547425791</v>
      </c>
      <c r="Z683" s="9">
        <v>0.7709020749206692</v>
      </c>
      <c r="AA683" s="9">
        <v>0.22909792507933074</v>
      </c>
      <c r="AB683" s="9">
        <v>0.99856531611364741</v>
      </c>
      <c r="AC683" s="9">
        <v>1.4346838863525265E-3</v>
      </c>
    </row>
    <row r="684" spans="1:29" x14ac:dyDescent="0.3">
      <c r="A684" t="s">
        <v>21</v>
      </c>
      <c r="B684" t="s">
        <v>5</v>
      </c>
      <c r="C684">
        <v>5.0000000000000001E-3</v>
      </c>
      <c r="D684">
        <v>6</v>
      </c>
      <c r="E684" t="s">
        <v>6</v>
      </c>
      <c r="F684">
        <v>1</v>
      </c>
      <c r="G684">
        <v>449</v>
      </c>
      <c r="H684">
        <v>1.2396466040861402</v>
      </c>
      <c r="I684" s="9">
        <v>3.5634743875278395E-2</v>
      </c>
      <c r="J684" s="9">
        <v>0.88683602771362591</v>
      </c>
      <c r="K684" s="9">
        <v>2.771362586605081E-2</v>
      </c>
      <c r="L684" s="9">
        <v>8.5450346420323328E-2</v>
      </c>
      <c r="M684" s="9">
        <v>0.90364583333333337</v>
      </c>
      <c r="N684" s="9">
        <v>9.6354166666666671E-2</v>
      </c>
      <c r="O684" s="9">
        <v>0.73177083333333337</v>
      </c>
      <c r="P684" s="9">
        <v>0.26822916666666669</v>
      </c>
      <c r="Q684" s="9">
        <v>0.99479166666666663</v>
      </c>
      <c r="R684" s="9">
        <v>5.208333333333333E-3</v>
      </c>
      <c r="S684">
        <v>362.2</v>
      </c>
      <c r="T684" s="9">
        <v>4.0350529473040547E-2</v>
      </c>
      <c r="U684" s="9">
        <v>0.89795464095971345</v>
      </c>
      <c r="V684" s="9">
        <v>4.9519724877976248E-2</v>
      </c>
      <c r="W684" s="9">
        <v>5.2525634162310361E-2</v>
      </c>
      <c r="X684" s="9">
        <v>0.90366371502883314</v>
      </c>
      <c r="Y684" s="9">
        <v>9.6336284971166933E-2</v>
      </c>
      <c r="Z684" s="9">
        <v>0.74336882695308015</v>
      </c>
      <c r="AA684" s="9">
        <v>0.25663117304691979</v>
      </c>
      <c r="AB684" s="9">
        <v>0.99518550916840964</v>
      </c>
      <c r="AC684" s="9">
        <v>4.8144908315903749E-3</v>
      </c>
    </row>
    <row r="685" spans="1:29" x14ac:dyDescent="0.3">
      <c r="A685" t="s">
        <v>21</v>
      </c>
      <c r="B685" t="s">
        <v>5</v>
      </c>
      <c r="C685">
        <v>5.0000000000000001E-3</v>
      </c>
      <c r="D685">
        <v>6</v>
      </c>
      <c r="E685" t="s">
        <v>6</v>
      </c>
      <c r="F685">
        <v>2</v>
      </c>
      <c r="G685">
        <v>305</v>
      </c>
      <c r="H685">
        <v>0.86133860491386605</v>
      </c>
      <c r="I685" s="9">
        <v>1.9672131147540985E-2</v>
      </c>
      <c r="J685" s="9">
        <v>0.89632107023411367</v>
      </c>
      <c r="K685" s="9">
        <v>3.3444816053511704E-2</v>
      </c>
      <c r="L685" s="9">
        <v>7.0234113712374577E-2</v>
      </c>
      <c r="M685" s="9">
        <v>0.92537313432835822</v>
      </c>
      <c r="N685" s="9">
        <v>7.4626865671641784E-2</v>
      </c>
      <c r="O685" s="9">
        <v>0.81343283582089554</v>
      </c>
      <c r="P685" s="9">
        <v>0.18656716417910449</v>
      </c>
      <c r="Q685" s="9">
        <v>0.99626865671641796</v>
      </c>
      <c r="R685" s="9">
        <v>3.7313432835820895E-3</v>
      </c>
      <c r="S685">
        <v>354.1</v>
      </c>
      <c r="T685" s="9">
        <v>3.5409655163047171E-2</v>
      </c>
      <c r="U685" s="9">
        <v>0.90877600962607996</v>
      </c>
      <c r="V685" s="9">
        <v>3.8597149308556122E-2</v>
      </c>
      <c r="W685" s="9">
        <v>5.2626841065363771E-2</v>
      </c>
      <c r="X685" s="9">
        <v>0.8981608452574209</v>
      </c>
      <c r="Y685" s="9">
        <v>0.1018391547425791</v>
      </c>
      <c r="Z685" s="9">
        <v>0.7709020749206692</v>
      </c>
      <c r="AA685" s="9">
        <v>0.22909792507933074</v>
      </c>
      <c r="AB685" s="9">
        <v>0.99856531611364741</v>
      </c>
      <c r="AC685" s="9">
        <v>1.4346838863525265E-3</v>
      </c>
    </row>
    <row r="686" spans="1:29" x14ac:dyDescent="0.3">
      <c r="A686" t="s">
        <v>21</v>
      </c>
      <c r="B686" t="s">
        <v>5</v>
      </c>
      <c r="C686">
        <v>0.01</v>
      </c>
      <c r="D686">
        <v>6</v>
      </c>
      <c r="E686" t="s">
        <v>6</v>
      </c>
      <c r="F686">
        <v>1</v>
      </c>
      <c r="G686">
        <v>566</v>
      </c>
      <c r="H686">
        <v>1.5626725565985644</v>
      </c>
      <c r="I686" s="9">
        <v>3.8869257950530034E-2</v>
      </c>
      <c r="J686" s="9">
        <v>0.93566176470588236</v>
      </c>
      <c r="K686" s="9">
        <v>2.7573529411764705E-2</v>
      </c>
      <c r="L686" s="9">
        <v>3.6764705882352942E-2</v>
      </c>
      <c r="M686" s="9">
        <v>0.89194499017681728</v>
      </c>
      <c r="N686" s="9">
        <v>0.10805500982318271</v>
      </c>
      <c r="O686" s="9">
        <v>0.7485265225933202</v>
      </c>
      <c r="P686" s="9">
        <v>0.25147347740667975</v>
      </c>
      <c r="Q686" s="9">
        <v>0.9941060903732809</v>
      </c>
      <c r="R686" s="9">
        <v>5.893909626719057E-3</v>
      </c>
      <c r="S686">
        <v>362.2</v>
      </c>
      <c r="T686" s="9">
        <v>4.0350529473040547E-2</v>
      </c>
      <c r="U686" s="9">
        <v>0.89795464095971345</v>
      </c>
      <c r="V686" s="9">
        <v>4.9519724877976248E-2</v>
      </c>
      <c r="W686" s="9">
        <v>5.2525634162310361E-2</v>
      </c>
      <c r="X686" s="9">
        <v>0.90366371502883314</v>
      </c>
      <c r="Y686" s="9">
        <v>9.6336284971166933E-2</v>
      </c>
      <c r="Z686" s="9">
        <v>0.74336882695308015</v>
      </c>
      <c r="AA686" s="9">
        <v>0.25663117304691979</v>
      </c>
      <c r="AB686" s="9">
        <v>0.99518550916840964</v>
      </c>
      <c r="AC686" s="9">
        <v>4.8144908315903749E-3</v>
      </c>
    </row>
    <row r="687" spans="1:29" x14ac:dyDescent="0.3">
      <c r="A687" t="s">
        <v>21</v>
      </c>
      <c r="B687" t="s">
        <v>5</v>
      </c>
      <c r="C687">
        <v>0.01</v>
      </c>
      <c r="D687">
        <v>6</v>
      </c>
      <c r="E687" t="s">
        <v>6</v>
      </c>
      <c r="F687">
        <v>2</v>
      </c>
      <c r="G687">
        <v>421</v>
      </c>
      <c r="H687">
        <v>1.188929680881107</v>
      </c>
      <c r="I687" s="9">
        <v>2.1377672209026127E-2</v>
      </c>
      <c r="J687" s="9">
        <v>0.87621359223300976</v>
      </c>
      <c r="K687" s="9">
        <v>6.0679611650485438E-2</v>
      </c>
      <c r="L687" s="9">
        <v>6.3106796116504854E-2</v>
      </c>
      <c r="M687" s="9">
        <v>0.90581717451523547</v>
      </c>
      <c r="N687" s="9">
        <v>9.4182825484764546E-2</v>
      </c>
      <c r="O687" s="9">
        <v>0.74515235457063711</v>
      </c>
      <c r="P687" s="9">
        <v>0.25484764542936289</v>
      </c>
      <c r="Q687" s="9">
        <v>0.99722991689750695</v>
      </c>
      <c r="R687" s="9">
        <v>2.7700831024930748E-3</v>
      </c>
      <c r="S687">
        <v>354.1</v>
      </c>
      <c r="T687" s="9">
        <v>3.5409655163047171E-2</v>
      </c>
      <c r="U687" s="9">
        <v>0.90877600962607996</v>
      </c>
      <c r="V687" s="9">
        <v>3.8597149308556122E-2</v>
      </c>
      <c r="W687" s="9">
        <v>5.2626841065363771E-2</v>
      </c>
      <c r="X687" s="9">
        <v>0.8981608452574209</v>
      </c>
      <c r="Y687" s="9">
        <v>0.1018391547425791</v>
      </c>
      <c r="Z687" s="9">
        <v>0.7709020749206692</v>
      </c>
      <c r="AA687" s="9">
        <v>0.22909792507933074</v>
      </c>
      <c r="AB687" s="9">
        <v>0.99856531611364741</v>
      </c>
      <c r="AC687" s="9">
        <v>1.4346838863525265E-3</v>
      </c>
    </row>
    <row r="688" spans="1:29" x14ac:dyDescent="0.3">
      <c r="A688" t="s">
        <v>21</v>
      </c>
      <c r="B688" t="s">
        <v>5</v>
      </c>
      <c r="C688">
        <v>2.5000000000000001E-2</v>
      </c>
      <c r="D688">
        <v>6</v>
      </c>
      <c r="E688" t="s">
        <v>6</v>
      </c>
      <c r="F688">
        <v>1</v>
      </c>
      <c r="G688">
        <v>549</v>
      </c>
      <c r="H688">
        <v>1.5157371617890669</v>
      </c>
      <c r="I688" s="9">
        <v>2.7322404371584699E-2</v>
      </c>
      <c r="J688" s="9">
        <v>0.9157303370786517</v>
      </c>
      <c r="K688" s="9">
        <v>4.307116104868914E-2</v>
      </c>
      <c r="L688" s="9">
        <v>4.1198501872659173E-2</v>
      </c>
      <c r="M688" s="9">
        <v>0.91615541922290389</v>
      </c>
      <c r="N688" s="9">
        <v>8.3844580777096112E-2</v>
      </c>
      <c r="O688" s="9">
        <v>0.77505112474437632</v>
      </c>
      <c r="P688" s="9">
        <v>0.22494887525562371</v>
      </c>
      <c r="Q688" s="9">
        <v>0.9897750511247444</v>
      </c>
      <c r="R688" s="9">
        <v>1.0224948875255624E-2</v>
      </c>
      <c r="S688">
        <v>362.2</v>
      </c>
      <c r="T688" s="9">
        <v>4.0350529473040547E-2</v>
      </c>
      <c r="U688" s="9">
        <v>0.89795464095971345</v>
      </c>
      <c r="V688" s="9">
        <v>4.9519724877976248E-2</v>
      </c>
      <c r="W688" s="9">
        <v>5.2525634162310361E-2</v>
      </c>
      <c r="X688" s="9">
        <v>0.90366371502883314</v>
      </c>
      <c r="Y688" s="9">
        <v>9.6336284971166933E-2</v>
      </c>
      <c r="Z688" s="9">
        <v>0.74336882695308015</v>
      </c>
      <c r="AA688" s="9">
        <v>0.25663117304691979</v>
      </c>
      <c r="AB688" s="9">
        <v>0.99518550916840964</v>
      </c>
      <c r="AC688" s="9">
        <v>4.8144908315903749E-3</v>
      </c>
    </row>
    <row r="689" spans="1:29" x14ac:dyDescent="0.3">
      <c r="A689" t="s">
        <v>21</v>
      </c>
      <c r="B689" t="s">
        <v>5</v>
      </c>
      <c r="C689">
        <v>2.5000000000000001E-2</v>
      </c>
      <c r="D689">
        <v>6</v>
      </c>
      <c r="E689" t="s">
        <v>6</v>
      </c>
      <c r="F689">
        <v>2</v>
      </c>
      <c r="G689">
        <v>342</v>
      </c>
      <c r="H689">
        <v>0.9658288619034171</v>
      </c>
      <c r="I689" s="9">
        <v>2.9239766081871343E-2</v>
      </c>
      <c r="J689" s="9">
        <v>0.89457831325301207</v>
      </c>
      <c r="K689" s="9">
        <v>4.8192771084337352E-2</v>
      </c>
      <c r="L689" s="9">
        <v>5.7228915662650599E-2</v>
      </c>
      <c r="M689" s="9">
        <v>0.91919191919191923</v>
      </c>
      <c r="N689" s="9">
        <v>8.0808080808080815E-2</v>
      </c>
      <c r="O689" s="9">
        <v>0.74747474747474751</v>
      </c>
      <c r="P689" s="9">
        <v>0.25252525252525254</v>
      </c>
      <c r="Q689" s="9">
        <v>1</v>
      </c>
      <c r="R689" s="9">
        <v>0</v>
      </c>
      <c r="S689">
        <v>354.1</v>
      </c>
      <c r="T689" s="9">
        <v>3.5409655163047171E-2</v>
      </c>
      <c r="U689" s="9">
        <v>0.90877600962607996</v>
      </c>
      <c r="V689" s="9">
        <v>3.8597149308556122E-2</v>
      </c>
      <c r="W689" s="9">
        <v>5.2626841065363771E-2</v>
      </c>
      <c r="X689" s="9">
        <v>0.8981608452574209</v>
      </c>
      <c r="Y689" s="9">
        <v>0.1018391547425791</v>
      </c>
      <c r="Z689" s="9">
        <v>0.7709020749206692</v>
      </c>
      <c r="AA689" s="9">
        <v>0.22909792507933074</v>
      </c>
      <c r="AB689" s="9">
        <v>0.99856531611364741</v>
      </c>
      <c r="AC689" s="9">
        <v>1.4346838863525265E-3</v>
      </c>
    </row>
    <row r="690" spans="1:29" x14ac:dyDescent="0.3">
      <c r="A690" t="s">
        <v>21</v>
      </c>
      <c r="B690" t="s">
        <v>5</v>
      </c>
      <c r="C690">
        <v>7.4999999999999997E-2</v>
      </c>
      <c r="D690">
        <v>6</v>
      </c>
      <c r="E690" t="s">
        <v>6</v>
      </c>
      <c r="F690">
        <v>1</v>
      </c>
      <c r="G690">
        <v>389</v>
      </c>
      <c r="H690">
        <v>1.0739922694643844</v>
      </c>
      <c r="I690" s="9">
        <v>1.7994858611825194E-2</v>
      </c>
      <c r="J690" s="9">
        <v>0.95549738219895286</v>
      </c>
      <c r="K690" s="9">
        <v>1.5706806282722512E-2</v>
      </c>
      <c r="L690" s="9">
        <v>2.8795811518324606E-2</v>
      </c>
      <c r="M690" s="9">
        <v>0.90958904109589045</v>
      </c>
      <c r="N690" s="9">
        <v>9.0410958904109592E-2</v>
      </c>
      <c r="O690" s="9">
        <v>0.74246575342465748</v>
      </c>
      <c r="P690" s="9">
        <v>0.25753424657534246</v>
      </c>
      <c r="Q690" s="9">
        <v>0.99178082191780825</v>
      </c>
      <c r="R690" s="9">
        <v>8.21917808219178E-3</v>
      </c>
      <c r="S690">
        <v>362.2</v>
      </c>
      <c r="T690" s="9">
        <v>4.0350529473040547E-2</v>
      </c>
      <c r="U690" s="9">
        <v>0.89795464095971345</v>
      </c>
      <c r="V690" s="9">
        <v>4.9519724877976248E-2</v>
      </c>
      <c r="W690" s="9">
        <v>5.2525634162310361E-2</v>
      </c>
      <c r="X690" s="9">
        <v>0.90366371502883314</v>
      </c>
      <c r="Y690" s="9">
        <v>9.6336284971166933E-2</v>
      </c>
      <c r="Z690" s="9">
        <v>0.74336882695308015</v>
      </c>
      <c r="AA690" s="9">
        <v>0.25663117304691979</v>
      </c>
      <c r="AB690" s="9">
        <v>0.99518550916840964</v>
      </c>
      <c r="AC690" s="9">
        <v>4.8144908315903749E-3</v>
      </c>
    </row>
    <row r="691" spans="1:29" x14ac:dyDescent="0.3">
      <c r="A691" t="s">
        <v>21</v>
      </c>
      <c r="B691" t="s">
        <v>5</v>
      </c>
      <c r="C691">
        <v>7.4999999999999997E-2</v>
      </c>
      <c r="D691">
        <v>6</v>
      </c>
      <c r="E691" t="s">
        <v>6</v>
      </c>
      <c r="F691">
        <v>2</v>
      </c>
      <c r="G691">
        <v>364</v>
      </c>
      <c r="H691">
        <v>1.0279582038972042</v>
      </c>
      <c r="I691" s="9">
        <v>2.197802197802198E-2</v>
      </c>
      <c r="J691" s="9">
        <v>0.88764044943820219</v>
      </c>
      <c r="K691" s="9">
        <v>5.8988764044943819E-2</v>
      </c>
      <c r="L691" s="9">
        <v>5.3370786516853931E-2</v>
      </c>
      <c r="M691" s="9">
        <v>0.89873417721518989</v>
      </c>
      <c r="N691" s="9">
        <v>0.10126582278481013</v>
      </c>
      <c r="O691" s="9">
        <v>0.81329113924050633</v>
      </c>
      <c r="P691" s="9">
        <v>0.18670886075949367</v>
      </c>
      <c r="Q691" s="9">
        <v>1</v>
      </c>
      <c r="R691" s="9">
        <v>0</v>
      </c>
      <c r="S691">
        <v>354.1</v>
      </c>
      <c r="T691" s="9">
        <v>3.5409655163047171E-2</v>
      </c>
      <c r="U691" s="9">
        <v>0.90877600962607996</v>
      </c>
      <c r="V691" s="9">
        <v>3.8597149308556122E-2</v>
      </c>
      <c r="W691" s="9">
        <v>5.2626841065363771E-2</v>
      </c>
      <c r="X691" s="9">
        <v>0.8981608452574209</v>
      </c>
      <c r="Y691" s="9">
        <v>0.1018391547425791</v>
      </c>
      <c r="Z691" s="9">
        <v>0.7709020749206692</v>
      </c>
      <c r="AA691" s="9">
        <v>0.22909792507933074</v>
      </c>
      <c r="AB691" s="9">
        <v>0.99856531611364741</v>
      </c>
      <c r="AC691" s="9">
        <v>1.4346838863525265E-3</v>
      </c>
    </row>
    <row r="692" spans="1:29" x14ac:dyDescent="0.3">
      <c r="A692" t="s">
        <v>21</v>
      </c>
      <c r="B692" t="s">
        <v>5</v>
      </c>
      <c r="C692">
        <v>0.15</v>
      </c>
      <c r="D692">
        <v>6</v>
      </c>
      <c r="E692" t="s">
        <v>6</v>
      </c>
      <c r="F692">
        <v>1</v>
      </c>
      <c r="G692">
        <v>483</v>
      </c>
      <c r="H692">
        <v>1.3335173937051352</v>
      </c>
      <c r="I692" s="9">
        <v>4.1407867494824016E-2</v>
      </c>
      <c r="J692" s="9">
        <v>0.89632829373650103</v>
      </c>
      <c r="K692" s="9">
        <v>7.1274298056155511E-2</v>
      </c>
      <c r="L692" s="9">
        <v>3.2397408207343416E-2</v>
      </c>
      <c r="M692" s="9">
        <v>0.88192771084337351</v>
      </c>
      <c r="N692" s="9">
        <v>0.1180722891566265</v>
      </c>
      <c r="O692" s="9">
        <v>0.72530120481927707</v>
      </c>
      <c r="P692" s="9">
        <v>0.27469879518072288</v>
      </c>
      <c r="Q692" s="9">
        <v>0.99518072289156623</v>
      </c>
      <c r="R692" s="9">
        <v>4.8192771084337354E-3</v>
      </c>
      <c r="S692">
        <v>362.2</v>
      </c>
      <c r="T692" s="9">
        <v>4.0350529473040547E-2</v>
      </c>
      <c r="U692" s="9">
        <v>0.89795464095971345</v>
      </c>
      <c r="V692" s="9">
        <v>4.9519724877976248E-2</v>
      </c>
      <c r="W692" s="9">
        <v>5.2525634162310361E-2</v>
      </c>
      <c r="X692" s="9">
        <v>0.90366371502883314</v>
      </c>
      <c r="Y692" s="9">
        <v>9.6336284971166933E-2</v>
      </c>
      <c r="Z692" s="9">
        <v>0.74336882695308015</v>
      </c>
      <c r="AA692" s="9">
        <v>0.25663117304691979</v>
      </c>
      <c r="AB692" s="9">
        <v>0.99518550916840964</v>
      </c>
      <c r="AC692" s="9">
        <v>4.8144908315903749E-3</v>
      </c>
    </row>
    <row r="693" spans="1:29" x14ac:dyDescent="0.3">
      <c r="A693" t="s">
        <v>21</v>
      </c>
      <c r="B693" t="s">
        <v>5</v>
      </c>
      <c r="C693">
        <v>0.15</v>
      </c>
      <c r="D693">
        <v>6</v>
      </c>
      <c r="E693" t="s">
        <v>6</v>
      </c>
      <c r="F693">
        <v>2</v>
      </c>
      <c r="G693">
        <v>522</v>
      </c>
      <c r="H693">
        <v>1.4741598418525839</v>
      </c>
      <c r="I693" s="9">
        <v>2.2988505747126436E-2</v>
      </c>
      <c r="J693" s="9">
        <v>0.93137254901960786</v>
      </c>
      <c r="K693" s="9">
        <v>3.1372549019607843E-2</v>
      </c>
      <c r="L693" s="9">
        <v>3.7254901960784313E-2</v>
      </c>
      <c r="M693" s="9">
        <v>0.90526315789473688</v>
      </c>
      <c r="N693" s="9">
        <v>9.4736842105263161E-2</v>
      </c>
      <c r="O693" s="9">
        <v>0.74105263157894741</v>
      </c>
      <c r="P693" s="9">
        <v>0.25894736842105265</v>
      </c>
      <c r="Q693" s="9">
        <v>0.99578947368421056</v>
      </c>
      <c r="R693" s="9">
        <v>4.2105263157894736E-3</v>
      </c>
      <c r="S693">
        <v>354.1</v>
      </c>
      <c r="T693" s="9">
        <v>3.5409655163047171E-2</v>
      </c>
      <c r="U693" s="9">
        <v>0.90877600962607996</v>
      </c>
      <c r="V693" s="9">
        <v>3.8597149308556122E-2</v>
      </c>
      <c r="W693" s="9">
        <v>5.2626841065363771E-2</v>
      </c>
      <c r="X693" s="9">
        <v>0.8981608452574209</v>
      </c>
      <c r="Y693" s="9">
        <v>0.1018391547425791</v>
      </c>
      <c r="Z693" s="9">
        <v>0.7709020749206692</v>
      </c>
      <c r="AA693" s="9">
        <v>0.22909792507933074</v>
      </c>
      <c r="AB693" s="9">
        <v>0.99856531611364741</v>
      </c>
      <c r="AC693" s="9">
        <v>1.4346838863525265E-3</v>
      </c>
    </row>
    <row r="694" spans="1:29" x14ac:dyDescent="0.3">
      <c r="A694" t="s">
        <v>21</v>
      </c>
      <c r="B694" t="s">
        <v>5</v>
      </c>
      <c r="C694">
        <v>0.5</v>
      </c>
      <c r="D694">
        <v>6</v>
      </c>
      <c r="E694" t="s">
        <v>6</v>
      </c>
      <c r="F694">
        <v>1</v>
      </c>
      <c r="G694">
        <v>452</v>
      </c>
      <c r="H694">
        <v>1.2479293208172282</v>
      </c>
      <c r="I694" s="9">
        <v>3.5398230088495575E-2</v>
      </c>
      <c r="J694" s="9">
        <v>0.90825688073394495</v>
      </c>
      <c r="K694" s="9">
        <v>2.9816513761467892E-2</v>
      </c>
      <c r="L694" s="9">
        <v>6.1926605504587159E-2</v>
      </c>
      <c r="M694" s="9">
        <v>0.89141414141414144</v>
      </c>
      <c r="N694" s="9">
        <v>0.10858585858585859</v>
      </c>
      <c r="O694" s="9">
        <v>0.75</v>
      </c>
      <c r="P694" s="9">
        <v>0.25</v>
      </c>
      <c r="Q694" s="9">
        <v>0.99494949494949492</v>
      </c>
      <c r="R694" s="9">
        <v>5.0505050505050509E-3</v>
      </c>
      <c r="S694">
        <v>362.2</v>
      </c>
      <c r="T694" s="9">
        <v>4.0350529473040547E-2</v>
      </c>
      <c r="U694" s="9">
        <v>0.89795464095971345</v>
      </c>
      <c r="V694" s="9">
        <v>4.9519724877976248E-2</v>
      </c>
      <c r="W694" s="9">
        <v>5.2525634162310361E-2</v>
      </c>
      <c r="X694" s="9">
        <v>0.90366371502883314</v>
      </c>
      <c r="Y694" s="9">
        <v>9.6336284971166933E-2</v>
      </c>
      <c r="Z694" s="9">
        <v>0.74336882695308015</v>
      </c>
      <c r="AA694" s="9">
        <v>0.25663117304691979</v>
      </c>
      <c r="AB694" s="9">
        <v>0.99518550916840964</v>
      </c>
      <c r="AC694" s="9">
        <v>4.8144908315903749E-3</v>
      </c>
    </row>
    <row r="695" spans="1:29" x14ac:dyDescent="0.3">
      <c r="A695" t="s">
        <v>21</v>
      </c>
      <c r="B695" t="s">
        <v>5</v>
      </c>
      <c r="C695">
        <v>0.5</v>
      </c>
      <c r="D695">
        <v>6</v>
      </c>
      <c r="E695" t="s">
        <v>6</v>
      </c>
      <c r="F695">
        <v>2</v>
      </c>
      <c r="G695">
        <v>397</v>
      </c>
      <c r="H695">
        <v>1.1211522168878847</v>
      </c>
      <c r="I695" s="9">
        <v>3.7783375314861464E-2</v>
      </c>
      <c r="J695" s="9">
        <v>0.89790575916230364</v>
      </c>
      <c r="K695" s="9">
        <v>4.712041884816754E-2</v>
      </c>
      <c r="L695" s="9">
        <v>5.4973821989528798E-2</v>
      </c>
      <c r="M695" s="9">
        <v>0.91253644314868809</v>
      </c>
      <c r="N695" s="9">
        <v>8.7463556851311949E-2</v>
      </c>
      <c r="O695" s="9">
        <v>0.69679300291545188</v>
      </c>
      <c r="P695" s="9">
        <v>0.30320699708454812</v>
      </c>
      <c r="Q695" s="9">
        <v>0.99416909620991256</v>
      </c>
      <c r="R695" s="9">
        <v>5.8309037900874635E-3</v>
      </c>
      <c r="S695">
        <v>354.1</v>
      </c>
      <c r="T695" s="9">
        <v>3.5409655163047171E-2</v>
      </c>
      <c r="U695" s="9">
        <v>0.90877600962607996</v>
      </c>
      <c r="V695" s="9">
        <v>3.8597149308556122E-2</v>
      </c>
      <c r="W695" s="9">
        <v>5.2626841065363771E-2</v>
      </c>
      <c r="X695" s="9">
        <v>0.8981608452574209</v>
      </c>
      <c r="Y695" s="9">
        <v>0.1018391547425791</v>
      </c>
      <c r="Z695" s="9">
        <v>0.7709020749206692</v>
      </c>
      <c r="AA695" s="9">
        <v>0.22909792507933074</v>
      </c>
      <c r="AB695" s="9">
        <v>0.99856531611364741</v>
      </c>
      <c r="AC695" s="9">
        <v>1.4346838863525265E-3</v>
      </c>
    </row>
    <row r="696" spans="1:29" x14ac:dyDescent="0.3">
      <c r="A696" t="s">
        <v>21</v>
      </c>
      <c r="B696" t="s">
        <v>5</v>
      </c>
      <c r="C696">
        <v>1</v>
      </c>
      <c r="D696">
        <v>6</v>
      </c>
      <c r="E696" t="s">
        <v>6</v>
      </c>
      <c r="F696">
        <v>1</v>
      </c>
      <c r="G696">
        <v>473</v>
      </c>
      <c r="H696">
        <v>1.3059083379348426</v>
      </c>
      <c r="I696" s="9">
        <v>1.6913319238900635E-2</v>
      </c>
      <c r="J696" s="9">
        <v>0.92903225806451617</v>
      </c>
      <c r="K696" s="9">
        <v>3.2258064516129031E-2</v>
      </c>
      <c r="L696" s="9">
        <v>3.870967741935484E-2</v>
      </c>
      <c r="M696" s="9">
        <v>0.92129629629629628</v>
      </c>
      <c r="N696" s="9">
        <v>7.8703703703703706E-2</v>
      </c>
      <c r="O696" s="9">
        <v>0.8217592592592593</v>
      </c>
      <c r="P696" s="9">
        <v>0.17824074074074073</v>
      </c>
      <c r="Q696" s="9">
        <v>0.99537037037037035</v>
      </c>
      <c r="R696" s="9">
        <v>4.6296296296296294E-3</v>
      </c>
      <c r="S696">
        <v>362.2</v>
      </c>
      <c r="T696" s="9">
        <v>4.0350529473040547E-2</v>
      </c>
      <c r="U696" s="9">
        <v>0.89795464095971345</v>
      </c>
      <c r="V696" s="9">
        <v>4.9519724877976248E-2</v>
      </c>
      <c r="W696" s="9">
        <v>5.2525634162310361E-2</v>
      </c>
      <c r="X696" s="9">
        <v>0.90366371502883314</v>
      </c>
      <c r="Y696" s="9">
        <v>9.6336284971166933E-2</v>
      </c>
      <c r="Z696" s="9">
        <v>0.74336882695308015</v>
      </c>
      <c r="AA696" s="9">
        <v>0.25663117304691979</v>
      </c>
      <c r="AB696" s="9">
        <v>0.99518550916840964</v>
      </c>
      <c r="AC696" s="9">
        <v>4.8144908315903749E-3</v>
      </c>
    </row>
    <row r="697" spans="1:29" x14ac:dyDescent="0.3">
      <c r="A697" t="s">
        <v>21</v>
      </c>
      <c r="B697" t="s">
        <v>5</v>
      </c>
      <c r="C697">
        <v>1</v>
      </c>
      <c r="D697">
        <v>6</v>
      </c>
      <c r="E697" t="s">
        <v>6</v>
      </c>
      <c r="F697">
        <v>2</v>
      </c>
      <c r="G697">
        <v>347</v>
      </c>
      <c r="H697">
        <v>0.97994916690200506</v>
      </c>
      <c r="I697" s="9">
        <v>2.8818443804034581E-2</v>
      </c>
      <c r="J697" s="9">
        <v>0.89317507418397624</v>
      </c>
      <c r="K697" s="9">
        <v>4.4510385756676561E-2</v>
      </c>
      <c r="L697" s="9">
        <v>6.2314540059347182E-2</v>
      </c>
      <c r="M697" s="9">
        <v>0.89036544850498334</v>
      </c>
      <c r="N697" s="9">
        <v>0.10963455149501661</v>
      </c>
      <c r="O697" s="9">
        <v>0.79069767441860461</v>
      </c>
      <c r="P697" s="9">
        <v>0.20930232558139536</v>
      </c>
      <c r="Q697" s="9">
        <v>1</v>
      </c>
      <c r="R697" s="9">
        <v>0</v>
      </c>
      <c r="S697">
        <v>354.1</v>
      </c>
      <c r="T697" s="9">
        <v>3.5409655163047171E-2</v>
      </c>
      <c r="U697" s="9">
        <v>0.90877600962607996</v>
      </c>
      <c r="V697" s="9">
        <v>3.8597149308556122E-2</v>
      </c>
      <c r="W697" s="9">
        <v>5.2626841065363771E-2</v>
      </c>
      <c r="X697" s="9">
        <v>0.8981608452574209</v>
      </c>
      <c r="Y697" s="9">
        <v>0.1018391547425791</v>
      </c>
      <c r="Z697" s="9">
        <v>0.7709020749206692</v>
      </c>
      <c r="AA697" s="9">
        <v>0.22909792507933074</v>
      </c>
      <c r="AB697" s="9">
        <v>0.99856531611364741</v>
      </c>
      <c r="AC697" s="9">
        <v>1.4346838863525265E-3</v>
      </c>
    </row>
    <row r="698" spans="1:29" x14ac:dyDescent="0.3">
      <c r="A698" t="s">
        <v>21</v>
      </c>
      <c r="B698" t="s">
        <v>5</v>
      </c>
      <c r="C698">
        <v>2.5</v>
      </c>
      <c r="D698">
        <v>6</v>
      </c>
      <c r="E698" t="s">
        <v>6</v>
      </c>
      <c r="F698">
        <v>1</v>
      </c>
      <c r="G698">
        <v>419</v>
      </c>
      <c r="H698">
        <v>1.1568194367752622</v>
      </c>
      <c r="I698" s="9">
        <v>4.0572792362768499E-2</v>
      </c>
      <c r="J698" s="9">
        <v>0.91791044776119401</v>
      </c>
      <c r="K698" s="9">
        <v>3.2338308457711441E-2</v>
      </c>
      <c r="L698" s="9">
        <v>4.975124378109453E-2</v>
      </c>
      <c r="M698" s="9">
        <v>0.86991869918699183</v>
      </c>
      <c r="N698" s="9">
        <v>0.13008130081300814</v>
      </c>
      <c r="O698" s="9">
        <v>0.75609756097560976</v>
      </c>
      <c r="P698" s="9">
        <v>0.24390243902439024</v>
      </c>
      <c r="Q698" s="9">
        <v>0.99186991869918695</v>
      </c>
      <c r="R698" s="9">
        <v>8.130081300813009E-3</v>
      </c>
      <c r="S698">
        <v>362.2</v>
      </c>
      <c r="T698" s="9">
        <v>4.0350529473040547E-2</v>
      </c>
      <c r="U698" s="9">
        <v>0.89795464095971345</v>
      </c>
      <c r="V698" s="9">
        <v>4.9519724877976248E-2</v>
      </c>
      <c r="W698" s="9">
        <v>5.2525634162310361E-2</v>
      </c>
      <c r="X698" s="9">
        <v>0.90366371502883314</v>
      </c>
      <c r="Y698" s="9">
        <v>9.6336284971166933E-2</v>
      </c>
      <c r="Z698" s="9">
        <v>0.74336882695308015</v>
      </c>
      <c r="AA698" s="9">
        <v>0.25663117304691979</v>
      </c>
      <c r="AB698" s="9">
        <v>0.99518550916840964</v>
      </c>
      <c r="AC698" s="9">
        <v>4.8144908315903749E-3</v>
      </c>
    </row>
    <row r="699" spans="1:29" x14ac:dyDescent="0.3">
      <c r="A699" t="s">
        <v>21</v>
      </c>
      <c r="B699" t="s">
        <v>5</v>
      </c>
      <c r="C699">
        <v>2.5</v>
      </c>
      <c r="D699">
        <v>6</v>
      </c>
      <c r="E699" t="s">
        <v>6</v>
      </c>
      <c r="F699">
        <v>2</v>
      </c>
      <c r="G699">
        <v>449</v>
      </c>
      <c r="H699">
        <v>1.2680033888731996</v>
      </c>
      <c r="I699" s="9">
        <v>3.5634743875278395E-2</v>
      </c>
      <c r="J699" s="9">
        <v>0.91916859122401851</v>
      </c>
      <c r="K699" s="9">
        <v>3.9260969976905313E-2</v>
      </c>
      <c r="L699" s="9">
        <v>4.1570438799076209E-2</v>
      </c>
      <c r="M699" s="9">
        <v>0.92211055276381915</v>
      </c>
      <c r="N699" s="9">
        <v>7.7889447236180909E-2</v>
      </c>
      <c r="O699" s="9">
        <v>0.81658291457286436</v>
      </c>
      <c r="P699" s="9">
        <v>0.18341708542713567</v>
      </c>
      <c r="Q699" s="9">
        <v>0.98743718592964824</v>
      </c>
      <c r="R699" s="9">
        <v>1.2562814070351759E-2</v>
      </c>
      <c r="S699">
        <v>354.1</v>
      </c>
      <c r="T699" s="9">
        <v>3.5409655163047171E-2</v>
      </c>
      <c r="U699" s="9">
        <v>0.90877600962607996</v>
      </c>
      <c r="V699" s="9">
        <v>3.8597149308556122E-2</v>
      </c>
      <c r="W699" s="9">
        <v>5.2626841065363771E-2</v>
      </c>
      <c r="X699" s="9">
        <v>0.8981608452574209</v>
      </c>
      <c r="Y699" s="9">
        <v>0.1018391547425791</v>
      </c>
      <c r="Z699" s="9">
        <v>0.7709020749206692</v>
      </c>
      <c r="AA699" s="9">
        <v>0.22909792507933074</v>
      </c>
      <c r="AB699" s="9">
        <v>0.99856531611364741</v>
      </c>
      <c r="AC699" s="9">
        <v>1.4346838863525265E-3</v>
      </c>
    </row>
    <row r="700" spans="1:29" x14ac:dyDescent="0.3">
      <c r="A700" t="s">
        <v>21</v>
      </c>
      <c r="B700" t="s">
        <v>5</v>
      </c>
      <c r="C700">
        <v>10</v>
      </c>
      <c r="D700">
        <v>6</v>
      </c>
      <c r="E700" t="s">
        <v>6</v>
      </c>
      <c r="F700">
        <v>1</v>
      </c>
      <c r="G700">
        <v>362</v>
      </c>
      <c r="H700">
        <v>0.99944781888459422</v>
      </c>
      <c r="I700" s="9">
        <v>5.5248618784530384E-2</v>
      </c>
      <c r="J700" s="9">
        <v>0.92105263157894735</v>
      </c>
      <c r="K700" s="9">
        <v>2.3391812865497075E-2</v>
      </c>
      <c r="L700" s="9">
        <v>5.5555555555555552E-2</v>
      </c>
      <c r="M700" s="9">
        <v>0.92063492063492058</v>
      </c>
      <c r="N700" s="9">
        <v>7.9365079365079361E-2</v>
      </c>
      <c r="O700" s="9">
        <v>0.87301587301587302</v>
      </c>
      <c r="P700" s="9">
        <v>0.12698412698412698</v>
      </c>
      <c r="Q700" s="9">
        <v>0.99365079365079367</v>
      </c>
      <c r="R700" s="9">
        <v>6.3492063492063492E-3</v>
      </c>
      <c r="S700">
        <v>362.2</v>
      </c>
      <c r="T700" s="9">
        <v>4.0350529473040547E-2</v>
      </c>
      <c r="U700" s="9">
        <v>0.89795464095971345</v>
      </c>
      <c r="V700" s="9">
        <v>4.9519724877976248E-2</v>
      </c>
      <c r="W700" s="9">
        <v>5.2525634162310361E-2</v>
      </c>
      <c r="X700" s="9">
        <v>0.90366371502883314</v>
      </c>
      <c r="Y700" s="9">
        <v>9.6336284971166933E-2</v>
      </c>
      <c r="Z700" s="9">
        <v>0.74336882695308015</v>
      </c>
      <c r="AA700" s="9">
        <v>0.25663117304691979</v>
      </c>
      <c r="AB700" s="9">
        <v>0.99518550916840964</v>
      </c>
      <c r="AC700" s="9">
        <v>4.8144908315903749E-3</v>
      </c>
    </row>
    <row r="701" spans="1:29" x14ac:dyDescent="0.3">
      <c r="A701" t="s">
        <v>21</v>
      </c>
      <c r="B701" t="s">
        <v>5</v>
      </c>
      <c r="C701">
        <v>10</v>
      </c>
      <c r="D701">
        <v>6</v>
      </c>
      <c r="E701" t="s">
        <v>6</v>
      </c>
      <c r="F701">
        <v>2</v>
      </c>
      <c r="G701">
        <v>393</v>
      </c>
      <c r="H701">
        <v>1.1098559728890143</v>
      </c>
      <c r="I701" s="9">
        <v>2.5445292620865138E-2</v>
      </c>
      <c r="J701" s="9">
        <v>0.92689295039164488</v>
      </c>
      <c r="K701" s="9">
        <v>2.6109660574412531E-2</v>
      </c>
      <c r="L701" s="9">
        <v>4.6997389033942558E-2</v>
      </c>
      <c r="M701" s="9">
        <v>0.90422535211267607</v>
      </c>
      <c r="N701" s="9">
        <v>9.5774647887323941E-2</v>
      </c>
      <c r="O701" s="9">
        <v>0.85070422535211265</v>
      </c>
      <c r="P701" s="9">
        <v>0.14929577464788732</v>
      </c>
      <c r="Q701" s="9">
        <v>0.9943661971830986</v>
      </c>
      <c r="R701" s="9">
        <v>5.6338028169014088E-3</v>
      </c>
      <c r="S701">
        <v>354.1</v>
      </c>
      <c r="T701" s="9">
        <v>3.5409655163047171E-2</v>
      </c>
      <c r="U701" s="9">
        <v>0.90877600962607996</v>
      </c>
      <c r="V701" s="9">
        <v>3.8597149308556122E-2</v>
      </c>
      <c r="W701" s="9">
        <v>5.2626841065363771E-2</v>
      </c>
      <c r="X701" s="9">
        <v>0.8981608452574209</v>
      </c>
      <c r="Y701" s="9">
        <v>0.1018391547425791</v>
      </c>
      <c r="Z701" s="9">
        <v>0.7709020749206692</v>
      </c>
      <c r="AA701" s="9">
        <v>0.22909792507933074</v>
      </c>
      <c r="AB701" s="9">
        <v>0.99856531611364741</v>
      </c>
      <c r="AC701" s="9">
        <v>1.4346838863525265E-3</v>
      </c>
    </row>
    <row r="702" spans="1:29" x14ac:dyDescent="0.3">
      <c r="A702" t="s">
        <v>21</v>
      </c>
      <c r="B702" t="s">
        <v>5</v>
      </c>
      <c r="C702">
        <v>2.5000000000000001E-3</v>
      </c>
      <c r="D702">
        <v>24</v>
      </c>
      <c r="E702" t="s">
        <v>6</v>
      </c>
      <c r="F702">
        <v>1</v>
      </c>
      <c r="G702">
        <v>1063</v>
      </c>
      <c r="H702">
        <v>1.5518248175182481</v>
      </c>
      <c r="I702" s="9">
        <v>0.12417685794920037</v>
      </c>
      <c r="J702" s="9">
        <v>0.8292158968850698</v>
      </c>
      <c r="K702" s="9">
        <v>0.15682062298603652</v>
      </c>
      <c r="L702" s="9">
        <v>1.3963480128893663E-2</v>
      </c>
      <c r="M702" s="9">
        <v>0.81476683937823835</v>
      </c>
      <c r="N702" s="9">
        <v>0.18523316062176165</v>
      </c>
      <c r="O702" s="9">
        <v>0.88730569948186533</v>
      </c>
      <c r="P702" s="9">
        <v>0.11269430051813471</v>
      </c>
      <c r="Q702" s="9">
        <v>0.95336787564766834</v>
      </c>
      <c r="R702" s="9">
        <v>4.6632124352331605E-2</v>
      </c>
      <c r="S702">
        <v>685</v>
      </c>
      <c r="T702" s="9">
        <v>3.8664832869255476E-2</v>
      </c>
      <c r="U702" s="9">
        <v>0.93034027620142068</v>
      </c>
      <c r="V702" s="9">
        <v>5.0052455593847578E-2</v>
      </c>
      <c r="W702" s="9">
        <v>1.9607268204731666E-2</v>
      </c>
      <c r="X702" s="9">
        <v>0.85403104808321739</v>
      </c>
      <c r="Y702" s="9">
        <v>0.14596895191678261</v>
      </c>
      <c r="Z702" s="9">
        <v>0.90486077870870962</v>
      </c>
      <c r="AA702" s="9">
        <v>9.5139221291290516E-2</v>
      </c>
      <c r="AB702" s="9">
        <v>0.96513274336554034</v>
      </c>
      <c r="AC702" s="9">
        <v>3.4867256634459484E-2</v>
      </c>
    </row>
    <row r="703" spans="1:29" x14ac:dyDescent="0.3">
      <c r="A703" t="s">
        <v>21</v>
      </c>
      <c r="B703" t="s">
        <v>5</v>
      </c>
      <c r="C703">
        <v>2.5000000000000001E-3</v>
      </c>
      <c r="D703">
        <v>24</v>
      </c>
      <c r="E703" t="s">
        <v>6</v>
      </c>
      <c r="F703">
        <v>2</v>
      </c>
      <c r="G703">
        <v>782</v>
      </c>
      <c r="H703">
        <v>1.1229178632969559</v>
      </c>
      <c r="I703" s="9">
        <v>3.0690537084398978E-2</v>
      </c>
      <c r="J703" s="9">
        <v>0.920844327176781</v>
      </c>
      <c r="K703" s="9">
        <v>5.9366754617414245E-2</v>
      </c>
      <c r="L703" s="9">
        <v>1.9788918205804751E-2</v>
      </c>
      <c r="M703" s="9">
        <v>0.86676217765042984</v>
      </c>
      <c r="N703" s="9">
        <v>0.13323782234957021</v>
      </c>
      <c r="O703" s="9">
        <v>0.91690544412607455</v>
      </c>
      <c r="P703" s="9">
        <v>8.3094555873925502E-2</v>
      </c>
      <c r="Q703" s="9">
        <v>0.94699140401146131</v>
      </c>
      <c r="R703" s="9">
        <v>5.300859598853868E-2</v>
      </c>
      <c r="S703">
        <v>696.4</v>
      </c>
      <c r="T703" s="9">
        <v>3.3414180938318841E-2</v>
      </c>
      <c r="U703" s="9">
        <v>0.92944519957800475</v>
      </c>
      <c r="V703" s="9">
        <v>4.9793856620445817E-2</v>
      </c>
      <c r="W703" s="9">
        <v>2.0760943801549341E-2</v>
      </c>
      <c r="X703" s="9">
        <v>0.86781931167246706</v>
      </c>
      <c r="Y703" s="9">
        <v>0.13218068832753302</v>
      </c>
      <c r="Z703" s="9">
        <v>0.91156112610535855</v>
      </c>
      <c r="AA703" s="9">
        <v>8.843887389464139E-2</v>
      </c>
      <c r="AB703" s="9">
        <v>0.96984018219265733</v>
      </c>
      <c r="AC703" s="9">
        <v>3.0159817807342715E-2</v>
      </c>
    </row>
    <row r="704" spans="1:29" x14ac:dyDescent="0.3">
      <c r="A704" t="s">
        <v>21</v>
      </c>
      <c r="B704" t="s">
        <v>5</v>
      </c>
      <c r="C704">
        <v>5.0000000000000001E-3</v>
      </c>
      <c r="D704">
        <v>24</v>
      </c>
      <c r="E704" t="s">
        <v>6</v>
      </c>
      <c r="F704">
        <v>1</v>
      </c>
      <c r="G704">
        <v>823</v>
      </c>
      <c r="H704">
        <v>1.2014598540145986</v>
      </c>
      <c r="I704" s="9">
        <v>3.1591737545565005E-2</v>
      </c>
      <c r="J704" s="9">
        <v>0.92722710163111666</v>
      </c>
      <c r="K704" s="9">
        <v>5.0188205771643665E-2</v>
      </c>
      <c r="L704" s="9">
        <v>2.258469259723965E-2</v>
      </c>
      <c r="M704" s="9">
        <v>0.83626522327469555</v>
      </c>
      <c r="N704" s="9">
        <v>0.16373477672530445</v>
      </c>
      <c r="O704" s="9">
        <v>0.89715832205683355</v>
      </c>
      <c r="P704" s="9">
        <v>0.10284167794316644</v>
      </c>
      <c r="Q704" s="9">
        <v>0.95805142083897155</v>
      </c>
      <c r="R704" s="9">
        <v>4.1948579161028419E-2</v>
      </c>
      <c r="S704">
        <v>685</v>
      </c>
      <c r="T704" s="9">
        <v>3.8664832869255476E-2</v>
      </c>
      <c r="U704" s="9">
        <v>0.93034027620142068</v>
      </c>
      <c r="V704" s="9">
        <v>5.0052455593847578E-2</v>
      </c>
      <c r="W704" s="9">
        <v>1.9607268204731666E-2</v>
      </c>
      <c r="X704" s="9">
        <v>0.85403104808321739</v>
      </c>
      <c r="Y704" s="9">
        <v>0.14596895191678261</v>
      </c>
      <c r="Z704" s="9">
        <v>0.90486077870870962</v>
      </c>
      <c r="AA704" s="9">
        <v>9.5139221291290516E-2</v>
      </c>
      <c r="AB704" s="9">
        <v>0.96513274336554034</v>
      </c>
      <c r="AC704" s="9">
        <v>3.4867256634459484E-2</v>
      </c>
    </row>
    <row r="705" spans="1:29" x14ac:dyDescent="0.3">
      <c r="A705" t="s">
        <v>21</v>
      </c>
      <c r="B705" t="s">
        <v>5</v>
      </c>
      <c r="C705">
        <v>5.0000000000000001E-3</v>
      </c>
      <c r="D705">
        <v>24</v>
      </c>
      <c r="E705" t="s">
        <v>6</v>
      </c>
      <c r="F705">
        <v>2</v>
      </c>
      <c r="G705">
        <v>550</v>
      </c>
      <c r="H705">
        <v>0.78977599080987937</v>
      </c>
      <c r="I705" s="9">
        <v>2.5454545454545455E-2</v>
      </c>
      <c r="J705" s="9">
        <v>0.94402985074626866</v>
      </c>
      <c r="K705" s="9">
        <v>4.6641791044776122E-2</v>
      </c>
      <c r="L705" s="9">
        <v>9.3283582089552231E-3</v>
      </c>
      <c r="M705" s="9">
        <v>0.85770750988142297</v>
      </c>
      <c r="N705" s="9">
        <v>0.14229249011857709</v>
      </c>
      <c r="O705" s="9">
        <v>0.94071146245059289</v>
      </c>
      <c r="P705" s="9">
        <v>5.9288537549407112E-2</v>
      </c>
      <c r="Q705" s="9">
        <v>0.97035573122529639</v>
      </c>
      <c r="R705" s="9">
        <v>2.9644268774703556E-2</v>
      </c>
      <c r="S705">
        <v>696.4</v>
      </c>
      <c r="T705" s="9">
        <v>3.3414180938318841E-2</v>
      </c>
      <c r="U705" s="9">
        <v>0.92944519957800475</v>
      </c>
      <c r="V705" s="9">
        <v>4.9793856620445817E-2</v>
      </c>
      <c r="W705" s="9">
        <v>2.0760943801549341E-2</v>
      </c>
      <c r="X705" s="9">
        <v>0.86781931167246706</v>
      </c>
      <c r="Y705" s="9">
        <v>0.13218068832753302</v>
      </c>
      <c r="Z705" s="9">
        <v>0.91156112610535855</v>
      </c>
      <c r="AA705" s="9">
        <v>8.843887389464139E-2</v>
      </c>
      <c r="AB705" s="9">
        <v>0.96984018219265733</v>
      </c>
      <c r="AC705" s="9">
        <v>3.0159817807342715E-2</v>
      </c>
    </row>
    <row r="706" spans="1:29" x14ac:dyDescent="0.3">
      <c r="A706" t="s">
        <v>21</v>
      </c>
      <c r="B706" t="s">
        <v>5</v>
      </c>
      <c r="C706">
        <v>0.01</v>
      </c>
      <c r="D706">
        <v>24</v>
      </c>
      <c r="E706" t="s">
        <v>6</v>
      </c>
      <c r="F706">
        <v>1</v>
      </c>
      <c r="G706">
        <v>1100</v>
      </c>
      <c r="H706">
        <v>1.6058394160583942</v>
      </c>
      <c r="I706" s="9">
        <v>3.090909090909091E-2</v>
      </c>
      <c r="J706" s="9">
        <v>0.93058161350844282</v>
      </c>
      <c r="K706" s="9">
        <v>5.4409005628517824E-2</v>
      </c>
      <c r="L706" s="9">
        <v>1.50093808630394E-2</v>
      </c>
      <c r="M706" s="9">
        <v>0.86391129032258063</v>
      </c>
      <c r="N706" s="9">
        <v>0.13608870967741934</v>
      </c>
      <c r="O706" s="9">
        <v>0.93145161290322576</v>
      </c>
      <c r="P706" s="9">
        <v>6.8548387096774188E-2</v>
      </c>
      <c r="Q706" s="9">
        <v>0.95665322580645162</v>
      </c>
      <c r="R706" s="9">
        <v>4.334677419354839E-2</v>
      </c>
      <c r="S706">
        <v>685</v>
      </c>
      <c r="T706" s="9">
        <v>3.8664832869255476E-2</v>
      </c>
      <c r="U706" s="9">
        <v>0.93034027620142068</v>
      </c>
      <c r="V706" s="9">
        <v>5.0052455593847578E-2</v>
      </c>
      <c r="W706" s="9">
        <v>1.9607268204731666E-2</v>
      </c>
      <c r="X706" s="9">
        <v>0.85403104808321739</v>
      </c>
      <c r="Y706" s="9">
        <v>0.14596895191678261</v>
      </c>
      <c r="Z706" s="9">
        <v>0.90486077870870962</v>
      </c>
      <c r="AA706" s="9">
        <v>9.5139221291290516E-2</v>
      </c>
      <c r="AB706" s="9">
        <v>0.96513274336554034</v>
      </c>
      <c r="AC706" s="9">
        <v>3.4867256634459484E-2</v>
      </c>
    </row>
    <row r="707" spans="1:29" x14ac:dyDescent="0.3">
      <c r="A707" t="s">
        <v>21</v>
      </c>
      <c r="B707" t="s">
        <v>5</v>
      </c>
      <c r="C707">
        <v>0.01</v>
      </c>
      <c r="D707">
        <v>24</v>
      </c>
      <c r="E707" t="s">
        <v>6</v>
      </c>
      <c r="F707">
        <v>2</v>
      </c>
      <c r="G707">
        <v>844</v>
      </c>
      <c r="H707">
        <v>1.2119471568064331</v>
      </c>
      <c r="I707" s="9">
        <v>2.4881516587677725E-2</v>
      </c>
      <c r="J707" s="9">
        <v>0.93560145808019446</v>
      </c>
      <c r="K707" s="9">
        <v>4.6172539489671933E-2</v>
      </c>
      <c r="L707" s="9">
        <v>1.8226002430133656E-2</v>
      </c>
      <c r="M707" s="9">
        <v>0.82337662337662343</v>
      </c>
      <c r="N707" s="9">
        <v>0.17662337662337663</v>
      </c>
      <c r="O707" s="9">
        <v>0.91298701298701301</v>
      </c>
      <c r="P707" s="9">
        <v>8.7012987012987014E-2</v>
      </c>
      <c r="Q707" s="9">
        <v>0.96623376623376622</v>
      </c>
      <c r="R707" s="9">
        <v>3.3766233766233764E-2</v>
      </c>
      <c r="S707">
        <v>696.4</v>
      </c>
      <c r="T707" s="9">
        <v>3.3414180938318841E-2</v>
      </c>
      <c r="U707" s="9">
        <v>0.92944519957800475</v>
      </c>
      <c r="V707" s="9">
        <v>4.9793856620445817E-2</v>
      </c>
      <c r="W707" s="9">
        <v>2.0760943801549341E-2</v>
      </c>
      <c r="X707" s="9">
        <v>0.86781931167246706</v>
      </c>
      <c r="Y707" s="9">
        <v>0.13218068832753302</v>
      </c>
      <c r="Z707" s="9">
        <v>0.91156112610535855</v>
      </c>
      <c r="AA707" s="9">
        <v>8.843887389464139E-2</v>
      </c>
      <c r="AB707" s="9">
        <v>0.96984018219265733</v>
      </c>
      <c r="AC707" s="9">
        <v>3.0159817807342715E-2</v>
      </c>
    </row>
    <row r="708" spans="1:29" x14ac:dyDescent="0.3">
      <c r="A708" t="s">
        <v>21</v>
      </c>
      <c r="B708" t="s">
        <v>5</v>
      </c>
      <c r="C708">
        <v>2.5000000000000001E-2</v>
      </c>
      <c r="D708">
        <v>24</v>
      </c>
      <c r="E708" t="s">
        <v>6</v>
      </c>
      <c r="F708">
        <v>1</v>
      </c>
      <c r="G708">
        <v>1133</v>
      </c>
      <c r="H708">
        <v>1.654014598540146</v>
      </c>
      <c r="I708" s="9">
        <v>2.9126213592233011E-2</v>
      </c>
      <c r="J708" s="9">
        <v>0.94454545454545458</v>
      </c>
      <c r="K708" s="9">
        <v>0.04</v>
      </c>
      <c r="L708" s="9">
        <v>1.5454545454545455E-2</v>
      </c>
      <c r="M708" s="9">
        <v>0.83060635226179014</v>
      </c>
      <c r="N708" s="9">
        <v>0.16939364773820981</v>
      </c>
      <c r="O708" s="9">
        <v>0.91722810394610199</v>
      </c>
      <c r="P708" s="9">
        <v>8.2771896053897981E-2</v>
      </c>
      <c r="Q708" s="9">
        <v>0.94513955726660248</v>
      </c>
      <c r="R708" s="9">
        <v>5.4860442733397498E-2</v>
      </c>
      <c r="S708">
        <v>685</v>
      </c>
      <c r="T708" s="9">
        <v>3.8664832869255476E-2</v>
      </c>
      <c r="U708" s="9">
        <v>0.93034027620142068</v>
      </c>
      <c r="V708" s="9">
        <v>5.0052455593847578E-2</v>
      </c>
      <c r="W708" s="9">
        <v>1.9607268204731666E-2</v>
      </c>
      <c r="X708" s="9">
        <v>0.85403104808321739</v>
      </c>
      <c r="Y708" s="9">
        <v>0.14596895191678261</v>
      </c>
      <c r="Z708" s="9">
        <v>0.90486077870870962</v>
      </c>
      <c r="AA708" s="9">
        <v>9.5139221291290516E-2</v>
      </c>
      <c r="AB708" s="9">
        <v>0.96513274336554034</v>
      </c>
      <c r="AC708" s="9">
        <v>3.4867256634459484E-2</v>
      </c>
    </row>
    <row r="709" spans="1:29" x14ac:dyDescent="0.3">
      <c r="A709" t="s">
        <v>21</v>
      </c>
      <c r="B709" t="s">
        <v>5</v>
      </c>
      <c r="C709">
        <v>2.5000000000000001E-2</v>
      </c>
      <c r="D709">
        <v>24</v>
      </c>
      <c r="E709" t="s">
        <v>6</v>
      </c>
      <c r="F709">
        <v>2</v>
      </c>
      <c r="G709">
        <v>667</v>
      </c>
      <c r="H709">
        <v>0.95778288340034468</v>
      </c>
      <c r="I709" s="9">
        <v>2.6986506746626688E-2</v>
      </c>
      <c r="J709" s="9">
        <v>0.91987673343605547</v>
      </c>
      <c r="K709" s="9">
        <v>5.8551617873651769E-2</v>
      </c>
      <c r="L709" s="9">
        <v>2.1571648690292759E-2</v>
      </c>
      <c r="M709" s="9">
        <v>0.84254606365159124</v>
      </c>
      <c r="N709" s="9">
        <v>0.15745393634840871</v>
      </c>
      <c r="O709" s="9">
        <v>0.88609715242881071</v>
      </c>
      <c r="P709" s="9">
        <v>0.11390284757118928</v>
      </c>
      <c r="Q709" s="9">
        <v>0.98324958123953099</v>
      </c>
      <c r="R709" s="9">
        <v>1.675041876046901E-2</v>
      </c>
      <c r="S709">
        <v>696.4</v>
      </c>
      <c r="T709" s="9">
        <v>3.3414180938318841E-2</v>
      </c>
      <c r="U709" s="9">
        <v>0.92944519957800475</v>
      </c>
      <c r="V709" s="9">
        <v>4.9793856620445817E-2</v>
      </c>
      <c r="W709" s="9">
        <v>2.0760943801549341E-2</v>
      </c>
      <c r="X709" s="9">
        <v>0.86781931167246706</v>
      </c>
      <c r="Y709" s="9">
        <v>0.13218068832753302</v>
      </c>
      <c r="Z709" s="9">
        <v>0.91156112610535855</v>
      </c>
      <c r="AA709" s="9">
        <v>8.843887389464139E-2</v>
      </c>
      <c r="AB709" s="9">
        <v>0.96984018219265733</v>
      </c>
      <c r="AC709" s="9">
        <v>3.0159817807342715E-2</v>
      </c>
    </row>
    <row r="710" spans="1:29" x14ac:dyDescent="0.3">
      <c r="A710" t="s">
        <v>21</v>
      </c>
      <c r="B710" t="s">
        <v>5</v>
      </c>
      <c r="C710">
        <v>7.4999999999999997E-2</v>
      </c>
      <c r="D710">
        <v>24</v>
      </c>
      <c r="E710" t="s">
        <v>6</v>
      </c>
      <c r="F710">
        <v>1</v>
      </c>
      <c r="G710">
        <v>782</v>
      </c>
      <c r="H710">
        <v>1.1416058394160584</v>
      </c>
      <c r="I710" s="9">
        <v>4.0920716112531973E-2</v>
      </c>
      <c r="J710" s="9">
        <v>0.94133333333333336</v>
      </c>
      <c r="K710" s="9">
        <v>3.5999999999999997E-2</v>
      </c>
      <c r="L710" s="9">
        <v>2.2666666666666668E-2</v>
      </c>
      <c r="M710" s="9">
        <v>0.85269121813031157</v>
      </c>
      <c r="N710" s="9">
        <v>0.14730878186968838</v>
      </c>
      <c r="O710" s="9">
        <v>0.89660056657223797</v>
      </c>
      <c r="P710" s="9">
        <v>0.10339943342776203</v>
      </c>
      <c r="Q710" s="9">
        <v>0.95184135977337114</v>
      </c>
      <c r="R710" s="9">
        <v>4.8158640226628892E-2</v>
      </c>
      <c r="S710">
        <v>685</v>
      </c>
      <c r="T710" s="9">
        <v>3.8664832869255476E-2</v>
      </c>
      <c r="U710" s="9">
        <v>0.93034027620142068</v>
      </c>
      <c r="V710" s="9">
        <v>5.0052455593847578E-2</v>
      </c>
      <c r="W710" s="9">
        <v>1.9607268204731666E-2</v>
      </c>
      <c r="X710" s="9">
        <v>0.85403104808321739</v>
      </c>
      <c r="Y710" s="9">
        <v>0.14596895191678261</v>
      </c>
      <c r="Z710" s="9">
        <v>0.90486077870870962</v>
      </c>
      <c r="AA710" s="9">
        <v>9.5139221291290516E-2</v>
      </c>
      <c r="AB710" s="9">
        <v>0.96513274336554034</v>
      </c>
      <c r="AC710" s="9">
        <v>3.4867256634459484E-2</v>
      </c>
    </row>
    <row r="711" spans="1:29" x14ac:dyDescent="0.3">
      <c r="A711" t="s">
        <v>21</v>
      </c>
      <c r="B711" t="s">
        <v>5</v>
      </c>
      <c r="C711">
        <v>7.4999999999999997E-2</v>
      </c>
      <c r="D711">
        <v>24</v>
      </c>
      <c r="E711" t="s">
        <v>6</v>
      </c>
      <c r="F711">
        <v>2</v>
      </c>
      <c r="G711">
        <v>739</v>
      </c>
      <c r="H711">
        <v>1.0611717403790926</v>
      </c>
      <c r="I711" s="9">
        <v>2.165087956698241E-2</v>
      </c>
      <c r="J711" s="9">
        <v>0.95159059474412167</v>
      </c>
      <c r="K711" s="9">
        <v>2.9045643153526972E-2</v>
      </c>
      <c r="L711" s="9">
        <v>1.9363762102351315E-2</v>
      </c>
      <c r="M711" s="9">
        <v>0.86627906976744184</v>
      </c>
      <c r="N711" s="9">
        <v>0.13372093023255813</v>
      </c>
      <c r="O711" s="9">
        <v>0.91860465116279066</v>
      </c>
      <c r="P711" s="9">
        <v>8.1395348837209308E-2</v>
      </c>
      <c r="Q711" s="9">
        <v>0.95348837209302328</v>
      </c>
      <c r="R711" s="9">
        <v>4.6511627906976744E-2</v>
      </c>
      <c r="S711">
        <v>696.4</v>
      </c>
      <c r="T711" s="9">
        <v>3.3414180938318841E-2</v>
      </c>
      <c r="U711" s="9">
        <v>0.92944519957800475</v>
      </c>
      <c r="V711" s="9">
        <v>4.9793856620445817E-2</v>
      </c>
      <c r="W711" s="9">
        <v>2.0760943801549341E-2</v>
      </c>
      <c r="X711" s="9">
        <v>0.86781931167246706</v>
      </c>
      <c r="Y711" s="9">
        <v>0.13218068832753302</v>
      </c>
      <c r="Z711" s="9">
        <v>0.91156112610535855</v>
      </c>
      <c r="AA711" s="9">
        <v>8.843887389464139E-2</v>
      </c>
      <c r="AB711" s="9">
        <v>0.96984018219265733</v>
      </c>
      <c r="AC711" s="9">
        <v>3.0159817807342715E-2</v>
      </c>
    </row>
    <row r="712" spans="1:29" x14ac:dyDescent="0.3">
      <c r="A712" t="s">
        <v>21</v>
      </c>
      <c r="B712" t="s">
        <v>5</v>
      </c>
      <c r="C712">
        <v>0.15</v>
      </c>
      <c r="D712">
        <v>24</v>
      </c>
      <c r="E712" t="s">
        <v>6</v>
      </c>
      <c r="F712">
        <v>1</v>
      </c>
      <c r="G712">
        <v>910</v>
      </c>
      <c r="H712">
        <v>1.3284671532846715</v>
      </c>
      <c r="I712" s="9">
        <v>5.1648351648351645E-2</v>
      </c>
      <c r="J712" s="9">
        <v>0.94669756662804172</v>
      </c>
      <c r="K712" s="9">
        <v>3.7079953650057937E-2</v>
      </c>
      <c r="L712" s="9">
        <v>1.6222479721900347E-2</v>
      </c>
      <c r="M712" s="9">
        <v>0.84577723378212977</v>
      </c>
      <c r="N712" s="9">
        <v>0.15422276621787026</v>
      </c>
      <c r="O712" s="9">
        <v>0.90452876376988989</v>
      </c>
      <c r="P712" s="9">
        <v>9.5471236230110154E-2</v>
      </c>
      <c r="Q712" s="9">
        <v>0.92778457772337819</v>
      </c>
      <c r="R712" s="9">
        <v>7.2215422276621782E-2</v>
      </c>
      <c r="S712">
        <v>685</v>
      </c>
      <c r="T712" s="9">
        <v>3.8664832869255476E-2</v>
      </c>
      <c r="U712" s="9">
        <v>0.93034027620142068</v>
      </c>
      <c r="V712" s="9">
        <v>5.0052455593847578E-2</v>
      </c>
      <c r="W712" s="9">
        <v>1.9607268204731666E-2</v>
      </c>
      <c r="X712" s="9">
        <v>0.85403104808321739</v>
      </c>
      <c r="Y712" s="9">
        <v>0.14596895191678261</v>
      </c>
      <c r="Z712" s="9">
        <v>0.90486077870870962</v>
      </c>
      <c r="AA712" s="9">
        <v>9.5139221291290516E-2</v>
      </c>
      <c r="AB712" s="9">
        <v>0.96513274336554034</v>
      </c>
      <c r="AC712" s="9">
        <v>3.4867256634459484E-2</v>
      </c>
    </row>
    <row r="713" spans="1:29" x14ac:dyDescent="0.3">
      <c r="A713" t="s">
        <v>21</v>
      </c>
      <c r="B713" t="s">
        <v>5</v>
      </c>
      <c r="C713">
        <v>0.15</v>
      </c>
      <c r="D713">
        <v>24</v>
      </c>
      <c r="E713" t="s">
        <v>6</v>
      </c>
      <c r="F713">
        <v>2</v>
      </c>
      <c r="G713">
        <v>998</v>
      </c>
      <c r="H713">
        <v>1.4330844342331994</v>
      </c>
      <c r="I713" s="9">
        <v>2.8056112224448898E-2</v>
      </c>
      <c r="J713" s="9">
        <v>0.92061855670103088</v>
      </c>
      <c r="K713" s="9">
        <v>6.7010309278350513E-2</v>
      </c>
      <c r="L713" s="9">
        <v>1.2371134020618556E-2</v>
      </c>
      <c r="M713" s="9">
        <v>0.84770436730123178</v>
      </c>
      <c r="N713" s="9">
        <v>0.1522956326987682</v>
      </c>
      <c r="O713" s="9">
        <v>0.91041433370660696</v>
      </c>
      <c r="P713" s="9">
        <v>8.9585666293393054E-2</v>
      </c>
      <c r="Q713" s="9">
        <v>0.96416573348264278</v>
      </c>
      <c r="R713" s="9">
        <v>3.5834266517357223E-2</v>
      </c>
      <c r="S713">
        <v>696.4</v>
      </c>
      <c r="T713" s="9">
        <v>3.3414180938318841E-2</v>
      </c>
      <c r="U713" s="9">
        <v>0.92944519957800475</v>
      </c>
      <c r="V713" s="9">
        <v>4.9793856620445817E-2</v>
      </c>
      <c r="W713" s="9">
        <v>2.0760943801549341E-2</v>
      </c>
      <c r="X713" s="9">
        <v>0.86781931167246706</v>
      </c>
      <c r="Y713" s="9">
        <v>0.13218068832753302</v>
      </c>
      <c r="Z713" s="9">
        <v>0.91156112610535855</v>
      </c>
      <c r="AA713" s="9">
        <v>8.843887389464139E-2</v>
      </c>
      <c r="AB713" s="9">
        <v>0.96984018219265733</v>
      </c>
      <c r="AC713" s="9">
        <v>3.0159817807342715E-2</v>
      </c>
    </row>
    <row r="714" spans="1:29" x14ac:dyDescent="0.3">
      <c r="A714" t="s">
        <v>21</v>
      </c>
      <c r="B714" t="s">
        <v>5</v>
      </c>
      <c r="C714">
        <v>0.5</v>
      </c>
      <c r="D714">
        <v>24</v>
      </c>
      <c r="E714" t="s">
        <v>6</v>
      </c>
      <c r="F714">
        <v>1</v>
      </c>
      <c r="G714">
        <v>906</v>
      </c>
      <c r="H714">
        <v>1.3226277372262774</v>
      </c>
      <c r="I714" s="9">
        <v>3.6423841059602648E-2</v>
      </c>
      <c r="J714" s="9">
        <v>0.92210767468499433</v>
      </c>
      <c r="K714" s="9">
        <v>5.8419243986254296E-2</v>
      </c>
      <c r="L714" s="9">
        <v>1.9473081328751432E-2</v>
      </c>
      <c r="M714" s="9">
        <v>0.82981366459627326</v>
      </c>
      <c r="N714" s="9">
        <v>0.17018633540372671</v>
      </c>
      <c r="O714" s="9">
        <v>0.90807453416149064</v>
      </c>
      <c r="P714" s="9">
        <v>9.1925465838509315E-2</v>
      </c>
      <c r="Q714" s="9">
        <v>0.94285714285714284</v>
      </c>
      <c r="R714" s="9">
        <v>5.7142857142857141E-2</v>
      </c>
      <c r="S714">
        <v>685</v>
      </c>
      <c r="T714" s="9">
        <v>3.8664832869255476E-2</v>
      </c>
      <c r="U714" s="9">
        <v>0.93034027620142068</v>
      </c>
      <c r="V714" s="9">
        <v>5.0052455593847578E-2</v>
      </c>
      <c r="W714" s="9">
        <v>1.9607268204731666E-2</v>
      </c>
      <c r="X714" s="9">
        <v>0.85403104808321739</v>
      </c>
      <c r="Y714" s="9">
        <v>0.14596895191678261</v>
      </c>
      <c r="Z714" s="9">
        <v>0.90486077870870962</v>
      </c>
      <c r="AA714" s="9">
        <v>9.5139221291290516E-2</v>
      </c>
      <c r="AB714" s="9">
        <v>0.96513274336554034</v>
      </c>
      <c r="AC714" s="9">
        <v>3.4867256634459484E-2</v>
      </c>
    </row>
    <row r="715" spans="1:29" x14ac:dyDescent="0.3">
      <c r="A715" t="s">
        <v>21</v>
      </c>
      <c r="B715" t="s">
        <v>5</v>
      </c>
      <c r="C715">
        <v>0.5</v>
      </c>
      <c r="D715">
        <v>24</v>
      </c>
      <c r="E715" t="s">
        <v>6</v>
      </c>
      <c r="F715">
        <v>2</v>
      </c>
      <c r="G715">
        <v>728</v>
      </c>
      <c r="H715">
        <v>1.0453762205628949</v>
      </c>
      <c r="I715" s="9">
        <v>3.021978021978022E-2</v>
      </c>
      <c r="J715" s="9">
        <v>0.92634560906515584</v>
      </c>
      <c r="K715" s="9">
        <v>4.5325779036827198E-2</v>
      </c>
      <c r="L715" s="9">
        <v>2.8328611898016998E-2</v>
      </c>
      <c r="M715" s="9">
        <v>0.82874617737003053</v>
      </c>
      <c r="N715" s="9">
        <v>0.17125382262996941</v>
      </c>
      <c r="O715" s="9">
        <v>0.88379204892966357</v>
      </c>
      <c r="P715" s="9">
        <v>0.11620795107033639</v>
      </c>
      <c r="Q715" s="9">
        <v>0.94954128440366969</v>
      </c>
      <c r="R715" s="9">
        <v>5.0458715596330278E-2</v>
      </c>
      <c r="S715">
        <v>696.4</v>
      </c>
      <c r="T715" s="9">
        <v>3.3414180938318841E-2</v>
      </c>
      <c r="U715" s="9">
        <v>0.92944519957800475</v>
      </c>
      <c r="V715" s="9">
        <v>4.9793856620445817E-2</v>
      </c>
      <c r="W715" s="9">
        <v>2.0760943801549341E-2</v>
      </c>
      <c r="X715" s="9">
        <v>0.86781931167246706</v>
      </c>
      <c r="Y715" s="9">
        <v>0.13218068832753302</v>
      </c>
      <c r="Z715" s="9">
        <v>0.91156112610535855</v>
      </c>
      <c r="AA715" s="9">
        <v>8.843887389464139E-2</v>
      </c>
      <c r="AB715" s="9">
        <v>0.96984018219265733</v>
      </c>
      <c r="AC715" s="9">
        <v>3.0159817807342715E-2</v>
      </c>
    </row>
    <row r="716" spans="1:29" x14ac:dyDescent="0.3">
      <c r="A716" t="s">
        <v>21</v>
      </c>
      <c r="B716" t="s">
        <v>5</v>
      </c>
      <c r="C716">
        <v>1</v>
      </c>
      <c r="D716">
        <v>24</v>
      </c>
      <c r="E716" t="s">
        <v>6</v>
      </c>
      <c r="F716">
        <v>1</v>
      </c>
      <c r="G716">
        <v>953</v>
      </c>
      <c r="H716">
        <v>1.3912408759124089</v>
      </c>
      <c r="I716" s="9">
        <v>3.0430220356768102E-2</v>
      </c>
      <c r="J716" s="9">
        <v>0.92748917748917747</v>
      </c>
      <c r="K716" s="9">
        <v>5.735930735930736E-2</v>
      </c>
      <c r="L716" s="9">
        <v>1.5151515151515152E-2</v>
      </c>
      <c r="M716" s="9">
        <v>0.86931155192532084</v>
      </c>
      <c r="N716" s="9">
        <v>0.13068844807467911</v>
      </c>
      <c r="O716" s="9">
        <v>0.93465577596266047</v>
      </c>
      <c r="P716" s="9">
        <v>6.5344224037339554E-2</v>
      </c>
      <c r="Q716" s="9">
        <v>0.95449241540256713</v>
      </c>
      <c r="R716" s="9">
        <v>4.5507584597432905E-2</v>
      </c>
      <c r="S716">
        <v>685</v>
      </c>
      <c r="T716" s="9">
        <v>3.8664832869255476E-2</v>
      </c>
      <c r="U716" s="9">
        <v>0.93034027620142068</v>
      </c>
      <c r="V716" s="9">
        <v>5.0052455593847578E-2</v>
      </c>
      <c r="W716" s="9">
        <v>1.9607268204731666E-2</v>
      </c>
      <c r="X716" s="9">
        <v>0.85403104808321739</v>
      </c>
      <c r="Y716" s="9">
        <v>0.14596895191678261</v>
      </c>
      <c r="Z716" s="9">
        <v>0.90486077870870962</v>
      </c>
      <c r="AA716" s="9">
        <v>9.5139221291290516E-2</v>
      </c>
      <c r="AB716" s="9">
        <v>0.96513274336554034</v>
      </c>
      <c r="AC716" s="9">
        <v>3.4867256634459484E-2</v>
      </c>
    </row>
    <row r="717" spans="1:29" x14ac:dyDescent="0.3">
      <c r="A717" t="s">
        <v>21</v>
      </c>
      <c r="B717" t="s">
        <v>5</v>
      </c>
      <c r="C717">
        <v>1</v>
      </c>
      <c r="D717">
        <v>24</v>
      </c>
      <c r="E717" t="s">
        <v>6</v>
      </c>
      <c r="F717">
        <v>2</v>
      </c>
      <c r="G717">
        <v>673</v>
      </c>
      <c r="H717">
        <v>0.96639862148190703</v>
      </c>
      <c r="I717" s="9">
        <v>1.6344725111441308E-2</v>
      </c>
      <c r="J717" s="9">
        <v>0.93655589123867067</v>
      </c>
      <c r="K717" s="9">
        <v>4.0785498489425982E-2</v>
      </c>
      <c r="L717" s="9">
        <v>2.2658610271903322E-2</v>
      </c>
      <c r="M717" s="9">
        <v>0.84677419354838712</v>
      </c>
      <c r="N717" s="9">
        <v>0.15322580645161291</v>
      </c>
      <c r="O717" s="9">
        <v>0.91290322580645167</v>
      </c>
      <c r="P717" s="9">
        <v>8.7096774193548387E-2</v>
      </c>
      <c r="Q717" s="9">
        <v>0.96129032258064517</v>
      </c>
      <c r="R717" s="9">
        <v>3.870967741935484E-2</v>
      </c>
      <c r="S717">
        <v>696.4</v>
      </c>
      <c r="T717" s="9">
        <v>3.3414180938318841E-2</v>
      </c>
      <c r="U717" s="9">
        <v>0.92944519957800475</v>
      </c>
      <c r="V717" s="9">
        <v>4.9793856620445817E-2</v>
      </c>
      <c r="W717" s="9">
        <v>2.0760943801549341E-2</v>
      </c>
      <c r="X717" s="9">
        <v>0.86781931167246706</v>
      </c>
      <c r="Y717" s="9">
        <v>0.13218068832753302</v>
      </c>
      <c r="Z717" s="9">
        <v>0.91156112610535855</v>
      </c>
      <c r="AA717" s="9">
        <v>8.843887389464139E-2</v>
      </c>
      <c r="AB717" s="9">
        <v>0.96984018219265733</v>
      </c>
      <c r="AC717" s="9">
        <v>3.0159817807342715E-2</v>
      </c>
    </row>
    <row r="718" spans="1:29" x14ac:dyDescent="0.3">
      <c r="A718" t="s">
        <v>21</v>
      </c>
      <c r="B718" t="s">
        <v>5</v>
      </c>
      <c r="C718">
        <v>2.5</v>
      </c>
      <c r="D718">
        <v>24</v>
      </c>
      <c r="E718" t="s">
        <v>6</v>
      </c>
      <c r="F718">
        <v>1</v>
      </c>
      <c r="G718">
        <v>869</v>
      </c>
      <c r="H718">
        <v>1.2686131386861315</v>
      </c>
      <c r="I718" s="9">
        <v>3.4522439585730723E-2</v>
      </c>
      <c r="J718" s="9">
        <v>0.92729439809296776</v>
      </c>
      <c r="K718" s="9">
        <v>4.6483909415971393E-2</v>
      </c>
      <c r="L718" s="9">
        <v>2.6221692491060787E-2</v>
      </c>
      <c r="M718" s="9">
        <v>0.84575835475578409</v>
      </c>
      <c r="N718" s="9">
        <v>0.15424164524421594</v>
      </c>
      <c r="O718" s="9">
        <v>0.93187660668380468</v>
      </c>
      <c r="P718" s="9">
        <v>6.8123393316195366E-2</v>
      </c>
      <c r="Q718" s="9">
        <v>0.9473007712082262</v>
      </c>
      <c r="R718" s="9">
        <v>5.2699228791773779E-2</v>
      </c>
      <c r="S718">
        <v>685</v>
      </c>
      <c r="T718" s="9">
        <v>3.8664832869255476E-2</v>
      </c>
      <c r="U718" s="9">
        <v>0.93034027620142068</v>
      </c>
      <c r="V718" s="9">
        <v>5.0052455593847578E-2</v>
      </c>
      <c r="W718" s="9">
        <v>1.9607268204731666E-2</v>
      </c>
      <c r="X718" s="9">
        <v>0.85403104808321739</v>
      </c>
      <c r="Y718" s="9">
        <v>0.14596895191678261</v>
      </c>
      <c r="Z718" s="9">
        <v>0.90486077870870962</v>
      </c>
      <c r="AA718" s="9">
        <v>9.5139221291290516E-2</v>
      </c>
      <c r="AB718" s="9">
        <v>0.96513274336554034</v>
      </c>
      <c r="AC718" s="9">
        <v>3.4867256634459484E-2</v>
      </c>
    </row>
    <row r="719" spans="1:29" x14ac:dyDescent="0.3">
      <c r="A719" t="s">
        <v>21</v>
      </c>
      <c r="B719" t="s">
        <v>5</v>
      </c>
      <c r="C719">
        <v>2.5</v>
      </c>
      <c r="D719">
        <v>24</v>
      </c>
      <c r="E719" t="s">
        <v>6</v>
      </c>
      <c r="F719">
        <v>2</v>
      </c>
      <c r="G719">
        <v>815</v>
      </c>
      <c r="H719">
        <v>1.1703044227455486</v>
      </c>
      <c r="I719" s="9">
        <v>4.9079754601226995E-2</v>
      </c>
      <c r="J719" s="9">
        <v>0.92258064516129035</v>
      </c>
      <c r="K719" s="9">
        <v>5.5483870967741933E-2</v>
      </c>
      <c r="L719" s="9">
        <v>2.1935483870967741E-2</v>
      </c>
      <c r="M719" s="9">
        <v>0.85174825174825175</v>
      </c>
      <c r="N719" s="9">
        <v>0.14825174825174825</v>
      </c>
      <c r="O719" s="9">
        <v>0.9538461538461539</v>
      </c>
      <c r="P719" s="9">
        <v>4.6153846153846156E-2</v>
      </c>
      <c r="Q719" s="9">
        <v>0.94825174825174829</v>
      </c>
      <c r="R719" s="9">
        <v>5.1748251748251747E-2</v>
      </c>
      <c r="S719">
        <v>696.4</v>
      </c>
      <c r="T719" s="9">
        <v>3.3414180938318841E-2</v>
      </c>
      <c r="U719" s="9">
        <v>0.92944519957800475</v>
      </c>
      <c r="V719" s="9">
        <v>4.9793856620445817E-2</v>
      </c>
      <c r="W719" s="9">
        <v>2.0760943801549341E-2</v>
      </c>
      <c r="X719" s="9">
        <v>0.86781931167246706</v>
      </c>
      <c r="Y719" s="9">
        <v>0.13218068832753302</v>
      </c>
      <c r="Z719" s="9">
        <v>0.91156112610535855</v>
      </c>
      <c r="AA719" s="9">
        <v>8.843887389464139E-2</v>
      </c>
      <c r="AB719" s="9">
        <v>0.96984018219265733</v>
      </c>
      <c r="AC719" s="9">
        <v>3.0159817807342715E-2</v>
      </c>
    </row>
    <row r="720" spans="1:29" x14ac:dyDescent="0.3">
      <c r="A720" t="s">
        <v>21</v>
      </c>
      <c r="B720" t="s">
        <v>5</v>
      </c>
      <c r="C720">
        <v>10</v>
      </c>
      <c r="D720">
        <v>24</v>
      </c>
      <c r="E720" t="s">
        <v>6</v>
      </c>
      <c r="F720">
        <v>1</v>
      </c>
      <c r="G720">
        <v>693</v>
      </c>
      <c r="H720">
        <v>1.0116788321167882</v>
      </c>
      <c r="I720" s="9">
        <v>2.1645021645021644E-2</v>
      </c>
      <c r="J720" s="9">
        <v>0.9247787610619469</v>
      </c>
      <c r="K720" s="9">
        <v>5.0147492625368731E-2</v>
      </c>
      <c r="L720" s="9">
        <v>2.5073746312684365E-2</v>
      </c>
      <c r="M720" s="9">
        <v>0.85007974481658688</v>
      </c>
      <c r="N720" s="9">
        <v>0.14992025518341306</v>
      </c>
      <c r="O720" s="9">
        <v>0.96491228070175439</v>
      </c>
      <c r="P720" s="9">
        <v>3.5087719298245612E-2</v>
      </c>
      <c r="Q720" s="9">
        <v>0.92982456140350878</v>
      </c>
      <c r="R720" s="9">
        <v>7.0175438596491224E-2</v>
      </c>
      <c r="S720">
        <v>685</v>
      </c>
      <c r="T720" s="9">
        <v>3.8664832869255476E-2</v>
      </c>
      <c r="U720" s="9">
        <v>0.93034027620142068</v>
      </c>
      <c r="V720" s="9">
        <v>5.0052455593847578E-2</v>
      </c>
      <c r="W720" s="9">
        <v>1.9607268204731666E-2</v>
      </c>
      <c r="X720" s="9">
        <v>0.85403104808321739</v>
      </c>
      <c r="Y720" s="9">
        <v>0.14596895191678261</v>
      </c>
      <c r="Z720" s="9">
        <v>0.90486077870870962</v>
      </c>
      <c r="AA720" s="9">
        <v>9.5139221291290516E-2</v>
      </c>
      <c r="AB720" s="9">
        <v>0.96513274336554034</v>
      </c>
      <c r="AC720" s="9">
        <v>3.4867256634459484E-2</v>
      </c>
    </row>
    <row r="721" spans="1:29" x14ac:dyDescent="0.3">
      <c r="A721" t="s">
        <v>21</v>
      </c>
      <c r="B721" t="s">
        <v>5</v>
      </c>
      <c r="C721">
        <v>10</v>
      </c>
      <c r="D721">
        <v>24</v>
      </c>
      <c r="E721" t="s">
        <v>6</v>
      </c>
      <c r="F721">
        <v>2</v>
      </c>
      <c r="G721">
        <v>763</v>
      </c>
      <c r="H721">
        <v>1.0956346927053418</v>
      </c>
      <c r="I721" s="9">
        <v>2.8833551769331587E-2</v>
      </c>
      <c r="J721" s="9">
        <v>0.94062078272604588</v>
      </c>
      <c r="K721" s="9">
        <v>4.4534412955465584E-2</v>
      </c>
      <c r="L721" s="9">
        <v>1.4844804318488529E-2</v>
      </c>
      <c r="M721" s="9">
        <v>0.85222381635581057</v>
      </c>
      <c r="N721" s="9">
        <v>0.14777618364418937</v>
      </c>
      <c r="O721" s="9">
        <v>0.97417503586800569</v>
      </c>
      <c r="P721" s="9">
        <v>2.5824964131994262E-2</v>
      </c>
      <c r="Q721" s="9">
        <v>0.92395982783357244</v>
      </c>
      <c r="R721" s="9">
        <v>7.6040172166427542E-2</v>
      </c>
      <c r="S721">
        <v>696.4</v>
      </c>
      <c r="T721" s="9">
        <v>3.3414180938318841E-2</v>
      </c>
      <c r="U721" s="9">
        <v>0.92944519957800475</v>
      </c>
      <c r="V721" s="9">
        <v>4.9793856620445817E-2</v>
      </c>
      <c r="W721" s="9">
        <v>2.0760943801549341E-2</v>
      </c>
      <c r="X721" s="9">
        <v>0.86781931167246706</v>
      </c>
      <c r="Y721" s="9">
        <v>0.13218068832753302</v>
      </c>
      <c r="Z721" s="9">
        <v>0.91156112610535855</v>
      </c>
      <c r="AA721" s="9">
        <v>8.843887389464139E-2</v>
      </c>
      <c r="AB721" s="9">
        <v>0.96984018219265733</v>
      </c>
      <c r="AC721" s="9">
        <v>3.0159817807342715E-2</v>
      </c>
    </row>
    <row r="722" spans="1:29" x14ac:dyDescent="0.3">
      <c r="A722" t="s">
        <v>22</v>
      </c>
      <c r="B722" t="s">
        <v>5</v>
      </c>
      <c r="C722">
        <v>2.5000000000000001E-3</v>
      </c>
      <c r="D722">
        <v>1</v>
      </c>
      <c r="E722" t="s">
        <v>6</v>
      </c>
      <c r="F722">
        <v>1</v>
      </c>
      <c r="G722">
        <v>480</v>
      </c>
      <c r="H722">
        <v>1.4026884862653419</v>
      </c>
      <c r="I722" s="8">
        <v>3.3333333333333333E-2</v>
      </c>
      <c r="J722" s="8">
        <v>0.8943965517241379</v>
      </c>
      <c r="K722" s="8">
        <v>4.7413793103448273E-2</v>
      </c>
      <c r="L722" s="8">
        <v>5.8189655172413791E-2</v>
      </c>
      <c r="M722" s="8">
        <v>0.94939759036144578</v>
      </c>
      <c r="N722" s="8">
        <v>5.0602409638554217E-2</v>
      </c>
      <c r="O722" s="8">
        <v>0.73493975903614461</v>
      </c>
      <c r="P722" s="8">
        <v>0.26506024096385544</v>
      </c>
      <c r="Q722" s="8">
        <v>0.99759036144578317</v>
      </c>
      <c r="R722" s="8">
        <v>2.4096385542168677E-3</v>
      </c>
      <c r="S722">
        <v>342.2</v>
      </c>
      <c r="T722" s="9">
        <v>4.0516262488105428E-2</v>
      </c>
      <c r="U722" s="9">
        <v>0.86763104480567921</v>
      </c>
      <c r="V722" s="9">
        <v>6.4722205472793393E-2</v>
      </c>
      <c r="W722" s="9">
        <v>6.7646749721527483E-2</v>
      </c>
      <c r="X722" s="9">
        <v>0.93329600227469101</v>
      </c>
      <c r="Y722" s="9">
        <v>6.6703997725308897E-2</v>
      </c>
      <c r="Z722" s="9">
        <v>0.77395653512206464</v>
      </c>
      <c r="AA722" s="9">
        <v>0.22604346487793547</v>
      </c>
      <c r="AB722" s="9">
        <v>0.99768083041750499</v>
      </c>
      <c r="AC722" s="9">
        <v>2.319169582495114E-3</v>
      </c>
    </row>
    <row r="723" spans="1:29" x14ac:dyDescent="0.3">
      <c r="A723" t="s">
        <v>22</v>
      </c>
      <c r="B723" t="s">
        <v>5</v>
      </c>
      <c r="C723">
        <v>2.5000000000000001E-3</v>
      </c>
      <c r="D723">
        <v>1</v>
      </c>
      <c r="E723" t="s">
        <v>6</v>
      </c>
      <c r="F723">
        <v>2</v>
      </c>
      <c r="G723">
        <v>415</v>
      </c>
      <c r="H723">
        <v>1.2773160972606956</v>
      </c>
      <c r="I723" s="8">
        <v>5.0602409638554217E-2</v>
      </c>
      <c r="J723" s="8">
        <v>0.89340101522842641</v>
      </c>
      <c r="K723" s="8">
        <v>6.5989847715736044E-2</v>
      </c>
      <c r="L723" s="8">
        <v>4.060913705583756E-2</v>
      </c>
      <c r="M723" s="8">
        <v>0.93465909090909094</v>
      </c>
      <c r="N723" s="8">
        <v>6.5340909090909088E-2</v>
      </c>
      <c r="O723" s="8">
        <v>0.71022727272727271</v>
      </c>
      <c r="P723" s="8">
        <v>0.28977272727272729</v>
      </c>
      <c r="Q723" s="8">
        <v>0.99715909090909094</v>
      </c>
      <c r="R723" s="8">
        <v>2.840909090909091E-3</v>
      </c>
      <c r="S723">
        <v>324.89999999999998</v>
      </c>
      <c r="T723" s="9">
        <v>3.0401666036083679E-2</v>
      </c>
      <c r="U723" s="9">
        <v>0.87259987447398635</v>
      </c>
      <c r="V723" s="9">
        <v>5.0372592262584767E-2</v>
      </c>
      <c r="W723" s="9">
        <v>7.7027533263428996E-2</v>
      </c>
      <c r="X723" s="9">
        <v>0.92443161535281193</v>
      </c>
      <c r="Y723" s="9">
        <v>7.5568384647187958E-2</v>
      </c>
      <c r="Z723" s="9">
        <v>0.77437578871994472</v>
      </c>
      <c r="AA723" s="9">
        <v>0.22562421128005533</v>
      </c>
      <c r="AB723" s="9">
        <v>0.99884532700517836</v>
      </c>
      <c r="AC723" s="9">
        <v>1.1546729948216938E-3</v>
      </c>
    </row>
    <row r="724" spans="1:29" x14ac:dyDescent="0.3">
      <c r="A724" t="s">
        <v>22</v>
      </c>
      <c r="B724" t="s">
        <v>5</v>
      </c>
      <c r="C724">
        <v>5.0000000000000001E-3</v>
      </c>
      <c r="D724">
        <v>1</v>
      </c>
      <c r="E724" t="s">
        <v>6</v>
      </c>
      <c r="F724">
        <v>1</v>
      </c>
      <c r="G724">
        <v>445</v>
      </c>
      <c r="H724">
        <v>1.3004091174751609</v>
      </c>
      <c r="I724" s="8">
        <v>2.247191011235955E-2</v>
      </c>
      <c r="J724" s="8">
        <v>0.92873563218390809</v>
      </c>
      <c r="K724" s="8">
        <v>3.9080459770114942E-2</v>
      </c>
      <c r="L724" s="8">
        <v>3.2183908045977011E-2</v>
      </c>
      <c r="M724" s="8">
        <v>0.94059405940594054</v>
      </c>
      <c r="N724" s="8">
        <v>5.9405940594059403E-2</v>
      </c>
      <c r="O724" s="8">
        <v>0.7722772277227723</v>
      </c>
      <c r="P724" s="8">
        <v>0.22772277227722773</v>
      </c>
      <c r="Q724" s="8">
        <v>0.99752475247524752</v>
      </c>
      <c r="R724" s="8">
        <v>2.4752475247524753E-3</v>
      </c>
      <c r="S724">
        <v>342.2</v>
      </c>
      <c r="T724" s="9">
        <v>4.0516262488105428E-2</v>
      </c>
      <c r="U724" s="9">
        <v>0.86763104480567921</v>
      </c>
      <c r="V724" s="9">
        <v>6.4722205472793393E-2</v>
      </c>
      <c r="W724" s="9">
        <v>6.7646749721527483E-2</v>
      </c>
      <c r="X724" s="9">
        <v>0.93329600227469101</v>
      </c>
      <c r="Y724" s="9">
        <v>6.6703997725308897E-2</v>
      </c>
      <c r="Z724" s="9">
        <v>0.77395653512206464</v>
      </c>
      <c r="AA724" s="9">
        <v>0.22604346487793547</v>
      </c>
      <c r="AB724" s="9">
        <v>0.99768083041750499</v>
      </c>
      <c r="AC724" s="9">
        <v>2.319169582495114E-3</v>
      </c>
    </row>
    <row r="725" spans="1:29" x14ac:dyDescent="0.3">
      <c r="A725" t="s">
        <v>22</v>
      </c>
      <c r="B725" t="s">
        <v>5</v>
      </c>
      <c r="C725">
        <v>5.0000000000000001E-3</v>
      </c>
      <c r="D725">
        <v>1</v>
      </c>
      <c r="E725" t="s">
        <v>6</v>
      </c>
      <c r="F725">
        <v>2</v>
      </c>
      <c r="G725">
        <v>415</v>
      </c>
      <c r="H725">
        <v>1.2773160972606956</v>
      </c>
      <c r="I725" s="8">
        <v>1.4457831325301205E-2</v>
      </c>
      <c r="J725" s="8">
        <v>0.89975550122249393</v>
      </c>
      <c r="K725" s="8">
        <v>4.4009779951100246E-2</v>
      </c>
      <c r="L725" s="8">
        <v>5.623471882640587E-2</v>
      </c>
      <c r="M725" s="8">
        <v>0.95108695652173914</v>
      </c>
      <c r="N725" s="8">
        <v>4.8913043478260872E-2</v>
      </c>
      <c r="O725" s="8">
        <v>0.8125</v>
      </c>
      <c r="P725" s="8">
        <v>0.1875</v>
      </c>
      <c r="Q725" s="8">
        <v>0.99728260869565222</v>
      </c>
      <c r="R725" s="8">
        <v>2.717391304347826E-3</v>
      </c>
      <c r="S725">
        <v>324.89999999999998</v>
      </c>
      <c r="T725" s="9">
        <v>3.0401666036083679E-2</v>
      </c>
      <c r="U725" s="9">
        <v>0.87259987447398635</v>
      </c>
      <c r="V725" s="9">
        <v>5.0372592262584767E-2</v>
      </c>
      <c r="W725" s="9">
        <v>7.7027533263428996E-2</v>
      </c>
      <c r="X725" s="9">
        <v>0.92443161535281193</v>
      </c>
      <c r="Y725" s="9">
        <v>7.5568384647187958E-2</v>
      </c>
      <c r="Z725" s="9">
        <v>0.77437578871994472</v>
      </c>
      <c r="AA725" s="9">
        <v>0.22562421128005533</v>
      </c>
      <c r="AB725" s="9">
        <v>0.99884532700517836</v>
      </c>
      <c r="AC725" s="9">
        <v>1.1546729948216938E-3</v>
      </c>
    </row>
    <row r="726" spans="1:29" x14ac:dyDescent="0.3">
      <c r="A726" t="s">
        <v>22</v>
      </c>
      <c r="B726" t="s">
        <v>5</v>
      </c>
      <c r="C726">
        <v>0.01</v>
      </c>
      <c r="D726">
        <v>1</v>
      </c>
      <c r="E726" t="s">
        <v>6</v>
      </c>
      <c r="F726">
        <v>1</v>
      </c>
      <c r="G726">
        <v>424</v>
      </c>
      <c r="H726">
        <v>1.2390414962010521</v>
      </c>
      <c r="I726" s="8">
        <v>2.358490566037736E-2</v>
      </c>
      <c r="J726" s="8">
        <v>0.89855072463768115</v>
      </c>
      <c r="K726" s="8">
        <v>2.6570048309178744E-2</v>
      </c>
      <c r="L726" s="8">
        <v>7.4879227053140096E-2</v>
      </c>
      <c r="M726" s="8">
        <v>0.93010752688172038</v>
      </c>
      <c r="N726" s="8">
        <v>6.9892473118279563E-2</v>
      </c>
      <c r="O726" s="8">
        <v>0.77956989247311825</v>
      </c>
      <c r="P726" s="8">
        <v>0.22043010752688172</v>
      </c>
      <c r="Q726" s="8">
        <v>1</v>
      </c>
      <c r="R726" s="8">
        <v>0</v>
      </c>
      <c r="S726">
        <v>342.2</v>
      </c>
      <c r="T726" s="9">
        <v>4.0516262488105428E-2</v>
      </c>
      <c r="U726" s="9">
        <v>0.86763104480567921</v>
      </c>
      <c r="V726" s="9">
        <v>6.4722205472793393E-2</v>
      </c>
      <c r="W726" s="9">
        <v>6.7646749721527483E-2</v>
      </c>
      <c r="X726" s="9">
        <v>0.93329600227469101</v>
      </c>
      <c r="Y726" s="9">
        <v>6.6703997725308897E-2</v>
      </c>
      <c r="Z726" s="9">
        <v>0.77395653512206464</v>
      </c>
      <c r="AA726" s="9">
        <v>0.22604346487793547</v>
      </c>
      <c r="AB726" s="9">
        <v>0.99768083041750499</v>
      </c>
      <c r="AC726" s="9">
        <v>2.319169582495114E-3</v>
      </c>
    </row>
    <row r="727" spans="1:29" x14ac:dyDescent="0.3">
      <c r="A727" t="s">
        <v>22</v>
      </c>
      <c r="B727" t="s">
        <v>5</v>
      </c>
      <c r="C727">
        <v>0.01</v>
      </c>
      <c r="D727">
        <v>1</v>
      </c>
      <c r="E727" t="s">
        <v>6</v>
      </c>
      <c r="F727">
        <v>2</v>
      </c>
      <c r="G727">
        <v>450</v>
      </c>
      <c r="H727">
        <v>1.3850415512465375</v>
      </c>
      <c r="I727" s="8">
        <v>2.2222222222222223E-2</v>
      </c>
      <c r="J727" s="8">
        <v>0.88636363636363635</v>
      </c>
      <c r="K727" s="8">
        <v>4.5454545454545456E-2</v>
      </c>
      <c r="L727" s="8">
        <v>6.8181818181818177E-2</v>
      </c>
      <c r="M727" s="8">
        <v>0.94358974358974357</v>
      </c>
      <c r="N727" s="8">
        <v>5.6410256410256411E-2</v>
      </c>
      <c r="O727" s="8">
        <v>0.81282051282051282</v>
      </c>
      <c r="P727" s="8">
        <v>0.18717948717948718</v>
      </c>
      <c r="Q727" s="8">
        <v>1</v>
      </c>
      <c r="R727" s="8">
        <v>0</v>
      </c>
      <c r="S727">
        <v>324.89999999999998</v>
      </c>
      <c r="T727" s="9">
        <v>3.0401666036083679E-2</v>
      </c>
      <c r="U727" s="9">
        <v>0.87259987447398635</v>
      </c>
      <c r="V727" s="9">
        <v>5.0372592262584767E-2</v>
      </c>
      <c r="W727" s="9">
        <v>7.7027533263428996E-2</v>
      </c>
      <c r="X727" s="9">
        <v>0.92443161535281193</v>
      </c>
      <c r="Y727" s="9">
        <v>7.5568384647187958E-2</v>
      </c>
      <c r="Z727" s="9">
        <v>0.77437578871994472</v>
      </c>
      <c r="AA727" s="9">
        <v>0.22562421128005533</v>
      </c>
      <c r="AB727" s="9">
        <v>0.99884532700517836</v>
      </c>
      <c r="AC727" s="9">
        <v>1.1546729948216938E-3</v>
      </c>
    </row>
    <row r="728" spans="1:29" x14ac:dyDescent="0.3">
      <c r="A728" t="s">
        <v>22</v>
      </c>
      <c r="B728" t="s">
        <v>5</v>
      </c>
      <c r="C728">
        <v>2.5000000000000001E-2</v>
      </c>
      <c r="D728">
        <v>1</v>
      </c>
      <c r="E728" t="s">
        <v>6</v>
      </c>
      <c r="F728">
        <v>1</v>
      </c>
      <c r="G728">
        <v>413</v>
      </c>
      <c r="H728">
        <v>1.2068965517241379</v>
      </c>
      <c r="I728" s="8">
        <v>2.4213075060532687E-2</v>
      </c>
      <c r="J728" s="8">
        <v>0.90570719602977667</v>
      </c>
      <c r="K728" s="8">
        <v>3.7220843672456573E-2</v>
      </c>
      <c r="L728" s="8">
        <v>5.7071960297766747E-2</v>
      </c>
      <c r="M728" s="8">
        <v>0.96438356164383565</v>
      </c>
      <c r="N728" s="8">
        <v>3.5616438356164383E-2</v>
      </c>
      <c r="O728" s="8">
        <v>0.84383561643835614</v>
      </c>
      <c r="P728" s="8">
        <v>0.15616438356164383</v>
      </c>
      <c r="Q728" s="8">
        <v>1</v>
      </c>
      <c r="R728" s="8">
        <v>0</v>
      </c>
      <c r="S728">
        <v>342.2</v>
      </c>
      <c r="T728" s="9">
        <v>4.0516262488105428E-2</v>
      </c>
      <c r="U728" s="9">
        <v>0.86763104480567921</v>
      </c>
      <c r="V728" s="9">
        <v>6.4722205472793393E-2</v>
      </c>
      <c r="W728" s="9">
        <v>6.7646749721527483E-2</v>
      </c>
      <c r="X728" s="9">
        <v>0.93329600227469101</v>
      </c>
      <c r="Y728" s="9">
        <v>6.6703997725308897E-2</v>
      </c>
      <c r="Z728" s="9">
        <v>0.77395653512206464</v>
      </c>
      <c r="AA728" s="9">
        <v>0.22604346487793547</v>
      </c>
      <c r="AB728" s="9">
        <v>0.99768083041750499</v>
      </c>
      <c r="AC728" s="9">
        <v>2.319169582495114E-3</v>
      </c>
    </row>
    <row r="729" spans="1:29" x14ac:dyDescent="0.3">
      <c r="A729" t="s">
        <v>22</v>
      </c>
      <c r="B729" t="s">
        <v>5</v>
      </c>
      <c r="C729">
        <v>2.5000000000000001E-2</v>
      </c>
      <c r="D729">
        <v>1</v>
      </c>
      <c r="E729" t="s">
        <v>6</v>
      </c>
      <c r="F729">
        <v>2</v>
      </c>
      <c r="G729">
        <v>459</v>
      </c>
      <c r="H729">
        <v>1.4127423822714682</v>
      </c>
      <c r="I729" s="8">
        <v>3.4858387799564274E-2</v>
      </c>
      <c r="J729" s="8">
        <v>0.91422121896162534</v>
      </c>
      <c r="K729" s="8">
        <v>4.0632054176072234E-2</v>
      </c>
      <c r="L729" s="8">
        <v>4.5146726862302484E-2</v>
      </c>
      <c r="M729" s="8">
        <v>0.92592592592592593</v>
      </c>
      <c r="N729" s="8">
        <v>7.407407407407407E-2</v>
      </c>
      <c r="O729" s="8">
        <v>0.78518518518518521</v>
      </c>
      <c r="P729" s="8">
        <v>0.21481481481481482</v>
      </c>
      <c r="Q729" s="8">
        <v>1</v>
      </c>
      <c r="R729" s="8">
        <v>0</v>
      </c>
      <c r="S729">
        <v>324.89999999999998</v>
      </c>
      <c r="T729" s="9">
        <v>3.0401666036083679E-2</v>
      </c>
      <c r="U729" s="9">
        <v>0.87259987447398635</v>
      </c>
      <c r="V729" s="9">
        <v>5.0372592262584767E-2</v>
      </c>
      <c r="W729" s="9">
        <v>7.7027533263428996E-2</v>
      </c>
      <c r="X729" s="9">
        <v>0.92443161535281193</v>
      </c>
      <c r="Y729" s="9">
        <v>7.5568384647187958E-2</v>
      </c>
      <c r="Z729" s="9">
        <v>0.77437578871994472</v>
      </c>
      <c r="AA729" s="9">
        <v>0.22562421128005533</v>
      </c>
      <c r="AB729" s="9">
        <v>0.99884532700517836</v>
      </c>
      <c r="AC729" s="9">
        <v>1.1546729948216938E-3</v>
      </c>
    </row>
    <row r="730" spans="1:29" x14ac:dyDescent="0.3">
      <c r="A730" t="s">
        <v>22</v>
      </c>
      <c r="B730" t="s">
        <v>5</v>
      </c>
      <c r="C730">
        <v>7.4999999999999997E-2</v>
      </c>
      <c r="D730">
        <v>1</v>
      </c>
      <c r="E730" t="s">
        <v>6</v>
      </c>
      <c r="F730">
        <v>1</v>
      </c>
      <c r="G730">
        <v>447</v>
      </c>
      <c r="H730">
        <v>1.3062536528345996</v>
      </c>
      <c r="I730" s="8">
        <v>4.0268456375838924E-2</v>
      </c>
      <c r="J730" s="8">
        <v>0.89277389277389274</v>
      </c>
      <c r="K730" s="8">
        <v>3.4965034965034968E-2</v>
      </c>
      <c r="L730" s="8">
        <v>7.2261072261072257E-2</v>
      </c>
      <c r="M730" s="8">
        <v>0.92950391644908614</v>
      </c>
      <c r="N730" s="8">
        <v>7.0496083550913843E-2</v>
      </c>
      <c r="O730" s="8">
        <v>0.73629242819843344</v>
      </c>
      <c r="P730" s="8">
        <v>0.26370757180156656</v>
      </c>
      <c r="Q730" s="8">
        <v>0.99738903394255873</v>
      </c>
      <c r="R730" s="8">
        <v>2.6109660574412533E-3</v>
      </c>
      <c r="S730">
        <v>342.2</v>
      </c>
      <c r="T730" s="9">
        <v>4.0516262488105428E-2</v>
      </c>
      <c r="U730" s="9">
        <v>0.86763104480567921</v>
      </c>
      <c r="V730" s="9">
        <v>6.4722205472793393E-2</v>
      </c>
      <c r="W730" s="9">
        <v>6.7646749721527483E-2</v>
      </c>
      <c r="X730" s="9">
        <v>0.93329600227469101</v>
      </c>
      <c r="Y730" s="9">
        <v>6.6703997725308897E-2</v>
      </c>
      <c r="Z730" s="9">
        <v>0.77395653512206464</v>
      </c>
      <c r="AA730" s="9">
        <v>0.22604346487793547</v>
      </c>
      <c r="AB730" s="9">
        <v>0.99768083041750499</v>
      </c>
      <c r="AC730" s="9">
        <v>2.319169582495114E-3</v>
      </c>
    </row>
    <row r="731" spans="1:29" x14ac:dyDescent="0.3">
      <c r="A731" t="s">
        <v>22</v>
      </c>
      <c r="B731" t="s">
        <v>5</v>
      </c>
      <c r="C731">
        <v>7.4999999999999997E-2</v>
      </c>
      <c r="D731">
        <v>1</v>
      </c>
      <c r="E731" t="s">
        <v>6</v>
      </c>
      <c r="F731">
        <v>2</v>
      </c>
      <c r="G731">
        <v>459</v>
      </c>
      <c r="H731">
        <v>1.4127423822714682</v>
      </c>
      <c r="I731" s="8">
        <v>2.3965141612200435E-2</v>
      </c>
      <c r="J731" s="8">
        <v>0.890625</v>
      </c>
      <c r="K731" s="8">
        <v>5.8035714285714288E-2</v>
      </c>
      <c r="L731" s="8">
        <v>5.1339285714285712E-2</v>
      </c>
      <c r="M731" s="8">
        <v>0.95238095238095233</v>
      </c>
      <c r="N731" s="8">
        <v>4.7619047619047616E-2</v>
      </c>
      <c r="O731" s="8">
        <v>0.78696741854636587</v>
      </c>
      <c r="P731" s="8">
        <v>0.21303258145363407</v>
      </c>
      <c r="Q731" s="8">
        <v>0.99248120300751874</v>
      </c>
      <c r="R731" s="8">
        <v>7.5187969924812026E-3</v>
      </c>
      <c r="S731">
        <v>324.89999999999998</v>
      </c>
      <c r="T731" s="9">
        <v>3.0401666036083679E-2</v>
      </c>
      <c r="U731" s="9">
        <v>0.87259987447398635</v>
      </c>
      <c r="V731" s="9">
        <v>5.0372592262584767E-2</v>
      </c>
      <c r="W731" s="9">
        <v>7.7027533263428996E-2</v>
      </c>
      <c r="X731" s="9">
        <v>0.92443161535281193</v>
      </c>
      <c r="Y731" s="9">
        <v>7.5568384647187958E-2</v>
      </c>
      <c r="Z731" s="9">
        <v>0.77437578871994472</v>
      </c>
      <c r="AA731" s="9">
        <v>0.22562421128005533</v>
      </c>
      <c r="AB731" s="9">
        <v>0.99884532700517836</v>
      </c>
      <c r="AC731" s="9">
        <v>1.1546729948216938E-3</v>
      </c>
    </row>
    <row r="732" spans="1:29" x14ac:dyDescent="0.3">
      <c r="A732" t="s">
        <v>22</v>
      </c>
      <c r="B732" t="s">
        <v>5</v>
      </c>
      <c r="C732">
        <v>0.15</v>
      </c>
      <c r="D732">
        <v>1</v>
      </c>
      <c r="E732" t="s">
        <v>6</v>
      </c>
      <c r="F732">
        <v>1</v>
      </c>
      <c r="G732">
        <v>518</v>
      </c>
      <c r="H732">
        <v>1.5137346580946816</v>
      </c>
      <c r="I732" s="8">
        <v>1.9305019305019305E-2</v>
      </c>
      <c r="J732" s="8">
        <v>0.93110236220472442</v>
      </c>
      <c r="K732" s="8">
        <v>3.1496062992125984E-2</v>
      </c>
      <c r="L732" s="8">
        <v>3.7401574803149609E-2</v>
      </c>
      <c r="M732" s="8">
        <v>0.92811839323467227</v>
      </c>
      <c r="N732" s="8">
        <v>7.1881606765327691E-2</v>
      </c>
      <c r="O732" s="8">
        <v>0.79492600422832982</v>
      </c>
      <c r="P732" s="8">
        <v>0.20507399577167018</v>
      </c>
      <c r="Q732" s="8">
        <v>0.9978858350951374</v>
      </c>
      <c r="R732" s="8">
        <v>2.1141649048625794E-3</v>
      </c>
      <c r="S732">
        <v>342.2</v>
      </c>
      <c r="T732" s="9">
        <v>4.0516262488105428E-2</v>
      </c>
      <c r="U732" s="9">
        <v>0.86763104480567921</v>
      </c>
      <c r="V732" s="9">
        <v>6.4722205472793393E-2</v>
      </c>
      <c r="W732" s="9">
        <v>6.7646749721527483E-2</v>
      </c>
      <c r="X732" s="9">
        <v>0.93329600227469101</v>
      </c>
      <c r="Y732" s="9">
        <v>6.6703997725308897E-2</v>
      </c>
      <c r="Z732" s="9">
        <v>0.77395653512206464</v>
      </c>
      <c r="AA732" s="9">
        <v>0.22604346487793547</v>
      </c>
      <c r="AB732" s="9">
        <v>0.99768083041750499</v>
      </c>
      <c r="AC732" s="9">
        <v>2.319169582495114E-3</v>
      </c>
    </row>
    <row r="733" spans="1:29" x14ac:dyDescent="0.3">
      <c r="A733" t="s">
        <v>22</v>
      </c>
      <c r="B733" t="s">
        <v>5</v>
      </c>
      <c r="C733">
        <v>0.15</v>
      </c>
      <c r="D733">
        <v>1</v>
      </c>
      <c r="E733" t="s">
        <v>6</v>
      </c>
      <c r="F733">
        <v>2</v>
      </c>
      <c r="G733">
        <v>467</v>
      </c>
      <c r="H733">
        <v>1.4373653431825177</v>
      </c>
      <c r="I733" s="8">
        <v>3.2119914346895075E-2</v>
      </c>
      <c r="J733" s="8">
        <v>0.90486725663716816</v>
      </c>
      <c r="K733" s="8">
        <v>2.6548672566371681E-2</v>
      </c>
      <c r="L733" s="8">
        <v>6.8584070796460173E-2</v>
      </c>
      <c r="M733" s="8">
        <v>0.89975550122249393</v>
      </c>
      <c r="N733" s="8">
        <v>0.10024449877750612</v>
      </c>
      <c r="O733" s="8">
        <v>0.72371638141809291</v>
      </c>
      <c r="P733" s="8">
        <v>0.27628361858190709</v>
      </c>
      <c r="Q733" s="8">
        <v>1</v>
      </c>
      <c r="R733" s="8">
        <v>0</v>
      </c>
      <c r="S733">
        <v>324.89999999999998</v>
      </c>
      <c r="T733" s="9">
        <v>3.0401666036083679E-2</v>
      </c>
      <c r="U733" s="9">
        <v>0.87259987447398635</v>
      </c>
      <c r="V733" s="9">
        <v>5.0372592262584767E-2</v>
      </c>
      <c r="W733" s="9">
        <v>7.7027533263428996E-2</v>
      </c>
      <c r="X733" s="9">
        <v>0.92443161535281193</v>
      </c>
      <c r="Y733" s="9">
        <v>7.5568384647187958E-2</v>
      </c>
      <c r="Z733" s="9">
        <v>0.77437578871994472</v>
      </c>
      <c r="AA733" s="9">
        <v>0.22562421128005533</v>
      </c>
      <c r="AB733" s="9">
        <v>0.99884532700517836</v>
      </c>
      <c r="AC733" s="9">
        <v>1.1546729948216938E-3</v>
      </c>
    </row>
    <row r="734" spans="1:29" x14ac:dyDescent="0.3">
      <c r="A734" t="s">
        <v>22</v>
      </c>
      <c r="B734" t="s">
        <v>5</v>
      </c>
      <c r="C734">
        <v>0.5</v>
      </c>
      <c r="D734">
        <v>1</v>
      </c>
      <c r="E734" t="s">
        <v>6</v>
      </c>
      <c r="F734">
        <v>1</v>
      </c>
      <c r="G734">
        <v>451</v>
      </c>
      <c r="H734">
        <v>1.3179427235534775</v>
      </c>
      <c r="I734" s="8">
        <v>2.4390243902439025E-2</v>
      </c>
      <c r="J734" s="8">
        <v>0.91136363636363638</v>
      </c>
      <c r="K734" s="8">
        <v>3.8636363636363635E-2</v>
      </c>
      <c r="L734" s="8">
        <v>0.05</v>
      </c>
      <c r="M734" s="8">
        <v>0.9177057356608479</v>
      </c>
      <c r="N734" s="8">
        <v>8.2294264339152115E-2</v>
      </c>
      <c r="O734" s="8">
        <v>0.743142144638404</v>
      </c>
      <c r="P734" s="8">
        <v>0.256857855361596</v>
      </c>
      <c r="Q734" s="8">
        <v>1</v>
      </c>
      <c r="R734" s="8">
        <v>0</v>
      </c>
      <c r="S734">
        <v>342.2</v>
      </c>
      <c r="T734" s="9">
        <v>4.0516262488105428E-2</v>
      </c>
      <c r="U734" s="9">
        <v>0.86763104480567921</v>
      </c>
      <c r="V734" s="9">
        <v>6.4722205472793393E-2</v>
      </c>
      <c r="W734" s="9">
        <v>6.7646749721527483E-2</v>
      </c>
      <c r="X734" s="9">
        <v>0.93329600227469101</v>
      </c>
      <c r="Y734" s="9">
        <v>6.6703997725308897E-2</v>
      </c>
      <c r="Z734" s="9">
        <v>0.77395653512206464</v>
      </c>
      <c r="AA734" s="9">
        <v>0.22604346487793547</v>
      </c>
      <c r="AB734" s="9">
        <v>0.99768083041750499</v>
      </c>
      <c r="AC734" s="9">
        <v>2.319169582495114E-3</v>
      </c>
    </row>
    <row r="735" spans="1:29" x14ac:dyDescent="0.3">
      <c r="A735" t="s">
        <v>22</v>
      </c>
      <c r="B735" t="s">
        <v>5</v>
      </c>
      <c r="C735">
        <v>0.5</v>
      </c>
      <c r="D735">
        <v>1</v>
      </c>
      <c r="E735" t="s">
        <v>6</v>
      </c>
      <c r="F735">
        <v>2</v>
      </c>
      <c r="G735">
        <v>425</v>
      </c>
      <c r="H735">
        <v>1.3080947983995077</v>
      </c>
      <c r="I735" s="8">
        <v>3.5294117647058823E-2</v>
      </c>
      <c r="J735" s="8">
        <v>0.88048780487804879</v>
      </c>
      <c r="K735" s="8">
        <v>3.4146341463414637E-2</v>
      </c>
      <c r="L735" s="8">
        <v>8.5365853658536592E-2</v>
      </c>
      <c r="M735" s="8">
        <v>0.87811634349030476</v>
      </c>
      <c r="N735" s="8">
        <v>0.12188365650969529</v>
      </c>
      <c r="O735" s="8">
        <v>0.80886426592797789</v>
      </c>
      <c r="P735" s="8">
        <v>0.19113573407202217</v>
      </c>
      <c r="Q735" s="8">
        <v>0.9889196675900277</v>
      </c>
      <c r="R735" s="8">
        <v>1.1080332409972299E-2</v>
      </c>
      <c r="S735">
        <v>324.89999999999998</v>
      </c>
      <c r="T735" s="9">
        <v>3.0401666036083679E-2</v>
      </c>
      <c r="U735" s="9">
        <v>0.87259987447398635</v>
      </c>
      <c r="V735" s="9">
        <v>5.0372592262584767E-2</v>
      </c>
      <c r="W735" s="9">
        <v>7.7027533263428996E-2</v>
      </c>
      <c r="X735" s="9">
        <v>0.92443161535281193</v>
      </c>
      <c r="Y735" s="9">
        <v>7.5568384647187958E-2</v>
      </c>
      <c r="Z735" s="9">
        <v>0.77437578871994472</v>
      </c>
      <c r="AA735" s="9">
        <v>0.22562421128005533</v>
      </c>
      <c r="AB735" s="9">
        <v>0.99884532700517836</v>
      </c>
      <c r="AC735" s="9">
        <v>1.1546729948216938E-3</v>
      </c>
    </row>
    <row r="736" spans="1:29" x14ac:dyDescent="0.3">
      <c r="A736" t="s">
        <v>22</v>
      </c>
      <c r="B736" t="s">
        <v>5</v>
      </c>
      <c r="C736">
        <v>1</v>
      </c>
      <c r="D736">
        <v>1</v>
      </c>
      <c r="E736" t="s">
        <v>6</v>
      </c>
      <c r="F736">
        <v>1</v>
      </c>
      <c r="G736">
        <v>395</v>
      </c>
      <c r="H736">
        <v>1.1542957334891877</v>
      </c>
      <c r="I736" s="8">
        <v>2.7848101265822784E-2</v>
      </c>
      <c r="J736" s="8">
        <v>0.91666666666666663</v>
      </c>
      <c r="K736" s="8">
        <v>3.90625E-2</v>
      </c>
      <c r="L736" s="8">
        <v>4.4270833333333336E-2</v>
      </c>
      <c r="M736" s="8">
        <v>0.78693181818181823</v>
      </c>
      <c r="N736" s="8">
        <v>0.21306818181818182</v>
      </c>
      <c r="O736" s="8">
        <v>0.70454545454545459</v>
      </c>
      <c r="P736" s="8">
        <v>0.29545454545454547</v>
      </c>
      <c r="Q736" s="8">
        <v>0.99431818181818177</v>
      </c>
      <c r="R736" s="8">
        <v>5.681818181818182E-3</v>
      </c>
      <c r="S736">
        <v>342.2</v>
      </c>
      <c r="T736" s="9">
        <v>4.0516262488105428E-2</v>
      </c>
      <c r="U736" s="9">
        <v>0.86763104480567921</v>
      </c>
      <c r="V736" s="9">
        <v>6.4722205472793393E-2</v>
      </c>
      <c r="W736" s="9">
        <v>6.7646749721527483E-2</v>
      </c>
      <c r="X736" s="9">
        <v>0.93329600227469101</v>
      </c>
      <c r="Y736" s="9">
        <v>6.6703997725308897E-2</v>
      </c>
      <c r="Z736" s="9">
        <v>0.77395653512206464</v>
      </c>
      <c r="AA736" s="9">
        <v>0.22604346487793547</v>
      </c>
      <c r="AB736" s="9">
        <v>0.99768083041750499</v>
      </c>
      <c r="AC736" s="9">
        <v>2.319169582495114E-3</v>
      </c>
    </row>
    <row r="737" spans="1:29" x14ac:dyDescent="0.3">
      <c r="A737" t="s">
        <v>22</v>
      </c>
      <c r="B737" t="s">
        <v>5</v>
      </c>
      <c r="C737">
        <v>1</v>
      </c>
      <c r="D737">
        <v>1</v>
      </c>
      <c r="E737" t="s">
        <v>6</v>
      </c>
      <c r="F737">
        <v>2</v>
      </c>
      <c r="G737">
        <v>572</v>
      </c>
      <c r="H737">
        <v>1.7605417051400432</v>
      </c>
      <c r="I737" s="8">
        <v>3.1468531468531472E-2</v>
      </c>
      <c r="J737" s="8">
        <v>0.89891696750902528</v>
      </c>
      <c r="K737" s="8">
        <v>4.1516245487364621E-2</v>
      </c>
      <c r="L737" s="8">
        <v>5.9566787003610108E-2</v>
      </c>
      <c r="M737" s="8">
        <v>0.85542168674698793</v>
      </c>
      <c r="N737" s="8">
        <v>0.14457831325301204</v>
      </c>
      <c r="O737" s="8">
        <v>0.69277108433734935</v>
      </c>
      <c r="P737" s="8">
        <v>0.30722891566265059</v>
      </c>
      <c r="Q737" s="8">
        <v>0.99799196787148592</v>
      </c>
      <c r="R737" s="8">
        <v>2.008032128514056E-3</v>
      </c>
      <c r="S737">
        <v>324.89999999999998</v>
      </c>
      <c r="T737" s="9">
        <v>3.0401666036083679E-2</v>
      </c>
      <c r="U737" s="9">
        <v>0.87259987447398635</v>
      </c>
      <c r="V737" s="9">
        <v>5.0372592262584767E-2</v>
      </c>
      <c r="W737" s="9">
        <v>7.7027533263428996E-2</v>
      </c>
      <c r="X737" s="9">
        <v>0.92443161535281193</v>
      </c>
      <c r="Y737" s="9">
        <v>7.5568384647187958E-2</v>
      </c>
      <c r="Z737" s="9">
        <v>0.77437578871994472</v>
      </c>
      <c r="AA737" s="9">
        <v>0.22562421128005533</v>
      </c>
      <c r="AB737" s="9">
        <v>0.99884532700517836</v>
      </c>
      <c r="AC737" s="9">
        <v>1.1546729948216938E-3</v>
      </c>
    </row>
    <row r="738" spans="1:29" x14ac:dyDescent="0.3">
      <c r="A738" t="s">
        <v>22</v>
      </c>
      <c r="B738" t="s">
        <v>5</v>
      </c>
      <c r="C738">
        <v>2.5</v>
      </c>
      <c r="D738">
        <v>1</v>
      </c>
      <c r="E738" t="s">
        <v>6</v>
      </c>
      <c r="F738">
        <v>1</v>
      </c>
      <c r="G738">
        <v>386</v>
      </c>
      <c r="H738">
        <v>1.1279953243717125</v>
      </c>
      <c r="I738" s="8">
        <v>3.6269430051813469E-2</v>
      </c>
      <c r="J738" s="8">
        <v>0.91129032258064513</v>
      </c>
      <c r="K738" s="8">
        <v>2.4193548387096774E-2</v>
      </c>
      <c r="L738" s="8">
        <v>6.4516129032258063E-2</v>
      </c>
      <c r="M738" s="8">
        <v>0.63126843657817111</v>
      </c>
      <c r="N738" s="8">
        <v>0.36873156342182889</v>
      </c>
      <c r="O738" s="8">
        <v>0.69026548672566368</v>
      </c>
      <c r="P738" s="8">
        <v>0.30973451327433627</v>
      </c>
      <c r="Q738" s="8">
        <v>0.98525073746312686</v>
      </c>
      <c r="R738" s="8">
        <v>1.4749262536873156E-2</v>
      </c>
      <c r="S738">
        <v>342.2</v>
      </c>
      <c r="T738" s="9">
        <v>4.0516262488105428E-2</v>
      </c>
      <c r="U738" s="9">
        <v>0.86763104480567921</v>
      </c>
      <c r="V738" s="9">
        <v>6.4722205472793393E-2</v>
      </c>
      <c r="W738" s="9">
        <v>6.7646749721527483E-2</v>
      </c>
      <c r="X738" s="9">
        <v>0.93329600227469101</v>
      </c>
      <c r="Y738" s="9">
        <v>6.6703997725308897E-2</v>
      </c>
      <c r="Z738" s="9">
        <v>0.77395653512206464</v>
      </c>
      <c r="AA738" s="9">
        <v>0.22604346487793547</v>
      </c>
      <c r="AB738" s="9">
        <v>0.99768083041750499</v>
      </c>
      <c r="AC738" s="9">
        <v>2.319169582495114E-3</v>
      </c>
    </row>
    <row r="739" spans="1:29" x14ac:dyDescent="0.3">
      <c r="A739" t="s">
        <v>22</v>
      </c>
      <c r="B739" t="s">
        <v>5</v>
      </c>
      <c r="C739">
        <v>2.5</v>
      </c>
      <c r="D739">
        <v>1</v>
      </c>
      <c r="E739" t="s">
        <v>6</v>
      </c>
      <c r="F739">
        <v>2</v>
      </c>
      <c r="G739">
        <v>416</v>
      </c>
      <c r="H739">
        <v>1.2803939673745768</v>
      </c>
      <c r="I739" s="8">
        <v>3.8461538461538464E-2</v>
      </c>
      <c r="J739" s="8">
        <v>0.91749999999999998</v>
      </c>
      <c r="K739" s="8">
        <v>3.2500000000000001E-2</v>
      </c>
      <c r="L739" s="8">
        <v>0.05</v>
      </c>
      <c r="M739" s="8">
        <v>0.55585831062670299</v>
      </c>
      <c r="N739" s="8">
        <v>0.44414168937329701</v>
      </c>
      <c r="O739" s="8">
        <v>0.55313351498637597</v>
      </c>
      <c r="P739" s="8">
        <v>0.44686648501362397</v>
      </c>
      <c r="Q739" s="8">
        <v>0.98910081743869205</v>
      </c>
      <c r="R739" s="8">
        <v>1.0899182561307902E-2</v>
      </c>
      <c r="S739">
        <v>324.89999999999998</v>
      </c>
      <c r="T739" s="9">
        <v>3.0401666036083679E-2</v>
      </c>
      <c r="U739" s="9">
        <v>0.87259987447398635</v>
      </c>
      <c r="V739" s="9">
        <v>5.0372592262584767E-2</v>
      </c>
      <c r="W739" s="9">
        <v>7.7027533263428996E-2</v>
      </c>
      <c r="X739" s="9">
        <v>0.92443161535281193</v>
      </c>
      <c r="Y739" s="9">
        <v>7.5568384647187958E-2</v>
      </c>
      <c r="Z739" s="9">
        <v>0.77437578871994472</v>
      </c>
      <c r="AA739" s="9">
        <v>0.22562421128005533</v>
      </c>
      <c r="AB739" s="9">
        <v>0.99884532700517836</v>
      </c>
      <c r="AC739" s="9">
        <v>1.1546729948216938E-3</v>
      </c>
    </row>
    <row r="740" spans="1:29" x14ac:dyDescent="0.3">
      <c r="A740" t="s">
        <v>22</v>
      </c>
      <c r="B740" t="s">
        <v>5</v>
      </c>
      <c r="C740">
        <v>10</v>
      </c>
      <c r="D740">
        <v>1</v>
      </c>
      <c r="E740" t="s">
        <v>6</v>
      </c>
      <c r="F740">
        <v>1</v>
      </c>
      <c r="G740">
        <v>186</v>
      </c>
      <c r="H740">
        <v>0.54354178842781997</v>
      </c>
      <c r="I740" s="8">
        <v>7.5268817204301078E-2</v>
      </c>
      <c r="J740" s="8">
        <v>0.81395348837209303</v>
      </c>
      <c r="K740" s="8">
        <v>4.6511627906976744E-2</v>
      </c>
      <c r="L740" s="8">
        <v>0.13953488372093023</v>
      </c>
      <c r="M740" s="8">
        <v>0.20714285714285716</v>
      </c>
      <c r="N740" s="8">
        <v>0.79285714285714282</v>
      </c>
      <c r="O740" s="8">
        <v>0.4</v>
      </c>
      <c r="P740" s="8">
        <v>0.6</v>
      </c>
      <c r="Q740" s="8">
        <v>0.97142857142857142</v>
      </c>
      <c r="R740" s="8">
        <v>2.8571428571428571E-2</v>
      </c>
      <c r="S740">
        <v>342.2</v>
      </c>
      <c r="T740" s="9">
        <v>4.0516262488105428E-2</v>
      </c>
      <c r="U740" s="9">
        <v>0.86763104480567921</v>
      </c>
      <c r="V740" s="9">
        <v>6.4722205472793393E-2</v>
      </c>
      <c r="W740" s="9">
        <v>6.7646749721527483E-2</v>
      </c>
      <c r="X740" s="9">
        <v>0.93329600227469101</v>
      </c>
      <c r="Y740" s="9">
        <v>6.6703997725308897E-2</v>
      </c>
      <c r="Z740" s="9">
        <v>0.77395653512206464</v>
      </c>
      <c r="AA740" s="9">
        <v>0.22604346487793547</v>
      </c>
      <c r="AB740" s="9">
        <v>0.99768083041750499</v>
      </c>
      <c r="AC740" s="9">
        <v>2.319169582495114E-3</v>
      </c>
    </row>
    <row r="741" spans="1:29" x14ac:dyDescent="0.3">
      <c r="A741" t="s">
        <v>22</v>
      </c>
      <c r="B741" t="s">
        <v>5</v>
      </c>
      <c r="C741">
        <v>10</v>
      </c>
      <c r="D741">
        <v>1</v>
      </c>
      <c r="E741" t="s">
        <v>6</v>
      </c>
      <c r="F741">
        <v>2</v>
      </c>
      <c r="G741">
        <v>392</v>
      </c>
      <c r="H741">
        <v>1.2065250846414282</v>
      </c>
      <c r="I741" s="8">
        <v>7.6530612244897961E-2</v>
      </c>
      <c r="J741" s="8">
        <v>0.83701657458563539</v>
      </c>
      <c r="K741" s="8">
        <v>4.4198895027624308E-2</v>
      </c>
      <c r="L741" s="8">
        <v>0.11878453038674033</v>
      </c>
      <c r="M741" s="8">
        <v>0.27062706270627063</v>
      </c>
      <c r="N741" s="8">
        <v>0.72937293729372932</v>
      </c>
      <c r="O741" s="8">
        <v>0.40594059405940597</v>
      </c>
      <c r="P741" s="8">
        <v>0.59405940594059403</v>
      </c>
      <c r="Q741" s="8">
        <v>1</v>
      </c>
      <c r="R741" s="8">
        <v>0</v>
      </c>
      <c r="S741">
        <v>324.89999999999998</v>
      </c>
      <c r="T741" s="9">
        <v>3.0401666036083679E-2</v>
      </c>
      <c r="U741" s="9">
        <v>0.87259987447398635</v>
      </c>
      <c r="V741" s="9">
        <v>5.0372592262584767E-2</v>
      </c>
      <c r="W741" s="9">
        <v>7.7027533263428996E-2</v>
      </c>
      <c r="X741" s="9">
        <v>0.92443161535281193</v>
      </c>
      <c r="Y741" s="9">
        <v>7.5568384647187958E-2</v>
      </c>
      <c r="Z741" s="9">
        <v>0.77437578871994472</v>
      </c>
      <c r="AA741" s="9">
        <v>0.22562421128005533</v>
      </c>
      <c r="AB741" s="9">
        <v>0.99884532700517836</v>
      </c>
      <c r="AC741" s="9">
        <v>1.1546729948216938E-3</v>
      </c>
    </row>
    <row r="742" spans="1:29" x14ac:dyDescent="0.3">
      <c r="A742" t="s">
        <v>22</v>
      </c>
      <c r="B742" t="s">
        <v>5</v>
      </c>
      <c r="C742">
        <v>2.5000000000000001E-3</v>
      </c>
      <c r="D742">
        <v>4</v>
      </c>
      <c r="E742" t="s">
        <v>6</v>
      </c>
      <c r="F742">
        <v>1</v>
      </c>
      <c r="G742">
        <v>481</v>
      </c>
      <c r="H742">
        <v>1.4180424528301887</v>
      </c>
      <c r="I742" s="9">
        <v>4.1580041580041582E-2</v>
      </c>
      <c r="J742" s="9">
        <v>0.91973969631236441</v>
      </c>
      <c r="K742" s="9">
        <v>3.9045553145336226E-2</v>
      </c>
      <c r="L742" s="9">
        <v>4.1214750542299353E-2</v>
      </c>
      <c r="M742" s="9">
        <v>0.93160377358490565</v>
      </c>
      <c r="N742" s="9">
        <v>6.8396226415094338E-2</v>
      </c>
      <c r="O742" s="9">
        <v>0.72641509433962259</v>
      </c>
      <c r="P742" s="9">
        <v>0.27358490566037735</v>
      </c>
      <c r="Q742" s="9">
        <v>0.99528301886792447</v>
      </c>
      <c r="R742" s="9">
        <v>4.7169811320754715E-3</v>
      </c>
      <c r="S742">
        <v>339.2</v>
      </c>
      <c r="T742" s="9">
        <v>4.3025858080537792E-2</v>
      </c>
      <c r="U742" s="9">
        <v>0.87583393795940712</v>
      </c>
      <c r="V742" s="9">
        <v>5.9488874512723944E-2</v>
      </c>
      <c r="W742" s="9">
        <v>6.4677187527868857E-2</v>
      </c>
      <c r="X742" s="9">
        <v>0.90172817052723409</v>
      </c>
      <c r="Y742" s="9">
        <v>9.8271829472765887E-2</v>
      </c>
      <c r="Z742" s="9">
        <v>0.7585768390287646</v>
      </c>
      <c r="AA742" s="9">
        <v>0.24142316097123523</v>
      </c>
      <c r="AB742" s="9">
        <v>0.99672448744844788</v>
      </c>
      <c r="AC742" s="9">
        <v>3.2755125515521628E-3</v>
      </c>
    </row>
    <row r="743" spans="1:29" x14ac:dyDescent="0.3">
      <c r="A743" t="s">
        <v>22</v>
      </c>
      <c r="B743" t="s">
        <v>5</v>
      </c>
      <c r="C743">
        <v>2.5000000000000001E-3</v>
      </c>
      <c r="D743">
        <v>4</v>
      </c>
      <c r="E743" t="s">
        <v>6</v>
      </c>
      <c r="F743">
        <v>2</v>
      </c>
      <c r="G743">
        <v>414</v>
      </c>
      <c r="H743">
        <v>1.2314098750743605</v>
      </c>
      <c r="I743" s="9">
        <v>2.4154589371980676E-2</v>
      </c>
      <c r="J743" s="9">
        <v>0.88366336633663367</v>
      </c>
      <c r="K743" s="9">
        <v>4.4554455445544552E-2</v>
      </c>
      <c r="L743" s="9">
        <v>7.1782178217821777E-2</v>
      </c>
      <c r="M743" s="9">
        <v>0.91316526610644255</v>
      </c>
      <c r="N743" s="9">
        <v>8.683473389355742E-2</v>
      </c>
      <c r="O743" s="9">
        <v>0.72549019607843135</v>
      </c>
      <c r="P743" s="9">
        <v>0.27450980392156865</v>
      </c>
      <c r="Q743" s="9">
        <v>1</v>
      </c>
      <c r="R743" s="9">
        <v>0</v>
      </c>
      <c r="S743">
        <v>336.2</v>
      </c>
      <c r="T743" s="9">
        <v>3.0886806983854848E-2</v>
      </c>
      <c r="U743" s="9">
        <v>0.88122273105711013</v>
      </c>
      <c r="V743" s="9">
        <v>5.0191960211218897E-2</v>
      </c>
      <c r="W743" s="9">
        <v>6.8585308731671041E-2</v>
      </c>
      <c r="X743" s="9">
        <v>0.89500376317788621</v>
      </c>
      <c r="Y743" s="9">
        <v>0.10499623682211374</v>
      </c>
      <c r="Z743" s="9">
        <v>0.77026936720764438</v>
      </c>
      <c r="AA743" s="9">
        <v>0.22973063279235556</v>
      </c>
      <c r="AB743" s="9">
        <v>0.99849590805366284</v>
      </c>
      <c r="AC743" s="9">
        <v>1.504091946337278E-3</v>
      </c>
    </row>
    <row r="744" spans="1:29" x14ac:dyDescent="0.3">
      <c r="A744" t="s">
        <v>22</v>
      </c>
      <c r="B744" t="s">
        <v>5</v>
      </c>
      <c r="C744">
        <v>5.0000000000000001E-3</v>
      </c>
      <c r="D744">
        <v>4</v>
      </c>
      <c r="E744" t="s">
        <v>6</v>
      </c>
      <c r="F744">
        <v>1</v>
      </c>
      <c r="G744">
        <v>461</v>
      </c>
      <c r="H744">
        <v>1.3590801886792454</v>
      </c>
      <c r="I744" s="9">
        <v>3.9045553145336226E-2</v>
      </c>
      <c r="J744" s="9">
        <v>0.91196388261851014</v>
      </c>
      <c r="K744" s="9">
        <v>3.8374717832957109E-2</v>
      </c>
      <c r="L744" s="9">
        <v>4.9661399548532728E-2</v>
      </c>
      <c r="M744" s="9">
        <v>0.92326732673267331</v>
      </c>
      <c r="N744" s="9">
        <v>7.6732673267326731E-2</v>
      </c>
      <c r="O744" s="9">
        <v>0.73019801980198018</v>
      </c>
      <c r="P744" s="9">
        <v>0.26980198019801982</v>
      </c>
      <c r="Q744" s="9">
        <v>1</v>
      </c>
      <c r="R744" s="9">
        <v>0</v>
      </c>
      <c r="S744">
        <v>339.2</v>
      </c>
      <c r="T744" s="9">
        <v>4.3025858080537792E-2</v>
      </c>
      <c r="U744" s="9">
        <v>0.87583393795940712</v>
      </c>
      <c r="V744" s="9">
        <v>5.9488874512723944E-2</v>
      </c>
      <c r="W744" s="9">
        <v>6.4677187527868857E-2</v>
      </c>
      <c r="X744" s="9">
        <v>0.90172817052723409</v>
      </c>
      <c r="Y744" s="9">
        <v>9.8271829472765887E-2</v>
      </c>
      <c r="Z744" s="9">
        <v>0.7585768390287646</v>
      </c>
      <c r="AA744" s="9">
        <v>0.24142316097123523</v>
      </c>
      <c r="AB744" s="9">
        <v>0.99672448744844788</v>
      </c>
      <c r="AC744" s="9">
        <v>3.2755125515521628E-3</v>
      </c>
    </row>
    <row r="745" spans="1:29" x14ac:dyDescent="0.3">
      <c r="A745" t="s">
        <v>22</v>
      </c>
      <c r="B745" t="s">
        <v>5</v>
      </c>
      <c r="C745">
        <v>5.0000000000000001E-3</v>
      </c>
      <c r="D745">
        <v>4</v>
      </c>
      <c r="E745" t="s">
        <v>6</v>
      </c>
      <c r="F745">
        <v>2</v>
      </c>
      <c r="G745">
        <v>419</v>
      </c>
      <c r="H745">
        <v>1.2462819750148721</v>
      </c>
      <c r="I745" s="9">
        <v>1.4319809069212411E-2</v>
      </c>
      <c r="J745" s="9">
        <v>0.92493946731234866</v>
      </c>
      <c r="K745" s="9">
        <v>3.1476997578692496E-2</v>
      </c>
      <c r="L745" s="9">
        <v>4.3583535108958835E-2</v>
      </c>
      <c r="M745" s="9">
        <v>0.90575916230366493</v>
      </c>
      <c r="N745" s="9">
        <v>9.4240837696335081E-2</v>
      </c>
      <c r="O745" s="9">
        <v>0.75654450261780104</v>
      </c>
      <c r="P745" s="9">
        <v>0.24345549738219896</v>
      </c>
      <c r="Q745" s="9">
        <v>0.99738219895287961</v>
      </c>
      <c r="R745" s="9">
        <v>2.617801047120419E-3</v>
      </c>
      <c r="S745">
        <v>336.2</v>
      </c>
      <c r="T745" s="9">
        <v>3.0886806983854848E-2</v>
      </c>
      <c r="U745" s="9">
        <v>0.88122273105711013</v>
      </c>
      <c r="V745" s="9">
        <v>5.0191960211218897E-2</v>
      </c>
      <c r="W745" s="9">
        <v>6.8585308731671041E-2</v>
      </c>
      <c r="X745" s="9">
        <v>0.89500376317788621</v>
      </c>
      <c r="Y745" s="9">
        <v>0.10499623682211374</v>
      </c>
      <c r="Z745" s="9">
        <v>0.77026936720764438</v>
      </c>
      <c r="AA745" s="9">
        <v>0.22973063279235556</v>
      </c>
      <c r="AB745" s="9">
        <v>0.99849590805366284</v>
      </c>
      <c r="AC745" s="9">
        <v>1.504091946337278E-3</v>
      </c>
    </row>
    <row r="746" spans="1:29" x14ac:dyDescent="0.3">
      <c r="A746" t="s">
        <v>22</v>
      </c>
      <c r="B746" t="s">
        <v>5</v>
      </c>
      <c r="C746">
        <v>0.01</v>
      </c>
      <c r="D746">
        <v>4</v>
      </c>
      <c r="E746" t="s">
        <v>6</v>
      </c>
      <c r="F746">
        <v>1</v>
      </c>
      <c r="G746">
        <v>423</v>
      </c>
      <c r="H746">
        <v>1.2470518867924529</v>
      </c>
      <c r="I746" s="9">
        <v>3.5460992907801421E-2</v>
      </c>
      <c r="J746" s="9">
        <v>0.91421568627450978</v>
      </c>
      <c r="K746" s="9">
        <v>2.9411764705882353E-2</v>
      </c>
      <c r="L746" s="9">
        <v>5.6372549019607844E-2</v>
      </c>
      <c r="M746" s="9">
        <v>0.89276139410187672</v>
      </c>
      <c r="N746" s="9">
        <v>0.10723860589812333</v>
      </c>
      <c r="O746" s="9">
        <v>0.71581769436997322</v>
      </c>
      <c r="P746" s="9">
        <v>0.28418230563002683</v>
      </c>
      <c r="Q746" s="9">
        <v>1</v>
      </c>
      <c r="R746" s="9">
        <v>0</v>
      </c>
      <c r="S746">
        <v>339.2</v>
      </c>
      <c r="T746" s="9">
        <v>4.3025858080537792E-2</v>
      </c>
      <c r="U746" s="9">
        <v>0.87583393795940712</v>
      </c>
      <c r="V746" s="9">
        <v>5.9488874512723944E-2</v>
      </c>
      <c r="W746" s="9">
        <v>6.4677187527868857E-2</v>
      </c>
      <c r="X746" s="9">
        <v>0.90172817052723409</v>
      </c>
      <c r="Y746" s="9">
        <v>9.8271829472765887E-2</v>
      </c>
      <c r="Z746" s="9">
        <v>0.7585768390287646</v>
      </c>
      <c r="AA746" s="9">
        <v>0.24142316097123523</v>
      </c>
      <c r="AB746" s="9">
        <v>0.99672448744844788</v>
      </c>
      <c r="AC746" s="9">
        <v>3.2755125515521628E-3</v>
      </c>
    </row>
    <row r="747" spans="1:29" x14ac:dyDescent="0.3">
      <c r="A747" t="s">
        <v>22</v>
      </c>
      <c r="B747" t="s">
        <v>5</v>
      </c>
      <c r="C747">
        <v>0.01</v>
      </c>
      <c r="D747">
        <v>4</v>
      </c>
      <c r="E747" t="s">
        <v>6</v>
      </c>
      <c r="F747">
        <v>2</v>
      </c>
      <c r="G747">
        <v>454</v>
      </c>
      <c r="H747">
        <v>1.3503866745984534</v>
      </c>
      <c r="I747" s="9">
        <v>1.7621145374449341E-2</v>
      </c>
      <c r="J747" s="9">
        <v>0.89461883408071752</v>
      </c>
      <c r="K747" s="9">
        <v>3.1390134529147982E-2</v>
      </c>
      <c r="L747" s="9">
        <v>7.3991031390134535E-2</v>
      </c>
      <c r="M747" s="9">
        <v>0.90476190476190477</v>
      </c>
      <c r="N747" s="9">
        <v>9.5238095238095233E-2</v>
      </c>
      <c r="O747" s="9">
        <v>0.79448621553884713</v>
      </c>
      <c r="P747" s="9">
        <v>0.20551378446115287</v>
      </c>
      <c r="Q747" s="9">
        <v>0.9949874686716792</v>
      </c>
      <c r="R747" s="9">
        <v>5.0125313283208017E-3</v>
      </c>
      <c r="S747">
        <v>336.2</v>
      </c>
      <c r="T747" s="9">
        <v>3.0886806983854848E-2</v>
      </c>
      <c r="U747" s="9">
        <v>0.88122273105711013</v>
      </c>
      <c r="V747" s="9">
        <v>5.0191960211218897E-2</v>
      </c>
      <c r="W747" s="9">
        <v>6.8585308731671041E-2</v>
      </c>
      <c r="X747" s="9">
        <v>0.89500376317788621</v>
      </c>
      <c r="Y747" s="9">
        <v>0.10499623682211374</v>
      </c>
      <c r="Z747" s="9">
        <v>0.77026936720764438</v>
      </c>
      <c r="AA747" s="9">
        <v>0.22973063279235556</v>
      </c>
      <c r="AB747" s="9">
        <v>0.99849590805366284</v>
      </c>
      <c r="AC747" s="9">
        <v>1.504091946337278E-3</v>
      </c>
    </row>
    <row r="748" spans="1:29" x14ac:dyDescent="0.3">
      <c r="A748" t="s">
        <v>22</v>
      </c>
      <c r="B748" t="s">
        <v>5</v>
      </c>
      <c r="C748">
        <v>2.5000000000000001E-2</v>
      </c>
      <c r="D748">
        <v>4</v>
      </c>
      <c r="E748" t="s">
        <v>6</v>
      </c>
      <c r="F748">
        <v>1</v>
      </c>
      <c r="G748">
        <v>413</v>
      </c>
      <c r="H748">
        <v>1.2175707547169812</v>
      </c>
      <c r="I748" s="9">
        <v>3.8740920096852302E-2</v>
      </c>
      <c r="J748" s="9">
        <v>0.90931989924433254</v>
      </c>
      <c r="K748" s="9">
        <v>4.0302267002518891E-2</v>
      </c>
      <c r="L748" s="9">
        <v>5.0377833753148617E-2</v>
      </c>
      <c r="M748" s="9">
        <v>0.93351800554016617</v>
      </c>
      <c r="N748" s="9">
        <v>6.6481994459833799E-2</v>
      </c>
      <c r="O748" s="9">
        <v>0.79501385041551242</v>
      </c>
      <c r="P748" s="9">
        <v>0.20498614958448755</v>
      </c>
      <c r="Q748" s="9">
        <v>0.9944598337950139</v>
      </c>
      <c r="R748" s="9">
        <v>5.5401662049861496E-3</v>
      </c>
      <c r="S748">
        <v>339.2</v>
      </c>
      <c r="T748" s="9">
        <v>4.3025858080537792E-2</v>
      </c>
      <c r="U748" s="9">
        <v>0.87583393795940712</v>
      </c>
      <c r="V748" s="9">
        <v>5.9488874512723944E-2</v>
      </c>
      <c r="W748" s="9">
        <v>6.4677187527868857E-2</v>
      </c>
      <c r="X748" s="9">
        <v>0.90172817052723409</v>
      </c>
      <c r="Y748" s="9">
        <v>9.8271829472765887E-2</v>
      </c>
      <c r="Z748" s="9">
        <v>0.7585768390287646</v>
      </c>
      <c r="AA748" s="9">
        <v>0.24142316097123523</v>
      </c>
      <c r="AB748" s="9">
        <v>0.99672448744844788</v>
      </c>
      <c r="AC748" s="9">
        <v>3.2755125515521628E-3</v>
      </c>
    </row>
    <row r="749" spans="1:29" x14ac:dyDescent="0.3">
      <c r="A749" t="s">
        <v>22</v>
      </c>
      <c r="B749" t="s">
        <v>5</v>
      </c>
      <c r="C749">
        <v>2.5000000000000001E-2</v>
      </c>
      <c r="D749">
        <v>4</v>
      </c>
      <c r="E749" t="s">
        <v>6</v>
      </c>
      <c r="F749">
        <v>2</v>
      </c>
      <c r="G749">
        <v>461</v>
      </c>
      <c r="H749">
        <v>1.3712076145151695</v>
      </c>
      <c r="I749" s="9">
        <v>2.8199566160520606E-2</v>
      </c>
      <c r="J749" s="9">
        <v>0.9151785714285714</v>
      </c>
      <c r="K749" s="9">
        <v>3.3482142857142856E-2</v>
      </c>
      <c r="L749" s="9">
        <v>5.1339285714285712E-2</v>
      </c>
      <c r="M749" s="9">
        <v>0.90487804878048783</v>
      </c>
      <c r="N749" s="9">
        <v>9.5121951219512196E-2</v>
      </c>
      <c r="O749" s="9">
        <v>0.73902439024390243</v>
      </c>
      <c r="P749" s="9">
        <v>0.26097560975609757</v>
      </c>
      <c r="Q749" s="9">
        <v>0.99024390243902438</v>
      </c>
      <c r="R749" s="9">
        <v>9.7560975609756097E-3</v>
      </c>
      <c r="S749">
        <v>336.2</v>
      </c>
      <c r="T749" s="9">
        <v>3.0886806983854848E-2</v>
      </c>
      <c r="U749" s="9">
        <v>0.88122273105711013</v>
      </c>
      <c r="V749" s="9">
        <v>5.0191960211218897E-2</v>
      </c>
      <c r="W749" s="9">
        <v>6.8585308731671041E-2</v>
      </c>
      <c r="X749" s="9">
        <v>0.89500376317788621</v>
      </c>
      <c r="Y749" s="9">
        <v>0.10499623682211374</v>
      </c>
      <c r="Z749" s="9">
        <v>0.77026936720764438</v>
      </c>
      <c r="AA749" s="9">
        <v>0.22973063279235556</v>
      </c>
      <c r="AB749" s="9">
        <v>0.99849590805366284</v>
      </c>
      <c r="AC749" s="9">
        <v>1.504091946337278E-3</v>
      </c>
    </row>
    <row r="750" spans="1:29" x14ac:dyDescent="0.3">
      <c r="A750" t="s">
        <v>22</v>
      </c>
      <c r="B750" t="s">
        <v>5</v>
      </c>
      <c r="C750">
        <v>7.4999999999999997E-2</v>
      </c>
      <c r="D750">
        <v>4</v>
      </c>
      <c r="E750" t="s">
        <v>6</v>
      </c>
      <c r="F750">
        <v>1</v>
      </c>
      <c r="G750">
        <v>436</v>
      </c>
      <c r="H750">
        <v>1.2853773584905661</v>
      </c>
      <c r="I750" s="9">
        <v>2.5229357798165139E-2</v>
      </c>
      <c r="J750" s="9">
        <v>0.90823529411764703</v>
      </c>
      <c r="K750" s="9">
        <v>2.3529411764705882E-2</v>
      </c>
      <c r="L750" s="9">
        <v>6.8235294117647061E-2</v>
      </c>
      <c r="M750" s="9">
        <v>0.88341968911917101</v>
      </c>
      <c r="N750" s="9">
        <v>0.11658031088082901</v>
      </c>
      <c r="O750" s="9">
        <v>0.7409326424870466</v>
      </c>
      <c r="P750" s="9">
        <v>0.25906735751295334</v>
      </c>
      <c r="Q750" s="9">
        <v>1</v>
      </c>
      <c r="R750" s="9">
        <v>0</v>
      </c>
      <c r="S750">
        <v>339.2</v>
      </c>
      <c r="T750" s="9">
        <v>4.3025858080537792E-2</v>
      </c>
      <c r="U750" s="9">
        <v>0.87583393795940712</v>
      </c>
      <c r="V750" s="9">
        <v>5.9488874512723944E-2</v>
      </c>
      <c r="W750" s="9">
        <v>6.4677187527868857E-2</v>
      </c>
      <c r="X750" s="9">
        <v>0.90172817052723409</v>
      </c>
      <c r="Y750" s="9">
        <v>9.8271829472765887E-2</v>
      </c>
      <c r="Z750" s="9">
        <v>0.7585768390287646</v>
      </c>
      <c r="AA750" s="9">
        <v>0.24142316097123523</v>
      </c>
      <c r="AB750" s="9">
        <v>0.99672448744844788</v>
      </c>
      <c r="AC750" s="9">
        <v>3.2755125515521628E-3</v>
      </c>
    </row>
    <row r="751" spans="1:29" x14ac:dyDescent="0.3">
      <c r="A751" t="s">
        <v>22</v>
      </c>
      <c r="B751" t="s">
        <v>5</v>
      </c>
      <c r="C751">
        <v>7.4999999999999997E-2</v>
      </c>
      <c r="D751">
        <v>4</v>
      </c>
      <c r="E751" t="s">
        <v>6</v>
      </c>
      <c r="F751">
        <v>2</v>
      </c>
      <c r="G751">
        <v>449</v>
      </c>
      <c r="H751">
        <v>1.3355145746579418</v>
      </c>
      <c r="I751" s="9">
        <v>4.4543429844097995E-2</v>
      </c>
      <c r="J751" s="9">
        <v>0.89277389277389274</v>
      </c>
      <c r="K751" s="9">
        <v>4.4289044289044288E-2</v>
      </c>
      <c r="L751" s="9">
        <v>6.2937062937062943E-2</v>
      </c>
      <c r="M751" s="9">
        <v>0.86684073107049608</v>
      </c>
      <c r="N751" s="9">
        <v>0.13315926892950392</v>
      </c>
      <c r="O751" s="9">
        <v>0.7310704960835509</v>
      </c>
      <c r="P751" s="9">
        <v>0.2689295039164491</v>
      </c>
      <c r="Q751" s="9">
        <v>0.98955613577023493</v>
      </c>
      <c r="R751" s="9">
        <v>1.0443864229765013E-2</v>
      </c>
      <c r="S751">
        <v>336.2</v>
      </c>
      <c r="T751" s="9">
        <v>3.0886806983854848E-2</v>
      </c>
      <c r="U751" s="9">
        <v>0.88122273105711013</v>
      </c>
      <c r="V751" s="9">
        <v>5.0191960211218897E-2</v>
      </c>
      <c r="W751" s="9">
        <v>6.8585308731671041E-2</v>
      </c>
      <c r="X751" s="9">
        <v>0.89500376317788621</v>
      </c>
      <c r="Y751" s="9">
        <v>0.10499623682211374</v>
      </c>
      <c r="Z751" s="9">
        <v>0.77026936720764438</v>
      </c>
      <c r="AA751" s="9">
        <v>0.22973063279235556</v>
      </c>
      <c r="AB751" s="9">
        <v>0.99849590805366284</v>
      </c>
      <c r="AC751" s="9">
        <v>1.504091946337278E-3</v>
      </c>
    </row>
    <row r="752" spans="1:29" x14ac:dyDescent="0.3">
      <c r="A752" t="s">
        <v>22</v>
      </c>
      <c r="B752" t="s">
        <v>5</v>
      </c>
      <c r="C752">
        <v>0.15</v>
      </c>
      <c r="D752">
        <v>4</v>
      </c>
      <c r="E752" t="s">
        <v>6</v>
      </c>
      <c r="F752">
        <v>1</v>
      </c>
      <c r="G752">
        <v>520</v>
      </c>
      <c r="H752">
        <v>1.5330188679245285</v>
      </c>
      <c r="I752" s="9">
        <v>1.7307692307692309E-2</v>
      </c>
      <c r="J752" s="9">
        <v>0.92759295499021521</v>
      </c>
      <c r="K752" s="9">
        <v>2.7397260273972601E-2</v>
      </c>
      <c r="L752" s="9">
        <v>4.5009784735812131E-2</v>
      </c>
      <c r="M752" s="9">
        <v>0.84810126582278478</v>
      </c>
      <c r="N752" s="9">
        <v>0.15189873417721519</v>
      </c>
      <c r="O752" s="9">
        <v>0.72151898734177211</v>
      </c>
      <c r="P752" s="9">
        <v>0.27848101265822783</v>
      </c>
      <c r="Q752" s="9">
        <v>0.99578059071729963</v>
      </c>
      <c r="R752" s="9">
        <v>4.2194092827004216E-3</v>
      </c>
      <c r="S752">
        <v>339.2</v>
      </c>
      <c r="T752" s="9">
        <v>4.3025858080537792E-2</v>
      </c>
      <c r="U752" s="9">
        <v>0.87583393795940712</v>
      </c>
      <c r="V752" s="9">
        <v>5.9488874512723944E-2</v>
      </c>
      <c r="W752" s="9">
        <v>6.4677187527868857E-2</v>
      </c>
      <c r="X752" s="9">
        <v>0.90172817052723409</v>
      </c>
      <c r="Y752" s="9">
        <v>9.8271829472765887E-2</v>
      </c>
      <c r="Z752" s="9">
        <v>0.7585768390287646</v>
      </c>
      <c r="AA752" s="9">
        <v>0.24142316097123523</v>
      </c>
      <c r="AB752" s="9">
        <v>0.99672448744844788</v>
      </c>
      <c r="AC752" s="9">
        <v>3.2755125515521628E-3</v>
      </c>
    </row>
    <row r="753" spans="1:29" x14ac:dyDescent="0.3">
      <c r="A753" t="s">
        <v>22</v>
      </c>
      <c r="B753" t="s">
        <v>5</v>
      </c>
      <c r="C753">
        <v>0.15</v>
      </c>
      <c r="D753">
        <v>4</v>
      </c>
      <c r="E753" t="s">
        <v>6</v>
      </c>
      <c r="F753">
        <v>2</v>
      </c>
      <c r="G753">
        <v>523</v>
      </c>
      <c r="H753">
        <v>1.5556216537775134</v>
      </c>
      <c r="I753" s="9">
        <v>4.2065009560229447E-2</v>
      </c>
      <c r="J753" s="9">
        <v>0.91217564870259482</v>
      </c>
      <c r="K753" s="9">
        <v>4.790419161676647E-2</v>
      </c>
      <c r="L753" s="9">
        <v>3.9920159680638723E-2</v>
      </c>
      <c r="M753" s="9">
        <v>0.8205689277899344</v>
      </c>
      <c r="N753" s="9">
        <v>0.17943107221006566</v>
      </c>
      <c r="O753" s="9">
        <v>0.77461706783369799</v>
      </c>
      <c r="P753" s="9">
        <v>0.22538293216630198</v>
      </c>
      <c r="Q753" s="9">
        <v>0.99343544857768051</v>
      </c>
      <c r="R753" s="9">
        <v>6.5645514223194746E-3</v>
      </c>
      <c r="S753">
        <v>336.2</v>
      </c>
      <c r="T753" s="9">
        <v>3.0886806983854848E-2</v>
      </c>
      <c r="U753" s="9">
        <v>0.88122273105711013</v>
      </c>
      <c r="V753" s="9">
        <v>5.0191960211218897E-2</v>
      </c>
      <c r="W753" s="9">
        <v>6.8585308731671041E-2</v>
      </c>
      <c r="X753" s="9">
        <v>0.89500376317788621</v>
      </c>
      <c r="Y753" s="9">
        <v>0.10499623682211374</v>
      </c>
      <c r="Z753" s="9">
        <v>0.77026936720764438</v>
      </c>
      <c r="AA753" s="9">
        <v>0.22973063279235556</v>
      </c>
      <c r="AB753" s="9">
        <v>0.99849590805366284</v>
      </c>
      <c r="AC753" s="9">
        <v>1.504091946337278E-3</v>
      </c>
    </row>
    <row r="754" spans="1:29" x14ac:dyDescent="0.3">
      <c r="A754" t="s">
        <v>22</v>
      </c>
      <c r="B754" t="s">
        <v>5</v>
      </c>
      <c r="C754">
        <v>0.5</v>
      </c>
      <c r="D754">
        <v>4</v>
      </c>
      <c r="E754" t="s">
        <v>6</v>
      </c>
      <c r="F754">
        <v>1</v>
      </c>
      <c r="G754">
        <v>470</v>
      </c>
      <c r="H754">
        <v>1.3856132075471699</v>
      </c>
      <c r="I754" s="9">
        <v>2.1276595744680851E-2</v>
      </c>
      <c r="J754" s="9">
        <v>0.89565217391304353</v>
      </c>
      <c r="K754" s="9">
        <v>3.2608695652173912E-2</v>
      </c>
      <c r="L754" s="9">
        <v>7.1739130434782611E-2</v>
      </c>
      <c r="M754" s="9">
        <v>0.80339805825242716</v>
      </c>
      <c r="N754" s="9">
        <v>0.19660194174757281</v>
      </c>
      <c r="O754" s="9">
        <v>0.69174757281553401</v>
      </c>
      <c r="P754" s="9">
        <v>0.30825242718446599</v>
      </c>
      <c r="Q754" s="9">
        <v>0.99514563106796117</v>
      </c>
      <c r="R754" s="9">
        <v>4.8543689320388345E-3</v>
      </c>
      <c r="S754">
        <v>339.2</v>
      </c>
      <c r="T754" s="9">
        <v>4.3025858080537792E-2</v>
      </c>
      <c r="U754" s="9">
        <v>0.87583393795940712</v>
      </c>
      <c r="V754" s="9">
        <v>5.9488874512723944E-2</v>
      </c>
      <c r="W754" s="9">
        <v>6.4677187527868857E-2</v>
      </c>
      <c r="X754" s="9">
        <v>0.90172817052723409</v>
      </c>
      <c r="Y754" s="9">
        <v>9.8271829472765887E-2</v>
      </c>
      <c r="Z754" s="9">
        <v>0.7585768390287646</v>
      </c>
      <c r="AA754" s="9">
        <v>0.24142316097123523</v>
      </c>
      <c r="AB754" s="9">
        <v>0.99672448744844788</v>
      </c>
      <c r="AC754" s="9">
        <v>3.2755125515521628E-3</v>
      </c>
    </row>
    <row r="755" spans="1:29" x14ac:dyDescent="0.3">
      <c r="A755" t="s">
        <v>22</v>
      </c>
      <c r="B755" t="s">
        <v>5</v>
      </c>
      <c r="C755">
        <v>0.5</v>
      </c>
      <c r="D755">
        <v>4</v>
      </c>
      <c r="E755" t="s">
        <v>6</v>
      </c>
      <c r="F755">
        <v>2</v>
      </c>
      <c r="G755">
        <v>428</v>
      </c>
      <c r="H755">
        <v>1.2730517549077931</v>
      </c>
      <c r="I755" s="9">
        <v>5.3738317757009345E-2</v>
      </c>
      <c r="J755" s="9">
        <v>0.90370370370370368</v>
      </c>
      <c r="K755" s="9">
        <v>3.4567901234567898E-2</v>
      </c>
      <c r="L755" s="9">
        <v>6.1728395061728392E-2</v>
      </c>
      <c r="M755" s="9">
        <v>0.7896174863387978</v>
      </c>
      <c r="N755" s="9">
        <v>0.2103825136612022</v>
      </c>
      <c r="O755" s="9">
        <v>0.76502732240437155</v>
      </c>
      <c r="P755" s="9">
        <v>0.23497267759562843</v>
      </c>
      <c r="Q755" s="9">
        <v>0.99726775956284153</v>
      </c>
      <c r="R755" s="9">
        <v>2.7322404371584699E-3</v>
      </c>
      <c r="S755">
        <v>336.2</v>
      </c>
      <c r="T755" s="9">
        <v>3.0886806983854848E-2</v>
      </c>
      <c r="U755" s="9">
        <v>0.88122273105711013</v>
      </c>
      <c r="V755" s="9">
        <v>5.0191960211218897E-2</v>
      </c>
      <c r="W755" s="9">
        <v>6.8585308731671041E-2</v>
      </c>
      <c r="X755" s="9">
        <v>0.89500376317788621</v>
      </c>
      <c r="Y755" s="9">
        <v>0.10499623682211374</v>
      </c>
      <c r="Z755" s="9">
        <v>0.77026936720764438</v>
      </c>
      <c r="AA755" s="9">
        <v>0.22973063279235556</v>
      </c>
      <c r="AB755" s="9">
        <v>0.99849590805366284</v>
      </c>
      <c r="AC755" s="9">
        <v>1.504091946337278E-3</v>
      </c>
    </row>
    <row r="756" spans="1:29" x14ac:dyDescent="0.3">
      <c r="A756" t="s">
        <v>22</v>
      </c>
      <c r="B756" t="s">
        <v>5</v>
      </c>
      <c r="C756">
        <v>1</v>
      </c>
      <c r="D756">
        <v>4</v>
      </c>
      <c r="E756" t="s">
        <v>6</v>
      </c>
      <c r="F756">
        <v>1</v>
      </c>
      <c r="G756">
        <v>370</v>
      </c>
      <c r="H756">
        <v>1.0908018867924529</v>
      </c>
      <c r="I756" s="9">
        <v>2.7027027027027029E-2</v>
      </c>
      <c r="J756" s="9">
        <v>0.89722222222222225</v>
      </c>
      <c r="K756" s="9">
        <v>3.888888888888889E-2</v>
      </c>
      <c r="L756" s="9">
        <v>6.3888888888888884E-2</v>
      </c>
      <c r="M756" s="9">
        <v>0.72755417956656343</v>
      </c>
      <c r="N756" s="9">
        <v>0.27244582043343651</v>
      </c>
      <c r="O756" s="9">
        <v>0.62538699690402477</v>
      </c>
      <c r="P756" s="9">
        <v>0.37461300309597523</v>
      </c>
      <c r="Q756" s="9">
        <v>0.99071207430340558</v>
      </c>
      <c r="R756" s="9">
        <v>9.2879256965944269E-3</v>
      </c>
      <c r="S756">
        <v>339.2</v>
      </c>
      <c r="T756" s="9">
        <v>4.3025858080537792E-2</v>
      </c>
      <c r="U756" s="9">
        <v>0.87583393795940712</v>
      </c>
      <c r="V756" s="9">
        <v>5.9488874512723944E-2</v>
      </c>
      <c r="W756" s="9">
        <v>6.4677187527868857E-2</v>
      </c>
      <c r="X756" s="9">
        <v>0.90172817052723409</v>
      </c>
      <c r="Y756" s="9">
        <v>9.8271829472765887E-2</v>
      </c>
      <c r="Z756" s="9">
        <v>0.7585768390287646</v>
      </c>
      <c r="AA756" s="9">
        <v>0.24142316097123523</v>
      </c>
      <c r="AB756" s="9">
        <v>0.99672448744844788</v>
      </c>
      <c r="AC756" s="9">
        <v>3.2755125515521628E-3</v>
      </c>
    </row>
    <row r="757" spans="1:29" x14ac:dyDescent="0.3">
      <c r="A757" t="s">
        <v>22</v>
      </c>
      <c r="B757" t="s">
        <v>5</v>
      </c>
      <c r="C757">
        <v>1</v>
      </c>
      <c r="D757">
        <v>4</v>
      </c>
      <c r="E757" t="s">
        <v>6</v>
      </c>
      <c r="F757">
        <v>2</v>
      </c>
      <c r="G757">
        <v>533</v>
      </c>
      <c r="H757">
        <v>1.5853658536585367</v>
      </c>
      <c r="I757" s="9">
        <v>2.6266416510318951E-2</v>
      </c>
      <c r="J757" s="9">
        <v>0.91714836223506746</v>
      </c>
      <c r="K757" s="9">
        <v>4.6242774566473986E-2</v>
      </c>
      <c r="L757" s="9">
        <v>3.6608863198458574E-2</v>
      </c>
      <c r="M757" s="9">
        <v>0.73319327731092432</v>
      </c>
      <c r="N757" s="9">
        <v>0.26680672268907563</v>
      </c>
      <c r="O757" s="9">
        <v>0.55042016806722693</v>
      </c>
      <c r="P757" s="9">
        <v>0.44957983193277312</v>
      </c>
      <c r="Q757" s="9">
        <v>0.99159663865546221</v>
      </c>
      <c r="R757" s="9">
        <v>8.4033613445378148E-3</v>
      </c>
      <c r="S757">
        <v>336.2</v>
      </c>
      <c r="T757" s="9">
        <v>3.0886806983854848E-2</v>
      </c>
      <c r="U757" s="9">
        <v>0.88122273105711013</v>
      </c>
      <c r="V757" s="9">
        <v>5.0191960211218897E-2</v>
      </c>
      <c r="W757" s="9">
        <v>6.8585308731671041E-2</v>
      </c>
      <c r="X757" s="9">
        <v>0.89500376317788621</v>
      </c>
      <c r="Y757" s="9">
        <v>0.10499623682211374</v>
      </c>
      <c r="Z757" s="9">
        <v>0.77026936720764438</v>
      </c>
      <c r="AA757" s="9">
        <v>0.22973063279235556</v>
      </c>
      <c r="AB757" s="9">
        <v>0.99849590805366284</v>
      </c>
      <c r="AC757" s="9">
        <v>1.504091946337278E-3</v>
      </c>
    </row>
    <row r="758" spans="1:29" x14ac:dyDescent="0.3">
      <c r="A758" t="s">
        <v>22</v>
      </c>
      <c r="B758" t="s">
        <v>5</v>
      </c>
      <c r="C758">
        <v>2.5</v>
      </c>
      <c r="D758">
        <v>4</v>
      </c>
      <c r="E758" t="s">
        <v>6</v>
      </c>
      <c r="F758">
        <v>1</v>
      </c>
      <c r="G758">
        <v>357</v>
      </c>
      <c r="H758">
        <v>1.0524764150943398</v>
      </c>
      <c r="I758" s="9">
        <v>7.8431372549019607E-2</v>
      </c>
      <c r="J758" s="9">
        <v>0.8571428571428571</v>
      </c>
      <c r="K758" s="9">
        <v>4.5592705167173252E-2</v>
      </c>
      <c r="L758" s="9">
        <v>9.7264437689969604E-2</v>
      </c>
      <c r="M758" s="9">
        <v>0.41134751773049644</v>
      </c>
      <c r="N758" s="9">
        <v>0.58865248226950351</v>
      </c>
      <c r="O758" s="9">
        <v>0.36524822695035464</v>
      </c>
      <c r="P758" s="9">
        <v>0.63475177304964536</v>
      </c>
      <c r="Q758" s="9">
        <v>0.98936170212765961</v>
      </c>
      <c r="R758" s="9">
        <v>1.0638297872340425E-2</v>
      </c>
      <c r="S758">
        <v>339.2</v>
      </c>
      <c r="T758" s="9">
        <v>4.3025858080537792E-2</v>
      </c>
      <c r="U758" s="9">
        <v>0.87583393795940712</v>
      </c>
      <c r="V758" s="9">
        <v>5.9488874512723944E-2</v>
      </c>
      <c r="W758" s="9">
        <v>6.4677187527868857E-2</v>
      </c>
      <c r="X758" s="9">
        <v>0.90172817052723409</v>
      </c>
      <c r="Y758" s="9">
        <v>9.8271829472765887E-2</v>
      </c>
      <c r="Z758" s="9">
        <v>0.7585768390287646</v>
      </c>
      <c r="AA758" s="9">
        <v>0.24142316097123523</v>
      </c>
      <c r="AB758" s="9">
        <v>0.99672448744844788</v>
      </c>
      <c r="AC758" s="9">
        <v>3.2755125515521628E-3</v>
      </c>
    </row>
    <row r="759" spans="1:29" x14ac:dyDescent="0.3">
      <c r="A759" t="s">
        <v>22</v>
      </c>
      <c r="B759" t="s">
        <v>5</v>
      </c>
      <c r="C759">
        <v>2.5</v>
      </c>
      <c r="D759">
        <v>4</v>
      </c>
      <c r="E759" t="s">
        <v>6</v>
      </c>
      <c r="F759">
        <v>2</v>
      </c>
      <c r="G759">
        <v>410</v>
      </c>
      <c r="H759">
        <v>1.2195121951219512</v>
      </c>
      <c r="I759" s="9">
        <v>9.0243902439024387E-2</v>
      </c>
      <c r="J759" s="9">
        <v>0.87131367292225204</v>
      </c>
      <c r="K759" s="9">
        <v>4.0214477211796246E-2</v>
      </c>
      <c r="L759" s="9">
        <v>8.8471849865951746E-2</v>
      </c>
      <c r="M759" s="9">
        <v>0.47076923076923077</v>
      </c>
      <c r="N759" s="9">
        <v>0.52923076923076928</v>
      </c>
      <c r="O759" s="9">
        <v>0.30461538461538462</v>
      </c>
      <c r="P759" s="9">
        <v>0.69538461538461538</v>
      </c>
      <c r="Q759" s="9">
        <v>0.99384615384615382</v>
      </c>
      <c r="R759" s="9">
        <v>6.1538461538461538E-3</v>
      </c>
      <c r="S759">
        <v>336.2</v>
      </c>
      <c r="T759" s="9">
        <v>3.0886806983854848E-2</v>
      </c>
      <c r="U759" s="9">
        <v>0.88122273105711013</v>
      </c>
      <c r="V759" s="9">
        <v>5.0191960211218897E-2</v>
      </c>
      <c r="W759" s="9">
        <v>6.8585308731671041E-2</v>
      </c>
      <c r="X759" s="9">
        <v>0.89500376317788621</v>
      </c>
      <c r="Y759" s="9">
        <v>0.10499623682211374</v>
      </c>
      <c r="Z759" s="9">
        <v>0.77026936720764438</v>
      </c>
      <c r="AA759" s="9">
        <v>0.22973063279235556</v>
      </c>
      <c r="AB759" s="9">
        <v>0.99849590805366284</v>
      </c>
      <c r="AC759" s="9">
        <v>1.504091946337278E-3</v>
      </c>
    </row>
    <row r="760" spans="1:29" x14ac:dyDescent="0.3">
      <c r="A760" t="s">
        <v>22</v>
      </c>
      <c r="B760" t="s">
        <v>5</v>
      </c>
      <c r="C760">
        <v>10</v>
      </c>
      <c r="D760">
        <v>4</v>
      </c>
      <c r="E760" t="s">
        <v>6</v>
      </c>
      <c r="F760">
        <v>1</v>
      </c>
      <c r="G760">
        <v>206</v>
      </c>
      <c r="H760">
        <v>0.60731132075471705</v>
      </c>
      <c r="I760" s="9">
        <v>0.10194174757281553</v>
      </c>
      <c r="J760" s="9">
        <v>0.67027027027027031</v>
      </c>
      <c r="K760" s="9">
        <v>0.11891891891891893</v>
      </c>
      <c r="L760" s="9">
        <v>0.21081081081081082</v>
      </c>
      <c r="M760" s="9">
        <v>7.2580645161290328E-2</v>
      </c>
      <c r="N760" s="9">
        <v>0.92741935483870963</v>
      </c>
      <c r="O760" s="9">
        <v>0.25806451612903225</v>
      </c>
      <c r="P760" s="9">
        <v>0.74193548387096775</v>
      </c>
      <c r="Q760" s="9">
        <v>0.9838709677419355</v>
      </c>
      <c r="R760" s="9">
        <v>1.6129032258064516E-2</v>
      </c>
      <c r="S760">
        <v>339.2</v>
      </c>
      <c r="T760" s="9">
        <v>4.3025858080537792E-2</v>
      </c>
      <c r="U760" s="9">
        <v>0.87583393795940712</v>
      </c>
      <c r="V760" s="9">
        <v>5.9488874512723944E-2</v>
      </c>
      <c r="W760" s="9">
        <v>6.4677187527868857E-2</v>
      </c>
      <c r="X760" s="9">
        <v>0.90172817052723409</v>
      </c>
      <c r="Y760" s="9">
        <v>9.8271829472765887E-2</v>
      </c>
      <c r="Z760" s="9">
        <v>0.7585768390287646</v>
      </c>
      <c r="AA760" s="9">
        <v>0.24142316097123523</v>
      </c>
      <c r="AB760" s="9">
        <v>0.99672448744844788</v>
      </c>
      <c r="AC760" s="9">
        <v>3.2755125515521628E-3</v>
      </c>
    </row>
    <row r="761" spans="1:29" x14ac:dyDescent="0.3">
      <c r="A761" t="s">
        <v>22</v>
      </c>
      <c r="B761" t="s">
        <v>5</v>
      </c>
      <c r="C761">
        <v>10</v>
      </c>
      <c r="D761">
        <v>4</v>
      </c>
      <c r="E761" t="s">
        <v>6</v>
      </c>
      <c r="F761">
        <v>2</v>
      </c>
      <c r="G761">
        <v>477</v>
      </c>
      <c r="H761">
        <v>1.4187983343248067</v>
      </c>
      <c r="I761" s="9">
        <v>7.337526205450734E-2</v>
      </c>
      <c r="J761" s="9">
        <v>0.80316742081447967</v>
      </c>
      <c r="K761" s="9">
        <v>5.8823529411764705E-2</v>
      </c>
      <c r="L761" s="9">
        <v>0.13800904977375567</v>
      </c>
      <c r="M761" s="9">
        <v>6.1971830985915494E-2</v>
      </c>
      <c r="N761" s="9">
        <v>0.93802816901408448</v>
      </c>
      <c r="O761" s="9">
        <v>0.24788732394366197</v>
      </c>
      <c r="P761" s="9">
        <v>0.75211267605633803</v>
      </c>
      <c r="Q761" s="9">
        <v>0.9971830985915493</v>
      </c>
      <c r="R761" s="9">
        <v>2.8169014084507044E-3</v>
      </c>
      <c r="S761">
        <v>336.2</v>
      </c>
      <c r="T761" s="9">
        <v>3.0886806983854848E-2</v>
      </c>
      <c r="U761" s="9">
        <v>0.88122273105711013</v>
      </c>
      <c r="V761" s="9">
        <v>5.0191960211218897E-2</v>
      </c>
      <c r="W761" s="9">
        <v>6.8585308731671041E-2</v>
      </c>
      <c r="X761" s="9">
        <v>0.89500376317788621</v>
      </c>
      <c r="Y761" s="9">
        <v>0.10499623682211374</v>
      </c>
      <c r="Z761" s="9">
        <v>0.77026936720764438</v>
      </c>
      <c r="AA761" s="9">
        <v>0.22973063279235556</v>
      </c>
      <c r="AB761" s="9">
        <v>0.99849590805366284</v>
      </c>
      <c r="AC761" s="9">
        <v>1.504091946337278E-3</v>
      </c>
    </row>
    <row r="762" spans="1:29" x14ac:dyDescent="0.3">
      <c r="A762" t="s">
        <v>22</v>
      </c>
      <c r="B762" t="s">
        <v>5</v>
      </c>
      <c r="C762">
        <v>2.5000000000000001E-3</v>
      </c>
      <c r="D762">
        <v>6</v>
      </c>
      <c r="E762" t="s">
        <v>6</v>
      </c>
      <c r="F762">
        <v>1</v>
      </c>
      <c r="G762">
        <v>494</v>
      </c>
      <c r="H762">
        <v>1.3638873550524573</v>
      </c>
      <c r="I762" s="9">
        <v>4.048582995951417E-2</v>
      </c>
      <c r="J762" s="9">
        <v>0.88607594936708856</v>
      </c>
      <c r="K762" s="9">
        <v>6.7510548523206745E-2</v>
      </c>
      <c r="L762" s="9">
        <v>4.6413502109704644E-2</v>
      </c>
      <c r="M762" s="9">
        <v>0.90952380952380951</v>
      </c>
      <c r="N762" s="9">
        <v>9.0476190476190474E-2</v>
      </c>
      <c r="O762" s="9">
        <v>0.74047619047619051</v>
      </c>
      <c r="P762" s="9">
        <v>0.25952380952380955</v>
      </c>
      <c r="Q762" s="9">
        <v>0.98809523809523814</v>
      </c>
      <c r="R762" s="9">
        <v>1.1904761904761904E-2</v>
      </c>
      <c r="S762">
        <v>362.2</v>
      </c>
      <c r="T762" s="9">
        <v>4.0350529473040547E-2</v>
      </c>
      <c r="U762" s="9">
        <v>0.89795464095971345</v>
      </c>
      <c r="V762" s="9">
        <v>4.9519724877976248E-2</v>
      </c>
      <c r="W762" s="9">
        <v>5.2525634162310361E-2</v>
      </c>
      <c r="X762" s="9">
        <v>0.90366371502883314</v>
      </c>
      <c r="Y762" s="9">
        <v>9.6336284971166933E-2</v>
      </c>
      <c r="Z762" s="9">
        <v>0.74336882695308015</v>
      </c>
      <c r="AA762" s="9">
        <v>0.25663117304691979</v>
      </c>
      <c r="AB762" s="9">
        <v>0.99518550916840964</v>
      </c>
      <c r="AC762" s="9">
        <v>4.8144908315903749E-3</v>
      </c>
    </row>
    <row r="763" spans="1:29" x14ac:dyDescent="0.3">
      <c r="A763" t="s">
        <v>22</v>
      </c>
      <c r="B763" t="s">
        <v>5</v>
      </c>
      <c r="C763">
        <v>2.5000000000000001E-3</v>
      </c>
      <c r="D763">
        <v>6</v>
      </c>
      <c r="E763" t="s">
        <v>6</v>
      </c>
      <c r="F763">
        <v>2</v>
      </c>
      <c r="G763">
        <v>457</v>
      </c>
      <c r="H763">
        <v>1.2905958768709402</v>
      </c>
      <c r="I763" s="9">
        <v>1.9693654266958426E-2</v>
      </c>
      <c r="J763" s="9">
        <v>0.9107142857142857</v>
      </c>
      <c r="K763" s="9">
        <v>4.6875E-2</v>
      </c>
      <c r="L763" s="9">
        <v>4.2410714285714288E-2</v>
      </c>
      <c r="M763" s="9">
        <v>0.8970588235294118</v>
      </c>
      <c r="N763" s="9">
        <v>0.10294117647058823</v>
      </c>
      <c r="O763" s="9">
        <v>0.75980392156862742</v>
      </c>
      <c r="P763" s="9">
        <v>0.24019607843137256</v>
      </c>
      <c r="Q763" s="9">
        <v>0.99754901960784315</v>
      </c>
      <c r="R763" s="9">
        <v>2.4509803921568627E-3</v>
      </c>
      <c r="S763">
        <v>354.1</v>
      </c>
      <c r="T763" s="9">
        <v>3.5409655163047171E-2</v>
      </c>
      <c r="U763" s="9">
        <v>0.90877600962607996</v>
      </c>
      <c r="V763" s="9">
        <v>3.8597149308556122E-2</v>
      </c>
      <c r="W763" s="9">
        <v>5.2626841065363771E-2</v>
      </c>
      <c r="X763" s="9">
        <v>0.8981608452574209</v>
      </c>
      <c r="Y763" s="9">
        <v>0.1018391547425791</v>
      </c>
      <c r="Z763" s="9">
        <v>0.7709020749206692</v>
      </c>
      <c r="AA763" s="9">
        <v>0.22909792507933074</v>
      </c>
      <c r="AB763" s="9">
        <v>0.99856531611364741</v>
      </c>
      <c r="AC763" s="9">
        <v>1.4346838863525265E-3</v>
      </c>
    </row>
    <row r="764" spans="1:29" x14ac:dyDescent="0.3">
      <c r="A764" t="s">
        <v>22</v>
      </c>
      <c r="B764" t="s">
        <v>5</v>
      </c>
      <c r="C764">
        <v>5.0000000000000001E-3</v>
      </c>
      <c r="D764">
        <v>6</v>
      </c>
      <c r="E764" t="s">
        <v>6</v>
      </c>
      <c r="F764">
        <v>1</v>
      </c>
      <c r="G764">
        <v>459</v>
      </c>
      <c r="H764">
        <v>1.2672556598564328</v>
      </c>
      <c r="I764" s="9">
        <v>2.3965141612200435E-2</v>
      </c>
      <c r="J764" s="9">
        <v>0.9129464285714286</v>
      </c>
      <c r="K764" s="9">
        <v>3.125E-2</v>
      </c>
      <c r="L764" s="9">
        <v>5.5803571428571432E-2</v>
      </c>
      <c r="M764" s="9">
        <v>0.90220048899755501</v>
      </c>
      <c r="N764" s="9">
        <v>9.7799511002444994E-2</v>
      </c>
      <c r="O764" s="9">
        <v>0.71149144254278729</v>
      </c>
      <c r="P764" s="9">
        <v>0.28850855745721271</v>
      </c>
      <c r="Q764" s="9">
        <v>0.99755501222493892</v>
      </c>
      <c r="R764" s="9">
        <v>2.4449877750611247E-3</v>
      </c>
      <c r="S764">
        <v>362.2</v>
      </c>
      <c r="T764" s="9">
        <v>4.0350529473040547E-2</v>
      </c>
      <c r="U764" s="9">
        <v>0.89795464095971345</v>
      </c>
      <c r="V764" s="9">
        <v>4.9519724877976248E-2</v>
      </c>
      <c r="W764" s="9">
        <v>5.2525634162310361E-2</v>
      </c>
      <c r="X764" s="9">
        <v>0.90366371502883314</v>
      </c>
      <c r="Y764" s="9">
        <v>9.6336284971166933E-2</v>
      </c>
      <c r="Z764" s="9">
        <v>0.74336882695308015</v>
      </c>
      <c r="AA764" s="9">
        <v>0.25663117304691979</v>
      </c>
      <c r="AB764" s="9">
        <v>0.99518550916840964</v>
      </c>
      <c r="AC764" s="9">
        <v>4.8144908315903749E-3</v>
      </c>
    </row>
    <row r="765" spans="1:29" x14ac:dyDescent="0.3">
      <c r="A765" t="s">
        <v>22</v>
      </c>
      <c r="B765" t="s">
        <v>5</v>
      </c>
      <c r="C765">
        <v>5.0000000000000001E-3</v>
      </c>
      <c r="D765">
        <v>6</v>
      </c>
      <c r="E765" t="s">
        <v>6</v>
      </c>
      <c r="F765">
        <v>2</v>
      </c>
      <c r="G765">
        <v>438</v>
      </c>
      <c r="H765">
        <v>1.236938717876306</v>
      </c>
      <c r="I765" s="9">
        <v>1.8264840182648401E-2</v>
      </c>
      <c r="J765" s="9">
        <v>0.93255813953488376</v>
      </c>
      <c r="K765" s="9">
        <v>3.255813953488372E-2</v>
      </c>
      <c r="L765" s="9">
        <v>3.4883720930232558E-2</v>
      </c>
      <c r="M765" s="9">
        <v>0.90523690773067333</v>
      </c>
      <c r="N765" s="9">
        <v>9.4763092269326679E-2</v>
      </c>
      <c r="O765" s="9">
        <v>0.73566084788029928</v>
      </c>
      <c r="P765" s="9">
        <v>0.26433915211970077</v>
      </c>
      <c r="Q765" s="9">
        <v>1</v>
      </c>
      <c r="R765" s="9">
        <v>0</v>
      </c>
      <c r="S765">
        <v>354.1</v>
      </c>
      <c r="T765" s="9">
        <v>3.5409655163047171E-2</v>
      </c>
      <c r="U765" s="9">
        <v>0.90877600962607996</v>
      </c>
      <c r="V765" s="9">
        <v>3.8597149308556122E-2</v>
      </c>
      <c r="W765" s="9">
        <v>5.2626841065363771E-2</v>
      </c>
      <c r="X765" s="9">
        <v>0.8981608452574209</v>
      </c>
      <c r="Y765" s="9">
        <v>0.1018391547425791</v>
      </c>
      <c r="Z765" s="9">
        <v>0.7709020749206692</v>
      </c>
      <c r="AA765" s="9">
        <v>0.22909792507933074</v>
      </c>
      <c r="AB765" s="9">
        <v>0.99856531611364741</v>
      </c>
      <c r="AC765" s="9">
        <v>1.4346838863525265E-3</v>
      </c>
    </row>
    <row r="766" spans="1:29" x14ac:dyDescent="0.3">
      <c r="A766" t="s">
        <v>22</v>
      </c>
      <c r="B766" t="s">
        <v>5</v>
      </c>
      <c r="C766">
        <v>0.01</v>
      </c>
      <c r="D766">
        <v>6</v>
      </c>
      <c r="E766" t="s">
        <v>6</v>
      </c>
      <c r="F766">
        <v>1</v>
      </c>
      <c r="G766">
        <v>470</v>
      </c>
      <c r="H766">
        <v>1.2976256212037549</v>
      </c>
      <c r="I766" s="9">
        <v>3.1914893617021274E-2</v>
      </c>
      <c r="J766" s="9">
        <v>0.91208791208791207</v>
      </c>
      <c r="K766" s="9">
        <v>3.5164835164835165E-2</v>
      </c>
      <c r="L766" s="9">
        <v>5.2747252747252747E-2</v>
      </c>
      <c r="M766" s="9">
        <v>0.86265060240963853</v>
      </c>
      <c r="N766" s="9">
        <v>0.13734939759036144</v>
      </c>
      <c r="O766" s="9">
        <v>0.74698795180722888</v>
      </c>
      <c r="P766" s="9">
        <v>0.25301204819277107</v>
      </c>
      <c r="Q766" s="9">
        <v>0.99518072289156623</v>
      </c>
      <c r="R766" s="9">
        <v>4.8192771084337354E-3</v>
      </c>
      <c r="S766">
        <v>362.2</v>
      </c>
      <c r="T766" s="9">
        <v>4.0350529473040547E-2</v>
      </c>
      <c r="U766" s="9">
        <v>0.89795464095971345</v>
      </c>
      <c r="V766" s="9">
        <v>4.9519724877976248E-2</v>
      </c>
      <c r="W766" s="9">
        <v>5.2525634162310361E-2</v>
      </c>
      <c r="X766" s="9">
        <v>0.90366371502883314</v>
      </c>
      <c r="Y766" s="9">
        <v>9.6336284971166933E-2</v>
      </c>
      <c r="Z766" s="9">
        <v>0.74336882695308015</v>
      </c>
      <c r="AA766" s="9">
        <v>0.25663117304691979</v>
      </c>
      <c r="AB766" s="9">
        <v>0.99518550916840964</v>
      </c>
      <c r="AC766" s="9">
        <v>4.8144908315903749E-3</v>
      </c>
    </row>
    <row r="767" spans="1:29" x14ac:dyDescent="0.3">
      <c r="A767" t="s">
        <v>22</v>
      </c>
      <c r="B767" t="s">
        <v>5</v>
      </c>
      <c r="C767">
        <v>0.01</v>
      </c>
      <c r="D767">
        <v>6</v>
      </c>
      <c r="E767" t="s">
        <v>6</v>
      </c>
      <c r="F767">
        <v>2</v>
      </c>
      <c r="G767">
        <v>485</v>
      </c>
      <c r="H767">
        <v>1.3696695848630329</v>
      </c>
      <c r="I767" s="9">
        <v>3.5051546391752578E-2</v>
      </c>
      <c r="J767" s="9">
        <v>0.91880341880341876</v>
      </c>
      <c r="K767" s="9">
        <v>2.7777777777777776E-2</v>
      </c>
      <c r="L767" s="9">
        <v>5.3418803418803416E-2</v>
      </c>
      <c r="M767" s="9">
        <v>0.8906976744186047</v>
      </c>
      <c r="N767" s="9">
        <v>0.10930232558139535</v>
      </c>
      <c r="O767" s="9">
        <v>0.78604651162790695</v>
      </c>
      <c r="P767" s="9">
        <v>0.21395348837209302</v>
      </c>
      <c r="Q767" s="9">
        <v>0.99534883720930234</v>
      </c>
      <c r="R767" s="9">
        <v>4.6511627906976744E-3</v>
      </c>
      <c r="S767">
        <v>354.1</v>
      </c>
      <c r="T767" s="9">
        <v>3.5409655163047171E-2</v>
      </c>
      <c r="U767" s="9">
        <v>0.90877600962607996</v>
      </c>
      <c r="V767" s="9">
        <v>3.8597149308556122E-2</v>
      </c>
      <c r="W767" s="9">
        <v>5.2626841065363771E-2</v>
      </c>
      <c r="X767" s="9">
        <v>0.8981608452574209</v>
      </c>
      <c r="Y767" s="9">
        <v>0.1018391547425791</v>
      </c>
      <c r="Z767" s="9">
        <v>0.7709020749206692</v>
      </c>
      <c r="AA767" s="9">
        <v>0.22909792507933074</v>
      </c>
      <c r="AB767" s="9">
        <v>0.99856531611364741</v>
      </c>
      <c r="AC767" s="9">
        <v>1.4346838863525265E-3</v>
      </c>
    </row>
    <row r="768" spans="1:29" x14ac:dyDescent="0.3">
      <c r="A768" t="s">
        <v>22</v>
      </c>
      <c r="B768" t="s">
        <v>5</v>
      </c>
      <c r="C768">
        <v>2.5000000000000001E-2</v>
      </c>
      <c r="D768">
        <v>6</v>
      </c>
      <c r="E768" t="s">
        <v>6</v>
      </c>
      <c r="F768">
        <v>1</v>
      </c>
      <c r="G768">
        <v>441</v>
      </c>
      <c r="H768">
        <v>1.2175593594699061</v>
      </c>
      <c r="I768" s="9">
        <v>2.7210884353741496E-2</v>
      </c>
      <c r="J768" s="9">
        <v>0.91608391608391604</v>
      </c>
      <c r="K768" s="9">
        <v>2.7972027972027972E-2</v>
      </c>
      <c r="L768" s="9">
        <v>5.5944055944055944E-2</v>
      </c>
      <c r="M768" s="9">
        <v>0.9007633587786259</v>
      </c>
      <c r="N768" s="9">
        <v>9.9236641221374045E-2</v>
      </c>
      <c r="O768" s="9">
        <v>0.79643765903307884</v>
      </c>
      <c r="P768" s="9">
        <v>0.20356234096692111</v>
      </c>
      <c r="Q768" s="9">
        <v>0.99236641221374045</v>
      </c>
      <c r="R768" s="9">
        <v>7.6335877862595417E-3</v>
      </c>
      <c r="S768">
        <v>362.2</v>
      </c>
      <c r="T768" s="9">
        <v>4.0350529473040547E-2</v>
      </c>
      <c r="U768" s="9">
        <v>0.89795464095971345</v>
      </c>
      <c r="V768" s="9">
        <v>4.9519724877976248E-2</v>
      </c>
      <c r="W768" s="9">
        <v>5.2525634162310361E-2</v>
      </c>
      <c r="X768" s="9">
        <v>0.90366371502883314</v>
      </c>
      <c r="Y768" s="9">
        <v>9.6336284971166933E-2</v>
      </c>
      <c r="Z768" s="9">
        <v>0.74336882695308015</v>
      </c>
      <c r="AA768" s="9">
        <v>0.25663117304691979</v>
      </c>
      <c r="AB768" s="9">
        <v>0.99518550916840964</v>
      </c>
      <c r="AC768" s="9">
        <v>4.8144908315903749E-3</v>
      </c>
    </row>
    <row r="769" spans="1:29" x14ac:dyDescent="0.3">
      <c r="A769" t="s">
        <v>22</v>
      </c>
      <c r="B769" t="s">
        <v>5</v>
      </c>
      <c r="C769">
        <v>2.5000000000000001E-2</v>
      </c>
      <c r="D769">
        <v>6</v>
      </c>
      <c r="E769" t="s">
        <v>6</v>
      </c>
      <c r="F769">
        <v>2</v>
      </c>
      <c r="G769">
        <v>525</v>
      </c>
      <c r="H769">
        <v>1.4826320248517366</v>
      </c>
      <c r="I769" s="9">
        <v>2.8571428571428571E-2</v>
      </c>
      <c r="J769" s="9">
        <v>0.93137254901960786</v>
      </c>
      <c r="K769" s="9">
        <v>2.3529411764705882E-2</v>
      </c>
      <c r="L769" s="9">
        <v>4.5098039215686274E-2</v>
      </c>
      <c r="M769" s="9">
        <v>0.89263157894736844</v>
      </c>
      <c r="N769" s="9">
        <v>0.10736842105263159</v>
      </c>
      <c r="O769" s="9">
        <v>0.75789473684210529</v>
      </c>
      <c r="P769" s="9">
        <v>0.24210526315789474</v>
      </c>
      <c r="Q769" s="9">
        <v>0.99789473684210528</v>
      </c>
      <c r="R769" s="9">
        <v>2.1052631578947368E-3</v>
      </c>
      <c r="S769">
        <v>354.1</v>
      </c>
      <c r="T769" s="9">
        <v>3.5409655163047171E-2</v>
      </c>
      <c r="U769" s="9">
        <v>0.90877600962607996</v>
      </c>
      <c r="V769" s="9">
        <v>3.8597149308556122E-2</v>
      </c>
      <c r="W769" s="9">
        <v>5.2626841065363771E-2</v>
      </c>
      <c r="X769" s="9">
        <v>0.8981608452574209</v>
      </c>
      <c r="Y769" s="9">
        <v>0.1018391547425791</v>
      </c>
      <c r="Z769" s="9">
        <v>0.7709020749206692</v>
      </c>
      <c r="AA769" s="9">
        <v>0.22909792507933074</v>
      </c>
      <c r="AB769" s="9">
        <v>0.99856531611364741</v>
      </c>
      <c r="AC769" s="9">
        <v>1.4346838863525265E-3</v>
      </c>
    </row>
    <row r="770" spans="1:29" x14ac:dyDescent="0.3">
      <c r="A770" t="s">
        <v>22</v>
      </c>
      <c r="B770" t="s">
        <v>5</v>
      </c>
      <c r="C770">
        <v>7.4999999999999997E-2</v>
      </c>
      <c r="D770">
        <v>6</v>
      </c>
      <c r="E770" t="s">
        <v>6</v>
      </c>
      <c r="F770">
        <v>1</v>
      </c>
      <c r="G770">
        <v>477</v>
      </c>
      <c r="H770">
        <v>1.3169519602429598</v>
      </c>
      <c r="I770" s="9">
        <v>3.1446540880503145E-2</v>
      </c>
      <c r="J770" s="9">
        <v>0.90043290043290047</v>
      </c>
      <c r="K770" s="9">
        <v>3.0303030303030304E-2</v>
      </c>
      <c r="L770" s="9">
        <v>6.9264069264069264E-2</v>
      </c>
      <c r="M770" s="9">
        <v>0.88221153846153844</v>
      </c>
      <c r="N770" s="9">
        <v>0.11778846153846154</v>
      </c>
      <c r="O770" s="9">
        <v>0.73317307692307687</v>
      </c>
      <c r="P770" s="9">
        <v>0.26682692307692307</v>
      </c>
      <c r="Q770" s="9">
        <v>0.99278846153846156</v>
      </c>
      <c r="R770" s="9">
        <v>7.2115384615384619E-3</v>
      </c>
      <c r="S770">
        <v>362.2</v>
      </c>
      <c r="T770" s="9">
        <v>4.0350529473040547E-2</v>
      </c>
      <c r="U770" s="9">
        <v>0.89795464095971345</v>
      </c>
      <c r="V770" s="9">
        <v>4.9519724877976248E-2</v>
      </c>
      <c r="W770" s="9">
        <v>5.2525634162310361E-2</v>
      </c>
      <c r="X770" s="9">
        <v>0.90366371502883314</v>
      </c>
      <c r="Y770" s="9">
        <v>9.6336284971166933E-2</v>
      </c>
      <c r="Z770" s="9">
        <v>0.74336882695308015</v>
      </c>
      <c r="AA770" s="9">
        <v>0.25663117304691979</v>
      </c>
      <c r="AB770" s="9">
        <v>0.99518550916840964</v>
      </c>
      <c r="AC770" s="9">
        <v>4.8144908315903749E-3</v>
      </c>
    </row>
    <row r="771" spans="1:29" x14ac:dyDescent="0.3">
      <c r="A771" t="s">
        <v>22</v>
      </c>
      <c r="B771" t="s">
        <v>5</v>
      </c>
      <c r="C771">
        <v>7.4999999999999997E-2</v>
      </c>
      <c r="D771">
        <v>6</v>
      </c>
      <c r="E771" t="s">
        <v>6</v>
      </c>
      <c r="F771">
        <v>2</v>
      </c>
      <c r="G771">
        <v>468</v>
      </c>
      <c r="H771">
        <v>1.3216605478678338</v>
      </c>
      <c r="I771" s="9">
        <v>3.6324786324786328E-2</v>
      </c>
      <c r="J771" s="9">
        <v>0.8824833702882483</v>
      </c>
      <c r="K771" s="9">
        <v>4.2128603104212861E-2</v>
      </c>
      <c r="L771" s="9">
        <v>7.5388026607538808E-2</v>
      </c>
      <c r="M771" s="9">
        <v>0.87185929648241201</v>
      </c>
      <c r="N771" s="9">
        <v>0.12814070351758794</v>
      </c>
      <c r="O771" s="9">
        <v>0.7613065326633166</v>
      </c>
      <c r="P771" s="9">
        <v>0.23869346733668342</v>
      </c>
      <c r="Q771" s="9">
        <v>0.99748743718592969</v>
      </c>
      <c r="R771" s="9">
        <v>2.5125628140703518E-3</v>
      </c>
      <c r="S771">
        <v>354.1</v>
      </c>
      <c r="T771" s="9">
        <v>3.5409655163047171E-2</v>
      </c>
      <c r="U771" s="9">
        <v>0.90877600962607996</v>
      </c>
      <c r="V771" s="9">
        <v>3.8597149308556122E-2</v>
      </c>
      <c r="W771" s="9">
        <v>5.2626841065363771E-2</v>
      </c>
      <c r="X771" s="9">
        <v>0.8981608452574209</v>
      </c>
      <c r="Y771" s="9">
        <v>0.1018391547425791</v>
      </c>
      <c r="Z771" s="9">
        <v>0.7709020749206692</v>
      </c>
      <c r="AA771" s="9">
        <v>0.22909792507933074</v>
      </c>
      <c r="AB771" s="9">
        <v>0.99856531611364741</v>
      </c>
      <c r="AC771" s="9">
        <v>1.4346838863525265E-3</v>
      </c>
    </row>
    <row r="772" spans="1:29" x14ac:dyDescent="0.3">
      <c r="A772" t="s">
        <v>22</v>
      </c>
      <c r="B772" t="s">
        <v>5</v>
      </c>
      <c r="C772">
        <v>0.15</v>
      </c>
      <c r="D772">
        <v>6</v>
      </c>
      <c r="E772" t="s">
        <v>6</v>
      </c>
      <c r="F772">
        <v>1</v>
      </c>
      <c r="G772">
        <v>602</v>
      </c>
      <c r="H772">
        <v>1.6620651573716179</v>
      </c>
      <c r="I772" s="9">
        <v>3.6544850498338874E-2</v>
      </c>
      <c r="J772" s="9">
        <v>0.94827586206896552</v>
      </c>
      <c r="K772" s="9">
        <v>2.0689655172413793E-2</v>
      </c>
      <c r="L772" s="9">
        <v>3.1034482758620689E-2</v>
      </c>
      <c r="M772" s="9">
        <v>0.84909090909090912</v>
      </c>
      <c r="N772" s="9">
        <v>0.15090909090909091</v>
      </c>
      <c r="O772" s="9">
        <v>0.73818181818181816</v>
      </c>
      <c r="P772" s="9">
        <v>0.26181818181818184</v>
      </c>
      <c r="Q772" s="9">
        <v>0.99636363636363634</v>
      </c>
      <c r="R772" s="9">
        <v>3.6363636363636364E-3</v>
      </c>
      <c r="S772">
        <v>362.2</v>
      </c>
      <c r="T772" s="9">
        <v>4.0350529473040547E-2</v>
      </c>
      <c r="U772" s="9">
        <v>0.89795464095971345</v>
      </c>
      <c r="V772" s="9">
        <v>4.9519724877976248E-2</v>
      </c>
      <c r="W772" s="9">
        <v>5.2525634162310361E-2</v>
      </c>
      <c r="X772" s="9">
        <v>0.90366371502883314</v>
      </c>
      <c r="Y772" s="9">
        <v>9.6336284971166933E-2</v>
      </c>
      <c r="Z772" s="9">
        <v>0.74336882695308015</v>
      </c>
      <c r="AA772" s="9">
        <v>0.25663117304691979</v>
      </c>
      <c r="AB772" s="9">
        <v>0.99518550916840964</v>
      </c>
      <c r="AC772" s="9">
        <v>4.8144908315903749E-3</v>
      </c>
    </row>
    <row r="773" spans="1:29" x14ac:dyDescent="0.3">
      <c r="A773" t="s">
        <v>22</v>
      </c>
      <c r="B773" t="s">
        <v>5</v>
      </c>
      <c r="C773">
        <v>0.15</v>
      </c>
      <c r="D773">
        <v>6</v>
      </c>
      <c r="E773" t="s">
        <v>6</v>
      </c>
      <c r="F773">
        <v>2</v>
      </c>
      <c r="G773">
        <v>558</v>
      </c>
      <c r="H773">
        <v>1.5758260378424174</v>
      </c>
      <c r="I773" s="9">
        <v>2.8673835125448029E-2</v>
      </c>
      <c r="J773" s="9">
        <v>0.90959409594095941</v>
      </c>
      <c r="K773" s="9">
        <v>4.2435424354243544E-2</v>
      </c>
      <c r="L773" s="9">
        <v>4.797047970479705E-2</v>
      </c>
      <c r="M773" s="9">
        <v>0.85801217038539557</v>
      </c>
      <c r="N773" s="9">
        <v>0.14198782961460446</v>
      </c>
      <c r="O773" s="9">
        <v>0.79716024340770786</v>
      </c>
      <c r="P773" s="9">
        <v>0.20283975659229209</v>
      </c>
      <c r="Q773" s="9">
        <v>0.98985801217038538</v>
      </c>
      <c r="R773" s="9">
        <v>1.0141987829614604E-2</v>
      </c>
      <c r="S773">
        <v>354.1</v>
      </c>
      <c r="T773" s="9">
        <v>3.5409655163047171E-2</v>
      </c>
      <c r="U773" s="9">
        <v>0.90877600962607996</v>
      </c>
      <c r="V773" s="9">
        <v>3.8597149308556122E-2</v>
      </c>
      <c r="W773" s="9">
        <v>5.2626841065363771E-2</v>
      </c>
      <c r="X773" s="9">
        <v>0.8981608452574209</v>
      </c>
      <c r="Y773" s="9">
        <v>0.1018391547425791</v>
      </c>
      <c r="Z773" s="9">
        <v>0.7709020749206692</v>
      </c>
      <c r="AA773" s="9">
        <v>0.22909792507933074</v>
      </c>
      <c r="AB773" s="9">
        <v>0.99856531611364741</v>
      </c>
      <c r="AC773" s="9">
        <v>1.4346838863525265E-3</v>
      </c>
    </row>
    <row r="774" spans="1:29" x14ac:dyDescent="0.3">
      <c r="A774" t="s">
        <v>22</v>
      </c>
      <c r="B774" t="s">
        <v>5</v>
      </c>
      <c r="C774">
        <v>0.5</v>
      </c>
      <c r="D774">
        <v>6</v>
      </c>
      <c r="E774" t="s">
        <v>6</v>
      </c>
      <c r="F774">
        <v>1</v>
      </c>
      <c r="G774">
        <v>437</v>
      </c>
      <c r="H774">
        <v>1.2065157371617892</v>
      </c>
      <c r="I774" s="9">
        <v>2.9748283752860413E-2</v>
      </c>
      <c r="J774" s="9">
        <v>0.88915094339622647</v>
      </c>
      <c r="K774" s="9">
        <v>3.7735849056603772E-2</v>
      </c>
      <c r="L774" s="9">
        <v>7.3113207547169809E-2</v>
      </c>
      <c r="M774" s="9">
        <v>0.84084880636604775</v>
      </c>
      <c r="N774" s="9">
        <v>0.15915119363395225</v>
      </c>
      <c r="O774" s="9">
        <v>0.62068965517241381</v>
      </c>
      <c r="P774" s="9">
        <v>0.37931034482758619</v>
      </c>
      <c r="Q774" s="9">
        <v>0.98938992042440321</v>
      </c>
      <c r="R774" s="9">
        <v>1.0610079575596816E-2</v>
      </c>
      <c r="S774">
        <v>362.2</v>
      </c>
      <c r="T774" s="9">
        <v>4.0350529473040547E-2</v>
      </c>
      <c r="U774" s="9">
        <v>0.89795464095971345</v>
      </c>
      <c r="V774" s="9">
        <v>4.9519724877976248E-2</v>
      </c>
      <c r="W774" s="9">
        <v>5.2525634162310361E-2</v>
      </c>
      <c r="X774" s="9">
        <v>0.90366371502883314</v>
      </c>
      <c r="Y774" s="9">
        <v>9.6336284971166933E-2</v>
      </c>
      <c r="Z774" s="9">
        <v>0.74336882695308015</v>
      </c>
      <c r="AA774" s="9">
        <v>0.25663117304691979</v>
      </c>
      <c r="AB774" s="9">
        <v>0.99518550916840964</v>
      </c>
      <c r="AC774" s="9">
        <v>4.8144908315903749E-3</v>
      </c>
    </row>
    <row r="775" spans="1:29" x14ac:dyDescent="0.3">
      <c r="A775" t="s">
        <v>22</v>
      </c>
      <c r="B775" t="s">
        <v>5</v>
      </c>
      <c r="C775">
        <v>0.5</v>
      </c>
      <c r="D775">
        <v>6</v>
      </c>
      <c r="E775" t="s">
        <v>6</v>
      </c>
      <c r="F775">
        <v>2</v>
      </c>
      <c r="G775">
        <v>418</v>
      </c>
      <c r="H775">
        <v>1.1804574978819542</v>
      </c>
      <c r="I775" s="9">
        <v>2.8708133971291867E-2</v>
      </c>
      <c r="J775" s="9">
        <v>0.87931034482758619</v>
      </c>
      <c r="K775" s="9">
        <v>3.9408866995073892E-2</v>
      </c>
      <c r="L775" s="9">
        <v>8.1280788177339899E-2</v>
      </c>
      <c r="M775" s="9">
        <v>0.78711484593837533</v>
      </c>
      <c r="N775" s="9">
        <v>0.21288515406162464</v>
      </c>
      <c r="O775" s="9">
        <v>0.67787114845938379</v>
      </c>
      <c r="P775" s="9">
        <v>0.32212885154061627</v>
      </c>
      <c r="Q775" s="9">
        <v>0.98879551820728295</v>
      </c>
      <c r="R775" s="9">
        <v>1.1204481792717087E-2</v>
      </c>
      <c r="S775">
        <v>354.1</v>
      </c>
      <c r="T775" s="9">
        <v>3.5409655163047171E-2</v>
      </c>
      <c r="U775" s="9">
        <v>0.90877600962607996</v>
      </c>
      <c r="V775" s="9">
        <v>3.8597149308556122E-2</v>
      </c>
      <c r="W775" s="9">
        <v>5.2626841065363771E-2</v>
      </c>
      <c r="X775" s="9">
        <v>0.8981608452574209</v>
      </c>
      <c r="Y775" s="9">
        <v>0.1018391547425791</v>
      </c>
      <c r="Z775" s="9">
        <v>0.7709020749206692</v>
      </c>
      <c r="AA775" s="9">
        <v>0.22909792507933074</v>
      </c>
      <c r="AB775" s="9">
        <v>0.99856531611364741</v>
      </c>
      <c r="AC775" s="9">
        <v>1.4346838863525265E-3</v>
      </c>
    </row>
    <row r="776" spans="1:29" x14ac:dyDescent="0.3">
      <c r="A776" t="s">
        <v>22</v>
      </c>
      <c r="B776" t="s">
        <v>5</v>
      </c>
      <c r="C776">
        <v>1</v>
      </c>
      <c r="D776">
        <v>6</v>
      </c>
      <c r="E776" t="s">
        <v>6</v>
      </c>
      <c r="F776">
        <v>1</v>
      </c>
      <c r="G776">
        <v>358</v>
      </c>
      <c r="H776">
        <v>0.98840419657647716</v>
      </c>
      <c r="I776" s="9">
        <v>5.8659217877094973E-2</v>
      </c>
      <c r="J776" s="9">
        <v>0.82195845697329373</v>
      </c>
      <c r="K776" s="9">
        <v>8.0118694362017809E-2</v>
      </c>
      <c r="L776" s="9">
        <v>9.7922848664688422E-2</v>
      </c>
      <c r="M776" s="9">
        <v>0.72202166064981954</v>
      </c>
      <c r="N776" s="9">
        <v>0.27797833935018051</v>
      </c>
      <c r="O776" s="9">
        <v>0.55595667870036103</v>
      </c>
      <c r="P776" s="9">
        <v>0.44404332129963897</v>
      </c>
      <c r="Q776" s="9">
        <v>0.98916967509025266</v>
      </c>
      <c r="R776" s="9">
        <v>1.0830324909747292E-2</v>
      </c>
      <c r="S776">
        <v>362.2</v>
      </c>
      <c r="T776" s="9">
        <v>4.0350529473040547E-2</v>
      </c>
      <c r="U776" s="9">
        <v>0.89795464095971345</v>
      </c>
      <c r="V776" s="9">
        <v>4.9519724877976248E-2</v>
      </c>
      <c r="W776" s="9">
        <v>5.2525634162310361E-2</v>
      </c>
      <c r="X776" s="9">
        <v>0.90366371502883314</v>
      </c>
      <c r="Y776" s="9">
        <v>9.6336284971166933E-2</v>
      </c>
      <c r="Z776" s="9">
        <v>0.74336882695308015</v>
      </c>
      <c r="AA776" s="9">
        <v>0.25663117304691979</v>
      </c>
      <c r="AB776" s="9">
        <v>0.99518550916840964</v>
      </c>
      <c r="AC776" s="9">
        <v>4.8144908315903749E-3</v>
      </c>
    </row>
    <row r="777" spans="1:29" x14ac:dyDescent="0.3">
      <c r="A777" t="s">
        <v>22</v>
      </c>
      <c r="B777" t="s">
        <v>5</v>
      </c>
      <c r="C777">
        <v>1</v>
      </c>
      <c r="D777">
        <v>6</v>
      </c>
      <c r="E777" t="s">
        <v>6</v>
      </c>
      <c r="F777">
        <v>2</v>
      </c>
      <c r="G777">
        <v>465</v>
      </c>
      <c r="H777">
        <v>1.3131883648686811</v>
      </c>
      <c r="I777" s="9">
        <v>6.236559139784946E-2</v>
      </c>
      <c r="J777" s="9">
        <v>0.89449541284403666</v>
      </c>
      <c r="K777" s="9">
        <v>2.7522935779816515E-2</v>
      </c>
      <c r="L777" s="9">
        <v>7.7981651376146793E-2</v>
      </c>
      <c r="M777" s="9">
        <v>0.74871794871794872</v>
      </c>
      <c r="N777" s="9">
        <v>0.25128205128205128</v>
      </c>
      <c r="O777" s="9">
        <v>0.5</v>
      </c>
      <c r="P777" s="9">
        <v>0.5</v>
      </c>
      <c r="Q777" s="9">
        <v>0.98717948717948723</v>
      </c>
      <c r="R777" s="9">
        <v>1.282051282051282E-2</v>
      </c>
      <c r="S777">
        <v>354.1</v>
      </c>
      <c r="T777" s="9">
        <v>3.5409655163047171E-2</v>
      </c>
      <c r="U777" s="9">
        <v>0.90877600962607996</v>
      </c>
      <c r="V777" s="9">
        <v>3.8597149308556122E-2</v>
      </c>
      <c r="W777" s="9">
        <v>5.2626841065363771E-2</v>
      </c>
      <c r="X777" s="9">
        <v>0.8981608452574209</v>
      </c>
      <c r="Y777" s="9">
        <v>0.1018391547425791</v>
      </c>
      <c r="Z777" s="9">
        <v>0.7709020749206692</v>
      </c>
      <c r="AA777" s="9">
        <v>0.22909792507933074</v>
      </c>
      <c r="AB777" s="9">
        <v>0.99856531611364741</v>
      </c>
      <c r="AC777" s="9">
        <v>1.4346838863525265E-3</v>
      </c>
    </row>
    <row r="778" spans="1:29" x14ac:dyDescent="0.3">
      <c r="A778" t="s">
        <v>22</v>
      </c>
      <c r="B778" t="s">
        <v>5</v>
      </c>
      <c r="C778">
        <v>2.5</v>
      </c>
      <c r="D778">
        <v>6</v>
      </c>
      <c r="E778" t="s">
        <v>6</v>
      </c>
      <c r="F778">
        <v>1</v>
      </c>
      <c r="G778">
        <v>424</v>
      </c>
      <c r="H778">
        <v>1.1706239646604086</v>
      </c>
      <c r="I778" s="9">
        <v>8.0188679245283015E-2</v>
      </c>
      <c r="J778" s="9">
        <v>0.81794871794871793</v>
      </c>
      <c r="K778" s="9">
        <v>6.1538461538461542E-2</v>
      </c>
      <c r="L778" s="9">
        <v>0.12051282051282051</v>
      </c>
      <c r="M778" s="9">
        <v>0.40752351097178685</v>
      </c>
      <c r="N778" s="9">
        <v>0.59247648902821315</v>
      </c>
      <c r="O778" s="9">
        <v>0.37617554858934171</v>
      </c>
      <c r="P778" s="9">
        <v>0.62382445141065834</v>
      </c>
      <c r="Q778" s="9">
        <v>0.97492163009404387</v>
      </c>
      <c r="R778" s="9">
        <v>2.5078369905956112E-2</v>
      </c>
      <c r="S778">
        <v>362.2</v>
      </c>
      <c r="T778" s="9">
        <v>4.0350529473040547E-2</v>
      </c>
      <c r="U778" s="9">
        <v>0.89795464095971345</v>
      </c>
      <c r="V778" s="9">
        <v>4.9519724877976248E-2</v>
      </c>
      <c r="W778" s="9">
        <v>5.2525634162310361E-2</v>
      </c>
      <c r="X778" s="9">
        <v>0.90366371502883314</v>
      </c>
      <c r="Y778" s="9">
        <v>9.6336284971166933E-2</v>
      </c>
      <c r="Z778" s="9">
        <v>0.74336882695308015</v>
      </c>
      <c r="AA778" s="9">
        <v>0.25663117304691979</v>
      </c>
      <c r="AB778" s="9">
        <v>0.99518550916840964</v>
      </c>
      <c r="AC778" s="9">
        <v>4.8144908315903749E-3</v>
      </c>
    </row>
    <row r="779" spans="1:29" x14ac:dyDescent="0.3">
      <c r="A779" t="s">
        <v>22</v>
      </c>
      <c r="B779" t="s">
        <v>5</v>
      </c>
      <c r="C779">
        <v>2.5</v>
      </c>
      <c r="D779">
        <v>6</v>
      </c>
      <c r="E779" t="s">
        <v>6</v>
      </c>
      <c r="F779">
        <v>2</v>
      </c>
      <c r="G779">
        <v>465</v>
      </c>
      <c r="H779">
        <v>1.3131883648686811</v>
      </c>
      <c r="I779" s="9">
        <v>8.6021505376344093E-2</v>
      </c>
      <c r="J779" s="9">
        <v>0.75529411764705878</v>
      </c>
      <c r="K779" s="9">
        <v>0.11058823529411765</v>
      </c>
      <c r="L779" s="9">
        <v>0.13411764705882354</v>
      </c>
      <c r="M779" s="9">
        <v>0.44859813084112149</v>
      </c>
      <c r="N779" s="9">
        <v>0.55140186915887845</v>
      </c>
      <c r="O779" s="9">
        <v>0.29906542056074764</v>
      </c>
      <c r="P779" s="9">
        <v>0.7009345794392523</v>
      </c>
      <c r="Q779" s="9">
        <v>0.97819314641744548</v>
      </c>
      <c r="R779" s="9">
        <v>2.1806853582554516E-2</v>
      </c>
      <c r="S779">
        <v>354.1</v>
      </c>
      <c r="T779" s="9">
        <v>3.5409655163047171E-2</v>
      </c>
      <c r="U779" s="9">
        <v>0.90877600962607996</v>
      </c>
      <c r="V779" s="9">
        <v>3.8597149308556122E-2</v>
      </c>
      <c r="W779" s="9">
        <v>5.2626841065363771E-2</v>
      </c>
      <c r="X779" s="9">
        <v>0.8981608452574209</v>
      </c>
      <c r="Y779" s="9">
        <v>0.1018391547425791</v>
      </c>
      <c r="Z779" s="9">
        <v>0.7709020749206692</v>
      </c>
      <c r="AA779" s="9">
        <v>0.22909792507933074</v>
      </c>
      <c r="AB779" s="9">
        <v>0.99856531611364741</v>
      </c>
      <c r="AC779" s="9">
        <v>1.4346838863525265E-3</v>
      </c>
    </row>
    <row r="780" spans="1:29" x14ac:dyDescent="0.3">
      <c r="A780" t="s">
        <v>22</v>
      </c>
      <c r="B780" t="s">
        <v>5</v>
      </c>
      <c r="C780">
        <v>10</v>
      </c>
      <c r="D780">
        <v>6</v>
      </c>
      <c r="E780" t="s">
        <v>6</v>
      </c>
      <c r="F780">
        <v>1</v>
      </c>
      <c r="G780">
        <v>213</v>
      </c>
      <c r="H780">
        <v>0.58807288790723355</v>
      </c>
      <c r="I780" s="9">
        <v>0.12676056338028169</v>
      </c>
      <c r="J780" s="9">
        <v>0.57526881720430112</v>
      </c>
      <c r="K780" s="9">
        <v>9.1397849462365593E-2</v>
      </c>
      <c r="L780" s="9">
        <v>0.33333333333333331</v>
      </c>
      <c r="M780" s="9">
        <v>1.8691588785046728E-2</v>
      </c>
      <c r="N780" s="9">
        <v>0.98130841121495327</v>
      </c>
      <c r="O780" s="9">
        <v>0.23364485981308411</v>
      </c>
      <c r="P780" s="9">
        <v>0.76635514018691586</v>
      </c>
      <c r="Q780" s="9">
        <v>0.9719626168224299</v>
      </c>
      <c r="R780" s="9">
        <v>2.8037383177570093E-2</v>
      </c>
      <c r="S780">
        <v>362.2</v>
      </c>
      <c r="T780" s="9">
        <v>4.0350529473040547E-2</v>
      </c>
      <c r="U780" s="9">
        <v>0.89795464095971345</v>
      </c>
      <c r="V780" s="9">
        <v>4.9519724877976248E-2</v>
      </c>
      <c r="W780" s="9">
        <v>5.2525634162310361E-2</v>
      </c>
      <c r="X780" s="9">
        <v>0.90366371502883314</v>
      </c>
      <c r="Y780" s="9">
        <v>9.6336284971166933E-2</v>
      </c>
      <c r="Z780" s="9">
        <v>0.74336882695308015</v>
      </c>
      <c r="AA780" s="9">
        <v>0.25663117304691979</v>
      </c>
      <c r="AB780" s="9">
        <v>0.99518550916840964</v>
      </c>
      <c r="AC780" s="9">
        <v>4.8144908315903749E-3</v>
      </c>
    </row>
    <row r="781" spans="1:29" x14ac:dyDescent="0.3">
      <c r="A781" t="s">
        <v>22</v>
      </c>
      <c r="B781" t="s">
        <v>5</v>
      </c>
      <c r="C781">
        <v>10</v>
      </c>
      <c r="D781">
        <v>6</v>
      </c>
      <c r="E781" t="s">
        <v>6</v>
      </c>
      <c r="F781">
        <v>2</v>
      </c>
      <c r="G781">
        <v>451</v>
      </c>
      <c r="H781">
        <v>1.2736515108726347</v>
      </c>
      <c r="I781" s="9">
        <v>0.11529933481152993</v>
      </c>
      <c r="J781" s="9">
        <v>0.7092731829573935</v>
      </c>
      <c r="K781" s="9">
        <v>6.7669172932330823E-2</v>
      </c>
      <c r="L781" s="9">
        <v>0.22305764411027568</v>
      </c>
      <c r="M781" s="9">
        <v>1.0600706713780919E-2</v>
      </c>
      <c r="N781" s="9">
        <v>0.98939929328621912</v>
      </c>
      <c r="O781" s="9">
        <v>0.16961130742049471</v>
      </c>
      <c r="P781" s="9">
        <v>0.83038869257950532</v>
      </c>
      <c r="Q781" s="9">
        <v>1</v>
      </c>
      <c r="R781" s="9">
        <v>0</v>
      </c>
      <c r="S781">
        <v>354.1</v>
      </c>
      <c r="T781" s="9">
        <v>3.5409655163047171E-2</v>
      </c>
      <c r="U781" s="9">
        <v>0.90877600962607996</v>
      </c>
      <c r="V781" s="9">
        <v>3.8597149308556122E-2</v>
      </c>
      <c r="W781" s="9">
        <v>5.2626841065363771E-2</v>
      </c>
      <c r="X781" s="9">
        <v>0.8981608452574209</v>
      </c>
      <c r="Y781" s="9">
        <v>0.1018391547425791</v>
      </c>
      <c r="Z781" s="9">
        <v>0.7709020749206692</v>
      </c>
      <c r="AA781" s="9">
        <v>0.22909792507933074</v>
      </c>
      <c r="AB781" s="9">
        <v>0.99856531611364741</v>
      </c>
      <c r="AC781" s="9">
        <v>1.4346838863525265E-3</v>
      </c>
    </row>
    <row r="782" spans="1:29" x14ac:dyDescent="0.3">
      <c r="A782" t="s">
        <v>22</v>
      </c>
      <c r="B782" t="s">
        <v>5</v>
      </c>
      <c r="C782">
        <v>2.5000000000000001E-3</v>
      </c>
      <c r="D782">
        <v>24</v>
      </c>
      <c r="E782" t="s">
        <v>6</v>
      </c>
      <c r="F782">
        <v>1</v>
      </c>
      <c r="G782">
        <v>1018</v>
      </c>
      <c r="H782">
        <v>1.486131386861314</v>
      </c>
      <c r="I782" s="9">
        <v>4.6168958742632611E-2</v>
      </c>
      <c r="J782" s="9">
        <v>0.92893923789907307</v>
      </c>
      <c r="K782" s="9">
        <v>5.5612770339855816E-2</v>
      </c>
      <c r="L782" s="9">
        <v>1.5447991761071062E-2</v>
      </c>
      <c r="M782" s="9">
        <v>0.82594235033259422</v>
      </c>
      <c r="N782" s="9">
        <v>0.17405764966740578</v>
      </c>
      <c r="O782" s="9">
        <v>0.88691796008869184</v>
      </c>
      <c r="P782" s="9">
        <v>0.1130820399113082</v>
      </c>
      <c r="Q782" s="9">
        <v>0.96008869179600886</v>
      </c>
      <c r="R782" s="9">
        <v>3.9911308203991129E-2</v>
      </c>
      <c r="S782">
        <v>685</v>
      </c>
      <c r="T782" s="9">
        <v>3.8664832869255476E-2</v>
      </c>
      <c r="U782" s="9">
        <v>0.93034027620142068</v>
      </c>
      <c r="V782" s="9">
        <v>5.0052455593847578E-2</v>
      </c>
      <c r="W782" s="9">
        <v>1.9607268204731666E-2</v>
      </c>
      <c r="X782" s="9">
        <v>0.85403104808321739</v>
      </c>
      <c r="Y782" s="9">
        <v>0.14596895191678261</v>
      </c>
      <c r="Z782" s="9">
        <v>0.90486077870870962</v>
      </c>
      <c r="AA782" s="9">
        <v>9.5139221291290516E-2</v>
      </c>
      <c r="AB782" s="9">
        <v>0.96513274336554034</v>
      </c>
      <c r="AC782" s="9">
        <v>3.4867256634459484E-2</v>
      </c>
    </row>
    <row r="783" spans="1:29" x14ac:dyDescent="0.3">
      <c r="A783" t="s">
        <v>22</v>
      </c>
      <c r="B783" t="s">
        <v>5</v>
      </c>
      <c r="C783">
        <v>2.5000000000000001E-3</v>
      </c>
      <c r="D783">
        <v>24</v>
      </c>
      <c r="E783" t="s">
        <v>6</v>
      </c>
      <c r="F783">
        <v>2</v>
      </c>
      <c r="G783">
        <v>877</v>
      </c>
      <c r="H783">
        <v>1.259333716255026</v>
      </c>
      <c r="I783" s="9">
        <v>3.5347776510832381E-2</v>
      </c>
      <c r="J783" s="9">
        <v>0.9278959810874704</v>
      </c>
      <c r="K783" s="9">
        <v>5.5555555555555552E-2</v>
      </c>
      <c r="L783" s="9">
        <v>1.6548463356973995E-2</v>
      </c>
      <c r="M783" s="9">
        <v>0.87261146496815289</v>
      </c>
      <c r="N783" s="9">
        <v>0.12738853503184713</v>
      </c>
      <c r="O783" s="9">
        <v>0.92484076433121021</v>
      </c>
      <c r="P783" s="9">
        <v>7.5159235668789806E-2</v>
      </c>
      <c r="Q783" s="9">
        <v>0.9605095541401274</v>
      </c>
      <c r="R783" s="9">
        <v>3.949044585987261E-2</v>
      </c>
      <c r="S783">
        <v>696.4</v>
      </c>
      <c r="T783" s="9">
        <v>3.3414180938318841E-2</v>
      </c>
      <c r="U783" s="9">
        <v>0.92944519957800475</v>
      </c>
      <c r="V783" s="9">
        <v>4.9793856620445817E-2</v>
      </c>
      <c r="W783" s="9">
        <v>2.0760943801549341E-2</v>
      </c>
      <c r="X783" s="9">
        <v>0.86781931167246706</v>
      </c>
      <c r="Y783" s="9">
        <v>0.13218068832753302</v>
      </c>
      <c r="Z783" s="9">
        <v>0.91156112610535855</v>
      </c>
      <c r="AA783" s="9">
        <v>8.843887389464139E-2</v>
      </c>
      <c r="AB783" s="9">
        <v>0.96984018219265733</v>
      </c>
      <c r="AC783" s="9">
        <v>3.0159817807342715E-2</v>
      </c>
    </row>
    <row r="784" spans="1:29" x14ac:dyDescent="0.3">
      <c r="A784" t="s">
        <v>22</v>
      </c>
      <c r="B784" t="s">
        <v>5</v>
      </c>
      <c r="C784">
        <v>5.0000000000000001E-3</v>
      </c>
      <c r="D784">
        <v>24</v>
      </c>
      <c r="E784" t="s">
        <v>6</v>
      </c>
      <c r="F784">
        <v>1</v>
      </c>
      <c r="G784">
        <v>834</v>
      </c>
      <c r="H784">
        <v>1.2175182481751825</v>
      </c>
      <c r="I784" s="9">
        <v>3.4772182254196642E-2</v>
      </c>
      <c r="J784" s="9">
        <v>0.94037267080745346</v>
      </c>
      <c r="K784" s="9">
        <v>4.0993788819875775E-2</v>
      </c>
      <c r="L784" s="9">
        <v>1.8633540372670808E-2</v>
      </c>
      <c r="M784" s="9">
        <v>0.86129458388375169</v>
      </c>
      <c r="N784" s="9">
        <v>0.13870541611624834</v>
      </c>
      <c r="O784" s="9">
        <v>0.92073976221928666</v>
      </c>
      <c r="P784" s="9">
        <v>7.9260237780713338E-2</v>
      </c>
      <c r="Q784" s="9">
        <v>0.96433289299867897</v>
      </c>
      <c r="R784" s="9">
        <v>3.5667107001321002E-2</v>
      </c>
      <c r="S784">
        <v>685</v>
      </c>
      <c r="T784" s="9">
        <v>3.8664832869255476E-2</v>
      </c>
      <c r="U784" s="9">
        <v>0.93034027620142068</v>
      </c>
      <c r="V784" s="9">
        <v>5.0052455593847578E-2</v>
      </c>
      <c r="W784" s="9">
        <v>1.9607268204731666E-2</v>
      </c>
      <c r="X784" s="9">
        <v>0.85403104808321739</v>
      </c>
      <c r="Y784" s="9">
        <v>0.14596895191678261</v>
      </c>
      <c r="Z784" s="9">
        <v>0.90486077870870962</v>
      </c>
      <c r="AA784" s="9">
        <v>9.5139221291290516E-2</v>
      </c>
      <c r="AB784" s="9">
        <v>0.96513274336554034</v>
      </c>
      <c r="AC784" s="9">
        <v>3.4867256634459484E-2</v>
      </c>
    </row>
    <row r="785" spans="1:29" x14ac:dyDescent="0.3">
      <c r="A785" t="s">
        <v>22</v>
      </c>
      <c r="B785" t="s">
        <v>5</v>
      </c>
      <c r="C785">
        <v>5.0000000000000001E-3</v>
      </c>
      <c r="D785">
        <v>24</v>
      </c>
      <c r="E785" t="s">
        <v>6</v>
      </c>
      <c r="F785">
        <v>2</v>
      </c>
      <c r="G785">
        <v>891</v>
      </c>
      <c r="H785">
        <v>1.2794371051120046</v>
      </c>
      <c r="I785" s="9">
        <v>2.3569023569023569E-2</v>
      </c>
      <c r="J785" s="9">
        <v>0.93678160919540232</v>
      </c>
      <c r="K785" s="9">
        <v>4.2528735632183907E-2</v>
      </c>
      <c r="L785" s="9">
        <v>2.0689655172413793E-2</v>
      </c>
      <c r="M785" s="9">
        <v>0.86993865030674844</v>
      </c>
      <c r="N785" s="9">
        <v>0.13006134969325153</v>
      </c>
      <c r="O785" s="9">
        <v>0.92638036809815949</v>
      </c>
      <c r="P785" s="9">
        <v>7.3619631901840496E-2</v>
      </c>
      <c r="Q785" s="9">
        <v>0.96196319018404908</v>
      </c>
      <c r="R785" s="9">
        <v>3.8036809815950923E-2</v>
      </c>
      <c r="S785">
        <v>696.4</v>
      </c>
      <c r="T785" s="9">
        <v>3.3414180938318841E-2</v>
      </c>
      <c r="U785" s="9">
        <v>0.92944519957800475</v>
      </c>
      <c r="V785" s="9">
        <v>4.9793856620445817E-2</v>
      </c>
      <c r="W785" s="9">
        <v>2.0760943801549341E-2</v>
      </c>
      <c r="X785" s="9">
        <v>0.86781931167246706</v>
      </c>
      <c r="Y785" s="9">
        <v>0.13218068832753302</v>
      </c>
      <c r="Z785" s="9">
        <v>0.91156112610535855</v>
      </c>
      <c r="AA785" s="9">
        <v>8.843887389464139E-2</v>
      </c>
      <c r="AB785" s="9">
        <v>0.96984018219265733</v>
      </c>
      <c r="AC785" s="9">
        <v>3.0159817807342715E-2</v>
      </c>
    </row>
    <row r="786" spans="1:29" x14ac:dyDescent="0.3">
      <c r="A786" t="s">
        <v>22</v>
      </c>
      <c r="B786" t="s">
        <v>5</v>
      </c>
      <c r="C786">
        <v>0.01</v>
      </c>
      <c r="D786">
        <v>24</v>
      </c>
      <c r="E786" t="s">
        <v>6</v>
      </c>
      <c r="F786">
        <v>1</v>
      </c>
      <c r="G786">
        <v>899</v>
      </c>
      <c r="H786">
        <v>1.3124087591240876</v>
      </c>
      <c r="I786" s="9">
        <v>4.6718576195773083E-2</v>
      </c>
      <c r="J786" s="9">
        <v>0.92998833138856474</v>
      </c>
      <c r="K786" s="9">
        <v>4.7841306884480746E-2</v>
      </c>
      <c r="L786" s="9">
        <v>2.2170361726954493E-2</v>
      </c>
      <c r="M786" s="9">
        <v>0.85696361355081552</v>
      </c>
      <c r="N786" s="9">
        <v>0.14303638644918445</v>
      </c>
      <c r="O786" s="9">
        <v>0.918444165621079</v>
      </c>
      <c r="P786" s="9">
        <v>8.1555834378920958E-2</v>
      </c>
      <c r="Q786" s="9">
        <v>0.93977415307402756</v>
      </c>
      <c r="R786" s="9">
        <v>6.0225846925972396E-2</v>
      </c>
      <c r="S786">
        <v>685</v>
      </c>
      <c r="T786" s="9">
        <v>3.8664832869255476E-2</v>
      </c>
      <c r="U786" s="9">
        <v>0.93034027620142068</v>
      </c>
      <c r="V786" s="9">
        <v>5.0052455593847578E-2</v>
      </c>
      <c r="W786" s="9">
        <v>1.9607268204731666E-2</v>
      </c>
      <c r="X786" s="9">
        <v>0.85403104808321739</v>
      </c>
      <c r="Y786" s="9">
        <v>0.14596895191678261</v>
      </c>
      <c r="Z786" s="9">
        <v>0.90486077870870962</v>
      </c>
      <c r="AA786" s="9">
        <v>9.5139221291290516E-2</v>
      </c>
      <c r="AB786" s="9">
        <v>0.96513274336554034</v>
      </c>
      <c r="AC786" s="9">
        <v>3.4867256634459484E-2</v>
      </c>
    </row>
    <row r="787" spans="1:29" x14ac:dyDescent="0.3">
      <c r="A787" t="s">
        <v>22</v>
      </c>
      <c r="B787" t="s">
        <v>5</v>
      </c>
      <c r="C787">
        <v>0.01</v>
      </c>
      <c r="D787">
        <v>24</v>
      </c>
      <c r="E787" t="s">
        <v>6</v>
      </c>
      <c r="F787">
        <v>2</v>
      </c>
      <c r="G787">
        <v>906</v>
      </c>
      <c r="H787">
        <v>1.3009764503159105</v>
      </c>
      <c r="I787" s="9">
        <v>3.8631346578366449E-2</v>
      </c>
      <c r="J787" s="9">
        <v>0.94718714121699199</v>
      </c>
      <c r="K787" s="9">
        <v>4.4776119402985072E-2</v>
      </c>
      <c r="L787" s="9">
        <v>8.0367393800229621E-3</v>
      </c>
      <c r="M787" s="9">
        <v>0.85939393939393938</v>
      </c>
      <c r="N787" s="9">
        <v>0.1406060606060606</v>
      </c>
      <c r="O787" s="9">
        <v>0.92242424242424237</v>
      </c>
      <c r="P787" s="9">
        <v>7.7575757575757576E-2</v>
      </c>
      <c r="Q787" s="9">
        <v>0.9624242424242424</v>
      </c>
      <c r="R787" s="9">
        <v>3.7575757575757575E-2</v>
      </c>
      <c r="S787">
        <v>696.4</v>
      </c>
      <c r="T787" s="9">
        <v>3.3414180938318841E-2</v>
      </c>
      <c r="U787" s="9">
        <v>0.92944519957800475</v>
      </c>
      <c r="V787" s="9">
        <v>4.9793856620445817E-2</v>
      </c>
      <c r="W787" s="9">
        <v>2.0760943801549341E-2</v>
      </c>
      <c r="X787" s="9">
        <v>0.86781931167246706</v>
      </c>
      <c r="Y787" s="9">
        <v>0.13218068832753302</v>
      </c>
      <c r="Z787" s="9">
        <v>0.91156112610535855</v>
      </c>
      <c r="AA787" s="9">
        <v>8.843887389464139E-2</v>
      </c>
      <c r="AB787" s="9">
        <v>0.96984018219265733</v>
      </c>
      <c r="AC787" s="9">
        <v>3.0159817807342715E-2</v>
      </c>
    </row>
    <row r="788" spans="1:29" x14ac:dyDescent="0.3">
      <c r="A788" t="s">
        <v>22</v>
      </c>
      <c r="B788" t="s">
        <v>5</v>
      </c>
      <c r="C788">
        <v>2.5000000000000001E-2</v>
      </c>
      <c r="D788">
        <v>24</v>
      </c>
      <c r="E788" t="s">
        <v>6</v>
      </c>
      <c r="F788">
        <v>1</v>
      </c>
      <c r="G788">
        <v>911</v>
      </c>
      <c r="H788">
        <v>1.3299270072992702</v>
      </c>
      <c r="I788" s="9">
        <v>3.6223929747530186E-2</v>
      </c>
      <c r="J788" s="9">
        <v>0.93735763097949887</v>
      </c>
      <c r="K788" s="9">
        <v>4.8974943052391799E-2</v>
      </c>
      <c r="L788" s="9">
        <v>1.366742596810934E-2</v>
      </c>
      <c r="M788" s="9">
        <v>0.88335358444714462</v>
      </c>
      <c r="N788" s="9">
        <v>0.1166464155528554</v>
      </c>
      <c r="O788" s="9">
        <v>0.93317132442284323</v>
      </c>
      <c r="P788" s="9">
        <v>6.6828675577156743E-2</v>
      </c>
      <c r="Q788" s="9">
        <v>0.95504252733900363</v>
      </c>
      <c r="R788" s="9">
        <v>4.4957472660996353E-2</v>
      </c>
      <c r="S788">
        <v>685</v>
      </c>
      <c r="T788" s="9">
        <v>3.8664832869255476E-2</v>
      </c>
      <c r="U788" s="9">
        <v>0.93034027620142068</v>
      </c>
      <c r="V788" s="9">
        <v>5.0052455593847578E-2</v>
      </c>
      <c r="W788" s="9">
        <v>1.9607268204731666E-2</v>
      </c>
      <c r="X788" s="9">
        <v>0.85403104808321739</v>
      </c>
      <c r="Y788" s="9">
        <v>0.14596895191678261</v>
      </c>
      <c r="Z788" s="9">
        <v>0.90486077870870962</v>
      </c>
      <c r="AA788" s="9">
        <v>9.5139221291290516E-2</v>
      </c>
      <c r="AB788" s="9">
        <v>0.96513274336554034</v>
      </c>
      <c r="AC788" s="9">
        <v>3.4867256634459484E-2</v>
      </c>
    </row>
    <row r="789" spans="1:29" x14ac:dyDescent="0.3">
      <c r="A789" t="s">
        <v>22</v>
      </c>
      <c r="B789" t="s">
        <v>5</v>
      </c>
      <c r="C789">
        <v>2.5000000000000001E-2</v>
      </c>
      <c r="D789">
        <v>24</v>
      </c>
      <c r="E789" t="s">
        <v>6</v>
      </c>
      <c r="F789">
        <v>2</v>
      </c>
      <c r="G789">
        <v>1016</v>
      </c>
      <c r="H789">
        <v>1.4589316484778863</v>
      </c>
      <c r="I789" s="9">
        <v>4.625984251968504E-2</v>
      </c>
      <c r="J789" s="9">
        <v>0.94943240454076372</v>
      </c>
      <c r="K789" s="9">
        <v>3.611971104231166E-2</v>
      </c>
      <c r="L789" s="9">
        <v>1.4447884416924664E-2</v>
      </c>
      <c r="M789" s="9">
        <v>0.85108695652173916</v>
      </c>
      <c r="N789" s="9">
        <v>0.14891304347826087</v>
      </c>
      <c r="O789" s="9">
        <v>0.91630434782608694</v>
      </c>
      <c r="P789" s="9">
        <v>8.3695652173913046E-2</v>
      </c>
      <c r="Q789" s="9">
        <v>0.95326086956521738</v>
      </c>
      <c r="R789" s="9">
        <v>4.6739130434782609E-2</v>
      </c>
      <c r="S789">
        <v>696.4</v>
      </c>
      <c r="T789" s="9">
        <v>3.3414180938318841E-2</v>
      </c>
      <c r="U789" s="9">
        <v>0.92944519957800475</v>
      </c>
      <c r="V789" s="9">
        <v>4.9793856620445817E-2</v>
      </c>
      <c r="W789" s="9">
        <v>2.0760943801549341E-2</v>
      </c>
      <c r="X789" s="9">
        <v>0.86781931167246706</v>
      </c>
      <c r="Y789" s="9">
        <v>0.13218068832753302</v>
      </c>
      <c r="Z789" s="9">
        <v>0.91156112610535855</v>
      </c>
      <c r="AA789" s="9">
        <v>8.843887389464139E-2</v>
      </c>
      <c r="AB789" s="9">
        <v>0.96984018219265733</v>
      </c>
      <c r="AC789" s="9">
        <v>3.0159817807342715E-2</v>
      </c>
    </row>
    <row r="790" spans="1:29" x14ac:dyDescent="0.3">
      <c r="A790" t="s">
        <v>22</v>
      </c>
      <c r="B790" t="s">
        <v>5</v>
      </c>
      <c r="C790">
        <v>7.4999999999999997E-2</v>
      </c>
      <c r="D790">
        <v>24</v>
      </c>
      <c r="E790" t="s">
        <v>6</v>
      </c>
      <c r="F790">
        <v>1</v>
      </c>
      <c r="G790">
        <v>777</v>
      </c>
      <c r="H790">
        <v>1.1343065693430656</v>
      </c>
      <c r="I790" s="9">
        <v>6.4350064350064351E-2</v>
      </c>
      <c r="J790" s="9">
        <v>0.92434662998624484</v>
      </c>
      <c r="K790" s="9">
        <v>5.2269601100412656E-2</v>
      </c>
      <c r="L790" s="9">
        <v>2.3383768913342505E-2</v>
      </c>
      <c r="M790" s="9">
        <v>0.7767857142857143</v>
      </c>
      <c r="N790" s="9">
        <v>0.22321428571428573</v>
      </c>
      <c r="O790" s="9">
        <v>0.8348214285714286</v>
      </c>
      <c r="P790" s="9">
        <v>0.16517857142857142</v>
      </c>
      <c r="Q790" s="9">
        <v>0.94791666666666663</v>
      </c>
      <c r="R790" s="9">
        <v>5.2083333333333336E-2</v>
      </c>
      <c r="S790">
        <v>685</v>
      </c>
      <c r="T790" s="9">
        <v>3.8664832869255476E-2</v>
      </c>
      <c r="U790" s="9">
        <v>0.93034027620142068</v>
      </c>
      <c r="V790" s="9">
        <v>5.0052455593847578E-2</v>
      </c>
      <c r="W790" s="9">
        <v>1.9607268204731666E-2</v>
      </c>
      <c r="X790" s="9">
        <v>0.85403104808321739</v>
      </c>
      <c r="Y790" s="9">
        <v>0.14596895191678261</v>
      </c>
      <c r="Z790" s="9">
        <v>0.90486077870870962</v>
      </c>
      <c r="AA790" s="9">
        <v>9.5139221291290516E-2</v>
      </c>
      <c r="AB790" s="9">
        <v>0.96513274336554034</v>
      </c>
      <c r="AC790" s="9">
        <v>3.4867256634459484E-2</v>
      </c>
    </row>
    <row r="791" spans="1:29" x14ac:dyDescent="0.3">
      <c r="A791" t="s">
        <v>22</v>
      </c>
      <c r="B791" t="s">
        <v>5</v>
      </c>
      <c r="C791">
        <v>7.4999999999999997E-2</v>
      </c>
      <c r="D791">
        <v>24</v>
      </c>
      <c r="E791" t="s">
        <v>6</v>
      </c>
      <c r="F791">
        <v>2</v>
      </c>
      <c r="G791">
        <v>716</v>
      </c>
      <c r="H791">
        <v>1.0281447443997702</v>
      </c>
      <c r="I791" s="9">
        <v>4.189944134078212E-2</v>
      </c>
      <c r="J791" s="9">
        <v>0.94897959183673475</v>
      </c>
      <c r="K791" s="9">
        <v>3.2069970845481049E-2</v>
      </c>
      <c r="L791" s="9">
        <v>1.8950437317784258E-2</v>
      </c>
      <c r="M791" s="9">
        <v>0.77112135176651309</v>
      </c>
      <c r="N791" s="9">
        <v>0.22887864823348694</v>
      </c>
      <c r="O791" s="9">
        <v>0.85407066052227343</v>
      </c>
      <c r="P791" s="9">
        <v>0.14592933947772657</v>
      </c>
      <c r="Q791" s="9">
        <v>0.91705069124423966</v>
      </c>
      <c r="R791" s="9">
        <v>8.294930875576037E-2</v>
      </c>
      <c r="S791">
        <v>696.4</v>
      </c>
      <c r="T791" s="9">
        <v>3.3414180938318841E-2</v>
      </c>
      <c r="U791" s="9">
        <v>0.92944519957800475</v>
      </c>
      <c r="V791" s="9">
        <v>4.9793856620445817E-2</v>
      </c>
      <c r="W791" s="9">
        <v>2.0760943801549341E-2</v>
      </c>
      <c r="X791" s="9">
        <v>0.86781931167246706</v>
      </c>
      <c r="Y791" s="9">
        <v>0.13218068832753302</v>
      </c>
      <c r="Z791" s="9">
        <v>0.91156112610535855</v>
      </c>
      <c r="AA791" s="9">
        <v>8.843887389464139E-2</v>
      </c>
      <c r="AB791" s="9">
        <v>0.96984018219265733</v>
      </c>
      <c r="AC791" s="9">
        <v>3.0159817807342715E-2</v>
      </c>
    </row>
    <row r="792" spans="1:29" x14ac:dyDescent="0.3">
      <c r="A792" t="s">
        <v>22</v>
      </c>
      <c r="B792" t="s">
        <v>5</v>
      </c>
      <c r="C792">
        <v>0.15</v>
      </c>
      <c r="D792">
        <v>24</v>
      </c>
      <c r="E792" t="s">
        <v>6</v>
      </c>
      <c r="F792">
        <v>1</v>
      </c>
      <c r="G792">
        <v>737</v>
      </c>
      <c r="H792">
        <v>1.0759124087591241</v>
      </c>
      <c r="I792" s="9">
        <v>5.698778833107191E-2</v>
      </c>
      <c r="J792" s="9">
        <v>0.91798561151079139</v>
      </c>
      <c r="K792" s="9">
        <v>4.3165467625899283E-2</v>
      </c>
      <c r="L792" s="9">
        <v>3.884892086330935E-2</v>
      </c>
      <c r="M792" s="9">
        <v>0.73510971786833856</v>
      </c>
      <c r="N792" s="9">
        <v>0.26489028213166144</v>
      </c>
      <c r="O792" s="9">
        <v>0.7398119122257053</v>
      </c>
      <c r="P792" s="9">
        <v>0.2601880877742947</v>
      </c>
      <c r="Q792" s="9">
        <v>0.94514106583072099</v>
      </c>
      <c r="R792" s="9">
        <v>5.4858934169278999E-2</v>
      </c>
      <c r="S792">
        <v>685</v>
      </c>
      <c r="T792" s="9">
        <v>3.8664832869255476E-2</v>
      </c>
      <c r="U792" s="9">
        <v>0.93034027620142068</v>
      </c>
      <c r="V792" s="9">
        <v>5.0052455593847578E-2</v>
      </c>
      <c r="W792" s="9">
        <v>1.9607268204731666E-2</v>
      </c>
      <c r="X792" s="9">
        <v>0.85403104808321739</v>
      </c>
      <c r="Y792" s="9">
        <v>0.14596895191678261</v>
      </c>
      <c r="Z792" s="9">
        <v>0.90486077870870962</v>
      </c>
      <c r="AA792" s="9">
        <v>9.5139221291290516E-2</v>
      </c>
      <c r="AB792" s="9">
        <v>0.96513274336554034</v>
      </c>
      <c r="AC792" s="9">
        <v>3.4867256634459484E-2</v>
      </c>
    </row>
    <row r="793" spans="1:29" x14ac:dyDescent="0.3">
      <c r="A793" t="s">
        <v>22</v>
      </c>
      <c r="B793" t="s">
        <v>5</v>
      </c>
      <c r="C793">
        <v>0.15</v>
      </c>
      <c r="D793">
        <v>24</v>
      </c>
      <c r="E793" t="s">
        <v>6</v>
      </c>
      <c r="F793">
        <v>2</v>
      </c>
      <c r="G793">
        <v>695</v>
      </c>
      <c r="H793">
        <v>0.99798966111430221</v>
      </c>
      <c r="I793" s="9">
        <v>5.4676258992805753E-2</v>
      </c>
      <c r="J793" s="9">
        <v>0.9025875190258752</v>
      </c>
      <c r="K793" s="9">
        <v>5.7838660578386603E-2</v>
      </c>
      <c r="L793" s="9">
        <v>3.9573820395738202E-2</v>
      </c>
      <c r="M793" s="9">
        <v>0.71500843170320405</v>
      </c>
      <c r="N793" s="9">
        <v>0.28499156829679595</v>
      </c>
      <c r="O793" s="9">
        <v>0.72175379426644182</v>
      </c>
      <c r="P793" s="9">
        <v>0.27824620573355818</v>
      </c>
      <c r="Q793" s="9">
        <v>0.94097807757166951</v>
      </c>
      <c r="R793" s="9">
        <v>5.9021922428330521E-2</v>
      </c>
      <c r="S793">
        <v>696.4</v>
      </c>
      <c r="T793" s="9">
        <v>3.3414180938318841E-2</v>
      </c>
      <c r="U793" s="9">
        <v>0.92944519957800475</v>
      </c>
      <c r="V793" s="9">
        <v>4.9793856620445817E-2</v>
      </c>
      <c r="W793" s="9">
        <v>2.0760943801549341E-2</v>
      </c>
      <c r="X793" s="9">
        <v>0.86781931167246706</v>
      </c>
      <c r="Y793" s="9">
        <v>0.13218068832753302</v>
      </c>
      <c r="Z793" s="9">
        <v>0.91156112610535855</v>
      </c>
      <c r="AA793" s="9">
        <v>8.843887389464139E-2</v>
      </c>
      <c r="AB793" s="9">
        <v>0.96984018219265733</v>
      </c>
      <c r="AC793" s="9">
        <v>3.0159817807342715E-2</v>
      </c>
    </row>
    <row r="794" spans="1:29" x14ac:dyDescent="0.3">
      <c r="A794" t="s">
        <v>22</v>
      </c>
      <c r="B794" t="s">
        <v>5</v>
      </c>
      <c r="C794">
        <v>0.5</v>
      </c>
      <c r="D794">
        <v>24</v>
      </c>
      <c r="E794" t="s">
        <v>6</v>
      </c>
      <c r="F794">
        <v>1</v>
      </c>
      <c r="G794">
        <v>487</v>
      </c>
      <c r="H794">
        <v>0.71094890510948905</v>
      </c>
      <c r="I794" s="9">
        <v>9.2402464065708415E-2</v>
      </c>
      <c r="J794" s="9">
        <v>0.75565610859728505</v>
      </c>
      <c r="K794" s="9">
        <v>8.1447963800904979E-2</v>
      </c>
      <c r="L794" s="9">
        <v>0.16289592760180996</v>
      </c>
      <c r="M794" s="9">
        <v>0.5239520958083832</v>
      </c>
      <c r="N794" s="9">
        <v>0.47604790419161674</v>
      </c>
      <c r="O794" s="9">
        <v>0.4820359281437126</v>
      </c>
      <c r="P794" s="9">
        <v>0.51796407185628746</v>
      </c>
      <c r="Q794" s="9">
        <v>0.96706586826347307</v>
      </c>
      <c r="R794" s="9">
        <v>3.2934131736526949E-2</v>
      </c>
      <c r="S794">
        <v>685</v>
      </c>
      <c r="T794" s="9">
        <v>3.8664832869255476E-2</v>
      </c>
      <c r="U794" s="9">
        <v>0.93034027620142068</v>
      </c>
      <c r="V794" s="9">
        <v>5.0052455593847578E-2</v>
      </c>
      <c r="W794" s="9">
        <v>1.9607268204731666E-2</v>
      </c>
      <c r="X794" s="9">
        <v>0.85403104808321739</v>
      </c>
      <c r="Y794" s="9">
        <v>0.14596895191678261</v>
      </c>
      <c r="Z794" s="9">
        <v>0.90486077870870962</v>
      </c>
      <c r="AA794" s="9">
        <v>9.5139221291290516E-2</v>
      </c>
      <c r="AB794" s="9">
        <v>0.96513274336554034</v>
      </c>
      <c r="AC794" s="9">
        <v>3.4867256634459484E-2</v>
      </c>
    </row>
    <row r="795" spans="1:29" x14ac:dyDescent="0.3">
      <c r="A795" t="s">
        <v>22</v>
      </c>
      <c r="B795" t="s">
        <v>5</v>
      </c>
      <c r="C795">
        <v>0.5</v>
      </c>
      <c r="D795">
        <v>24</v>
      </c>
      <c r="E795" t="s">
        <v>6</v>
      </c>
      <c r="F795">
        <v>2</v>
      </c>
      <c r="G795">
        <v>456</v>
      </c>
      <c r="H795">
        <v>0.65479609419873641</v>
      </c>
      <c r="I795" s="9">
        <v>8.3333333333333329E-2</v>
      </c>
      <c r="J795" s="9">
        <v>0.75358851674641147</v>
      </c>
      <c r="K795" s="9">
        <v>0.10287081339712918</v>
      </c>
      <c r="L795" s="9">
        <v>0.14354066985645933</v>
      </c>
      <c r="M795" s="9">
        <v>0.580952380952381</v>
      </c>
      <c r="N795" s="9">
        <v>0.41904761904761906</v>
      </c>
      <c r="O795" s="9">
        <v>0.61269841269841274</v>
      </c>
      <c r="P795" s="9">
        <v>0.38730158730158731</v>
      </c>
      <c r="Q795" s="9">
        <v>0.98412698412698407</v>
      </c>
      <c r="R795" s="9">
        <v>1.5873015873015872E-2</v>
      </c>
      <c r="S795">
        <v>696.4</v>
      </c>
      <c r="T795" s="9">
        <v>3.3414180938318841E-2</v>
      </c>
      <c r="U795" s="9">
        <v>0.92944519957800475</v>
      </c>
      <c r="V795" s="9">
        <v>4.9793856620445817E-2</v>
      </c>
      <c r="W795" s="9">
        <v>2.0760943801549341E-2</v>
      </c>
      <c r="X795" s="9">
        <v>0.86781931167246706</v>
      </c>
      <c r="Y795" s="9">
        <v>0.13218068832753302</v>
      </c>
      <c r="Z795" s="9">
        <v>0.91156112610535855</v>
      </c>
      <c r="AA795" s="9">
        <v>8.843887389464139E-2</v>
      </c>
      <c r="AB795" s="9">
        <v>0.96984018219265733</v>
      </c>
      <c r="AC795" s="9">
        <v>3.0159817807342715E-2</v>
      </c>
    </row>
    <row r="796" spans="1:29" x14ac:dyDescent="0.3">
      <c r="A796" t="s">
        <v>22</v>
      </c>
      <c r="B796" t="s">
        <v>5</v>
      </c>
      <c r="C796">
        <v>1</v>
      </c>
      <c r="D796">
        <v>24</v>
      </c>
      <c r="E796" t="s">
        <v>6</v>
      </c>
      <c r="F796">
        <v>1</v>
      </c>
      <c r="G796">
        <v>474</v>
      </c>
      <c r="H796">
        <v>0.69197080291970803</v>
      </c>
      <c r="I796" s="9">
        <v>0.12025316455696203</v>
      </c>
      <c r="J796" s="9">
        <v>0.71223021582733814</v>
      </c>
      <c r="K796" s="9">
        <v>0.16546762589928057</v>
      </c>
      <c r="L796" s="9">
        <v>0.1223021582733813</v>
      </c>
      <c r="M796" s="9">
        <v>0.38720538720538722</v>
      </c>
      <c r="N796" s="9">
        <v>0.61279461279461278</v>
      </c>
      <c r="O796" s="9">
        <v>0.45454545454545453</v>
      </c>
      <c r="P796" s="9">
        <v>0.54545454545454541</v>
      </c>
      <c r="Q796" s="9">
        <v>0.95622895622895621</v>
      </c>
      <c r="R796" s="9">
        <v>4.3771043771043773E-2</v>
      </c>
      <c r="S796">
        <v>685</v>
      </c>
      <c r="T796" s="9">
        <v>3.8664832869255476E-2</v>
      </c>
      <c r="U796" s="9">
        <v>0.93034027620142068</v>
      </c>
      <c r="V796" s="9">
        <v>5.0052455593847578E-2</v>
      </c>
      <c r="W796" s="9">
        <v>1.9607268204731666E-2</v>
      </c>
      <c r="X796" s="9">
        <v>0.85403104808321739</v>
      </c>
      <c r="Y796" s="9">
        <v>0.14596895191678261</v>
      </c>
      <c r="Z796" s="9">
        <v>0.90486077870870962</v>
      </c>
      <c r="AA796" s="9">
        <v>9.5139221291290516E-2</v>
      </c>
      <c r="AB796" s="9">
        <v>0.96513274336554034</v>
      </c>
      <c r="AC796" s="9">
        <v>3.4867256634459484E-2</v>
      </c>
    </row>
    <row r="797" spans="1:29" x14ac:dyDescent="0.3">
      <c r="A797" t="s">
        <v>22</v>
      </c>
      <c r="B797" t="s">
        <v>5</v>
      </c>
      <c r="C797">
        <v>1</v>
      </c>
      <c r="D797">
        <v>24</v>
      </c>
      <c r="E797" t="s">
        <v>6</v>
      </c>
      <c r="F797">
        <v>2</v>
      </c>
      <c r="G797">
        <v>638</v>
      </c>
      <c r="H797">
        <v>0.91614014933946009</v>
      </c>
      <c r="I797" s="9">
        <v>0.11912225705329153</v>
      </c>
      <c r="J797" s="9">
        <v>0.74733096085409256</v>
      </c>
      <c r="K797" s="9">
        <v>0.15658362989323843</v>
      </c>
      <c r="L797" s="9">
        <v>9.6085409252669035E-2</v>
      </c>
      <c r="M797" s="9">
        <v>0.51666666666666672</v>
      </c>
      <c r="N797" s="9">
        <v>0.48333333333333334</v>
      </c>
      <c r="O797" s="9">
        <v>0.47857142857142859</v>
      </c>
      <c r="P797" s="9">
        <v>0.52142857142857146</v>
      </c>
      <c r="Q797" s="9">
        <v>0.94047619047619047</v>
      </c>
      <c r="R797" s="9">
        <v>5.9523809523809521E-2</v>
      </c>
      <c r="S797">
        <v>696.4</v>
      </c>
      <c r="T797" s="9">
        <v>3.3414180938318841E-2</v>
      </c>
      <c r="U797" s="9">
        <v>0.92944519957800475</v>
      </c>
      <c r="V797" s="9">
        <v>4.9793856620445817E-2</v>
      </c>
      <c r="W797" s="9">
        <v>2.0760943801549341E-2</v>
      </c>
      <c r="X797" s="9">
        <v>0.86781931167246706</v>
      </c>
      <c r="Y797" s="9">
        <v>0.13218068832753302</v>
      </c>
      <c r="Z797" s="9">
        <v>0.91156112610535855</v>
      </c>
      <c r="AA797" s="9">
        <v>8.843887389464139E-2</v>
      </c>
      <c r="AB797" s="9">
        <v>0.96984018219265733</v>
      </c>
      <c r="AC797" s="9">
        <v>3.0159817807342715E-2</v>
      </c>
    </row>
    <row r="798" spans="1:29" x14ac:dyDescent="0.3">
      <c r="A798" t="s">
        <v>22</v>
      </c>
      <c r="B798" t="s">
        <v>5</v>
      </c>
      <c r="C798">
        <v>2.5</v>
      </c>
      <c r="D798">
        <v>24</v>
      </c>
      <c r="E798" t="s">
        <v>6</v>
      </c>
      <c r="F798">
        <v>1</v>
      </c>
      <c r="G798">
        <v>416</v>
      </c>
      <c r="H798">
        <v>0.60729927007299267</v>
      </c>
      <c r="I798" s="9">
        <v>0.20192307692307693</v>
      </c>
      <c r="J798" s="9">
        <v>0.43975903614457829</v>
      </c>
      <c r="K798" s="9">
        <v>0.18975903614457831</v>
      </c>
      <c r="L798" s="9">
        <v>0.37048192771084337</v>
      </c>
      <c r="M798" s="9">
        <v>6.8493150684931503E-3</v>
      </c>
      <c r="N798" s="9">
        <v>0.99315068493150682</v>
      </c>
      <c r="O798" s="9">
        <v>0.34246575342465752</v>
      </c>
      <c r="P798" s="9">
        <v>0.65753424657534243</v>
      </c>
      <c r="Q798" s="9">
        <v>0.96575342465753422</v>
      </c>
      <c r="R798" s="9">
        <v>3.4246575342465752E-2</v>
      </c>
      <c r="S798">
        <v>685</v>
      </c>
      <c r="T798" s="9">
        <v>3.8664832869255476E-2</v>
      </c>
      <c r="U798" s="9">
        <v>0.93034027620142068</v>
      </c>
      <c r="V798" s="9">
        <v>5.0052455593847578E-2</v>
      </c>
      <c r="W798" s="9">
        <v>1.9607268204731666E-2</v>
      </c>
      <c r="X798" s="9">
        <v>0.85403104808321739</v>
      </c>
      <c r="Y798" s="9">
        <v>0.14596895191678261</v>
      </c>
      <c r="Z798" s="9">
        <v>0.90486077870870962</v>
      </c>
      <c r="AA798" s="9">
        <v>9.5139221291290516E-2</v>
      </c>
      <c r="AB798" s="9">
        <v>0.96513274336554034</v>
      </c>
      <c r="AC798" s="9">
        <v>3.4867256634459484E-2</v>
      </c>
    </row>
    <row r="799" spans="1:29" x14ac:dyDescent="0.3">
      <c r="A799" t="s">
        <v>22</v>
      </c>
      <c r="B799" t="s">
        <v>5</v>
      </c>
      <c r="C799">
        <v>2.5</v>
      </c>
      <c r="D799">
        <v>24</v>
      </c>
      <c r="E799" t="s">
        <v>6</v>
      </c>
      <c r="F799">
        <v>2</v>
      </c>
      <c r="G799">
        <v>446</v>
      </c>
      <c r="H799">
        <v>0.64043653072946582</v>
      </c>
      <c r="I799" s="9">
        <v>0.1726457399103139</v>
      </c>
      <c r="J799" s="9">
        <v>0.49051490514905149</v>
      </c>
      <c r="K799" s="9">
        <v>0.18428184281842819</v>
      </c>
      <c r="L799" s="9">
        <v>0.32520325203252032</v>
      </c>
      <c r="M799" s="9">
        <v>1.6574585635359115E-2</v>
      </c>
      <c r="N799" s="9">
        <v>0.98342541436464093</v>
      </c>
      <c r="O799" s="9">
        <v>0.23204419889502761</v>
      </c>
      <c r="P799" s="9">
        <v>0.76795580110497241</v>
      </c>
      <c r="Q799" s="9">
        <v>0.98895027624309395</v>
      </c>
      <c r="R799" s="9">
        <v>1.1049723756906077E-2</v>
      </c>
      <c r="S799">
        <v>696.4</v>
      </c>
      <c r="T799" s="9">
        <v>3.3414180938318841E-2</v>
      </c>
      <c r="U799" s="9">
        <v>0.92944519957800475</v>
      </c>
      <c r="V799" s="9">
        <v>4.9793856620445817E-2</v>
      </c>
      <c r="W799" s="9">
        <v>2.0760943801549341E-2</v>
      </c>
      <c r="X799" s="9">
        <v>0.86781931167246706</v>
      </c>
      <c r="Y799" s="9">
        <v>0.13218068832753302</v>
      </c>
      <c r="Z799" s="9">
        <v>0.91156112610535855</v>
      </c>
      <c r="AA799" s="9">
        <v>8.843887389464139E-2</v>
      </c>
      <c r="AB799" s="9">
        <v>0.96984018219265733</v>
      </c>
      <c r="AC799" s="9">
        <v>3.0159817807342715E-2</v>
      </c>
    </row>
    <row r="800" spans="1:29" x14ac:dyDescent="0.3">
      <c r="A800" t="s">
        <v>22</v>
      </c>
      <c r="B800" t="s">
        <v>5</v>
      </c>
      <c r="C800">
        <v>10</v>
      </c>
      <c r="D800">
        <v>24</v>
      </c>
      <c r="E800" t="s">
        <v>6</v>
      </c>
      <c r="F800">
        <v>1</v>
      </c>
      <c r="G800">
        <v>214</v>
      </c>
      <c r="H800">
        <v>0.31240875912408761</v>
      </c>
      <c r="I800" s="9">
        <v>0.15887850467289719</v>
      </c>
      <c r="J800" s="9">
        <v>0.3</v>
      </c>
      <c r="K800" s="9">
        <v>0.17777777777777778</v>
      </c>
      <c r="L800" s="9">
        <v>0.52222222222222225</v>
      </c>
      <c r="M800" s="9">
        <v>1.8518518518518517E-2</v>
      </c>
      <c r="N800" s="9">
        <v>0.98148148148148151</v>
      </c>
      <c r="O800" s="9">
        <v>0.27777777777777779</v>
      </c>
      <c r="P800" s="9">
        <v>0.72222222222222221</v>
      </c>
      <c r="Q800" s="9">
        <v>0.96296296296296291</v>
      </c>
      <c r="R800" s="9">
        <v>3.7037037037037035E-2</v>
      </c>
      <c r="S800">
        <v>685</v>
      </c>
      <c r="T800" s="9">
        <v>3.8664832869255476E-2</v>
      </c>
      <c r="U800" s="9">
        <v>0.93034027620142068</v>
      </c>
      <c r="V800" s="9">
        <v>5.0052455593847578E-2</v>
      </c>
      <c r="W800" s="9">
        <v>1.9607268204731666E-2</v>
      </c>
      <c r="X800" s="9">
        <v>0.85403104808321739</v>
      </c>
      <c r="Y800" s="9">
        <v>0.14596895191678261</v>
      </c>
      <c r="Z800" s="9">
        <v>0.90486077870870962</v>
      </c>
      <c r="AA800" s="9">
        <v>9.5139221291290516E-2</v>
      </c>
      <c r="AB800" s="9">
        <v>0.96513274336554034</v>
      </c>
      <c r="AC800" s="9">
        <v>3.4867256634459484E-2</v>
      </c>
    </row>
    <row r="801" spans="1:29" x14ac:dyDescent="0.3">
      <c r="A801" t="s">
        <v>22</v>
      </c>
      <c r="B801" t="s">
        <v>5</v>
      </c>
      <c r="C801">
        <v>10</v>
      </c>
      <c r="D801">
        <v>24</v>
      </c>
      <c r="E801" t="s">
        <v>6</v>
      </c>
      <c r="F801">
        <v>2</v>
      </c>
      <c r="G801">
        <v>461</v>
      </c>
      <c r="H801">
        <v>0.66197587593337159</v>
      </c>
      <c r="I801" s="9">
        <v>0.19522776572668113</v>
      </c>
      <c r="J801" s="9">
        <v>0.49326145552560646</v>
      </c>
      <c r="K801" s="9">
        <v>0.14555256064690028</v>
      </c>
      <c r="L801" s="9">
        <v>0.36118598382749328</v>
      </c>
      <c r="M801" s="9">
        <v>2.185792349726776E-2</v>
      </c>
      <c r="N801" s="9">
        <v>0.97814207650273222</v>
      </c>
      <c r="O801" s="9">
        <v>0.20765027322404372</v>
      </c>
      <c r="P801" s="9">
        <v>0.79234972677595628</v>
      </c>
      <c r="Q801" s="9">
        <v>0.97814207650273222</v>
      </c>
      <c r="R801" s="9">
        <v>2.185792349726776E-2</v>
      </c>
      <c r="S801">
        <v>696.4</v>
      </c>
      <c r="T801" s="9">
        <v>3.3414180938318841E-2</v>
      </c>
      <c r="U801" s="9">
        <v>0.92944519957800475</v>
      </c>
      <c r="V801" s="9">
        <v>4.9793856620445817E-2</v>
      </c>
      <c r="W801" s="9">
        <v>2.0760943801549341E-2</v>
      </c>
      <c r="X801" s="9">
        <v>0.86781931167246706</v>
      </c>
      <c r="Y801" s="9">
        <v>0.13218068832753302</v>
      </c>
      <c r="Z801" s="9">
        <v>0.91156112610535855</v>
      </c>
      <c r="AA801" s="9">
        <v>8.843887389464139E-2</v>
      </c>
      <c r="AB801" s="9">
        <v>0.96984018219265733</v>
      </c>
      <c r="AC801" s="9">
        <v>3.0159817807342715E-2</v>
      </c>
    </row>
    <row r="802" spans="1:29" x14ac:dyDescent="0.3">
      <c r="A802" t="s">
        <v>24</v>
      </c>
      <c r="B802" t="s">
        <v>5</v>
      </c>
      <c r="C802">
        <v>2.5000000000000001E-3</v>
      </c>
      <c r="D802">
        <v>1</v>
      </c>
      <c r="E802" t="s">
        <v>6</v>
      </c>
      <c r="F802">
        <v>1</v>
      </c>
      <c r="G802">
        <v>524</v>
      </c>
      <c r="H802">
        <v>1.5312682641729982</v>
      </c>
      <c r="I802" s="8">
        <v>3.0534351145038167E-2</v>
      </c>
      <c r="J802" s="8">
        <v>0.9192913385826772</v>
      </c>
      <c r="K802" s="8">
        <v>3.1496062992125984E-2</v>
      </c>
      <c r="L802" s="8">
        <v>4.9212598425196853E-2</v>
      </c>
      <c r="M802" s="8">
        <v>0.95289079229122053</v>
      </c>
      <c r="N802" s="8">
        <v>4.7109207708779445E-2</v>
      </c>
      <c r="O802" s="8">
        <v>0.72162740899357602</v>
      </c>
      <c r="P802" s="8">
        <v>0.27837259100642398</v>
      </c>
      <c r="Q802" s="8">
        <v>1</v>
      </c>
      <c r="R802" s="8">
        <v>0</v>
      </c>
      <c r="S802">
        <v>342.2</v>
      </c>
      <c r="T802" s="9">
        <v>4.0516262488105428E-2</v>
      </c>
      <c r="U802" s="9">
        <v>0.86763104480567921</v>
      </c>
      <c r="V802" s="9">
        <v>6.4722205472793393E-2</v>
      </c>
      <c r="W802" s="9">
        <v>6.7646749721527483E-2</v>
      </c>
      <c r="X802" s="9">
        <v>0.93329600227469101</v>
      </c>
      <c r="Y802" s="9">
        <v>6.6703997725308897E-2</v>
      </c>
      <c r="Z802" s="9">
        <v>0.77395653512206464</v>
      </c>
      <c r="AA802" s="9">
        <v>0.22604346487793547</v>
      </c>
      <c r="AB802" s="9">
        <v>0.99768083041750499</v>
      </c>
      <c r="AC802" s="9">
        <v>2.319169582495114E-3</v>
      </c>
    </row>
    <row r="803" spans="1:29" x14ac:dyDescent="0.3">
      <c r="A803" t="s">
        <v>24</v>
      </c>
      <c r="B803" t="s">
        <v>5</v>
      </c>
      <c r="C803">
        <v>2.5000000000000001E-3</v>
      </c>
      <c r="D803">
        <v>1</v>
      </c>
      <c r="E803" t="s">
        <v>6</v>
      </c>
      <c r="F803">
        <v>2</v>
      </c>
      <c r="G803">
        <v>397</v>
      </c>
      <c r="H803">
        <v>1.2219144352108342</v>
      </c>
      <c r="I803" s="8">
        <v>2.7707808564231738E-2</v>
      </c>
      <c r="J803" s="8">
        <v>0.91450777202072542</v>
      </c>
      <c r="K803" s="8">
        <v>3.8860103626943004E-2</v>
      </c>
      <c r="L803" s="8">
        <v>4.6632124352331605E-2</v>
      </c>
      <c r="M803" s="8">
        <v>0.91218130311614731</v>
      </c>
      <c r="N803" s="8">
        <v>8.7818696883852687E-2</v>
      </c>
      <c r="O803" s="8">
        <v>0.72521246458923516</v>
      </c>
      <c r="P803" s="8">
        <v>0.27478753541076489</v>
      </c>
      <c r="Q803" s="8">
        <v>1</v>
      </c>
      <c r="R803" s="8">
        <v>0</v>
      </c>
      <c r="S803">
        <v>324.89999999999998</v>
      </c>
      <c r="T803" s="9">
        <v>3.0401666036083679E-2</v>
      </c>
      <c r="U803" s="9">
        <v>0.87259987447398635</v>
      </c>
      <c r="V803" s="9">
        <v>5.0372592262584767E-2</v>
      </c>
      <c r="W803" s="9">
        <v>7.7027533263428996E-2</v>
      </c>
      <c r="X803" s="9">
        <v>0.92443161535281193</v>
      </c>
      <c r="Y803" s="9">
        <v>7.5568384647187958E-2</v>
      </c>
      <c r="Z803" s="9">
        <v>0.77437578871994472</v>
      </c>
      <c r="AA803" s="9">
        <v>0.22562421128005533</v>
      </c>
      <c r="AB803" s="9">
        <v>0.99884532700517836</v>
      </c>
      <c r="AC803" s="9">
        <v>1.1546729948216938E-3</v>
      </c>
    </row>
    <row r="804" spans="1:29" x14ac:dyDescent="0.3">
      <c r="A804" t="s">
        <v>24</v>
      </c>
      <c r="B804" t="s">
        <v>5</v>
      </c>
      <c r="C804">
        <v>5.0000000000000001E-3</v>
      </c>
      <c r="D804">
        <v>1</v>
      </c>
      <c r="E804" t="s">
        <v>6</v>
      </c>
      <c r="F804">
        <v>1</v>
      </c>
      <c r="G804">
        <v>418</v>
      </c>
      <c r="H804">
        <v>1.2215078901227352</v>
      </c>
      <c r="I804" s="8">
        <v>4.0669856459330141E-2</v>
      </c>
      <c r="J804" s="8">
        <v>0.91022443890274318</v>
      </c>
      <c r="K804" s="8">
        <v>2.7431421446384038E-2</v>
      </c>
      <c r="L804" s="8">
        <v>6.2344139650872821E-2</v>
      </c>
      <c r="M804" s="8">
        <v>0.9342465753424658</v>
      </c>
      <c r="N804" s="8">
        <v>6.575342465753424E-2</v>
      </c>
      <c r="O804" s="8">
        <v>0.73972602739726023</v>
      </c>
      <c r="P804" s="8">
        <v>0.26027397260273971</v>
      </c>
      <c r="Q804" s="8">
        <v>0.99726027397260275</v>
      </c>
      <c r="R804" s="8">
        <v>2.7397260273972603E-3</v>
      </c>
      <c r="S804">
        <v>342.2</v>
      </c>
      <c r="T804" s="9">
        <v>4.0516262488105428E-2</v>
      </c>
      <c r="U804" s="9">
        <v>0.86763104480567921</v>
      </c>
      <c r="V804" s="9">
        <v>6.4722205472793393E-2</v>
      </c>
      <c r="W804" s="9">
        <v>6.7646749721527483E-2</v>
      </c>
      <c r="X804" s="9">
        <v>0.93329600227469101</v>
      </c>
      <c r="Y804" s="9">
        <v>6.6703997725308897E-2</v>
      </c>
      <c r="Z804" s="9">
        <v>0.77395653512206464</v>
      </c>
      <c r="AA804" s="9">
        <v>0.22604346487793547</v>
      </c>
      <c r="AB804" s="9">
        <v>0.99768083041750499</v>
      </c>
      <c r="AC804" s="9">
        <v>2.319169582495114E-3</v>
      </c>
    </row>
    <row r="805" spans="1:29" x14ac:dyDescent="0.3">
      <c r="A805" t="s">
        <v>24</v>
      </c>
      <c r="B805" t="s">
        <v>5</v>
      </c>
      <c r="C805">
        <v>5.0000000000000001E-3</v>
      </c>
      <c r="D805">
        <v>1</v>
      </c>
      <c r="E805" t="s">
        <v>6</v>
      </c>
      <c r="F805">
        <v>2</v>
      </c>
      <c r="G805">
        <v>319</v>
      </c>
      <c r="H805">
        <v>0.98184056632810102</v>
      </c>
      <c r="I805" s="8">
        <v>2.1943573667711599E-2</v>
      </c>
      <c r="J805" s="8">
        <v>0.88782051282051277</v>
      </c>
      <c r="K805" s="8">
        <v>4.1666666666666664E-2</v>
      </c>
      <c r="L805" s="8">
        <v>7.0512820512820512E-2</v>
      </c>
      <c r="M805" s="8">
        <v>0.96750902527075811</v>
      </c>
      <c r="N805" s="8">
        <v>3.2490974729241874E-2</v>
      </c>
      <c r="O805" s="8">
        <v>0.83393501805054149</v>
      </c>
      <c r="P805" s="8">
        <v>0.16606498194945848</v>
      </c>
      <c r="Q805" s="8">
        <v>1</v>
      </c>
      <c r="R805" s="8">
        <v>0</v>
      </c>
      <c r="S805">
        <v>324.89999999999998</v>
      </c>
      <c r="T805" s="9">
        <v>3.0401666036083679E-2</v>
      </c>
      <c r="U805" s="9">
        <v>0.87259987447398635</v>
      </c>
      <c r="V805" s="9">
        <v>5.0372592262584767E-2</v>
      </c>
      <c r="W805" s="9">
        <v>7.7027533263428996E-2</v>
      </c>
      <c r="X805" s="9">
        <v>0.92443161535281193</v>
      </c>
      <c r="Y805" s="9">
        <v>7.5568384647187958E-2</v>
      </c>
      <c r="Z805" s="9">
        <v>0.77437578871994472</v>
      </c>
      <c r="AA805" s="9">
        <v>0.22562421128005533</v>
      </c>
      <c r="AB805" s="9">
        <v>0.99884532700517836</v>
      </c>
      <c r="AC805" s="9">
        <v>1.1546729948216938E-3</v>
      </c>
    </row>
    <row r="806" spans="1:29" x14ac:dyDescent="0.3">
      <c r="A806" t="s">
        <v>24</v>
      </c>
      <c r="B806" t="s">
        <v>5</v>
      </c>
      <c r="C806">
        <v>0.01</v>
      </c>
      <c r="D806">
        <v>1</v>
      </c>
      <c r="E806" t="s">
        <v>6</v>
      </c>
      <c r="F806">
        <v>1</v>
      </c>
      <c r="G806">
        <v>490</v>
      </c>
      <c r="H806">
        <v>1.4319111630625365</v>
      </c>
      <c r="I806" s="8">
        <v>2.8571428571428571E-2</v>
      </c>
      <c r="J806" s="8">
        <v>0.92016806722689071</v>
      </c>
      <c r="K806" s="8">
        <v>2.5210084033613446E-2</v>
      </c>
      <c r="L806" s="8">
        <v>5.4621848739495799E-2</v>
      </c>
      <c r="M806" s="8">
        <v>0.92009132420091322</v>
      </c>
      <c r="N806" s="8">
        <v>7.9908675799086754E-2</v>
      </c>
      <c r="O806" s="8">
        <v>0.76255707762557079</v>
      </c>
      <c r="P806" s="8">
        <v>0.23744292237442921</v>
      </c>
      <c r="Q806" s="8">
        <v>1</v>
      </c>
      <c r="R806" s="8">
        <v>0</v>
      </c>
      <c r="S806">
        <v>342.2</v>
      </c>
      <c r="T806" s="9">
        <v>4.0516262488105428E-2</v>
      </c>
      <c r="U806" s="9">
        <v>0.86763104480567921</v>
      </c>
      <c r="V806" s="9">
        <v>6.4722205472793393E-2</v>
      </c>
      <c r="W806" s="9">
        <v>6.7646749721527483E-2</v>
      </c>
      <c r="X806" s="9">
        <v>0.93329600227469101</v>
      </c>
      <c r="Y806" s="9">
        <v>6.6703997725308897E-2</v>
      </c>
      <c r="Z806" s="9">
        <v>0.77395653512206464</v>
      </c>
      <c r="AA806" s="9">
        <v>0.22604346487793547</v>
      </c>
      <c r="AB806" s="9">
        <v>0.99768083041750499</v>
      </c>
      <c r="AC806" s="9">
        <v>2.319169582495114E-3</v>
      </c>
    </row>
    <row r="807" spans="1:29" x14ac:dyDescent="0.3">
      <c r="A807" t="s">
        <v>24</v>
      </c>
      <c r="B807" t="s">
        <v>5</v>
      </c>
      <c r="C807">
        <v>0.01</v>
      </c>
      <c r="D807">
        <v>1</v>
      </c>
      <c r="E807" t="s">
        <v>6</v>
      </c>
      <c r="F807">
        <v>2</v>
      </c>
      <c r="G807">
        <v>482</v>
      </c>
      <c r="H807">
        <v>1.4835333948907357</v>
      </c>
      <c r="I807" s="8">
        <v>2.9045643153526972E-2</v>
      </c>
      <c r="J807" s="8">
        <v>0.92521367521367526</v>
      </c>
      <c r="K807" s="8">
        <v>1.7094017094017096E-2</v>
      </c>
      <c r="L807" s="8">
        <v>5.7692307692307696E-2</v>
      </c>
      <c r="M807" s="8">
        <v>0.94226327944572752</v>
      </c>
      <c r="N807" s="8">
        <v>5.7736720554272515E-2</v>
      </c>
      <c r="O807" s="8">
        <v>0.73903002309468824</v>
      </c>
      <c r="P807" s="8">
        <v>0.26096997690531176</v>
      </c>
      <c r="Q807" s="8">
        <v>1</v>
      </c>
      <c r="R807" s="8">
        <v>0</v>
      </c>
      <c r="S807">
        <v>324.89999999999998</v>
      </c>
      <c r="T807" s="9">
        <v>3.0401666036083679E-2</v>
      </c>
      <c r="U807" s="9">
        <v>0.87259987447398635</v>
      </c>
      <c r="V807" s="9">
        <v>5.0372592262584767E-2</v>
      </c>
      <c r="W807" s="9">
        <v>7.7027533263428996E-2</v>
      </c>
      <c r="X807" s="9">
        <v>0.92443161535281193</v>
      </c>
      <c r="Y807" s="9">
        <v>7.5568384647187958E-2</v>
      </c>
      <c r="Z807" s="9">
        <v>0.77437578871994472</v>
      </c>
      <c r="AA807" s="9">
        <v>0.22562421128005533</v>
      </c>
      <c r="AB807" s="9">
        <v>0.99884532700517836</v>
      </c>
      <c r="AC807" s="9">
        <v>1.1546729948216938E-3</v>
      </c>
    </row>
    <row r="808" spans="1:29" x14ac:dyDescent="0.3">
      <c r="A808" t="s">
        <v>24</v>
      </c>
      <c r="B808" t="s">
        <v>5</v>
      </c>
      <c r="C808">
        <v>2.5000000000000001E-2</v>
      </c>
      <c r="D808">
        <v>1</v>
      </c>
      <c r="E808" t="s">
        <v>6</v>
      </c>
      <c r="F808">
        <v>1</v>
      </c>
      <c r="G808">
        <v>479</v>
      </c>
      <c r="H808">
        <v>1.3997662185856226</v>
      </c>
      <c r="I808" s="8">
        <v>2.5052192066805846E-2</v>
      </c>
      <c r="J808" s="8">
        <v>0.9186295503211992</v>
      </c>
      <c r="K808" s="8">
        <v>3.4261241970021415E-2</v>
      </c>
      <c r="L808" s="8">
        <v>4.7109207708779445E-2</v>
      </c>
      <c r="M808" s="8">
        <v>0.93706293706293708</v>
      </c>
      <c r="N808" s="8">
        <v>6.2937062937062943E-2</v>
      </c>
      <c r="O808" s="8">
        <v>0.74358974358974361</v>
      </c>
      <c r="P808" s="8">
        <v>0.25641025641025639</v>
      </c>
      <c r="Q808" s="8">
        <v>0.99766899766899764</v>
      </c>
      <c r="R808" s="8">
        <v>2.331002331002331E-3</v>
      </c>
      <c r="S808">
        <v>342.2</v>
      </c>
      <c r="T808" s="9">
        <v>4.0516262488105428E-2</v>
      </c>
      <c r="U808" s="9">
        <v>0.86763104480567921</v>
      </c>
      <c r="V808" s="9">
        <v>6.4722205472793393E-2</v>
      </c>
      <c r="W808" s="9">
        <v>6.7646749721527483E-2</v>
      </c>
      <c r="X808" s="9">
        <v>0.93329600227469101</v>
      </c>
      <c r="Y808" s="9">
        <v>6.6703997725308897E-2</v>
      </c>
      <c r="Z808" s="9">
        <v>0.77395653512206464</v>
      </c>
      <c r="AA808" s="9">
        <v>0.22604346487793547</v>
      </c>
      <c r="AB808" s="9">
        <v>0.99768083041750499</v>
      </c>
      <c r="AC808" s="9">
        <v>2.319169582495114E-3</v>
      </c>
    </row>
    <row r="809" spans="1:29" x14ac:dyDescent="0.3">
      <c r="A809" t="s">
        <v>24</v>
      </c>
      <c r="B809" t="s">
        <v>5</v>
      </c>
      <c r="C809">
        <v>2.5000000000000001E-2</v>
      </c>
      <c r="D809">
        <v>1</v>
      </c>
      <c r="E809" t="s">
        <v>6</v>
      </c>
      <c r="F809">
        <v>2</v>
      </c>
      <c r="G809">
        <v>359</v>
      </c>
      <c r="H809">
        <v>1.1049553708833488</v>
      </c>
      <c r="I809" s="8">
        <v>5.2924791086350974E-2</v>
      </c>
      <c r="J809" s="8">
        <v>0.90588235294117647</v>
      </c>
      <c r="K809" s="8">
        <v>3.5294117647058823E-2</v>
      </c>
      <c r="L809" s="8">
        <v>5.8823529411764705E-2</v>
      </c>
      <c r="M809" s="8">
        <v>0.94480519480519476</v>
      </c>
      <c r="N809" s="8">
        <v>5.5194805194805192E-2</v>
      </c>
      <c r="O809" s="8">
        <v>0.79545454545454541</v>
      </c>
      <c r="P809" s="8">
        <v>0.20454545454545456</v>
      </c>
      <c r="Q809" s="8">
        <v>1</v>
      </c>
      <c r="R809" s="8">
        <v>0</v>
      </c>
      <c r="S809">
        <v>324.89999999999998</v>
      </c>
      <c r="T809" s="9">
        <v>3.0401666036083679E-2</v>
      </c>
      <c r="U809" s="9">
        <v>0.87259987447398635</v>
      </c>
      <c r="V809" s="9">
        <v>5.0372592262584767E-2</v>
      </c>
      <c r="W809" s="9">
        <v>7.7027533263428996E-2</v>
      </c>
      <c r="X809" s="9">
        <v>0.92443161535281193</v>
      </c>
      <c r="Y809" s="9">
        <v>7.5568384647187958E-2</v>
      </c>
      <c r="Z809" s="9">
        <v>0.77437578871994472</v>
      </c>
      <c r="AA809" s="9">
        <v>0.22562421128005533</v>
      </c>
      <c r="AB809" s="9">
        <v>0.99884532700517836</v>
      </c>
      <c r="AC809" s="9">
        <v>1.1546729948216938E-3</v>
      </c>
    </row>
    <row r="810" spans="1:29" x14ac:dyDescent="0.3">
      <c r="A810" t="s">
        <v>24</v>
      </c>
      <c r="B810" t="s">
        <v>5</v>
      </c>
      <c r="C810">
        <v>7.4999999999999997E-2</v>
      </c>
      <c r="D810">
        <v>1</v>
      </c>
      <c r="E810" t="s">
        <v>6</v>
      </c>
      <c r="F810">
        <v>1</v>
      </c>
      <c r="G810">
        <v>489</v>
      </c>
      <c r="H810">
        <v>1.4289888953828171</v>
      </c>
      <c r="I810" s="8">
        <v>3.6809815950920248E-2</v>
      </c>
      <c r="J810" s="8">
        <v>0.91932059447983017</v>
      </c>
      <c r="K810" s="8">
        <v>3.6093418259023353E-2</v>
      </c>
      <c r="L810" s="8">
        <v>4.4585987261146494E-2</v>
      </c>
      <c r="M810" s="8">
        <v>0.93764434180138567</v>
      </c>
      <c r="N810" s="8">
        <v>6.2355658198614321E-2</v>
      </c>
      <c r="O810" s="8">
        <v>0.71131639722863738</v>
      </c>
      <c r="P810" s="8">
        <v>0.28868360277136257</v>
      </c>
      <c r="Q810" s="8">
        <v>1</v>
      </c>
      <c r="R810" s="8">
        <v>0</v>
      </c>
      <c r="S810">
        <v>342.2</v>
      </c>
      <c r="T810" s="9">
        <v>4.0516262488105428E-2</v>
      </c>
      <c r="U810" s="9">
        <v>0.86763104480567921</v>
      </c>
      <c r="V810" s="9">
        <v>6.4722205472793393E-2</v>
      </c>
      <c r="W810" s="9">
        <v>6.7646749721527483E-2</v>
      </c>
      <c r="X810" s="9">
        <v>0.93329600227469101</v>
      </c>
      <c r="Y810" s="9">
        <v>6.6703997725308897E-2</v>
      </c>
      <c r="Z810" s="9">
        <v>0.77395653512206464</v>
      </c>
      <c r="AA810" s="9">
        <v>0.22604346487793547</v>
      </c>
      <c r="AB810" s="9">
        <v>0.99768083041750499</v>
      </c>
      <c r="AC810" s="9">
        <v>2.319169582495114E-3</v>
      </c>
    </row>
    <row r="811" spans="1:29" x14ac:dyDescent="0.3">
      <c r="A811" t="s">
        <v>24</v>
      </c>
      <c r="B811" t="s">
        <v>5</v>
      </c>
      <c r="C811">
        <v>7.4999999999999997E-2</v>
      </c>
      <c r="D811">
        <v>1</v>
      </c>
      <c r="E811" t="s">
        <v>6</v>
      </c>
      <c r="F811">
        <v>2</v>
      </c>
      <c r="G811">
        <v>352</v>
      </c>
      <c r="H811">
        <v>1.0834102800861805</v>
      </c>
      <c r="I811" s="8">
        <v>2.556818181818182E-2</v>
      </c>
      <c r="J811" s="8">
        <v>0.91836734693877553</v>
      </c>
      <c r="K811" s="8">
        <v>2.6239067055393587E-2</v>
      </c>
      <c r="L811" s="8">
        <v>5.5393586005830907E-2</v>
      </c>
      <c r="M811" s="8">
        <v>0.946031746031746</v>
      </c>
      <c r="N811" s="8">
        <v>5.3968253968253971E-2</v>
      </c>
      <c r="O811" s="8">
        <v>0.78730158730158728</v>
      </c>
      <c r="P811" s="8">
        <v>0.21269841269841269</v>
      </c>
      <c r="Q811" s="8">
        <v>1</v>
      </c>
      <c r="R811" s="8">
        <v>0</v>
      </c>
      <c r="S811">
        <v>324.89999999999998</v>
      </c>
      <c r="T811" s="9">
        <v>3.0401666036083679E-2</v>
      </c>
      <c r="U811" s="9">
        <v>0.87259987447398635</v>
      </c>
      <c r="V811" s="9">
        <v>5.0372592262584767E-2</v>
      </c>
      <c r="W811" s="9">
        <v>7.7027533263428996E-2</v>
      </c>
      <c r="X811" s="9">
        <v>0.92443161535281193</v>
      </c>
      <c r="Y811" s="9">
        <v>7.5568384647187958E-2</v>
      </c>
      <c r="Z811" s="9">
        <v>0.77437578871994472</v>
      </c>
      <c r="AA811" s="9">
        <v>0.22562421128005533</v>
      </c>
      <c r="AB811" s="9">
        <v>0.99884532700517836</v>
      </c>
      <c r="AC811" s="9">
        <v>1.1546729948216938E-3</v>
      </c>
    </row>
    <row r="812" spans="1:29" x14ac:dyDescent="0.3">
      <c r="A812" t="s">
        <v>24</v>
      </c>
      <c r="B812" t="s">
        <v>5</v>
      </c>
      <c r="C812">
        <v>0.15</v>
      </c>
      <c r="D812">
        <v>1</v>
      </c>
      <c r="E812" t="s">
        <v>6</v>
      </c>
      <c r="F812">
        <v>1</v>
      </c>
      <c r="G812">
        <v>465</v>
      </c>
      <c r="H812">
        <v>1.35885447106955</v>
      </c>
      <c r="I812" s="8">
        <v>2.5806451612903226E-2</v>
      </c>
      <c r="J812" s="8">
        <v>0.89845474613686538</v>
      </c>
      <c r="K812" s="8">
        <v>3.0905077262693158E-2</v>
      </c>
      <c r="L812" s="8">
        <v>7.0640176600441501E-2</v>
      </c>
      <c r="M812" s="8">
        <v>0.9508599508599509</v>
      </c>
      <c r="N812" s="8">
        <v>4.9140049140049137E-2</v>
      </c>
      <c r="O812" s="8">
        <v>0.77149877149877155</v>
      </c>
      <c r="P812" s="8">
        <v>0.2285012285012285</v>
      </c>
      <c r="Q812" s="8">
        <v>1</v>
      </c>
      <c r="R812" s="8">
        <v>0</v>
      </c>
      <c r="S812">
        <v>342.2</v>
      </c>
      <c r="T812" s="9">
        <v>4.0516262488105428E-2</v>
      </c>
      <c r="U812" s="9">
        <v>0.86763104480567921</v>
      </c>
      <c r="V812" s="9">
        <v>6.4722205472793393E-2</v>
      </c>
      <c r="W812" s="9">
        <v>6.7646749721527483E-2</v>
      </c>
      <c r="X812" s="9">
        <v>0.93329600227469101</v>
      </c>
      <c r="Y812" s="9">
        <v>6.6703997725308897E-2</v>
      </c>
      <c r="Z812" s="9">
        <v>0.77395653512206464</v>
      </c>
      <c r="AA812" s="9">
        <v>0.22604346487793547</v>
      </c>
      <c r="AB812" s="9">
        <v>0.99768083041750499</v>
      </c>
      <c r="AC812" s="9">
        <v>2.319169582495114E-3</v>
      </c>
    </row>
    <row r="813" spans="1:29" x14ac:dyDescent="0.3">
      <c r="A813" t="s">
        <v>24</v>
      </c>
      <c r="B813" t="s">
        <v>5</v>
      </c>
      <c r="C813">
        <v>0.15</v>
      </c>
      <c r="D813">
        <v>1</v>
      </c>
      <c r="E813" t="s">
        <v>6</v>
      </c>
      <c r="F813">
        <v>2</v>
      </c>
      <c r="G813">
        <v>474</v>
      </c>
      <c r="H813">
        <v>1.4589104339796861</v>
      </c>
      <c r="I813" s="8">
        <v>2.3206751054852322E-2</v>
      </c>
      <c r="J813" s="8">
        <v>0.93304535637149033</v>
      </c>
      <c r="K813" s="8">
        <v>4.3196544276457886E-3</v>
      </c>
      <c r="L813" s="8">
        <v>6.2634989200863925E-2</v>
      </c>
      <c r="M813" s="8">
        <v>0.93055555555555558</v>
      </c>
      <c r="N813" s="8">
        <v>6.9444444444444448E-2</v>
      </c>
      <c r="O813" s="8">
        <v>0.76388888888888884</v>
      </c>
      <c r="P813" s="8">
        <v>0.2361111111111111</v>
      </c>
      <c r="Q813" s="8">
        <v>0.99768518518518523</v>
      </c>
      <c r="R813" s="8">
        <v>2.3148148148148147E-3</v>
      </c>
      <c r="S813">
        <v>324.89999999999998</v>
      </c>
      <c r="T813" s="9">
        <v>3.0401666036083679E-2</v>
      </c>
      <c r="U813" s="9">
        <v>0.87259987447398635</v>
      </c>
      <c r="V813" s="9">
        <v>5.0372592262584767E-2</v>
      </c>
      <c r="W813" s="9">
        <v>7.7027533263428996E-2</v>
      </c>
      <c r="X813" s="9">
        <v>0.92443161535281193</v>
      </c>
      <c r="Y813" s="9">
        <v>7.5568384647187958E-2</v>
      </c>
      <c r="Z813" s="9">
        <v>0.77437578871994472</v>
      </c>
      <c r="AA813" s="9">
        <v>0.22562421128005533</v>
      </c>
      <c r="AB813" s="9">
        <v>0.99884532700517836</v>
      </c>
      <c r="AC813" s="9">
        <v>1.1546729948216938E-3</v>
      </c>
    </row>
    <row r="814" spans="1:29" x14ac:dyDescent="0.3">
      <c r="A814" t="s">
        <v>24</v>
      </c>
      <c r="B814" t="s">
        <v>5</v>
      </c>
      <c r="C814">
        <v>0.5</v>
      </c>
      <c r="D814">
        <v>1</v>
      </c>
      <c r="E814" t="s">
        <v>6</v>
      </c>
      <c r="F814">
        <v>1</v>
      </c>
      <c r="G814">
        <v>387</v>
      </c>
      <c r="H814">
        <v>1.1309175920514321</v>
      </c>
      <c r="I814" s="8">
        <v>2.3255813953488372E-2</v>
      </c>
      <c r="J814" s="8">
        <v>0.91534391534391535</v>
      </c>
      <c r="K814" s="8">
        <v>2.9100529100529099E-2</v>
      </c>
      <c r="L814" s="8">
        <v>5.5555555555555552E-2</v>
      </c>
      <c r="M814" s="8">
        <v>0.9277456647398844</v>
      </c>
      <c r="N814" s="8">
        <v>7.2254335260115612E-2</v>
      </c>
      <c r="O814" s="8">
        <v>0.80635838150289019</v>
      </c>
      <c r="P814" s="8">
        <v>0.19364161849710981</v>
      </c>
      <c r="Q814" s="8">
        <v>1</v>
      </c>
      <c r="R814" s="8">
        <v>0</v>
      </c>
      <c r="S814">
        <v>342.2</v>
      </c>
      <c r="T814" s="9">
        <v>4.0516262488105428E-2</v>
      </c>
      <c r="U814" s="9">
        <v>0.86763104480567921</v>
      </c>
      <c r="V814" s="9">
        <v>6.4722205472793393E-2</v>
      </c>
      <c r="W814" s="9">
        <v>6.7646749721527483E-2</v>
      </c>
      <c r="X814" s="9">
        <v>0.93329600227469101</v>
      </c>
      <c r="Y814" s="9">
        <v>6.6703997725308897E-2</v>
      </c>
      <c r="Z814" s="9">
        <v>0.77395653512206464</v>
      </c>
      <c r="AA814" s="9">
        <v>0.22604346487793547</v>
      </c>
      <c r="AB814" s="9">
        <v>0.99768083041750499</v>
      </c>
      <c r="AC814" s="9">
        <v>2.319169582495114E-3</v>
      </c>
    </row>
    <row r="815" spans="1:29" x14ac:dyDescent="0.3">
      <c r="A815" t="s">
        <v>24</v>
      </c>
      <c r="B815" t="s">
        <v>5</v>
      </c>
      <c r="C815">
        <v>0.5</v>
      </c>
      <c r="D815">
        <v>1</v>
      </c>
      <c r="E815" t="s">
        <v>6</v>
      </c>
      <c r="F815">
        <v>2</v>
      </c>
      <c r="G815">
        <v>409</v>
      </c>
      <c r="H815">
        <v>1.2588488765774086</v>
      </c>
      <c r="I815" s="8">
        <v>2.9339853300733496E-2</v>
      </c>
      <c r="J815" s="8">
        <v>0.91435768261964734</v>
      </c>
      <c r="K815" s="8">
        <v>4.0302267002518891E-2</v>
      </c>
      <c r="L815" s="8">
        <v>4.534005037783375E-2</v>
      </c>
      <c r="M815" s="8">
        <v>0.92011019283746553</v>
      </c>
      <c r="N815" s="8">
        <v>7.9889807162534437E-2</v>
      </c>
      <c r="O815" s="8">
        <v>0.76308539944903586</v>
      </c>
      <c r="P815" s="8">
        <v>0.23691460055096419</v>
      </c>
      <c r="Q815" s="8">
        <v>0.99724517906336085</v>
      </c>
      <c r="R815" s="8">
        <v>2.7548209366391185E-3</v>
      </c>
      <c r="S815">
        <v>324.89999999999998</v>
      </c>
      <c r="T815" s="9">
        <v>3.0401666036083679E-2</v>
      </c>
      <c r="U815" s="9">
        <v>0.87259987447398635</v>
      </c>
      <c r="V815" s="9">
        <v>5.0372592262584767E-2</v>
      </c>
      <c r="W815" s="9">
        <v>7.7027533263428996E-2</v>
      </c>
      <c r="X815" s="9">
        <v>0.92443161535281193</v>
      </c>
      <c r="Y815" s="9">
        <v>7.5568384647187958E-2</v>
      </c>
      <c r="Z815" s="9">
        <v>0.77437578871994472</v>
      </c>
      <c r="AA815" s="9">
        <v>0.22562421128005533</v>
      </c>
      <c r="AB815" s="9">
        <v>0.99884532700517836</v>
      </c>
      <c r="AC815" s="9">
        <v>1.1546729948216938E-3</v>
      </c>
    </row>
    <row r="816" spans="1:29" x14ac:dyDescent="0.3">
      <c r="A816" t="s">
        <v>24</v>
      </c>
      <c r="B816" t="s">
        <v>5</v>
      </c>
      <c r="C816">
        <v>1</v>
      </c>
      <c r="D816">
        <v>1</v>
      </c>
      <c r="E816" t="s">
        <v>6</v>
      </c>
      <c r="F816">
        <v>1</v>
      </c>
      <c r="G816">
        <v>392</v>
      </c>
      <c r="H816">
        <v>1.1455289304500293</v>
      </c>
      <c r="I816" s="8">
        <v>9.9489795918367346E-2</v>
      </c>
      <c r="J816" s="8">
        <v>0.93201133144475923</v>
      </c>
      <c r="K816" s="8">
        <v>1.9830028328611898E-2</v>
      </c>
      <c r="L816" s="8">
        <v>4.8158640226628892E-2</v>
      </c>
      <c r="M816" s="8">
        <v>0.91185410334346506</v>
      </c>
      <c r="N816" s="8">
        <v>8.8145896656534953E-2</v>
      </c>
      <c r="O816" s="8">
        <v>0.72340425531914898</v>
      </c>
      <c r="P816" s="8">
        <v>0.27659574468085107</v>
      </c>
      <c r="Q816" s="8">
        <v>1</v>
      </c>
      <c r="R816" s="8">
        <v>0</v>
      </c>
      <c r="S816">
        <v>342.2</v>
      </c>
      <c r="T816" s="9">
        <v>4.0516262488105428E-2</v>
      </c>
      <c r="U816" s="9">
        <v>0.86763104480567921</v>
      </c>
      <c r="V816" s="9">
        <v>6.4722205472793393E-2</v>
      </c>
      <c r="W816" s="9">
        <v>6.7646749721527483E-2</v>
      </c>
      <c r="X816" s="9">
        <v>0.93329600227469101</v>
      </c>
      <c r="Y816" s="9">
        <v>6.6703997725308897E-2</v>
      </c>
      <c r="Z816" s="9">
        <v>0.77395653512206464</v>
      </c>
      <c r="AA816" s="9">
        <v>0.22604346487793547</v>
      </c>
      <c r="AB816" s="9">
        <v>0.99768083041750499</v>
      </c>
      <c r="AC816" s="9">
        <v>2.319169582495114E-3</v>
      </c>
    </row>
    <row r="817" spans="1:29" x14ac:dyDescent="0.3">
      <c r="A817" t="s">
        <v>24</v>
      </c>
      <c r="B817" t="s">
        <v>5</v>
      </c>
      <c r="C817">
        <v>1</v>
      </c>
      <c r="D817">
        <v>1</v>
      </c>
      <c r="E817" t="s">
        <v>6</v>
      </c>
      <c r="F817">
        <v>2</v>
      </c>
      <c r="G817">
        <v>472</v>
      </c>
      <c r="H817">
        <v>1.4527546937519238</v>
      </c>
      <c r="I817" s="8">
        <v>1.2711864406779662E-2</v>
      </c>
      <c r="J817" s="8">
        <v>0.94206008583690992</v>
      </c>
      <c r="K817" s="8">
        <v>2.1459227467811159E-2</v>
      </c>
      <c r="L817" s="8">
        <v>3.6480686695278972E-2</v>
      </c>
      <c r="M817" s="8">
        <v>0.93849658314350792</v>
      </c>
      <c r="N817" s="8">
        <v>6.1503416856492028E-2</v>
      </c>
      <c r="O817" s="8">
        <v>0.73348519362186793</v>
      </c>
      <c r="P817" s="8">
        <v>0.26651480637813213</v>
      </c>
      <c r="Q817" s="8">
        <v>0.99772209567198178</v>
      </c>
      <c r="R817" s="8">
        <v>2.2779043280182231E-3</v>
      </c>
      <c r="S817">
        <v>324.89999999999998</v>
      </c>
      <c r="T817" s="9">
        <v>3.0401666036083679E-2</v>
      </c>
      <c r="U817" s="9">
        <v>0.87259987447398635</v>
      </c>
      <c r="V817" s="9">
        <v>5.0372592262584767E-2</v>
      </c>
      <c r="W817" s="9">
        <v>7.7027533263428996E-2</v>
      </c>
      <c r="X817" s="9">
        <v>0.92443161535281193</v>
      </c>
      <c r="Y817" s="9">
        <v>7.5568384647187958E-2</v>
      </c>
      <c r="Z817" s="9">
        <v>0.77437578871994472</v>
      </c>
      <c r="AA817" s="9">
        <v>0.22562421128005533</v>
      </c>
      <c r="AB817" s="9">
        <v>0.99884532700517836</v>
      </c>
      <c r="AC817" s="9">
        <v>1.1546729948216938E-3</v>
      </c>
    </row>
    <row r="818" spans="1:29" x14ac:dyDescent="0.3">
      <c r="A818" t="s">
        <v>24</v>
      </c>
      <c r="B818" t="s">
        <v>5</v>
      </c>
      <c r="C818">
        <v>2.5</v>
      </c>
      <c r="D818">
        <v>1</v>
      </c>
      <c r="E818" t="s">
        <v>6</v>
      </c>
      <c r="F818">
        <v>1</v>
      </c>
      <c r="G818">
        <v>419</v>
      </c>
      <c r="H818">
        <v>1.2244301578024548</v>
      </c>
      <c r="I818" s="8">
        <v>2.8639618138424822E-2</v>
      </c>
      <c r="J818" s="8">
        <v>0.93120393120393119</v>
      </c>
      <c r="K818" s="8">
        <v>3.9312039312039311E-2</v>
      </c>
      <c r="L818" s="8">
        <v>2.9484029484029485E-2</v>
      </c>
      <c r="M818" s="8">
        <v>0.93139841688654357</v>
      </c>
      <c r="N818" s="8">
        <v>6.860158311345646E-2</v>
      </c>
      <c r="O818" s="8">
        <v>0.79683377308707126</v>
      </c>
      <c r="P818" s="8">
        <v>0.20316622691292877</v>
      </c>
      <c r="Q818" s="8">
        <v>1</v>
      </c>
      <c r="R818" s="8">
        <v>0</v>
      </c>
      <c r="S818">
        <v>342.2</v>
      </c>
      <c r="T818" s="9">
        <v>4.0516262488105428E-2</v>
      </c>
      <c r="U818" s="9">
        <v>0.86763104480567921</v>
      </c>
      <c r="V818" s="9">
        <v>6.4722205472793393E-2</v>
      </c>
      <c r="W818" s="9">
        <v>6.7646749721527483E-2</v>
      </c>
      <c r="X818" s="9">
        <v>0.93329600227469101</v>
      </c>
      <c r="Y818" s="9">
        <v>6.6703997725308897E-2</v>
      </c>
      <c r="Z818" s="9">
        <v>0.77395653512206464</v>
      </c>
      <c r="AA818" s="9">
        <v>0.22604346487793547</v>
      </c>
      <c r="AB818" s="9">
        <v>0.99768083041750499</v>
      </c>
      <c r="AC818" s="9">
        <v>2.319169582495114E-3</v>
      </c>
    </row>
    <row r="819" spans="1:29" x14ac:dyDescent="0.3">
      <c r="A819" t="s">
        <v>24</v>
      </c>
      <c r="B819" t="s">
        <v>5</v>
      </c>
      <c r="C819">
        <v>2.5</v>
      </c>
      <c r="D819">
        <v>1</v>
      </c>
      <c r="E819" t="s">
        <v>6</v>
      </c>
      <c r="F819">
        <v>2</v>
      </c>
      <c r="G819">
        <v>358</v>
      </c>
      <c r="H819">
        <v>1.1018775007694677</v>
      </c>
      <c r="I819" s="8">
        <v>2.23463687150838E-2</v>
      </c>
      <c r="J819" s="8">
        <v>0.89714285714285713</v>
      </c>
      <c r="K819" s="8">
        <v>3.7142857142857144E-2</v>
      </c>
      <c r="L819" s="8">
        <v>6.5714285714285711E-2</v>
      </c>
      <c r="M819" s="8">
        <v>0.92038216560509556</v>
      </c>
      <c r="N819" s="8">
        <v>7.9617834394904455E-2</v>
      </c>
      <c r="O819" s="8">
        <v>0.76751592356687903</v>
      </c>
      <c r="P819" s="8">
        <v>0.23248407643312102</v>
      </c>
      <c r="Q819" s="8">
        <v>1</v>
      </c>
      <c r="R819" s="8">
        <v>0</v>
      </c>
      <c r="S819">
        <v>324.89999999999998</v>
      </c>
      <c r="T819" s="9">
        <v>3.0401666036083679E-2</v>
      </c>
      <c r="U819" s="9">
        <v>0.87259987447398635</v>
      </c>
      <c r="V819" s="9">
        <v>5.0372592262584767E-2</v>
      </c>
      <c r="W819" s="9">
        <v>7.7027533263428996E-2</v>
      </c>
      <c r="X819" s="9">
        <v>0.92443161535281193</v>
      </c>
      <c r="Y819" s="9">
        <v>7.5568384647187958E-2</v>
      </c>
      <c r="Z819" s="9">
        <v>0.77437578871994472</v>
      </c>
      <c r="AA819" s="9">
        <v>0.22562421128005533</v>
      </c>
      <c r="AB819" s="9">
        <v>0.99884532700517836</v>
      </c>
      <c r="AC819" s="9">
        <v>1.1546729948216938E-3</v>
      </c>
    </row>
    <row r="820" spans="1:29" x14ac:dyDescent="0.3">
      <c r="A820" t="s">
        <v>24</v>
      </c>
      <c r="B820" t="s">
        <v>5</v>
      </c>
      <c r="C820">
        <v>10</v>
      </c>
      <c r="D820">
        <v>1</v>
      </c>
      <c r="E820" t="s">
        <v>6</v>
      </c>
      <c r="F820">
        <v>1</v>
      </c>
      <c r="G820">
        <v>372</v>
      </c>
      <c r="H820">
        <v>1.0870835768556399</v>
      </c>
      <c r="I820" s="8">
        <v>1.8817204301075269E-2</v>
      </c>
      <c r="J820" s="8">
        <v>0.8849315068493151</v>
      </c>
      <c r="K820" s="8">
        <v>3.287671232876712E-2</v>
      </c>
      <c r="L820" s="8">
        <v>8.2191780821917804E-2</v>
      </c>
      <c r="M820" s="8">
        <v>0.85758513931888547</v>
      </c>
      <c r="N820" s="8">
        <v>0.14241486068111456</v>
      </c>
      <c r="O820" s="8">
        <v>0.77708978328173373</v>
      </c>
      <c r="P820" s="8">
        <v>0.22291021671826625</v>
      </c>
      <c r="Q820" s="8">
        <v>0.99071207430340558</v>
      </c>
      <c r="R820" s="8">
        <v>9.2879256965944269E-3</v>
      </c>
      <c r="S820">
        <v>342.2</v>
      </c>
      <c r="T820" s="9">
        <v>4.0516262488105428E-2</v>
      </c>
      <c r="U820" s="9">
        <v>0.86763104480567921</v>
      </c>
      <c r="V820" s="9">
        <v>6.4722205472793393E-2</v>
      </c>
      <c r="W820" s="9">
        <v>6.7646749721527483E-2</v>
      </c>
      <c r="X820" s="9">
        <v>0.93329600227469101</v>
      </c>
      <c r="Y820" s="9">
        <v>6.6703997725308897E-2</v>
      </c>
      <c r="Z820" s="9">
        <v>0.77395653512206464</v>
      </c>
      <c r="AA820" s="9">
        <v>0.22604346487793547</v>
      </c>
      <c r="AB820" s="9">
        <v>0.99768083041750499</v>
      </c>
      <c r="AC820" s="9">
        <v>2.319169582495114E-3</v>
      </c>
    </row>
    <row r="821" spans="1:29" x14ac:dyDescent="0.3">
      <c r="A821" t="s">
        <v>24</v>
      </c>
      <c r="B821" t="s">
        <v>5</v>
      </c>
      <c r="C821">
        <v>10</v>
      </c>
      <c r="D821">
        <v>1</v>
      </c>
      <c r="E821" t="s">
        <v>6</v>
      </c>
      <c r="F821">
        <v>2</v>
      </c>
      <c r="G821">
        <v>381</v>
      </c>
      <c r="H821">
        <v>1.1726685133887351</v>
      </c>
      <c r="I821" s="8">
        <v>3.4120734908136482E-2</v>
      </c>
      <c r="J821" s="8">
        <v>0.88586956521739135</v>
      </c>
      <c r="K821" s="8">
        <v>4.619565217391304E-2</v>
      </c>
      <c r="L821" s="8">
        <v>6.7934782608695649E-2</v>
      </c>
      <c r="M821" s="8">
        <v>0.82208588957055218</v>
      </c>
      <c r="N821" s="8">
        <v>0.17791411042944785</v>
      </c>
      <c r="O821" s="8">
        <v>0.76073619631901845</v>
      </c>
      <c r="P821" s="8">
        <v>0.2392638036809816</v>
      </c>
      <c r="Q821" s="8">
        <v>0.99693251533742333</v>
      </c>
      <c r="R821" s="8">
        <v>3.0674846625766872E-3</v>
      </c>
      <c r="S821">
        <v>324.89999999999998</v>
      </c>
      <c r="T821" s="9">
        <v>3.0401666036083679E-2</v>
      </c>
      <c r="U821" s="9">
        <v>0.87259987447398635</v>
      </c>
      <c r="V821" s="9">
        <v>5.0372592262584767E-2</v>
      </c>
      <c r="W821" s="9">
        <v>7.7027533263428996E-2</v>
      </c>
      <c r="X821" s="9">
        <v>0.92443161535281193</v>
      </c>
      <c r="Y821" s="9">
        <v>7.5568384647187958E-2</v>
      </c>
      <c r="Z821" s="9">
        <v>0.77437578871994472</v>
      </c>
      <c r="AA821" s="9">
        <v>0.22562421128005533</v>
      </c>
      <c r="AB821" s="9">
        <v>0.99884532700517836</v>
      </c>
      <c r="AC821" s="9">
        <v>1.1546729948216938E-3</v>
      </c>
    </row>
    <row r="822" spans="1:29" x14ac:dyDescent="0.3">
      <c r="A822" t="s">
        <v>24</v>
      </c>
      <c r="B822" t="s">
        <v>5</v>
      </c>
      <c r="C822">
        <v>2.5000000000000001E-3</v>
      </c>
      <c r="D822">
        <v>4</v>
      </c>
      <c r="E822" t="s">
        <v>6</v>
      </c>
      <c r="F822">
        <v>1</v>
      </c>
      <c r="G822">
        <v>525</v>
      </c>
      <c r="H822">
        <v>1.5477594339622642</v>
      </c>
      <c r="I822" s="9">
        <v>2.4761904761904763E-2</v>
      </c>
      <c r="J822" s="9">
        <v>0.916015625</v>
      </c>
      <c r="K822" s="9">
        <v>3.90625E-2</v>
      </c>
      <c r="L822" s="9">
        <v>4.4921875E-2</v>
      </c>
      <c r="M822" s="9">
        <v>0.90191897654584219</v>
      </c>
      <c r="N822" s="9">
        <v>9.8081023454157784E-2</v>
      </c>
      <c r="O822" s="9">
        <v>0.71855010660980811</v>
      </c>
      <c r="P822" s="9">
        <v>0.28144989339019189</v>
      </c>
      <c r="Q822" s="9">
        <v>0.99573560767590619</v>
      </c>
      <c r="R822" s="9">
        <v>4.2643923240938165E-3</v>
      </c>
      <c r="S822">
        <v>339.2</v>
      </c>
      <c r="T822" s="9">
        <v>4.3025858080537792E-2</v>
      </c>
      <c r="U822" s="9">
        <v>0.87583393795940712</v>
      </c>
      <c r="V822" s="9">
        <v>5.9488874512723944E-2</v>
      </c>
      <c r="W822" s="9">
        <v>6.4677187527868857E-2</v>
      </c>
      <c r="X822" s="9">
        <v>0.90172817052723409</v>
      </c>
      <c r="Y822" s="9">
        <v>9.8271829472765887E-2</v>
      </c>
      <c r="Z822" s="9">
        <v>0.7585768390287646</v>
      </c>
      <c r="AA822" s="9">
        <v>0.24142316097123523</v>
      </c>
      <c r="AB822" s="9">
        <v>0.99672448744844788</v>
      </c>
      <c r="AC822" s="9">
        <v>3.2755125515521628E-3</v>
      </c>
    </row>
    <row r="823" spans="1:29" x14ac:dyDescent="0.3">
      <c r="A823" t="s">
        <v>24</v>
      </c>
      <c r="B823" t="s">
        <v>5</v>
      </c>
      <c r="C823">
        <v>2.5000000000000001E-3</v>
      </c>
      <c r="D823">
        <v>4</v>
      </c>
      <c r="E823" t="s">
        <v>6</v>
      </c>
      <c r="F823">
        <v>2</v>
      </c>
      <c r="G823">
        <v>391</v>
      </c>
      <c r="H823">
        <v>1.1629982153480072</v>
      </c>
      <c r="I823" s="9">
        <v>1.7902813299232736E-2</v>
      </c>
      <c r="J823" s="9">
        <v>0.890625</v>
      </c>
      <c r="K823" s="9">
        <v>3.3854166666666664E-2</v>
      </c>
      <c r="L823" s="9">
        <v>7.5520833333333329E-2</v>
      </c>
      <c r="M823" s="9">
        <v>0.8771929824561403</v>
      </c>
      <c r="N823" s="9">
        <v>0.12280701754385964</v>
      </c>
      <c r="O823" s="9">
        <v>0.73684210526315785</v>
      </c>
      <c r="P823" s="9">
        <v>0.26315789473684209</v>
      </c>
      <c r="Q823" s="9">
        <v>1</v>
      </c>
      <c r="R823" s="9">
        <v>0</v>
      </c>
      <c r="S823">
        <v>336.2</v>
      </c>
      <c r="T823" s="9">
        <v>3.0886806983854848E-2</v>
      </c>
      <c r="U823" s="9">
        <v>0.88122273105711013</v>
      </c>
      <c r="V823" s="9">
        <v>5.0191960211218897E-2</v>
      </c>
      <c r="W823" s="9">
        <v>6.8585308731671041E-2</v>
      </c>
      <c r="X823" s="9">
        <v>0.89500376317788621</v>
      </c>
      <c r="Y823" s="9">
        <v>0.10499623682211374</v>
      </c>
      <c r="Z823" s="9">
        <v>0.77026936720764438</v>
      </c>
      <c r="AA823" s="9">
        <v>0.22973063279235556</v>
      </c>
      <c r="AB823" s="9">
        <v>0.99849590805366284</v>
      </c>
      <c r="AC823" s="9">
        <v>1.504091946337278E-3</v>
      </c>
    </row>
    <row r="824" spans="1:29" x14ac:dyDescent="0.3">
      <c r="A824" t="s">
        <v>24</v>
      </c>
      <c r="B824" t="s">
        <v>5</v>
      </c>
      <c r="C824">
        <v>5.0000000000000001E-3</v>
      </c>
      <c r="D824">
        <v>4</v>
      </c>
      <c r="E824" t="s">
        <v>6</v>
      </c>
      <c r="F824">
        <v>1</v>
      </c>
      <c r="G824">
        <v>441</v>
      </c>
      <c r="H824">
        <v>1.3001179245283019</v>
      </c>
      <c r="I824" s="9">
        <v>3.1746031746031744E-2</v>
      </c>
      <c r="J824" s="9">
        <v>0.90866510538641687</v>
      </c>
      <c r="K824" s="9">
        <v>3.2786885245901641E-2</v>
      </c>
      <c r="L824" s="9">
        <v>5.8548009367681501E-2</v>
      </c>
      <c r="M824" s="9">
        <v>0.90721649484536082</v>
      </c>
      <c r="N824" s="9">
        <v>9.2783505154639179E-2</v>
      </c>
      <c r="O824" s="9">
        <v>0.76546391752577314</v>
      </c>
      <c r="P824" s="9">
        <v>0.2345360824742268</v>
      </c>
      <c r="Q824" s="9">
        <v>1</v>
      </c>
      <c r="R824" s="9">
        <v>0</v>
      </c>
      <c r="S824">
        <v>339.2</v>
      </c>
      <c r="T824" s="9">
        <v>4.3025858080537792E-2</v>
      </c>
      <c r="U824" s="9">
        <v>0.87583393795940712</v>
      </c>
      <c r="V824" s="9">
        <v>5.9488874512723944E-2</v>
      </c>
      <c r="W824" s="9">
        <v>6.4677187527868857E-2</v>
      </c>
      <c r="X824" s="9">
        <v>0.90172817052723409</v>
      </c>
      <c r="Y824" s="9">
        <v>9.8271829472765887E-2</v>
      </c>
      <c r="Z824" s="9">
        <v>0.7585768390287646</v>
      </c>
      <c r="AA824" s="9">
        <v>0.24142316097123523</v>
      </c>
      <c r="AB824" s="9">
        <v>0.99672448744844788</v>
      </c>
      <c r="AC824" s="9">
        <v>3.2755125515521628E-3</v>
      </c>
    </row>
    <row r="825" spans="1:29" x14ac:dyDescent="0.3">
      <c r="A825" t="s">
        <v>24</v>
      </c>
      <c r="B825" t="s">
        <v>5</v>
      </c>
      <c r="C825">
        <v>5.0000000000000001E-3</v>
      </c>
      <c r="D825">
        <v>4</v>
      </c>
      <c r="E825" t="s">
        <v>6</v>
      </c>
      <c r="F825">
        <v>2</v>
      </c>
      <c r="G825">
        <v>332</v>
      </c>
      <c r="H825">
        <v>0.98750743604997027</v>
      </c>
      <c r="I825" s="9">
        <v>1.2048192771084338E-2</v>
      </c>
      <c r="J825" s="9">
        <v>0.88719512195121952</v>
      </c>
      <c r="K825" s="9">
        <v>4.573170731707317E-2</v>
      </c>
      <c r="L825" s="9">
        <v>6.7073170731707321E-2</v>
      </c>
      <c r="M825" s="9">
        <v>0.94158075601374569</v>
      </c>
      <c r="N825" s="9">
        <v>5.8419243986254296E-2</v>
      </c>
      <c r="O825" s="9">
        <v>0.84192439862542956</v>
      </c>
      <c r="P825" s="9">
        <v>0.15807560137457044</v>
      </c>
      <c r="Q825" s="9">
        <v>1</v>
      </c>
      <c r="R825" s="9">
        <v>0</v>
      </c>
      <c r="S825">
        <v>336.2</v>
      </c>
      <c r="T825" s="9">
        <v>3.0886806983854848E-2</v>
      </c>
      <c r="U825" s="9">
        <v>0.88122273105711013</v>
      </c>
      <c r="V825" s="9">
        <v>5.0191960211218897E-2</v>
      </c>
      <c r="W825" s="9">
        <v>6.8585308731671041E-2</v>
      </c>
      <c r="X825" s="9">
        <v>0.89500376317788621</v>
      </c>
      <c r="Y825" s="9">
        <v>0.10499623682211374</v>
      </c>
      <c r="Z825" s="9">
        <v>0.77026936720764438</v>
      </c>
      <c r="AA825" s="9">
        <v>0.22973063279235556</v>
      </c>
      <c r="AB825" s="9">
        <v>0.99849590805366284</v>
      </c>
      <c r="AC825" s="9">
        <v>1.504091946337278E-3</v>
      </c>
    </row>
    <row r="826" spans="1:29" x14ac:dyDescent="0.3">
      <c r="A826" t="s">
        <v>24</v>
      </c>
      <c r="B826" t="s">
        <v>5</v>
      </c>
      <c r="C826">
        <v>0.01</v>
      </c>
      <c r="D826">
        <v>4</v>
      </c>
      <c r="E826" t="s">
        <v>6</v>
      </c>
      <c r="F826">
        <v>1</v>
      </c>
      <c r="G826">
        <v>526</v>
      </c>
      <c r="H826">
        <v>1.5507075471698113</v>
      </c>
      <c r="I826" s="9">
        <v>1.9011406844106463E-2</v>
      </c>
      <c r="J826" s="9">
        <v>0.92829457364341084</v>
      </c>
      <c r="K826" s="9">
        <v>3.1007751937984496E-2</v>
      </c>
      <c r="L826" s="9">
        <v>4.0697674418604654E-2</v>
      </c>
      <c r="M826" s="9">
        <v>0.90396659707724425</v>
      </c>
      <c r="N826" s="9">
        <v>9.6033402922755737E-2</v>
      </c>
      <c r="O826" s="9">
        <v>0.74947807933194155</v>
      </c>
      <c r="P826" s="9">
        <v>0.25052192066805845</v>
      </c>
      <c r="Q826" s="9">
        <v>0.9979123173277662</v>
      </c>
      <c r="R826" s="9">
        <v>2.0876826722338203E-3</v>
      </c>
      <c r="S826">
        <v>339.2</v>
      </c>
      <c r="T826" s="9">
        <v>4.3025858080537792E-2</v>
      </c>
      <c r="U826" s="9">
        <v>0.87583393795940712</v>
      </c>
      <c r="V826" s="9">
        <v>5.9488874512723944E-2</v>
      </c>
      <c r="W826" s="9">
        <v>6.4677187527868857E-2</v>
      </c>
      <c r="X826" s="9">
        <v>0.90172817052723409</v>
      </c>
      <c r="Y826" s="9">
        <v>9.8271829472765887E-2</v>
      </c>
      <c r="Z826" s="9">
        <v>0.7585768390287646</v>
      </c>
      <c r="AA826" s="9">
        <v>0.24142316097123523</v>
      </c>
      <c r="AB826" s="9">
        <v>0.99672448744844788</v>
      </c>
      <c r="AC826" s="9">
        <v>3.2755125515521628E-3</v>
      </c>
    </row>
    <row r="827" spans="1:29" x14ac:dyDescent="0.3">
      <c r="A827" t="s">
        <v>24</v>
      </c>
      <c r="B827" t="s">
        <v>5</v>
      </c>
      <c r="C827">
        <v>0.01</v>
      </c>
      <c r="D827">
        <v>4</v>
      </c>
      <c r="E827" t="s">
        <v>6</v>
      </c>
      <c r="F827">
        <v>2</v>
      </c>
      <c r="G827">
        <v>486</v>
      </c>
      <c r="H827">
        <v>1.4455681142177277</v>
      </c>
      <c r="I827" s="9">
        <v>2.6748971193415638E-2</v>
      </c>
      <c r="J827" s="9">
        <v>0.93023255813953487</v>
      </c>
      <c r="K827" s="9">
        <v>2.5369978858350951E-2</v>
      </c>
      <c r="L827" s="9">
        <v>4.4397463002114168E-2</v>
      </c>
      <c r="M827" s="9">
        <v>0.89090909090909087</v>
      </c>
      <c r="N827" s="9">
        <v>0.10909090909090909</v>
      </c>
      <c r="O827" s="9">
        <v>0.73409090909090913</v>
      </c>
      <c r="P827" s="9">
        <v>0.26590909090909093</v>
      </c>
      <c r="Q827" s="9">
        <v>0.99545454545454548</v>
      </c>
      <c r="R827" s="9">
        <v>4.5454545454545452E-3</v>
      </c>
      <c r="S827">
        <v>336.2</v>
      </c>
      <c r="T827" s="9">
        <v>3.0886806983854848E-2</v>
      </c>
      <c r="U827" s="9">
        <v>0.88122273105711013</v>
      </c>
      <c r="V827" s="9">
        <v>5.0191960211218897E-2</v>
      </c>
      <c r="W827" s="9">
        <v>6.8585308731671041E-2</v>
      </c>
      <c r="X827" s="9">
        <v>0.89500376317788621</v>
      </c>
      <c r="Y827" s="9">
        <v>0.10499623682211374</v>
      </c>
      <c r="Z827" s="9">
        <v>0.77026936720764438</v>
      </c>
      <c r="AA827" s="9">
        <v>0.22973063279235556</v>
      </c>
      <c r="AB827" s="9">
        <v>0.99849590805366284</v>
      </c>
      <c r="AC827" s="9">
        <v>1.504091946337278E-3</v>
      </c>
    </row>
    <row r="828" spans="1:29" x14ac:dyDescent="0.3">
      <c r="A828" t="s">
        <v>24</v>
      </c>
      <c r="B828" t="s">
        <v>5</v>
      </c>
      <c r="C828">
        <v>2.5000000000000001E-2</v>
      </c>
      <c r="D828">
        <v>4</v>
      </c>
      <c r="E828" t="s">
        <v>6</v>
      </c>
      <c r="F828">
        <v>1</v>
      </c>
      <c r="G828">
        <v>531</v>
      </c>
      <c r="H828">
        <v>1.5654481132075473</v>
      </c>
      <c r="I828" s="9">
        <v>3.954802259887006E-2</v>
      </c>
      <c r="J828" s="9">
        <v>0.9509803921568627</v>
      </c>
      <c r="K828" s="9">
        <v>1.7647058823529412E-2</v>
      </c>
      <c r="L828" s="9">
        <v>3.1372549019607843E-2</v>
      </c>
      <c r="M828" s="9">
        <v>0.91958762886597933</v>
      </c>
      <c r="N828" s="9">
        <v>8.0412371134020624E-2</v>
      </c>
      <c r="O828" s="9">
        <v>0.7010309278350515</v>
      </c>
      <c r="P828" s="9">
        <v>0.29896907216494845</v>
      </c>
      <c r="Q828" s="9">
        <v>0.99587628865979383</v>
      </c>
      <c r="R828" s="9">
        <v>4.1237113402061857E-3</v>
      </c>
      <c r="S828">
        <v>339.2</v>
      </c>
      <c r="T828" s="9">
        <v>4.3025858080537792E-2</v>
      </c>
      <c r="U828" s="9">
        <v>0.87583393795940712</v>
      </c>
      <c r="V828" s="9">
        <v>5.9488874512723944E-2</v>
      </c>
      <c r="W828" s="9">
        <v>6.4677187527868857E-2</v>
      </c>
      <c r="X828" s="9">
        <v>0.90172817052723409</v>
      </c>
      <c r="Y828" s="9">
        <v>9.8271829472765887E-2</v>
      </c>
      <c r="Z828" s="9">
        <v>0.7585768390287646</v>
      </c>
      <c r="AA828" s="9">
        <v>0.24142316097123523</v>
      </c>
      <c r="AB828" s="9">
        <v>0.99672448744844788</v>
      </c>
      <c r="AC828" s="9">
        <v>3.2755125515521628E-3</v>
      </c>
    </row>
    <row r="829" spans="1:29" x14ac:dyDescent="0.3">
      <c r="A829" t="s">
        <v>24</v>
      </c>
      <c r="B829" t="s">
        <v>5</v>
      </c>
      <c r="C829">
        <v>2.5000000000000001E-2</v>
      </c>
      <c r="D829">
        <v>4</v>
      </c>
      <c r="E829" t="s">
        <v>6</v>
      </c>
      <c r="F829">
        <v>2</v>
      </c>
      <c r="G829">
        <v>390</v>
      </c>
      <c r="H829">
        <v>1.1600237953599049</v>
      </c>
      <c r="I829" s="9">
        <v>4.6153846153846156E-2</v>
      </c>
      <c r="J829" s="9">
        <v>0.88978494623655913</v>
      </c>
      <c r="K829" s="9">
        <v>5.9139784946236562E-2</v>
      </c>
      <c r="L829" s="9">
        <v>5.1075268817204304E-2</v>
      </c>
      <c r="M829" s="9">
        <v>0.9154078549848943</v>
      </c>
      <c r="N829" s="9">
        <v>8.4592145015105744E-2</v>
      </c>
      <c r="O829" s="9">
        <v>0.80664652567975825</v>
      </c>
      <c r="P829" s="9">
        <v>0.19335347432024169</v>
      </c>
      <c r="Q829" s="9">
        <v>0.99697885196374625</v>
      </c>
      <c r="R829" s="9">
        <v>3.0211480362537764E-3</v>
      </c>
      <c r="S829">
        <v>336.2</v>
      </c>
      <c r="T829" s="9">
        <v>3.0886806983854848E-2</v>
      </c>
      <c r="U829" s="9">
        <v>0.88122273105711013</v>
      </c>
      <c r="V829" s="9">
        <v>5.0191960211218897E-2</v>
      </c>
      <c r="W829" s="9">
        <v>6.8585308731671041E-2</v>
      </c>
      <c r="X829" s="9">
        <v>0.89500376317788621</v>
      </c>
      <c r="Y829" s="9">
        <v>0.10499623682211374</v>
      </c>
      <c r="Z829" s="9">
        <v>0.77026936720764438</v>
      </c>
      <c r="AA829" s="9">
        <v>0.22973063279235556</v>
      </c>
      <c r="AB829" s="9">
        <v>0.99849590805366284</v>
      </c>
      <c r="AC829" s="9">
        <v>1.504091946337278E-3</v>
      </c>
    </row>
    <row r="830" spans="1:29" x14ac:dyDescent="0.3">
      <c r="A830" t="s">
        <v>24</v>
      </c>
      <c r="B830" t="s">
        <v>5</v>
      </c>
      <c r="C830">
        <v>7.4999999999999997E-2</v>
      </c>
      <c r="D830">
        <v>4</v>
      </c>
      <c r="E830" t="s">
        <v>6</v>
      </c>
      <c r="F830">
        <v>1</v>
      </c>
      <c r="G830">
        <v>490</v>
      </c>
      <c r="H830">
        <v>1.4445754716981132</v>
      </c>
      <c r="I830" s="9">
        <v>3.2653061224489799E-2</v>
      </c>
      <c r="J830" s="9">
        <v>0.9324894514767933</v>
      </c>
      <c r="K830" s="9">
        <v>2.5316455696202531E-2</v>
      </c>
      <c r="L830" s="9">
        <v>4.2194092827004218E-2</v>
      </c>
      <c r="M830" s="9">
        <v>0.9095022624434389</v>
      </c>
      <c r="N830" s="9">
        <v>9.0497737556561084E-2</v>
      </c>
      <c r="O830" s="9">
        <v>0.75113122171945701</v>
      </c>
      <c r="P830" s="9">
        <v>0.24886877828054299</v>
      </c>
      <c r="Q830" s="9">
        <v>0.99547511312217196</v>
      </c>
      <c r="R830" s="9">
        <v>4.5248868778280547E-3</v>
      </c>
      <c r="S830">
        <v>339.2</v>
      </c>
      <c r="T830" s="9">
        <v>4.3025858080537792E-2</v>
      </c>
      <c r="U830" s="9">
        <v>0.87583393795940712</v>
      </c>
      <c r="V830" s="9">
        <v>5.9488874512723944E-2</v>
      </c>
      <c r="W830" s="9">
        <v>6.4677187527868857E-2</v>
      </c>
      <c r="X830" s="9">
        <v>0.90172817052723409</v>
      </c>
      <c r="Y830" s="9">
        <v>9.8271829472765887E-2</v>
      </c>
      <c r="Z830" s="9">
        <v>0.7585768390287646</v>
      </c>
      <c r="AA830" s="9">
        <v>0.24142316097123523</v>
      </c>
      <c r="AB830" s="9">
        <v>0.99672448744844788</v>
      </c>
      <c r="AC830" s="9">
        <v>3.2755125515521628E-3</v>
      </c>
    </row>
    <row r="831" spans="1:29" x14ac:dyDescent="0.3">
      <c r="A831" t="s">
        <v>24</v>
      </c>
      <c r="B831" t="s">
        <v>5</v>
      </c>
      <c r="C831">
        <v>7.4999999999999997E-2</v>
      </c>
      <c r="D831">
        <v>4</v>
      </c>
      <c r="E831" t="s">
        <v>6</v>
      </c>
      <c r="F831">
        <v>2</v>
      </c>
      <c r="G831">
        <v>354</v>
      </c>
      <c r="H831">
        <v>1.0529446757882213</v>
      </c>
      <c r="I831" s="9">
        <v>2.8248587570621469E-2</v>
      </c>
      <c r="J831" s="9">
        <v>0.91860465116279066</v>
      </c>
      <c r="K831" s="9">
        <v>2.616279069767442E-2</v>
      </c>
      <c r="L831" s="9">
        <v>5.5232558139534885E-2</v>
      </c>
      <c r="M831" s="9">
        <v>0.91455696202531644</v>
      </c>
      <c r="N831" s="9">
        <v>8.5443037974683542E-2</v>
      </c>
      <c r="O831" s="9">
        <v>0.76898734177215189</v>
      </c>
      <c r="P831" s="9">
        <v>0.23101265822784811</v>
      </c>
      <c r="Q831" s="9">
        <v>1</v>
      </c>
      <c r="R831" s="9">
        <v>0</v>
      </c>
      <c r="S831">
        <v>336.2</v>
      </c>
      <c r="T831" s="9">
        <v>3.0886806983854848E-2</v>
      </c>
      <c r="U831" s="9">
        <v>0.88122273105711013</v>
      </c>
      <c r="V831" s="9">
        <v>5.0191960211218897E-2</v>
      </c>
      <c r="W831" s="9">
        <v>6.8585308731671041E-2</v>
      </c>
      <c r="X831" s="9">
        <v>0.89500376317788621</v>
      </c>
      <c r="Y831" s="9">
        <v>0.10499623682211374</v>
      </c>
      <c r="Z831" s="9">
        <v>0.77026936720764438</v>
      </c>
      <c r="AA831" s="9">
        <v>0.22973063279235556</v>
      </c>
      <c r="AB831" s="9">
        <v>0.99849590805366284</v>
      </c>
      <c r="AC831" s="9">
        <v>1.504091946337278E-3</v>
      </c>
    </row>
    <row r="832" spans="1:29" x14ac:dyDescent="0.3">
      <c r="A832" t="s">
        <v>24</v>
      </c>
      <c r="B832" t="s">
        <v>5</v>
      </c>
      <c r="C832">
        <v>0.15</v>
      </c>
      <c r="D832">
        <v>4</v>
      </c>
      <c r="E832" t="s">
        <v>6</v>
      </c>
      <c r="F832">
        <v>1</v>
      </c>
      <c r="G832">
        <v>473</v>
      </c>
      <c r="H832">
        <v>1.3944575471698113</v>
      </c>
      <c r="I832" s="9">
        <v>2.5369978858350951E-2</v>
      </c>
      <c r="J832" s="9">
        <v>0.91973969631236441</v>
      </c>
      <c r="K832" s="9">
        <v>2.6030368763557483E-2</v>
      </c>
      <c r="L832" s="9">
        <v>5.4229934924078092E-2</v>
      </c>
      <c r="M832" s="9">
        <v>0.88915094339622647</v>
      </c>
      <c r="N832" s="9">
        <v>0.11084905660377359</v>
      </c>
      <c r="O832" s="9">
        <v>0.78301886792452835</v>
      </c>
      <c r="P832" s="9">
        <v>0.21698113207547171</v>
      </c>
      <c r="Q832" s="9">
        <v>0.99292452830188682</v>
      </c>
      <c r="R832" s="9">
        <v>7.0754716981132077E-3</v>
      </c>
      <c r="S832">
        <v>339.2</v>
      </c>
      <c r="T832" s="9">
        <v>4.3025858080537792E-2</v>
      </c>
      <c r="U832" s="9">
        <v>0.87583393795940712</v>
      </c>
      <c r="V832" s="9">
        <v>5.9488874512723944E-2</v>
      </c>
      <c r="W832" s="9">
        <v>6.4677187527868857E-2</v>
      </c>
      <c r="X832" s="9">
        <v>0.90172817052723409</v>
      </c>
      <c r="Y832" s="9">
        <v>9.8271829472765887E-2</v>
      </c>
      <c r="Z832" s="9">
        <v>0.7585768390287646</v>
      </c>
      <c r="AA832" s="9">
        <v>0.24142316097123523</v>
      </c>
      <c r="AB832" s="9">
        <v>0.99672448744844788</v>
      </c>
      <c r="AC832" s="9">
        <v>3.2755125515521628E-3</v>
      </c>
    </row>
    <row r="833" spans="1:29" x14ac:dyDescent="0.3">
      <c r="A833" t="s">
        <v>24</v>
      </c>
      <c r="B833" t="s">
        <v>5</v>
      </c>
      <c r="C833">
        <v>0.15</v>
      </c>
      <c r="D833">
        <v>4</v>
      </c>
      <c r="E833" t="s">
        <v>6</v>
      </c>
      <c r="F833">
        <v>2</v>
      </c>
      <c r="G833">
        <v>494</v>
      </c>
      <c r="H833">
        <v>1.4693634741225461</v>
      </c>
      <c r="I833" s="9">
        <v>1.6194331983805668E-2</v>
      </c>
      <c r="J833" s="9">
        <v>0.91769547325102885</v>
      </c>
      <c r="K833" s="9">
        <v>2.6748971193415638E-2</v>
      </c>
      <c r="L833" s="9">
        <v>5.5555555555555552E-2</v>
      </c>
      <c r="M833" s="9">
        <v>0.92376681614349776</v>
      </c>
      <c r="N833" s="9">
        <v>7.623318385650224E-2</v>
      </c>
      <c r="O833" s="9">
        <v>0.77130044843049328</v>
      </c>
      <c r="P833" s="9">
        <v>0.22869955156950672</v>
      </c>
      <c r="Q833" s="9">
        <v>0.99775784753363228</v>
      </c>
      <c r="R833" s="9">
        <v>2.242152466367713E-3</v>
      </c>
      <c r="S833">
        <v>336.2</v>
      </c>
      <c r="T833" s="9">
        <v>3.0886806983854848E-2</v>
      </c>
      <c r="U833" s="9">
        <v>0.88122273105711013</v>
      </c>
      <c r="V833" s="9">
        <v>5.0191960211218897E-2</v>
      </c>
      <c r="W833" s="9">
        <v>6.8585308731671041E-2</v>
      </c>
      <c r="X833" s="9">
        <v>0.89500376317788621</v>
      </c>
      <c r="Y833" s="9">
        <v>0.10499623682211374</v>
      </c>
      <c r="Z833" s="9">
        <v>0.77026936720764438</v>
      </c>
      <c r="AA833" s="9">
        <v>0.22973063279235556</v>
      </c>
      <c r="AB833" s="9">
        <v>0.99849590805366284</v>
      </c>
      <c r="AC833" s="9">
        <v>1.504091946337278E-3</v>
      </c>
    </row>
    <row r="834" spans="1:29" x14ac:dyDescent="0.3">
      <c r="A834" t="s">
        <v>24</v>
      </c>
      <c r="B834" t="s">
        <v>5</v>
      </c>
      <c r="C834">
        <v>0.5</v>
      </c>
      <c r="D834">
        <v>4</v>
      </c>
      <c r="E834" t="s">
        <v>6</v>
      </c>
      <c r="F834">
        <v>1</v>
      </c>
      <c r="G834">
        <v>413</v>
      </c>
      <c r="H834">
        <v>1.2175707547169812</v>
      </c>
      <c r="I834" s="9">
        <v>3.6319612590799029E-2</v>
      </c>
      <c r="J834" s="9">
        <v>0.92964824120603018</v>
      </c>
      <c r="K834" s="9">
        <v>1.7587939698492462E-2</v>
      </c>
      <c r="L834" s="9">
        <v>5.2763819095477386E-2</v>
      </c>
      <c r="M834" s="9">
        <v>0.88648648648648654</v>
      </c>
      <c r="N834" s="9">
        <v>0.11351351351351352</v>
      </c>
      <c r="O834" s="9">
        <v>0.84864864864864864</v>
      </c>
      <c r="P834" s="9">
        <v>0.15135135135135136</v>
      </c>
      <c r="Q834" s="9">
        <v>0.99459459459459465</v>
      </c>
      <c r="R834" s="9">
        <v>5.4054054054054057E-3</v>
      </c>
      <c r="S834">
        <v>339.2</v>
      </c>
      <c r="T834" s="9">
        <v>4.3025858080537792E-2</v>
      </c>
      <c r="U834" s="9">
        <v>0.87583393795940712</v>
      </c>
      <c r="V834" s="9">
        <v>5.9488874512723944E-2</v>
      </c>
      <c r="W834" s="9">
        <v>6.4677187527868857E-2</v>
      </c>
      <c r="X834" s="9">
        <v>0.90172817052723409</v>
      </c>
      <c r="Y834" s="9">
        <v>9.8271829472765887E-2</v>
      </c>
      <c r="Z834" s="9">
        <v>0.7585768390287646</v>
      </c>
      <c r="AA834" s="9">
        <v>0.24142316097123523</v>
      </c>
      <c r="AB834" s="9">
        <v>0.99672448744844788</v>
      </c>
      <c r="AC834" s="9">
        <v>3.2755125515521628E-3</v>
      </c>
    </row>
    <row r="835" spans="1:29" x14ac:dyDescent="0.3">
      <c r="A835" t="s">
        <v>24</v>
      </c>
      <c r="B835" t="s">
        <v>5</v>
      </c>
      <c r="C835">
        <v>0.5</v>
      </c>
      <c r="D835">
        <v>4</v>
      </c>
      <c r="E835" t="s">
        <v>6</v>
      </c>
      <c r="F835">
        <v>2</v>
      </c>
      <c r="G835">
        <v>419</v>
      </c>
      <c r="H835">
        <v>1.2462819750148721</v>
      </c>
      <c r="I835" s="9">
        <v>2.1479713603818614E-2</v>
      </c>
      <c r="J835" s="9">
        <v>0.90975609756097564</v>
      </c>
      <c r="K835" s="9">
        <v>3.9024390243902439E-2</v>
      </c>
      <c r="L835" s="9">
        <v>5.1219512195121948E-2</v>
      </c>
      <c r="M835" s="9">
        <v>0.8954423592493298</v>
      </c>
      <c r="N835" s="9">
        <v>0.10455764075067024</v>
      </c>
      <c r="O835" s="9">
        <v>0.81501340482573725</v>
      </c>
      <c r="P835" s="9">
        <v>0.18498659517426275</v>
      </c>
      <c r="Q835" s="9">
        <v>0.99731903485254692</v>
      </c>
      <c r="R835" s="9">
        <v>2.6809651474530832E-3</v>
      </c>
      <c r="S835">
        <v>336.2</v>
      </c>
      <c r="T835" s="9">
        <v>3.0886806983854848E-2</v>
      </c>
      <c r="U835" s="9">
        <v>0.88122273105711013</v>
      </c>
      <c r="V835" s="9">
        <v>5.0191960211218897E-2</v>
      </c>
      <c r="W835" s="9">
        <v>6.8585308731671041E-2</v>
      </c>
      <c r="X835" s="9">
        <v>0.89500376317788621</v>
      </c>
      <c r="Y835" s="9">
        <v>0.10499623682211374</v>
      </c>
      <c r="Z835" s="9">
        <v>0.77026936720764438</v>
      </c>
      <c r="AA835" s="9">
        <v>0.22973063279235556</v>
      </c>
      <c r="AB835" s="9">
        <v>0.99849590805366284</v>
      </c>
      <c r="AC835" s="9">
        <v>1.504091946337278E-3</v>
      </c>
    </row>
    <row r="836" spans="1:29" x14ac:dyDescent="0.3">
      <c r="A836" t="s">
        <v>24</v>
      </c>
      <c r="B836" t="s">
        <v>5</v>
      </c>
      <c r="C836">
        <v>1</v>
      </c>
      <c r="D836">
        <v>4</v>
      </c>
      <c r="E836" t="s">
        <v>6</v>
      </c>
      <c r="F836">
        <v>1</v>
      </c>
      <c r="G836">
        <v>398</v>
      </c>
      <c r="H836">
        <v>1.1733490566037736</v>
      </c>
      <c r="I836" s="9">
        <v>3.2663316582914576E-2</v>
      </c>
      <c r="J836" s="9">
        <v>0.90649350649350646</v>
      </c>
      <c r="K836" s="9">
        <v>2.8571428571428571E-2</v>
      </c>
      <c r="L836" s="9">
        <v>6.4935064935064929E-2</v>
      </c>
      <c r="M836" s="9">
        <v>0.87106017191977081</v>
      </c>
      <c r="N836" s="9">
        <v>0.12893982808022922</v>
      </c>
      <c r="O836" s="9">
        <v>0.85673352435530081</v>
      </c>
      <c r="P836" s="9">
        <v>0.14326647564469913</v>
      </c>
      <c r="Q836" s="9">
        <v>1</v>
      </c>
      <c r="R836" s="9">
        <v>0</v>
      </c>
      <c r="S836">
        <v>339.2</v>
      </c>
      <c r="T836" s="9">
        <v>4.3025858080537792E-2</v>
      </c>
      <c r="U836" s="9">
        <v>0.87583393795940712</v>
      </c>
      <c r="V836" s="9">
        <v>5.9488874512723944E-2</v>
      </c>
      <c r="W836" s="9">
        <v>6.4677187527868857E-2</v>
      </c>
      <c r="X836" s="9">
        <v>0.90172817052723409</v>
      </c>
      <c r="Y836" s="9">
        <v>9.8271829472765887E-2</v>
      </c>
      <c r="Z836" s="9">
        <v>0.7585768390287646</v>
      </c>
      <c r="AA836" s="9">
        <v>0.24142316097123523</v>
      </c>
      <c r="AB836" s="9">
        <v>0.99672448744844788</v>
      </c>
      <c r="AC836" s="9">
        <v>3.2755125515521628E-3</v>
      </c>
    </row>
    <row r="837" spans="1:29" x14ac:dyDescent="0.3">
      <c r="A837" t="s">
        <v>24</v>
      </c>
      <c r="B837" t="s">
        <v>5</v>
      </c>
      <c r="C837">
        <v>1</v>
      </c>
      <c r="D837">
        <v>4</v>
      </c>
      <c r="E837" t="s">
        <v>6</v>
      </c>
      <c r="F837">
        <v>2</v>
      </c>
      <c r="G837">
        <v>476</v>
      </c>
      <c r="H837">
        <v>1.4158239143367044</v>
      </c>
      <c r="I837" s="9">
        <v>1.8907563025210083E-2</v>
      </c>
      <c r="J837" s="9">
        <v>0.92933618843683086</v>
      </c>
      <c r="K837" s="9">
        <v>2.9978586723768737E-2</v>
      </c>
      <c r="L837" s="9">
        <v>4.068522483940043E-2</v>
      </c>
      <c r="M837" s="9">
        <v>0.86405529953917048</v>
      </c>
      <c r="N837" s="9">
        <v>0.13594470046082949</v>
      </c>
      <c r="O837" s="9">
        <v>0.80414746543778803</v>
      </c>
      <c r="P837" s="9">
        <v>0.19585253456221199</v>
      </c>
      <c r="Q837" s="9">
        <v>0.99539170506912444</v>
      </c>
      <c r="R837" s="9">
        <v>4.608294930875576E-3</v>
      </c>
      <c r="S837">
        <v>336.2</v>
      </c>
      <c r="T837" s="9">
        <v>3.0886806983854848E-2</v>
      </c>
      <c r="U837" s="9">
        <v>0.88122273105711013</v>
      </c>
      <c r="V837" s="9">
        <v>5.0191960211218897E-2</v>
      </c>
      <c r="W837" s="9">
        <v>6.8585308731671041E-2</v>
      </c>
      <c r="X837" s="9">
        <v>0.89500376317788621</v>
      </c>
      <c r="Y837" s="9">
        <v>0.10499623682211374</v>
      </c>
      <c r="Z837" s="9">
        <v>0.77026936720764438</v>
      </c>
      <c r="AA837" s="9">
        <v>0.22973063279235556</v>
      </c>
      <c r="AB837" s="9">
        <v>0.99849590805366284</v>
      </c>
      <c r="AC837" s="9">
        <v>1.504091946337278E-3</v>
      </c>
    </row>
    <row r="838" spans="1:29" x14ac:dyDescent="0.3">
      <c r="A838" t="s">
        <v>24</v>
      </c>
      <c r="B838" t="s">
        <v>5</v>
      </c>
      <c r="C838">
        <v>2.5</v>
      </c>
      <c r="D838">
        <v>4</v>
      </c>
      <c r="E838" t="s">
        <v>6</v>
      </c>
      <c r="F838">
        <v>1</v>
      </c>
      <c r="G838">
        <v>409</v>
      </c>
      <c r="H838">
        <v>1.2057783018867925</v>
      </c>
      <c r="I838" s="9">
        <v>2.4449877750611249E-2</v>
      </c>
      <c r="J838" s="9">
        <v>0.91979949874686717</v>
      </c>
      <c r="K838" s="9">
        <v>3.2581453634085211E-2</v>
      </c>
      <c r="L838" s="9">
        <v>4.7619047619047616E-2</v>
      </c>
      <c r="M838" s="9">
        <v>0.83378746594005448</v>
      </c>
      <c r="N838" s="9">
        <v>0.16621253405994552</v>
      </c>
      <c r="O838" s="9">
        <v>0.84196185286103542</v>
      </c>
      <c r="P838" s="9">
        <v>0.15803814713896458</v>
      </c>
      <c r="Q838" s="9">
        <v>0.99455040871934608</v>
      </c>
      <c r="R838" s="9">
        <v>5.4495912806539508E-3</v>
      </c>
      <c r="S838">
        <v>339.2</v>
      </c>
      <c r="T838" s="9">
        <v>4.3025858080537792E-2</v>
      </c>
      <c r="U838" s="9">
        <v>0.87583393795940712</v>
      </c>
      <c r="V838" s="9">
        <v>5.9488874512723944E-2</v>
      </c>
      <c r="W838" s="9">
        <v>6.4677187527868857E-2</v>
      </c>
      <c r="X838" s="9">
        <v>0.90172817052723409</v>
      </c>
      <c r="Y838" s="9">
        <v>9.8271829472765887E-2</v>
      </c>
      <c r="Z838" s="9">
        <v>0.7585768390287646</v>
      </c>
      <c r="AA838" s="9">
        <v>0.24142316097123523</v>
      </c>
      <c r="AB838" s="9">
        <v>0.99672448744844788</v>
      </c>
      <c r="AC838" s="9">
        <v>3.2755125515521628E-3</v>
      </c>
    </row>
    <row r="839" spans="1:29" x14ac:dyDescent="0.3">
      <c r="A839" t="s">
        <v>24</v>
      </c>
      <c r="B839" t="s">
        <v>5</v>
      </c>
      <c r="C839">
        <v>2.5</v>
      </c>
      <c r="D839">
        <v>4</v>
      </c>
      <c r="E839" t="s">
        <v>6</v>
      </c>
      <c r="F839">
        <v>2</v>
      </c>
      <c r="G839">
        <v>356</v>
      </c>
      <c r="H839">
        <v>1.0588935157644259</v>
      </c>
      <c r="I839" s="9">
        <v>3.0898876404494381E-2</v>
      </c>
      <c r="J839" s="9">
        <v>0.91014492753623188</v>
      </c>
      <c r="K839" s="9">
        <v>3.4782608695652174E-2</v>
      </c>
      <c r="L839" s="9">
        <v>5.5072463768115941E-2</v>
      </c>
      <c r="M839" s="9">
        <v>0.86624203821656054</v>
      </c>
      <c r="N839" s="9">
        <v>0.13375796178343949</v>
      </c>
      <c r="O839" s="9">
        <v>0.82802547770700641</v>
      </c>
      <c r="P839" s="9">
        <v>0.17197452229299362</v>
      </c>
      <c r="Q839" s="9">
        <v>0.99681528662420382</v>
      </c>
      <c r="R839" s="9">
        <v>3.1847133757961785E-3</v>
      </c>
      <c r="S839">
        <v>336.2</v>
      </c>
      <c r="T839" s="9">
        <v>3.0886806983854848E-2</v>
      </c>
      <c r="U839" s="9">
        <v>0.88122273105711013</v>
      </c>
      <c r="V839" s="9">
        <v>5.0191960211218897E-2</v>
      </c>
      <c r="W839" s="9">
        <v>6.8585308731671041E-2</v>
      </c>
      <c r="X839" s="9">
        <v>0.89500376317788621</v>
      </c>
      <c r="Y839" s="9">
        <v>0.10499623682211374</v>
      </c>
      <c r="Z839" s="9">
        <v>0.77026936720764438</v>
      </c>
      <c r="AA839" s="9">
        <v>0.22973063279235556</v>
      </c>
      <c r="AB839" s="9">
        <v>0.99849590805366284</v>
      </c>
      <c r="AC839" s="9">
        <v>1.504091946337278E-3</v>
      </c>
    </row>
    <row r="840" spans="1:29" x14ac:dyDescent="0.3">
      <c r="A840" t="s">
        <v>24</v>
      </c>
      <c r="B840" t="s">
        <v>5</v>
      </c>
      <c r="C840">
        <v>10</v>
      </c>
      <c r="D840">
        <v>4</v>
      </c>
      <c r="E840" t="s">
        <v>6</v>
      </c>
      <c r="F840">
        <v>1</v>
      </c>
      <c r="G840">
        <v>352</v>
      </c>
      <c r="H840">
        <v>1.0377358490566038</v>
      </c>
      <c r="I840" s="9">
        <v>3.125E-2</v>
      </c>
      <c r="J840" s="9">
        <v>0.87976539589442815</v>
      </c>
      <c r="K840" s="9">
        <v>3.2258064516129031E-2</v>
      </c>
      <c r="L840" s="9">
        <v>8.797653958944282E-2</v>
      </c>
      <c r="M840" s="9">
        <v>0.77666666666666662</v>
      </c>
      <c r="N840" s="9">
        <v>0.22333333333333333</v>
      </c>
      <c r="O840" s="9">
        <v>0.76666666666666672</v>
      </c>
      <c r="P840" s="9">
        <v>0.23333333333333334</v>
      </c>
      <c r="Q840" s="9">
        <v>0.9966666666666667</v>
      </c>
      <c r="R840" s="9">
        <v>3.3333333333333335E-3</v>
      </c>
      <c r="S840">
        <v>339.2</v>
      </c>
      <c r="T840" s="9">
        <v>4.3025858080537792E-2</v>
      </c>
      <c r="U840" s="9">
        <v>0.87583393795940712</v>
      </c>
      <c r="V840" s="9">
        <v>5.9488874512723944E-2</v>
      </c>
      <c r="W840" s="9">
        <v>6.4677187527868857E-2</v>
      </c>
      <c r="X840" s="9">
        <v>0.90172817052723409</v>
      </c>
      <c r="Y840" s="9">
        <v>9.8271829472765887E-2</v>
      </c>
      <c r="Z840" s="9">
        <v>0.7585768390287646</v>
      </c>
      <c r="AA840" s="9">
        <v>0.24142316097123523</v>
      </c>
      <c r="AB840" s="9">
        <v>0.99672448744844788</v>
      </c>
      <c r="AC840" s="9">
        <v>3.2755125515521628E-3</v>
      </c>
    </row>
    <row r="841" spans="1:29" x14ac:dyDescent="0.3">
      <c r="A841" t="s">
        <v>24</v>
      </c>
      <c r="B841" t="s">
        <v>5</v>
      </c>
      <c r="C841">
        <v>10</v>
      </c>
      <c r="D841">
        <v>4</v>
      </c>
      <c r="E841" t="s">
        <v>6</v>
      </c>
      <c r="F841">
        <v>2</v>
      </c>
      <c r="G841">
        <v>360</v>
      </c>
      <c r="H841">
        <v>1.0707911957168352</v>
      </c>
      <c r="I841" s="9">
        <v>2.7777777777777776E-2</v>
      </c>
      <c r="J841" s="9">
        <v>0.89714285714285713</v>
      </c>
      <c r="K841" s="9">
        <v>3.1428571428571431E-2</v>
      </c>
      <c r="L841" s="9">
        <v>7.1428571428571425E-2</v>
      </c>
      <c r="M841" s="9">
        <v>0.72611464968152861</v>
      </c>
      <c r="N841" s="9">
        <v>0.27388535031847133</v>
      </c>
      <c r="O841" s="9">
        <v>0.78025477707006374</v>
      </c>
      <c r="P841" s="9">
        <v>0.21974522292993631</v>
      </c>
      <c r="Q841" s="9">
        <v>1</v>
      </c>
      <c r="R841" s="9">
        <v>0</v>
      </c>
      <c r="S841">
        <v>336.2</v>
      </c>
      <c r="T841" s="9">
        <v>3.0886806983854848E-2</v>
      </c>
      <c r="U841" s="9">
        <v>0.88122273105711013</v>
      </c>
      <c r="V841" s="9">
        <v>5.0191960211218897E-2</v>
      </c>
      <c r="W841" s="9">
        <v>6.8585308731671041E-2</v>
      </c>
      <c r="X841" s="9">
        <v>0.89500376317788621</v>
      </c>
      <c r="Y841" s="9">
        <v>0.10499623682211374</v>
      </c>
      <c r="Z841" s="9">
        <v>0.77026936720764438</v>
      </c>
      <c r="AA841" s="9">
        <v>0.22973063279235556</v>
      </c>
      <c r="AB841" s="9">
        <v>0.99849590805366284</v>
      </c>
      <c r="AC841" s="9">
        <v>1.504091946337278E-3</v>
      </c>
    </row>
    <row r="842" spans="1:29" x14ac:dyDescent="0.3">
      <c r="A842" t="s">
        <v>24</v>
      </c>
      <c r="B842" t="s">
        <v>5</v>
      </c>
      <c r="C842">
        <v>2.5000000000000001E-3</v>
      </c>
      <c r="D842">
        <v>6</v>
      </c>
      <c r="E842" t="s">
        <v>6</v>
      </c>
      <c r="F842">
        <v>1</v>
      </c>
      <c r="G842">
        <v>551</v>
      </c>
      <c r="H842">
        <v>1.5212589729431254</v>
      </c>
      <c r="I842" s="9">
        <v>3.2667876588021776E-2</v>
      </c>
      <c r="J842" s="9">
        <v>0.90619136960600377</v>
      </c>
      <c r="K842" s="9">
        <v>5.0656660412757973E-2</v>
      </c>
      <c r="L842" s="9">
        <v>4.3151969981238276E-2</v>
      </c>
      <c r="M842" s="9">
        <v>0.88819875776397517</v>
      </c>
      <c r="N842" s="9">
        <v>0.11180124223602485</v>
      </c>
      <c r="O842" s="9">
        <v>0.71635610766045543</v>
      </c>
      <c r="P842" s="9">
        <v>0.28364389233954451</v>
      </c>
      <c r="Q842" s="9">
        <v>0.99378881987577639</v>
      </c>
      <c r="R842" s="9">
        <v>6.2111801242236021E-3</v>
      </c>
      <c r="S842">
        <v>362.2</v>
      </c>
      <c r="T842" s="9">
        <v>4.0350529473040547E-2</v>
      </c>
      <c r="U842" s="9">
        <v>0.89795464095971345</v>
      </c>
      <c r="V842" s="9">
        <v>4.9519724877976248E-2</v>
      </c>
      <c r="W842" s="9">
        <v>5.2525634162310361E-2</v>
      </c>
      <c r="X842" s="9">
        <v>0.90366371502883314</v>
      </c>
      <c r="Y842" s="9">
        <v>9.6336284971166933E-2</v>
      </c>
      <c r="Z842" s="9">
        <v>0.74336882695308015</v>
      </c>
      <c r="AA842" s="9">
        <v>0.25663117304691979</v>
      </c>
      <c r="AB842" s="9">
        <v>0.99518550916840964</v>
      </c>
      <c r="AC842" s="9">
        <v>4.8144908315903749E-3</v>
      </c>
    </row>
    <row r="843" spans="1:29" x14ac:dyDescent="0.3">
      <c r="A843" t="s">
        <v>24</v>
      </c>
      <c r="B843" t="s">
        <v>5</v>
      </c>
      <c r="C843">
        <v>2.5000000000000001E-3</v>
      </c>
      <c r="D843">
        <v>6</v>
      </c>
      <c r="E843" t="s">
        <v>6</v>
      </c>
      <c r="F843">
        <v>2</v>
      </c>
      <c r="G843">
        <v>446</v>
      </c>
      <c r="H843">
        <v>1.2595312058740469</v>
      </c>
      <c r="I843" s="9">
        <v>1.7937219730941704E-2</v>
      </c>
      <c r="J843" s="9">
        <v>0.90410958904109584</v>
      </c>
      <c r="K843" s="9">
        <v>4.3378995433789952E-2</v>
      </c>
      <c r="L843" s="9">
        <v>5.2511415525114152E-2</v>
      </c>
      <c r="M843" s="9">
        <v>0.89646464646464652</v>
      </c>
      <c r="N843" s="9">
        <v>0.10353535353535354</v>
      </c>
      <c r="O843" s="9">
        <v>0.71212121212121215</v>
      </c>
      <c r="P843" s="9">
        <v>0.2878787878787879</v>
      </c>
      <c r="Q843" s="9">
        <v>0.99747474747474751</v>
      </c>
      <c r="R843" s="9">
        <v>2.5252525252525255E-3</v>
      </c>
      <c r="S843">
        <v>354.1</v>
      </c>
      <c r="T843" s="9">
        <v>3.5409655163047171E-2</v>
      </c>
      <c r="U843" s="9">
        <v>0.90877600962607996</v>
      </c>
      <c r="V843" s="9">
        <v>3.8597149308556122E-2</v>
      </c>
      <c r="W843" s="9">
        <v>5.2626841065363771E-2</v>
      </c>
      <c r="X843" s="9">
        <v>0.8981608452574209</v>
      </c>
      <c r="Y843" s="9">
        <v>0.1018391547425791</v>
      </c>
      <c r="Z843" s="9">
        <v>0.7709020749206692</v>
      </c>
      <c r="AA843" s="9">
        <v>0.22909792507933074</v>
      </c>
      <c r="AB843" s="9">
        <v>0.99856531611364741</v>
      </c>
      <c r="AC843" s="9">
        <v>1.4346838863525265E-3</v>
      </c>
    </row>
    <row r="844" spans="1:29" x14ac:dyDescent="0.3">
      <c r="A844" t="s">
        <v>24</v>
      </c>
      <c r="B844" t="s">
        <v>5</v>
      </c>
      <c r="C844">
        <v>5.0000000000000001E-3</v>
      </c>
      <c r="D844">
        <v>6</v>
      </c>
      <c r="E844" t="s">
        <v>6</v>
      </c>
      <c r="F844">
        <v>1</v>
      </c>
      <c r="G844">
        <v>455</v>
      </c>
      <c r="H844">
        <v>1.2562120375483159</v>
      </c>
      <c r="I844" s="9">
        <v>2.197802197802198E-2</v>
      </c>
      <c r="J844" s="9">
        <v>0.94606741573033704</v>
      </c>
      <c r="K844" s="9">
        <v>1.7977528089887642E-2</v>
      </c>
      <c r="L844" s="9">
        <v>3.5955056179775284E-2</v>
      </c>
      <c r="M844" s="9">
        <v>0.89786223277909738</v>
      </c>
      <c r="N844" s="9">
        <v>0.10213776722090261</v>
      </c>
      <c r="O844" s="9">
        <v>0.76009501187648454</v>
      </c>
      <c r="P844" s="9">
        <v>0.23990498812351543</v>
      </c>
      <c r="Q844" s="9">
        <v>0.99762470308788598</v>
      </c>
      <c r="R844" s="9">
        <v>2.3752969121140144E-3</v>
      </c>
      <c r="S844">
        <v>362.2</v>
      </c>
      <c r="T844" s="9">
        <v>4.0350529473040547E-2</v>
      </c>
      <c r="U844" s="9">
        <v>0.89795464095971345</v>
      </c>
      <c r="V844" s="9">
        <v>4.9519724877976248E-2</v>
      </c>
      <c r="W844" s="9">
        <v>5.2525634162310361E-2</v>
      </c>
      <c r="X844" s="9">
        <v>0.90366371502883314</v>
      </c>
      <c r="Y844" s="9">
        <v>9.6336284971166933E-2</v>
      </c>
      <c r="Z844" s="9">
        <v>0.74336882695308015</v>
      </c>
      <c r="AA844" s="9">
        <v>0.25663117304691979</v>
      </c>
      <c r="AB844" s="9">
        <v>0.99518550916840964</v>
      </c>
      <c r="AC844" s="9">
        <v>4.8144908315903749E-3</v>
      </c>
    </row>
    <row r="845" spans="1:29" x14ac:dyDescent="0.3">
      <c r="A845" t="s">
        <v>24</v>
      </c>
      <c r="B845" t="s">
        <v>5</v>
      </c>
      <c r="C845">
        <v>5.0000000000000001E-3</v>
      </c>
      <c r="D845">
        <v>6</v>
      </c>
      <c r="E845" t="s">
        <v>6</v>
      </c>
      <c r="F845">
        <v>2</v>
      </c>
      <c r="G845">
        <v>341</v>
      </c>
      <c r="H845">
        <v>0.96300480090369944</v>
      </c>
      <c r="I845" s="9">
        <v>1.7595307917888565E-2</v>
      </c>
      <c r="J845" s="9">
        <v>0.88358208955223883</v>
      </c>
      <c r="K845" s="9">
        <v>3.880597014925373E-2</v>
      </c>
      <c r="L845" s="9">
        <v>7.7611940298507459E-2</v>
      </c>
      <c r="M845" s="9">
        <v>0.94256756756756754</v>
      </c>
      <c r="N845" s="9">
        <v>5.7432432432432436E-2</v>
      </c>
      <c r="O845" s="9">
        <v>0.81756756756756754</v>
      </c>
      <c r="P845" s="9">
        <v>0.18243243243243243</v>
      </c>
      <c r="Q845" s="9">
        <v>1</v>
      </c>
      <c r="R845" s="9">
        <v>0</v>
      </c>
      <c r="S845">
        <v>354.1</v>
      </c>
      <c r="T845" s="9">
        <v>3.5409655163047171E-2</v>
      </c>
      <c r="U845" s="9">
        <v>0.90877600962607996</v>
      </c>
      <c r="V845" s="9">
        <v>3.8597149308556122E-2</v>
      </c>
      <c r="W845" s="9">
        <v>5.2626841065363771E-2</v>
      </c>
      <c r="X845" s="9">
        <v>0.8981608452574209</v>
      </c>
      <c r="Y845" s="9">
        <v>0.1018391547425791</v>
      </c>
      <c r="Z845" s="9">
        <v>0.7709020749206692</v>
      </c>
      <c r="AA845" s="9">
        <v>0.22909792507933074</v>
      </c>
      <c r="AB845" s="9">
        <v>0.99856531611364741</v>
      </c>
      <c r="AC845" s="9">
        <v>1.4346838863525265E-3</v>
      </c>
    </row>
    <row r="846" spans="1:29" x14ac:dyDescent="0.3">
      <c r="A846" t="s">
        <v>24</v>
      </c>
      <c r="B846" t="s">
        <v>5</v>
      </c>
      <c r="C846">
        <v>0.01</v>
      </c>
      <c r="D846">
        <v>6</v>
      </c>
      <c r="E846" t="s">
        <v>6</v>
      </c>
      <c r="F846">
        <v>1</v>
      </c>
      <c r="G846">
        <v>592</v>
      </c>
      <c r="H846">
        <v>1.6344561016013253</v>
      </c>
      <c r="I846" s="9">
        <v>2.8716216216216218E-2</v>
      </c>
      <c r="J846" s="9">
        <v>0.92521739130434788</v>
      </c>
      <c r="K846" s="9">
        <v>3.826086956521739E-2</v>
      </c>
      <c r="L846" s="9">
        <v>3.6521739130434785E-2</v>
      </c>
      <c r="M846" s="9">
        <v>0.88721804511278191</v>
      </c>
      <c r="N846" s="9">
        <v>0.11278195488721804</v>
      </c>
      <c r="O846" s="9">
        <v>0.73872180451127822</v>
      </c>
      <c r="P846" s="9">
        <v>0.26127819548872183</v>
      </c>
      <c r="Q846" s="9">
        <v>0.99248120300751874</v>
      </c>
      <c r="R846" s="9">
        <v>7.5187969924812026E-3</v>
      </c>
      <c r="S846">
        <v>362.2</v>
      </c>
      <c r="T846" s="9">
        <v>4.0350529473040547E-2</v>
      </c>
      <c r="U846" s="9">
        <v>0.89795464095971345</v>
      </c>
      <c r="V846" s="9">
        <v>4.9519724877976248E-2</v>
      </c>
      <c r="W846" s="9">
        <v>5.2525634162310361E-2</v>
      </c>
      <c r="X846" s="9">
        <v>0.90366371502883314</v>
      </c>
      <c r="Y846" s="9">
        <v>9.6336284971166933E-2</v>
      </c>
      <c r="Z846" s="9">
        <v>0.74336882695308015</v>
      </c>
      <c r="AA846" s="9">
        <v>0.25663117304691979</v>
      </c>
      <c r="AB846" s="9">
        <v>0.99518550916840964</v>
      </c>
      <c r="AC846" s="9">
        <v>4.8144908315903749E-3</v>
      </c>
    </row>
    <row r="847" spans="1:29" x14ac:dyDescent="0.3">
      <c r="A847" t="s">
        <v>24</v>
      </c>
      <c r="B847" t="s">
        <v>5</v>
      </c>
      <c r="C847">
        <v>0.01</v>
      </c>
      <c r="D847">
        <v>6</v>
      </c>
      <c r="E847" t="s">
        <v>6</v>
      </c>
      <c r="F847">
        <v>2</v>
      </c>
      <c r="G847">
        <v>498</v>
      </c>
      <c r="H847">
        <v>1.4063823778593616</v>
      </c>
      <c r="I847" s="9">
        <v>2.6104417670682729E-2</v>
      </c>
      <c r="J847" s="9">
        <v>0.9257731958762887</v>
      </c>
      <c r="K847" s="9">
        <v>3.5051546391752578E-2</v>
      </c>
      <c r="L847" s="9">
        <v>3.9175257731958762E-2</v>
      </c>
      <c r="M847" s="9">
        <v>0.89086859688195996</v>
      </c>
      <c r="N847" s="9">
        <v>0.10913140311804009</v>
      </c>
      <c r="O847" s="9">
        <v>0.732739420935412</v>
      </c>
      <c r="P847" s="9">
        <v>0.267260579064588</v>
      </c>
      <c r="Q847" s="9">
        <v>0.99554565701559017</v>
      </c>
      <c r="R847" s="9">
        <v>4.4543429844097994E-3</v>
      </c>
      <c r="S847">
        <v>354.1</v>
      </c>
      <c r="T847" s="9">
        <v>3.5409655163047171E-2</v>
      </c>
      <c r="U847" s="9">
        <v>0.90877600962607996</v>
      </c>
      <c r="V847" s="9">
        <v>3.8597149308556122E-2</v>
      </c>
      <c r="W847" s="9">
        <v>5.2626841065363771E-2</v>
      </c>
      <c r="X847" s="9">
        <v>0.8981608452574209</v>
      </c>
      <c r="Y847" s="9">
        <v>0.1018391547425791</v>
      </c>
      <c r="Z847" s="9">
        <v>0.7709020749206692</v>
      </c>
      <c r="AA847" s="9">
        <v>0.22909792507933074</v>
      </c>
      <c r="AB847" s="9">
        <v>0.99856531611364741</v>
      </c>
      <c r="AC847" s="9">
        <v>1.4346838863525265E-3</v>
      </c>
    </row>
    <row r="848" spans="1:29" x14ac:dyDescent="0.3">
      <c r="A848" t="s">
        <v>24</v>
      </c>
      <c r="B848" t="s">
        <v>5</v>
      </c>
      <c r="C848">
        <v>2.5000000000000001E-2</v>
      </c>
      <c r="D848">
        <v>6</v>
      </c>
      <c r="E848" t="s">
        <v>6</v>
      </c>
      <c r="F848">
        <v>1</v>
      </c>
      <c r="G848">
        <v>560</v>
      </c>
      <c r="H848">
        <v>1.5461071231363888</v>
      </c>
      <c r="I848" s="9">
        <v>4.1071428571428571E-2</v>
      </c>
      <c r="J848" s="9">
        <v>0.93296089385474856</v>
      </c>
      <c r="K848" s="9">
        <v>4.0968342644320296E-2</v>
      </c>
      <c r="L848" s="9">
        <v>2.6070763500931099E-2</v>
      </c>
      <c r="M848" s="9">
        <v>0.88822355289421162</v>
      </c>
      <c r="N848" s="9">
        <v>0.11177644710578842</v>
      </c>
      <c r="O848" s="9">
        <v>0.70459081836327342</v>
      </c>
      <c r="P848" s="9">
        <v>0.29540918163672653</v>
      </c>
      <c r="Q848" s="9">
        <v>0.99800399201596801</v>
      </c>
      <c r="R848" s="9">
        <v>1.996007984031936E-3</v>
      </c>
      <c r="S848">
        <v>362.2</v>
      </c>
      <c r="T848" s="9">
        <v>4.0350529473040547E-2</v>
      </c>
      <c r="U848" s="9">
        <v>0.89795464095971345</v>
      </c>
      <c r="V848" s="9">
        <v>4.9519724877976248E-2</v>
      </c>
      <c r="W848" s="9">
        <v>5.2525634162310361E-2</v>
      </c>
      <c r="X848" s="9">
        <v>0.90366371502883314</v>
      </c>
      <c r="Y848" s="9">
        <v>9.6336284971166933E-2</v>
      </c>
      <c r="Z848" s="9">
        <v>0.74336882695308015</v>
      </c>
      <c r="AA848" s="9">
        <v>0.25663117304691979</v>
      </c>
      <c r="AB848" s="9">
        <v>0.99518550916840964</v>
      </c>
      <c r="AC848" s="9">
        <v>4.8144908315903749E-3</v>
      </c>
    </row>
    <row r="849" spans="1:29" x14ac:dyDescent="0.3">
      <c r="A849" t="s">
        <v>24</v>
      </c>
      <c r="B849" t="s">
        <v>5</v>
      </c>
      <c r="C849">
        <v>2.5000000000000001E-2</v>
      </c>
      <c r="D849">
        <v>6</v>
      </c>
      <c r="E849" t="s">
        <v>6</v>
      </c>
      <c r="F849">
        <v>2</v>
      </c>
      <c r="G849">
        <v>412</v>
      </c>
      <c r="H849">
        <v>1.1635131318836487</v>
      </c>
      <c r="I849" s="9">
        <v>4.3689320388349516E-2</v>
      </c>
      <c r="J849" s="9">
        <v>0.93147208121827407</v>
      </c>
      <c r="K849" s="9">
        <v>3.553299492385787E-2</v>
      </c>
      <c r="L849" s="9">
        <v>3.2994923857868022E-2</v>
      </c>
      <c r="M849" s="9">
        <v>0.91825613079019075</v>
      </c>
      <c r="N849" s="9">
        <v>8.1743869209809264E-2</v>
      </c>
      <c r="O849" s="9">
        <v>0.77384196185286103</v>
      </c>
      <c r="P849" s="9">
        <v>0.22615803814713897</v>
      </c>
      <c r="Q849" s="9">
        <v>0.99727520435967298</v>
      </c>
      <c r="R849" s="9">
        <v>2.7247956403269754E-3</v>
      </c>
      <c r="S849">
        <v>354.1</v>
      </c>
      <c r="T849" s="9">
        <v>3.5409655163047171E-2</v>
      </c>
      <c r="U849" s="9">
        <v>0.90877600962607996</v>
      </c>
      <c r="V849" s="9">
        <v>3.8597149308556122E-2</v>
      </c>
      <c r="W849" s="9">
        <v>5.2626841065363771E-2</v>
      </c>
      <c r="X849" s="9">
        <v>0.8981608452574209</v>
      </c>
      <c r="Y849" s="9">
        <v>0.1018391547425791</v>
      </c>
      <c r="Z849" s="9">
        <v>0.7709020749206692</v>
      </c>
      <c r="AA849" s="9">
        <v>0.22909792507933074</v>
      </c>
      <c r="AB849" s="9">
        <v>0.99856531611364741</v>
      </c>
      <c r="AC849" s="9">
        <v>1.4346838863525265E-3</v>
      </c>
    </row>
    <row r="850" spans="1:29" x14ac:dyDescent="0.3">
      <c r="A850" t="s">
        <v>24</v>
      </c>
      <c r="B850" t="s">
        <v>5</v>
      </c>
      <c r="C850">
        <v>7.4999999999999997E-2</v>
      </c>
      <c r="D850">
        <v>6</v>
      </c>
      <c r="E850" t="s">
        <v>6</v>
      </c>
      <c r="F850">
        <v>1</v>
      </c>
      <c r="G850">
        <v>602</v>
      </c>
      <c r="H850">
        <v>1.6620651573716179</v>
      </c>
      <c r="I850" s="9">
        <v>2.9900332225913623E-2</v>
      </c>
      <c r="J850" s="9">
        <v>0.95205479452054798</v>
      </c>
      <c r="K850" s="9">
        <v>1.3698630136986301E-2</v>
      </c>
      <c r="L850" s="9">
        <v>3.4246575342465752E-2</v>
      </c>
      <c r="M850" s="9">
        <v>0.8848920863309353</v>
      </c>
      <c r="N850" s="9">
        <v>0.11510791366906475</v>
      </c>
      <c r="O850" s="9">
        <v>0.80035971223021585</v>
      </c>
      <c r="P850" s="9">
        <v>0.19964028776978418</v>
      </c>
      <c r="Q850" s="9">
        <v>0.99640287769784175</v>
      </c>
      <c r="R850" s="9">
        <v>3.5971223021582736E-3</v>
      </c>
      <c r="S850">
        <v>362.2</v>
      </c>
      <c r="T850" s="9">
        <v>4.0350529473040547E-2</v>
      </c>
      <c r="U850" s="9">
        <v>0.89795464095971345</v>
      </c>
      <c r="V850" s="9">
        <v>4.9519724877976248E-2</v>
      </c>
      <c r="W850" s="9">
        <v>5.2525634162310361E-2</v>
      </c>
      <c r="X850" s="9">
        <v>0.90366371502883314</v>
      </c>
      <c r="Y850" s="9">
        <v>9.6336284971166933E-2</v>
      </c>
      <c r="Z850" s="9">
        <v>0.74336882695308015</v>
      </c>
      <c r="AA850" s="9">
        <v>0.25663117304691979</v>
      </c>
      <c r="AB850" s="9">
        <v>0.99518550916840964</v>
      </c>
      <c r="AC850" s="9">
        <v>4.8144908315903749E-3</v>
      </c>
    </row>
    <row r="851" spans="1:29" x14ac:dyDescent="0.3">
      <c r="A851" t="s">
        <v>24</v>
      </c>
      <c r="B851" t="s">
        <v>5</v>
      </c>
      <c r="C851">
        <v>7.4999999999999997E-2</v>
      </c>
      <c r="D851">
        <v>6</v>
      </c>
      <c r="E851" t="s">
        <v>6</v>
      </c>
      <c r="F851">
        <v>2</v>
      </c>
      <c r="G851">
        <v>403</v>
      </c>
      <c r="H851">
        <v>1.1380965828861902</v>
      </c>
      <c r="I851" s="9">
        <v>1.7369727047146403E-2</v>
      </c>
      <c r="J851" s="9">
        <v>0.92171717171717171</v>
      </c>
      <c r="K851" s="9">
        <v>3.787878787878788E-2</v>
      </c>
      <c r="L851" s="9">
        <v>4.0404040404040407E-2</v>
      </c>
      <c r="M851" s="9">
        <v>0.8849315068493151</v>
      </c>
      <c r="N851" s="9">
        <v>0.11506849315068493</v>
      </c>
      <c r="O851" s="9">
        <v>0.79452054794520544</v>
      </c>
      <c r="P851" s="9">
        <v>0.20547945205479451</v>
      </c>
      <c r="Q851" s="9">
        <v>0.9945205479452055</v>
      </c>
      <c r="R851" s="9">
        <v>5.4794520547945206E-3</v>
      </c>
      <c r="S851">
        <v>354.1</v>
      </c>
      <c r="T851" s="9">
        <v>3.5409655163047171E-2</v>
      </c>
      <c r="U851" s="9">
        <v>0.90877600962607996</v>
      </c>
      <c r="V851" s="9">
        <v>3.8597149308556122E-2</v>
      </c>
      <c r="W851" s="9">
        <v>5.2626841065363771E-2</v>
      </c>
      <c r="X851" s="9">
        <v>0.8981608452574209</v>
      </c>
      <c r="Y851" s="9">
        <v>0.1018391547425791</v>
      </c>
      <c r="Z851" s="9">
        <v>0.7709020749206692</v>
      </c>
      <c r="AA851" s="9">
        <v>0.22909792507933074</v>
      </c>
      <c r="AB851" s="9">
        <v>0.99856531611364741</v>
      </c>
      <c r="AC851" s="9">
        <v>1.4346838863525265E-3</v>
      </c>
    </row>
    <row r="852" spans="1:29" x14ac:dyDescent="0.3">
      <c r="A852" t="s">
        <v>24</v>
      </c>
      <c r="B852" t="s">
        <v>5</v>
      </c>
      <c r="C852">
        <v>0.15</v>
      </c>
      <c r="D852">
        <v>6</v>
      </c>
      <c r="E852" t="s">
        <v>6</v>
      </c>
      <c r="F852">
        <v>1</v>
      </c>
      <c r="G852">
        <v>499</v>
      </c>
      <c r="H852">
        <v>1.3776918829376035</v>
      </c>
      <c r="I852" s="9">
        <v>3.6072144288577156E-2</v>
      </c>
      <c r="J852" s="9">
        <v>0.93762993762993763</v>
      </c>
      <c r="K852" s="9">
        <v>2.286902286902287E-2</v>
      </c>
      <c r="L852" s="9">
        <v>3.9501039501039503E-2</v>
      </c>
      <c r="M852" s="9">
        <v>0.82261640798226165</v>
      </c>
      <c r="N852" s="9">
        <v>0.17738359201773837</v>
      </c>
      <c r="O852" s="9">
        <v>0.79822616407982261</v>
      </c>
      <c r="P852" s="9">
        <v>0.20177383592017739</v>
      </c>
      <c r="Q852" s="9">
        <v>0.99556541019955658</v>
      </c>
      <c r="R852" s="9">
        <v>4.434589800443459E-3</v>
      </c>
      <c r="S852">
        <v>362.2</v>
      </c>
      <c r="T852" s="9">
        <v>4.0350529473040547E-2</v>
      </c>
      <c r="U852" s="9">
        <v>0.89795464095971345</v>
      </c>
      <c r="V852" s="9">
        <v>4.9519724877976248E-2</v>
      </c>
      <c r="W852" s="9">
        <v>5.2525634162310361E-2</v>
      </c>
      <c r="X852" s="9">
        <v>0.90366371502883314</v>
      </c>
      <c r="Y852" s="9">
        <v>9.6336284971166933E-2</v>
      </c>
      <c r="Z852" s="9">
        <v>0.74336882695308015</v>
      </c>
      <c r="AA852" s="9">
        <v>0.25663117304691979</v>
      </c>
      <c r="AB852" s="9">
        <v>0.99518550916840964</v>
      </c>
      <c r="AC852" s="9">
        <v>4.8144908315903749E-3</v>
      </c>
    </row>
    <row r="853" spans="1:29" x14ac:dyDescent="0.3">
      <c r="A853" t="s">
        <v>24</v>
      </c>
      <c r="B853" t="s">
        <v>5</v>
      </c>
      <c r="C853">
        <v>0.15</v>
      </c>
      <c r="D853">
        <v>6</v>
      </c>
      <c r="E853" t="s">
        <v>6</v>
      </c>
      <c r="F853">
        <v>2</v>
      </c>
      <c r="G853">
        <v>528</v>
      </c>
      <c r="H853">
        <v>1.4911042078508894</v>
      </c>
      <c r="I853" s="9">
        <v>3.0303030303030304E-2</v>
      </c>
      <c r="J853" s="9">
        <v>0.904296875</v>
      </c>
      <c r="K853" s="9">
        <v>3.90625E-2</v>
      </c>
      <c r="L853" s="9">
        <v>5.6640625E-2</v>
      </c>
      <c r="M853" s="9">
        <v>0.84017278617710578</v>
      </c>
      <c r="N853" s="9">
        <v>0.15982721382289417</v>
      </c>
      <c r="O853" s="9">
        <v>0.8077753779697624</v>
      </c>
      <c r="P853" s="9">
        <v>0.19222462203023757</v>
      </c>
      <c r="Q853" s="9">
        <v>0.99568034557235419</v>
      </c>
      <c r="R853" s="9">
        <v>4.3196544276457886E-3</v>
      </c>
      <c r="S853">
        <v>354.1</v>
      </c>
      <c r="T853" s="9">
        <v>3.5409655163047171E-2</v>
      </c>
      <c r="U853" s="9">
        <v>0.90877600962607996</v>
      </c>
      <c r="V853" s="9">
        <v>3.8597149308556122E-2</v>
      </c>
      <c r="W853" s="9">
        <v>5.2626841065363771E-2</v>
      </c>
      <c r="X853" s="9">
        <v>0.8981608452574209</v>
      </c>
      <c r="Y853" s="9">
        <v>0.1018391547425791</v>
      </c>
      <c r="Z853" s="9">
        <v>0.7709020749206692</v>
      </c>
      <c r="AA853" s="9">
        <v>0.22909792507933074</v>
      </c>
      <c r="AB853" s="9">
        <v>0.99856531611364741</v>
      </c>
      <c r="AC853" s="9">
        <v>1.4346838863525265E-3</v>
      </c>
    </row>
    <row r="854" spans="1:29" x14ac:dyDescent="0.3">
      <c r="A854" t="s">
        <v>24</v>
      </c>
      <c r="B854" t="s">
        <v>5</v>
      </c>
      <c r="C854">
        <v>0.5</v>
      </c>
      <c r="D854">
        <v>6</v>
      </c>
      <c r="E854" t="s">
        <v>6</v>
      </c>
      <c r="F854">
        <v>1</v>
      </c>
      <c r="G854">
        <v>419</v>
      </c>
      <c r="H854">
        <v>1.1568194367752622</v>
      </c>
      <c r="I854" s="9">
        <v>3.3412887828162291E-2</v>
      </c>
      <c r="J854" s="9">
        <v>0.88395061728395063</v>
      </c>
      <c r="K854" s="9">
        <v>3.7037037037037035E-2</v>
      </c>
      <c r="L854" s="9">
        <v>7.9012345679012344E-2</v>
      </c>
      <c r="M854" s="9">
        <v>0.85474860335195535</v>
      </c>
      <c r="N854" s="9">
        <v>0.14525139664804471</v>
      </c>
      <c r="O854" s="9">
        <v>0.82122905027932958</v>
      </c>
      <c r="P854" s="9">
        <v>0.1787709497206704</v>
      </c>
      <c r="Q854" s="9">
        <v>0.99162011173184361</v>
      </c>
      <c r="R854" s="9">
        <v>8.3798882681564244E-3</v>
      </c>
      <c r="S854">
        <v>362.2</v>
      </c>
      <c r="T854" s="9">
        <v>4.0350529473040547E-2</v>
      </c>
      <c r="U854" s="9">
        <v>0.89795464095971345</v>
      </c>
      <c r="V854" s="9">
        <v>4.9519724877976248E-2</v>
      </c>
      <c r="W854" s="9">
        <v>5.2525634162310361E-2</v>
      </c>
      <c r="X854" s="9">
        <v>0.90366371502883314</v>
      </c>
      <c r="Y854" s="9">
        <v>9.6336284971166933E-2</v>
      </c>
      <c r="Z854" s="9">
        <v>0.74336882695308015</v>
      </c>
      <c r="AA854" s="9">
        <v>0.25663117304691979</v>
      </c>
      <c r="AB854" s="9">
        <v>0.99518550916840964</v>
      </c>
      <c r="AC854" s="9">
        <v>4.8144908315903749E-3</v>
      </c>
    </row>
    <row r="855" spans="1:29" x14ac:dyDescent="0.3">
      <c r="A855" t="s">
        <v>24</v>
      </c>
      <c r="B855" t="s">
        <v>5</v>
      </c>
      <c r="C855">
        <v>0.5</v>
      </c>
      <c r="D855">
        <v>6</v>
      </c>
      <c r="E855" t="s">
        <v>6</v>
      </c>
      <c r="F855">
        <v>2</v>
      </c>
      <c r="G855">
        <v>443</v>
      </c>
      <c r="H855">
        <v>1.2510590228748941</v>
      </c>
      <c r="I855" s="9">
        <v>2.4830699774266364E-2</v>
      </c>
      <c r="J855" s="9">
        <v>0.90972222222222221</v>
      </c>
      <c r="K855" s="9">
        <v>3.2407407407407406E-2</v>
      </c>
      <c r="L855" s="9">
        <v>5.7870370370370371E-2</v>
      </c>
      <c r="M855" s="9">
        <v>0.82188295165394398</v>
      </c>
      <c r="N855" s="9">
        <v>0.17811704834605599</v>
      </c>
      <c r="O855" s="9">
        <v>0.79389312977099236</v>
      </c>
      <c r="P855" s="9">
        <v>0.20610687022900764</v>
      </c>
      <c r="Q855" s="9">
        <v>0.99745547073791352</v>
      </c>
      <c r="R855" s="9">
        <v>2.5445292620865142E-3</v>
      </c>
      <c r="S855">
        <v>354.1</v>
      </c>
      <c r="T855" s="9">
        <v>3.5409655163047171E-2</v>
      </c>
      <c r="U855" s="9">
        <v>0.90877600962607996</v>
      </c>
      <c r="V855" s="9">
        <v>3.8597149308556122E-2</v>
      </c>
      <c r="W855" s="9">
        <v>5.2626841065363771E-2</v>
      </c>
      <c r="X855" s="9">
        <v>0.8981608452574209</v>
      </c>
      <c r="Y855" s="9">
        <v>0.1018391547425791</v>
      </c>
      <c r="Z855" s="9">
        <v>0.7709020749206692</v>
      </c>
      <c r="AA855" s="9">
        <v>0.22909792507933074</v>
      </c>
      <c r="AB855" s="9">
        <v>0.99856531611364741</v>
      </c>
      <c r="AC855" s="9">
        <v>1.4346838863525265E-3</v>
      </c>
    </row>
    <row r="856" spans="1:29" x14ac:dyDescent="0.3">
      <c r="A856" t="s">
        <v>24</v>
      </c>
      <c r="B856" t="s">
        <v>5</v>
      </c>
      <c r="C856">
        <v>1</v>
      </c>
      <c r="D856">
        <v>6</v>
      </c>
      <c r="E856" t="s">
        <v>6</v>
      </c>
      <c r="F856">
        <v>1</v>
      </c>
      <c r="G856">
        <v>424</v>
      </c>
      <c r="H856">
        <v>1.1706239646604086</v>
      </c>
      <c r="I856" s="9">
        <v>3.3018867924528301E-2</v>
      </c>
      <c r="J856" s="9">
        <v>0.87073170731707317</v>
      </c>
      <c r="K856" s="9">
        <v>4.3902439024390241E-2</v>
      </c>
      <c r="L856" s="9">
        <v>8.5365853658536592E-2</v>
      </c>
      <c r="M856" s="9">
        <v>0.8571428571428571</v>
      </c>
      <c r="N856" s="9">
        <v>0.14285714285714285</v>
      </c>
      <c r="O856" s="9">
        <v>0.79551820728291311</v>
      </c>
      <c r="P856" s="9">
        <v>0.20448179271708683</v>
      </c>
      <c r="Q856" s="9">
        <v>0.99439775910364148</v>
      </c>
      <c r="R856" s="9">
        <v>5.6022408963585435E-3</v>
      </c>
      <c r="S856">
        <v>362.2</v>
      </c>
      <c r="T856" s="9">
        <v>4.0350529473040547E-2</v>
      </c>
      <c r="U856" s="9">
        <v>0.89795464095971345</v>
      </c>
      <c r="V856" s="9">
        <v>4.9519724877976248E-2</v>
      </c>
      <c r="W856" s="9">
        <v>5.2525634162310361E-2</v>
      </c>
      <c r="X856" s="9">
        <v>0.90366371502883314</v>
      </c>
      <c r="Y856" s="9">
        <v>9.6336284971166933E-2</v>
      </c>
      <c r="Z856" s="9">
        <v>0.74336882695308015</v>
      </c>
      <c r="AA856" s="9">
        <v>0.25663117304691979</v>
      </c>
      <c r="AB856" s="9">
        <v>0.99518550916840964</v>
      </c>
      <c r="AC856" s="9">
        <v>4.8144908315903749E-3</v>
      </c>
    </row>
    <row r="857" spans="1:29" x14ac:dyDescent="0.3">
      <c r="A857" t="s">
        <v>24</v>
      </c>
      <c r="B857" t="s">
        <v>5</v>
      </c>
      <c r="C857">
        <v>1</v>
      </c>
      <c r="D857">
        <v>6</v>
      </c>
      <c r="E857" t="s">
        <v>6</v>
      </c>
      <c r="F857">
        <v>2</v>
      </c>
      <c r="G857">
        <v>479</v>
      </c>
      <c r="H857">
        <v>1.3527252188647274</v>
      </c>
      <c r="I857" s="9">
        <v>1.6701461377870562E-2</v>
      </c>
      <c r="J857" s="9">
        <v>0.9150743099787686</v>
      </c>
      <c r="K857" s="9">
        <v>2.7600849256900213E-2</v>
      </c>
      <c r="L857" s="9">
        <v>5.7324840764331211E-2</v>
      </c>
      <c r="M857" s="9">
        <v>0.83062645011600933</v>
      </c>
      <c r="N857" s="9">
        <v>0.16937354988399073</v>
      </c>
      <c r="O857" s="9">
        <v>0.79582366589327147</v>
      </c>
      <c r="P857" s="9">
        <v>0.20417633410672853</v>
      </c>
      <c r="Q857" s="9">
        <v>1</v>
      </c>
      <c r="R857" s="9">
        <v>0</v>
      </c>
      <c r="S857">
        <v>354.1</v>
      </c>
      <c r="T857" s="9">
        <v>3.5409655163047171E-2</v>
      </c>
      <c r="U857" s="9">
        <v>0.90877600962607996</v>
      </c>
      <c r="V857" s="9">
        <v>3.8597149308556122E-2</v>
      </c>
      <c r="W857" s="9">
        <v>5.2626841065363771E-2</v>
      </c>
      <c r="X857" s="9">
        <v>0.8981608452574209</v>
      </c>
      <c r="Y857" s="9">
        <v>0.1018391547425791</v>
      </c>
      <c r="Z857" s="9">
        <v>0.7709020749206692</v>
      </c>
      <c r="AA857" s="9">
        <v>0.22909792507933074</v>
      </c>
      <c r="AB857" s="9">
        <v>0.99856531611364741</v>
      </c>
      <c r="AC857" s="9">
        <v>1.4346838863525265E-3</v>
      </c>
    </row>
    <row r="858" spans="1:29" x14ac:dyDescent="0.3">
      <c r="A858" t="s">
        <v>24</v>
      </c>
      <c r="B858" t="s">
        <v>5</v>
      </c>
      <c r="C858">
        <v>2.5</v>
      </c>
      <c r="D858">
        <v>6</v>
      </c>
      <c r="E858" t="s">
        <v>6</v>
      </c>
      <c r="F858">
        <v>1</v>
      </c>
      <c r="G858">
        <v>421</v>
      </c>
      <c r="H858">
        <v>1.1623412479293209</v>
      </c>
      <c r="I858" s="9">
        <v>2.8503562945368172E-2</v>
      </c>
      <c r="J858" s="9">
        <v>0.88019559902200484</v>
      </c>
      <c r="K858" s="9">
        <v>3.6674816625916873E-2</v>
      </c>
      <c r="L858" s="9">
        <v>8.3129584352078234E-2</v>
      </c>
      <c r="M858" s="9">
        <v>0.80277777777777781</v>
      </c>
      <c r="N858" s="9">
        <v>0.19722222222222222</v>
      </c>
      <c r="O858" s="9">
        <v>0.76388888888888884</v>
      </c>
      <c r="P858" s="9">
        <v>0.2361111111111111</v>
      </c>
      <c r="Q858" s="9">
        <v>1</v>
      </c>
      <c r="R858" s="9">
        <v>0</v>
      </c>
      <c r="S858">
        <v>362.2</v>
      </c>
      <c r="T858" s="9">
        <v>4.0350529473040547E-2</v>
      </c>
      <c r="U858" s="9">
        <v>0.89795464095971345</v>
      </c>
      <c r="V858" s="9">
        <v>4.9519724877976248E-2</v>
      </c>
      <c r="W858" s="9">
        <v>5.2525634162310361E-2</v>
      </c>
      <c r="X858" s="9">
        <v>0.90366371502883314</v>
      </c>
      <c r="Y858" s="9">
        <v>9.6336284971166933E-2</v>
      </c>
      <c r="Z858" s="9">
        <v>0.74336882695308015</v>
      </c>
      <c r="AA858" s="9">
        <v>0.25663117304691979</v>
      </c>
      <c r="AB858" s="9">
        <v>0.99518550916840964</v>
      </c>
      <c r="AC858" s="9">
        <v>4.8144908315903749E-3</v>
      </c>
    </row>
    <row r="859" spans="1:29" x14ac:dyDescent="0.3">
      <c r="A859" t="s">
        <v>24</v>
      </c>
      <c r="B859" t="s">
        <v>5</v>
      </c>
      <c r="C859">
        <v>2.5</v>
      </c>
      <c r="D859">
        <v>6</v>
      </c>
      <c r="E859" t="s">
        <v>6</v>
      </c>
      <c r="F859">
        <v>2</v>
      </c>
      <c r="G859">
        <v>371</v>
      </c>
      <c r="H859">
        <v>1.0477266308952273</v>
      </c>
      <c r="I859" s="9">
        <v>2.6954177897574125E-2</v>
      </c>
      <c r="J859" s="9">
        <v>0.88088642659279781</v>
      </c>
      <c r="K859" s="9">
        <v>4.1551246537396121E-2</v>
      </c>
      <c r="L859" s="9">
        <v>7.7562326869806089E-2</v>
      </c>
      <c r="M859" s="9">
        <v>0.81446540880503149</v>
      </c>
      <c r="N859" s="9">
        <v>0.18553459119496854</v>
      </c>
      <c r="O859" s="9">
        <v>0.76729559748427678</v>
      </c>
      <c r="P859" s="9">
        <v>0.23270440251572327</v>
      </c>
      <c r="Q859" s="9">
        <v>0.98742138364779874</v>
      </c>
      <c r="R859" s="9">
        <v>1.2578616352201259E-2</v>
      </c>
      <c r="S859">
        <v>354.1</v>
      </c>
      <c r="T859" s="9">
        <v>3.5409655163047171E-2</v>
      </c>
      <c r="U859" s="9">
        <v>0.90877600962607996</v>
      </c>
      <c r="V859" s="9">
        <v>3.8597149308556122E-2</v>
      </c>
      <c r="W859" s="9">
        <v>5.2626841065363771E-2</v>
      </c>
      <c r="X859" s="9">
        <v>0.8981608452574209</v>
      </c>
      <c r="Y859" s="9">
        <v>0.1018391547425791</v>
      </c>
      <c r="Z859" s="9">
        <v>0.7709020749206692</v>
      </c>
      <c r="AA859" s="9">
        <v>0.22909792507933074</v>
      </c>
      <c r="AB859" s="9">
        <v>0.99856531611364741</v>
      </c>
      <c r="AC859" s="9">
        <v>1.4346838863525265E-3</v>
      </c>
    </row>
    <row r="860" spans="1:29" x14ac:dyDescent="0.3">
      <c r="A860" t="s">
        <v>24</v>
      </c>
      <c r="B860" t="s">
        <v>5</v>
      </c>
      <c r="C860">
        <v>10</v>
      </c>
      <c r="D860">
        <v>6</v>
      </c>
      <c r="E860" t="s">
        <v>6</v>
      </c>
      <c r="F860">
        <v>1</v>
      </c>
      <c r="G860">
        <v>362</v>
      </c>
      <c r="H860">
        <v>0.99944781888459422</v>
      </c>
      <c r="I860" s="9">
        <v>4.1436464088397788E-2</v>
      </c>
      <c r="J860" s="9">
        <v>0.8443804034582133</v>
      </c>
      <c r="K860" s="9">
        <v>4.8991354466858789E-2</v>
      </c>
      <c r="L860" s="9">
        <v>0.10662824207492795</v>
      </c>
      <c r="M860" s="9">
        <v>0.73720136518771329</v>
      </c>
      <c r="N860" s="9">
        <v>0.26279863481228671</v>
      </c>
      <c r="O860" s="9">
        <v>0.68600682593856654</v>
      </c>
      <c r="P860" s="9">
        <v>0.31399317406143346</v>
      </c>
      <c r="Q860" s="9">
        <v>0.99317406143344711</v>
      </c>
      <c r="R860" s="9">
        <v>6.8259385665529011E-3</v>
      </c>
      <c r="S860">
        <v>362.2</v>
      </c>
      <c r="T860" s="9">
        <v>4.0350529473040547E-2</v>
      </c>
      <c r="U860" s="9">
        <v>0.89795464095971345</v>
      </c>
      <c r="V860" s="9">
        <v>4.9519724877976248E-2</v>
      </c>
      <c r="W860" s="9">
        <v>5.2525634162310361E-2</v>
      </c>
      <c r="X860" s="9">
        <v>0.90366371502883314</v>
      </c>
      <c r="Y860" s="9">
        <v>9.6336284971166933E-2</v>
      </c>
      <c r="Z860" s="9">
        <v>0.74336882695308015</v>
      </c>
      <c r="AA860" s="9">
        <v>0.25663117304691979</v>
      </c>
      <c r="AB860" s="9">
        <v>0.99518550916840964</v>
      </c>
      <c r="AC860" s="9">
        <v>4.8144908315903749E-3</v>
      </c>
    </row>
    <row r="861" spans="1:29" x14ac:dyDescent="0.3">
      <c r="A861" t="s">
        <v>24</v>
      </c>
      <c r="B861" t="s">
        <v>5</v>
      </c>
      <c r="C861">
        <v>10</v>
      </c>
      <c r="D861">
        <v>6</v>
      </c>
      <c r="E861" t="s">
        <v>6</v>
      </c>
      <c r="F861">
        <v>2</v>
      </c>
      <c r="G861">
        <v>384</v>
      </c>
      <c r="H861">
        <v>1.084439423891556</v>
      </c>
      <c r="I861" s="9">
        <v>3.125E-2</v>
      </c>
      <c r="J861" s="9">
        <v>0.84139784946236562</v>
      </c>
      <c r="K861" s="9">
        <v>6.4516129032258063E-2</v>
      </c>
      <c r="L861" s="9">
        <v>9.4086021505376344E-2</v>
      </c>
      <c r="M861" s="9">
        <v>0.72843450479233229</v>
      </c>
      <c r="N861" s="9">
        <v>0.27156549520766771</v>
      </c>
      <c r="O861" s="9">
        <v>0.68690095846645371</v>
      </c>
      <c r="P861" s="9">
        <v>0.31309904153354634</v>
      </c>
      <c r="Q861" s="9">
        <v>1</v>
      </c>
      <c r="R861" s="9">
        <v>0</v>
      </c>
      <c r="S861">
        <v>354.1</v>
      </c>
      <c r="T861" s="9">
        <v>3.5409655163047171E-2</v>
      </c>
      <c r="U861" s="9">
        <v>0.90877600962607996</v>
      </c>
      <c r="V861" s="9">
        <v>3.8597149308556122E-2</v>
      </c>
      <c r="W861" s="9">
        <v>5.2626841065363771E-2</v>
      </c>
      <c r="X861" s="9">
        <v>0.8981608452574209</v>
      </c>
      <c r="Y861" s="9">
        <v>0.1018391547425791</v>
      </c>
      <c r="Z861" s="9">
        <v>0.7709020749206692</v>
      </c>
      <c r="AA861" s="9">
        <v>0.22909792507933074</v>
      </c>
      <c r="AB861" s="9">
        <v>0.99856531611364741</v>
      </c>
      <c r="AC861" s="9">
        <v>1.4346838863525265E-3</v>
      </c>
    </row>
    <row r="862" spans="1:29" x14ac:dyDescent="0.3">
      <c r="A862" t="s">
        <v>24</v>
      </c>
      <c r="B862" t="s">
        <v>5</v>
      </c>
      <c r="C862">
        <v>2.5000000000000001E-3</v>
      </c>
      <c r="D862">
        <v>24</v>
      </c>
      <c r="E862" t="s">
        <v>6</v>
      </c>
      <c r="F862">
        <v>1</v>
      </c>
      <c r="G862">
        <v>1101</v>
      </c>
      <c r="H862">
        <v>1.6072992700729927</v>
      </c>
      <c r="I862" s="9">
        <v>2.9064486830154404E-2</v>
      </c>
      <c r="J862" s="9">
        <v>0.94106641721234796</v>
      </c>
      <c r="K862" s="9">
        <v>4.6772684752104769E-2</v>
      </c>
      <c r="L862" s="9">
        <v>1.216089803554724E-2</v>
      </c>
      <c r="M862" s="9">
        <v>0.86083499005964215</v>
      </c>
      <c r="N862" s="9">
        <v>0.13916500994035785</v>
      </c>
      <c r="O862" s="9">
        <v>0.91848906560636179</v>
      </c>
      <c r="P862" s="9">
        <v>8.1510934393638171E-2</v>
      </c>
      <c r="Q862" s="9">
        <v>0.93240556660039764</v>
      </c>
      <c r="R862" s="9">
        <v>6.7594433399602388E-2</v>
      </c>
      <c r="S862">
        <v>685</v>
      </c>
      <c r="T862" s="9">
        <v>3.8664832869255476E-2</v>
      </c>
      <c r="U862" s="9">
        <v>0.93034027620142068</v>
      </c>
      <c r="V862" s="9">
        <v>5.0052455593847578E-2</v>
      </c>
      <c r="W862" s="9">
        <v>1.9607268204731666E-2</v>
      </c>
      <c r="X862" s="9">
        <v>0.85403104808321739</v>
      </c>
      <c r="Y862" s="9">
        <v>0.14596895191678261</v>
      </c>
      <c r="Z862" s="9">
        <v>0.90486077870870962</v>
      </c>
      <c r="AA862" s="9">
        <v>9.5139221291290516E-2</v>
      </c>
      <c r="AB862" s="9">
        <v>0.96513274336554034</v>
      </c>
      <c r="AC862" s="9">
        <v>3.4867256634459484E-2</v>
      </c>
    </row>
    <row r="863" spans="1:29" x14ac:dyDescent="0.3">
      <c r="A863" t="s">
        <v>24</v>
      </c>
      <c r="B863" t="s">
        <v>5</v>
      </c>
      <c r="C863">
        <v>2.5000000000000001E-3</v>
      </c>
      <c r="D863">
        <v>24</v>
      </c>
      <c r="E863" t="s">
        <v>6</v>
      </c>
      <c r="F863">
        <v>2</v>
      </c>
      <c r="G863">
        <v>931</v>
      </c>
      <c r="H863">
        <v>1.3368753589890867</v>
      </c>
      <c r="I863" s="9">
        <v>3.5445757250268529E-2</v>
      </c>
      <c r="J863" s="9">
        <v>0.91091314031180404</v>
      </c>
      <c r="K863" s="9">
        <v>6.6815144766147E-2</v>
      </c>
      <c r="L863" s="9">
        <v>2.2271714922048998E-2</v>
      </c>
      <c r="M863" s="9">
        <v>0.86063569682151586</v>
      </c>
      <c r="N863" s="9">
        <v>0.13936430317848411</v>
      </c>
      <c r="O863" s="9">
        <v>0.92542787286063566</v>
      </c>
      <c r="P863" s="9">
        <v>7.45721271393643E-2</v>
      </c>
      <c r="Q863" s="9">
        <v>0.94132029339853296</v>
      </c>
      <c r="R863" s="9">
        <v>5.8679706601466992E-2</v>
      </c>
      <c r="S863">
        <v>696.4</v>
      </c>
      <c r="T863" s="9">
        <v>3.3414180938318841E-2</v>
      </c>
      <c r="U863" s="9">
        <v>0.92944519957800475</v>
      </c>
      <c r="V863" s="9">
        <v>4.9793856620445817E-2</v>
      </c>
      <c r="W863" s="9">
        <v>2.0760943801549341E-2</v>
      </c>
      <c r="X863" s="9">
        <v>0.86781931167246706</v>
      </c>
      <c r="Y863" s="9">
        <v>0.13218068832753302</v>
      </c>
      <c r="Z863" s="9">
        <v>0.91156112610535855</v>
      </c>
      <c r="AA863" s="9">
        <v>8.843887389464139E-2</v>
      </c>
      <c r="AB863" s="9">
        <v>0.96984018219265733</v>
      </c>
      <c r="AC863" s="9">
        <v>3.0159817807342715E-2</v>
      </c>
    </row>
    <row r="864" spans="1:29" x14ac:dyDescent="0.3">
      <c r="A864" t="s">
        <v>24</v>
      </c>
      <c r="B864" t="s">
        <v>5</v>
      </c>
      <c r="C864">
        <v>5.0000000000000001E-3</v>
      </c>
      <c r="D864">
        <v>24</v>
      </c>
      <c r="E864" t="s">
        <v>6</v>
      </c>
      <c r="F864">
        <v>1</v>
      </c>
      <c r="G864">
        <v>917</v>
      </c>
      <c r="H864">
        <v>1.3386861313868612</v>
      </c>
      <c r="I864" s="9">
        <v>4.0348964013086151E-2</v>
      </c>
      <c r="J864" s="9">
        <v>0.92954545454545456</v>
      </c>
      <c r="K864" s="9">
        <v>5.4545454545454543E-2</v>
      </c>
      <c r="L864" s="9">
        <v>1.5909090909090907E-2</v>
      </c>
      <c r="M864" s="9">
        <v>0.86797066014669921</v>
      </c>
      <c r="N864" s="9">
        <v>0.13202933985330073</v>
      </c>
      <c r="O864" s="9">
        <v>0.91564792176039123</v>
      </c>
      <c r="P864" s="9">
        <v>8.4352078239608802E-2</v>
      </c>
      <c r="Q864" s="9">
        <v>0.9364303178484108</v>
      </c>
      <c r="R864" s="9">
        <v>6.3569682151589244E-2</v>
      </c>
      <c r="S864">
        <v>685</v>
      </c>
      <c r="T864" s="9">
        <v>3.8664832869255476E-2</v>
      </c>
      <c r="U864" s="9">
        <v>0.93034027620142068</v>
      </c>
      <c r="V864" s="9">
        <v>5.0052455593847578E-2</v>
      </c>
      <c r="W864" s="9">
        <v>1.9607268204731666E-2</v>
      </c>
      <c r="X864" s="9">
        <v>0.85403104808321739</v>
      </c>
      <c r="Y864" s="9">
        <v>0.14596895191678261</v>
      </c>
      <c r="Z864" s="9">
        <v>0.90486077870870962</v>
      </c>
      <c r="AA864" s="9">
        <v>9.5139221291290516E-2</v>
      </c>
      <c r="AB864" s="9">
        <v>0.96513274336554034</v>
      </c>
      <c r="AC864" s="9">
        <v>3.4867256634459484E-2</v>
      </c>
    </row>
    <row r="865" spans="1:29" x14ac:dyDescent="0.3">
      <c r="A865" t="s">
        <v>24</v>
      </c>
      <c r="B865" t="s">
        <v>5</v>
      </c>
      <c r="C865">
        <v>5.0000000000000001E-3</v>
      </c>
      <c r="D865">
        <v>24</v>
      </c>
      <c r="E865" t="s">
        <v>6</v>
      </c>
      <c r="F865">
        <v>2</v>
      </c>
      <c r="G865">
        <v>641</v>
      </c>
      <c r="H865">
        <v>0.92044801838024126</v>
      </c>
      <c r="I865" s="9">
        <v>2.9641185647425898E-2</v>
      </c>
      <c r="J865" s="9">
        <v>0.91961414790996787</v>
      </c>
      <c r="K865" s="9">
        <v>4.5016077170418008E-2</v>
      </c>
      <c r="L865" s="9">
        <v>3.5369774919614148E-2</v>
      </c>
      <c r="M865" s="9">
        <v>0.8548951048951049</v>
      </c>
      <c r="N865" s="9">
        <v>0.1451048951048951</v>
      </c>
      <c r="O865" s="9">
        <v>0.92307692307692313</v>
      </c>
      <c r="P865" s="9">
        <v>7.6923076923076927E-2</v>
      </c>
      <c r="Q865" s="9">
        <v>0.96153846153846156</v>
      </c>
      <c r="R865" s="9">
        <v>3.8461538461538464E-2</v>
      </c>
      <c r="S865">
        <v>696.4</v>
      </c>
      <c r="T865" s="9">
        <v>3.3414180938318841E-2</v>
      </c>
      <c r="U865" s="9">
        <v>0.92944519957800475</v>
      </c>
      <c r="V865" s="9">
        <v>4.9793856620445817E-2</v>
      </c>
      <c r="W865" s="9">
        <v>2.0760943801549341E-2</v>
      </c>
      <c r="X865" s="9">
        <v>0.86781931167246706</v>
      </c>
      <c r="Y865" s="9">
        <v>0.13218068832753302</v>
      </c>
      <c r="Z865" s="9">
        <v>0.91156112610535855</v>
      </c>
      <c r="AA865" s="9">
        <v>8.843887389464139E-2</v>
      </c>
      <c r="AB865" s="9">
        <v>0.96984018219265733</v>
      </c>
      <c r="AC865" s="9">
        <v>3.0159817807342715E-2</v>
      </c>
    </row>
    <row r="866" spans="1:29" x14ac:dyDescent="0.3">
      <c r="A866" t="s">
        <v>24</v>
      </c>
      <c r="B866" t="s">
        <v>5</v>
      </c>
      <c r="C866">
        <v>0.01</v>
      </c>
      <c r="D866">
        <v>24</v>
      </c>
      <c r="E866" t="s">
        <v>6</v>
      </c>
      <c r="F866">
        <v>1</v>
      </c>
      <c r="G866">
        <v>1086</v>
      </c>
      <c r="H866">
        <v>1.5854014598540147</v>
      </c>
      <c r="I866" s="9">
        <v>2.0257826887661142E-2</v>
      </c>
      <c r="J866" s="9">
        <v>0.93045112781954886</v>
      </c>
      <c r="K866" s="9">
        <v>5.3571428571428568E-2</v>
      </c>
      <c r="L866" s="9">
        <v>1.5977443609022556E-2</v>
      </c>
      <c r="M866" s="9">
        <v>0.84545454545454546</v>
      </c>
      <c r="N866" s="9">
        <v>0.15454545454545454</v>
      </c>
      <c r="O866" s="9">
        <v>0.90808080808080804</v>
      </c>
      <c r="P866" s="9">
        <v>9.1919191919191914E-2</v>
      </c>
      <c r="Q866" s="9">
        <v>0.95757575757575752</v>
      </c>
      <c r="R866" s="9">
        <v>4.2424242424242427E-2</v>
      </c>
      <c r="S866">
        <v>685</v>
      </c>
      <c r="T866" s="9">
        <v>3.8664832869255476E-2</v>
      </c>
      <c r="U866" s="9">
        <v>0.93034027620142068</v>
      </c>
      <c r="V866" s="9">
        <v>5.0052455593847578E-2</v>
      </c>
      <c r="W866" s="9">
        <v>1.9607268204731666E-2</v>
      </c>
      <c r="X866" s="9">
        <v>0.85403104808321739</v>
      </c>
      <c r="Y866" s="9">
        <v>0.14596895191678261</v>
      </c>
      <c r="Z866" s="9">
        <v>0.90486077870870962</v>
      </c>
      <c r="AA866" s="9">
        <v>9.5139221291290516E-2</v>
      </c>
      <c r="AB866" s="9">
        <v>0.96513274336554034</v>
      </c>
      <c r="AC866" s="9">
        <v>3.4867256634459484E-2</v>
      </c>
    </row>
    <row r="867" spans="1:29" x14ac:dyDescent="0.3">
      <c r="A867" t="s">
        <v>24</v>
      </c>
      <c r="B867" t="s">
        <v>5</v>
      </c>
      <c r="C867">
        <v>0.01</v>
      </c>
      <c r="D867">
        <v>24</v>
      </c>
      <c r="E867" t="s">
        <v>6</v>
      </c>
      <c r="F867">
        <v>2</v>
      </c>
      <c r="G867">
        <v>970</v>
      </c>
      <c r="H867">
        <v>1.3928776565192418</v>
      </c>
      <c r="I867" s="9">
        <v>2.9896907216494847E-2</v>
      </c>
      <c r="J867" s="9">
        <v>0.93411264612114775</v>
      </c>
      <c r="K867" s="9">
        <v>4.5696068012752389E-2</v>
      </c>
      <c r="L867" s="9">
        <v>2.0191285866099893E-2</v>
      </c>
      <c r="M867" s="9">
        <v>0.85779294653014793</v>
      </c>
      <c r="N867" s="9">
        <v>0.1422070534698521</v>
      </c>
      <c r="O867" s="9">
        <v>0.92150170648464169</v>
      </c>
      <c r="P867" s="9">
        <v>7.8498293515358364E-2</v>
      </c>
      <c r="Q867" s="9">
        <v>0.93629124004550623</v>
      </c>
      <c r="R867" s="9">
        <v>6.3708759954493738E-2</v>
      </c>
      <c r="S867">
        <v>696.4</v>
      </c>
      <c r="T867" s="9">
        <v>3.3414180938318841E-2</v>
      </c>
      <c r="U867" s="9">
        <v>0.92944519957800475</v>
      </c>
      <c r="V867" s="9">
        <v>4.9793856620445817E-2</v>
      </c>
      <c r="W867" s="9">
        <v>2.0760943801549341E-2</v>
      </c>
      <c r="X867" s="9">
        <v>0.86781931167246706</v>
      </c>
      <c r="Y867" s="9">
        <v>0.13218068832753302</v>
      </c>
      <c r="Z867" s="9">
        <v>0.91156112610535855</v>
      </c>
      <c r="AA867" s="9">
        <v>8.843887389464139E-2</v>
      </c>
      <c r="AB867" s="9">
        <v>0.96984018219265733</v>
      </c>
      <c r="AC867" s="9">
        <v>3.0159817807342715E-2</v>
      </c>
    </row>
    <row r="868" spans="1:29" x14ac:dyDescent="0.3">
      <c r="A868" t="s">
        <v>24</v>
      </c>
      <c r="B868" t="s">
        <v>5</v>
      </c>
      <c r="C868">
        <v>2.5000000000000001E-2</v>
      </c>
      <c r="D868">
        <v>24</v>
      </c>
      <c r="E868" t="s">
        <v>6</v>
      </c>
      <c r="F868">
        <v>1</v>
      </c>
      <c r="G868">
        <v>1131</v>
      </c>
      <c r="H868">
        <v>1.6510948905109488</v>
      </c>
      <c r="I868" s="9">
        <v>2.9177718832891247E-2</v>
      </c>
      <c r="J868" s="9">
        <v>0.92714025500910746</v>
      </c>
      <c r="K868" s="9">
        <v>3.5519125683060107E-2</v>
      </c>
      <c r="L868" s="9">
        <v>3.7340619307832425E-2</v>
      </c>
      <c r="M868" s="9">
        <v>0.9047151277013753</v>
      </c>
      <c r="N868" s="9">
        <v>9.5284872298624756E-2</v>
      </c>
      <c r="O868" s="9">
        <v>0.95186640471512773</v>
      </c>
      <c r="P868" s="9">
        <v>4.8133595284872301E-2</v>
      </c>
      <c r="Q868" s="9">
        <v>0.93320235756385073</v>
      </c>
      <c r="R868" s="9">
        <v>6.6797642436149315E-2</v>
      </c>
      <c r="S868">
        <v>685</v>
      </c>
      <c r="T868" s="9">
        <v>3.8664832869255476E-2</v>
      </c>
      <c r="U868" s="9">
        <v>0.93034027620142068</v>
      </c>
      <c r="V868" s="9">
        <v>5.0052455593847578E-2</v>
      </c>
      <c r="W868" s="9">
        <v>1.9607268204731666E-2</v>
      </c>
      <c r="X868" s="9">
        <v>0.85403104808321739</v>
      </c>
      <c r="Y868" s="9">
        <v>0.14596895191678261</v>
      </c>
      <c r="Z868" s="9">
        <v>0.90486077870870962</v>
      </c>
      <c r="AA868" s="9">
        <v>9.5139221291290516E-2</v>
      </c>
      <c r="AB868" s="9">
        <v>0.96513274336554034</v>
      </c>
      <c r="AC868" s="9">
        <v>3.4867256634459484E-2</v>
      </c>
    </row>
    <row r="869" spans="1:29" x14ac:dyDescent="0.3">
      <c r="A869" t="s">
        <v>24</v>
      </c>
      <c r="B869" t="s">
        <v>5</v>
      </c>
      <c r="C869">
        <v>2.5000000000000001E-2</v>
      </c>
      <c r="D869">
        <v>24</v>
      </c>
      <c r="E869" t="s">
        <v>6</v>
      </c>
      <c r="F869">
        <v>2</v>
      </c>
      <c r="G869">
        <v>826</v>
      </c>
      <c r="H869">
        <v>1.1860999425617462</v>
      </c>
      <c r="I869" s="9">
        <v>3.6319612590799029E-2</v>
      </c>
      <c r="J869" s="9">
        <v>0.91959798994974873</v>
      </c>
      <c r="K869" s="9">
        <v>5.7788944723618091E-2</v>
      </c>
      <c r="L869" s="9">
        <v>2.2613065326633167E-2</v>
      </c>
      <c r="M869" s="9">
        <v>0.90846994535519121</v>
      </c>
      <c r="N869" s="9">
        <v>9.1530054644808748E-2</v>
      </c>
      <c r="O869" s="9">
        <v>0.93032786885245899</v>
      </c>
      <c r="P869" s="9">
        <v>6.9672131147540978E-2</v>
      </c>
      <c r="Q869" s="9">
        <v>0.96584699453551914</v>
      </c>
      <c r="R869" s="9">
        <v>3.4153005464480878E-2</v>
      </c>
      <c r="S869">
        <v>696.4</v>
      </c>
      <c r="T869" s="9">
        <v>3.3414180938318841E-2</v>
      </c>
      <c r="U869" s="9">
        <v>0.92944519957800475</v>
      </c>
      <c r="V869" s="9">
        <v>4.9793856620445817E-2</v>
      </c>
      <c r="W869" s="9">
        <v>2.0760943801549341E-2</v>
      </c>
      <c r="X869" s="9">
        <v>0.86781931167246706</v>
      </c>
      <c r="Y869" s="9">
        <v>0.13218068832753302</v>
      </c>
      <c r="Z869" s="9">
        <v>0.91156112610535855</v>
      </c>
      <c r="AA869" s="9">
        <v>8.843887389464139E-2</v>
      </c>
      <c r="AB869" s="9">
        <v>0.96984018219265733</v>
      </c>
      <c r="AC869" s="9">
        <v>3.0159817807342715E-2</v>
      </c>
    </row>
    <row r="870" spans="1:29" x14ac:dyDescent="0.3">
      <c r="A870" t="s">
        <v>24</v>
      </c>
      <c r="B870" t="s">
        <v>5</v>
      </c>
      <c r="C870">
        <v>7.4999999999999997E-2</v>
      </c>
      <c r="D870">
        <v>24</v>
      </c>
      <c r="E870" t="s">
        <v>6</v>
      </c>
      <c r="F870">
        <v>1</v>
      </c>
      <c r="G870">
        <v>761</v>
      </c>
      <c r="H870">
        <v>1.110948905109489</v>
      </c>
      <c r="I870" s="9">
        <v>5.6504599211563734E-2</v>
      </c>
      <c r="J870" s="9">
        <v>0.88161559888579388</v>
      </c>
      <c r="K870" s="9">
        <v>5.0139275766016712E-2</v>
      </c>
      <c r="L870" s="9">
        <v>6.8245125348189412E-2</v>
      </c>
      <c r="M870" s="9">
        <v>0.81832543443917849</v>
      </c>
      <c r="N870" s="9">
        <v>0.18167456556082148</v>
      </c>
      <c r="O870" s="9">
        <v>0.89415481832543442</v>
      </c>
      <c r="P870" s="9">
        <v>0.10584518167456557</v>
      </c>
      <c r="Q870" s="9">
        <v>0.97788309636650872</v>
      </c>
      <c r="R870" s="9">
        <v>2.2116903633491312E-2</v>
      </c>
      <c r="S870">
        <v>685</v>
      </c>
      <c r="T870" s="9">
        <v>3.8664832869255476E-2</v>
      </c>
      <c r="U870" s="9">
        <v>0.93034027620142068</v>
      </c>
      <c r="V870" s="9">
        <v>5.0052455593847578E-2</v>
      </c>
      <c r="W870" s="9">
        <v>1.9607268204731666E-2</v>
      </c>
      <c r="X870" s="9">
        <v>0.85403104808321739</v>
      </c>
      <c r="Y870" s="9">
        <v>0.14596895191678261</v>
      </c>
      <c r="Z870" s="9">
        <v>0.90486077870870962</v>
      </c>
      <c r="AA870" s="9">
        <v>9.5139221291290516E-2</v>
      </c>
      <c r="AB870" s="9">
        <v>0.96513274336554034</v>
      </c>
      <c r="AC870" s="9">
        <v>3.4867256634459484E-2</v>
      </c>
    </row>
    <row r="871" spans="1:29" x14ac:dyDescent="0.3">
      <c r="A871" t="s">
        <v>24</v>
      </c>
      <c r="B871" t="s">
        <v>5</v>
      </c>
      <c r="C871">
        <v>7.4999999999999997E-2</v>
      </c>
      <c r="D871">
        <v>24</v>
      </c>
      <c r="E871" t="s">
        <v>6</v>
      </c>
      <c r="F871">
        <v>2</v>
      </c>
      <c r="G871">
        <v>506</v>
      </c>
      <c r="H871">
        <v>0.72659391154508901</v>
      </c>
      <c r="I871" s="9">
        <v>3.7549407114624504E-2</v>
      </c>
      <c r="J871" s="9">
        <v>0.89527720739219707</v>
      </c>
      <c r="K871" s="9">
        <v>3.2854209445585217E-2</v>
      </c>
      <c r="L871" s="9">
        <v>7.1868583162217656E-2</v>
      </c>
      <c r="M871" s="9">
        <v>0.84174311926605505</v>
      </c>
      <c r="N871" s="9">
        <v>0.15825688073394495</v>
      </c>
      <c r="O871" s="9">
        <v>0.90137614678899081</v>
      </c>
      <c r="P871" s="9">
        <v>9.862385321100918E-2</v>
      </c>
      <c r="Q871" s="9">
        <v>0.98623853211009171</v>
      </c>
      <c r="R871" s="9">
        <v>1.3761467889908258E-2</v>
      </c>
      <c r="S871">
        <v>696.4</v>
      </c>
      <c r="T871" s="9">
        <v>3.3414180938318841E-2</v>
      </c>
      <c r="U871" s="9">
        <v>0.92944519957800475</v>
      </c>
      <c r="V871" s="9">
        <v>4.9793856620445817E-2</v>
      </c>
      <c r="W871" s="9">
        <v>2.0760943801549341E-2</v>
      </c>
      <c r="X871" s="9">
        <v>0.86781931167246706</v>
      </c>
      <c r="Y871" s="9">
        <v>0.13218068832753302</v>
      </c>
      <c r="Z871" s="9">
        <v>0.91156112610535855</v>
      </c>
      <c r="AA871" s="9">
        <v>8.843887389464139E-2</v>
      </c>
      <c r="AB871" s="9">
        <v>0.96984018219265733</v>
      </c>
      <c r="AC871" s="9">
        <v>3.0159817807342715E-2</v>
      </c>
    </row>
    <row r="872" spans="1:29" x14ac:dyDescent="0.3">
      <c r="A872" t="s">
        <v>24</v>
      </c>
      <c r="B872" t="s">
        <v>5</v>
      </c>
      <c r="C872">
        <v>0.15</v>
      </c>
      <c r="D872">
        <v>24</v>
      </c>
      <c r="E872" t="s">
        <v>6</v>
      </c>
      <c r="F872">
        <v>1</v>
      </c>
      <c r="G872">
        <v>519</v>
      </c>
      <c r="H872">
        <v>0.75766423357664237</v>
      </c>
      <c r="I872" s="9">
        <v>0.1001926782273603</v>
      </c>
      <c r="J872" s="9">
        <v>0.80513918629550318</v>
      </c>
      <c r="K872" s="9">
        <v>7.7087794432548179E-2</v>
      </c>
      <c r="L872" s="9">
        <v>0.11777301927194861</v>
      </c>
      <c r="M872" s="9">
        <v>0.37765957446808512</v>
      </c>
      <c r="N872" s="9">
        <v>0.62234042553191493</v>
      </c>
      <c r="O872" s="9">
        <v>0.68882978723404253</v>
      </c>
      <c r="P872" s="9">
        <v>0.31117021276595747</v>
      </c>
      <c r="Q872" s="9">
        <v>0.97606382978723405</v>
      </c>
      <c r="R872" s="9">
        <v>2.3936170212765957E-2</v>
      </c>
      <c r="S872">
        <v>685</v>
      </c>
      <c r="T872" s="9">
        <v>3.8664832869255476E-2</v>
      </c>
      <c r="U872" s="9">
        <v>0.93034027620142068</v>
      </c>
      <c r="V872" s="9">
        <v>5.0052455593847578E-2</v>
      </c>
      <c r="W872" s="9">
        <v>1.9607268204731666E-2</v>
      </c>
      <c r="X872" s="9">
        <v>0.85403104808321739</v>
      </c>
      <c r="Y872" s="9">
        <v>0.14596895191678261</v>
      </c>
      <c r="Z872" s="9">
        <v>0.90486077870870962</v>
      </c>
      <c r="AA872" s="9">
        <v>9.5139221291290516E-2</v>
      </c>
      <c r="AB872" s="9">
        <v>0.96513274336554034</v>
      </c>
      <c r="AC872" s="9">
        <v>3.4867256634459484E-2</v>
      </c>
    </row>
    <row r="873" spans="1:29" x14ac:dyDescent="0.3">
      <c r="A873" t="s">
        <v>24</v>
      </c>
      <c r="B873" t="s">
        <v>5</v>
      </c>
      <c r="C873">
        <v>0.15</v>
      </c>
      <c r="D873">
        <v>24</v>
      </c>
      <c r="E873" t="s">
        <v>6</v>
      </c>
      <c r="F873">
        <v>2</v>
      </c>
      <c r="G873">
        <v>582</v>
      </c>
      <c r="H873">
        <v>0.83572659391154513</v>
      </c>
      <c r="I873" s="9">
        <v>8.9347079037800689E-2</v>
      </c>
      <c r="J873" s="9">
        <v>0.84528301886792456</v>
      </c>
      <c r="K873" s="9">
        <v>5.4716981132075473E-2</v>
      </c>
      <c r="L873" s="9">
        <v>0.1</v>
      </c>
      <c r="M873" s="9">
        <v>0.49107142857142855</v>
      </c>
      <c r="N873" s="9">
        <v>0.5089285714285714</v>
      </c>
      <c r="O873" s="9">
        <v>0.75</v>
      </c>
      <c r="P873" s="9">
        <v>0.25</v>
      </c>
      <c r="Q873" s="9">
        <v>0.9776785714285714</v>
      </c>
      <c r="R873" s="9">
        <v>2.2321428571428572E-2</v>
      </c>
      <c r="S873">
        <v>696.4</v>
      </c>
      <c r="T873" s="9">
        <v>3.3414180938318841E-2</v>
      </c>
      <c r="U873" s="9">
        <v>0.92944519957800475</v>
      </c>
      <c r="V873" s="9">
        <v>4.9793856620445817E-2</v>
      </c>
      <c r="W873" s="9">
        <v>2.0760943801549341E-2</v>
      </c>
      <c r="X873" s="9">
        <v>0.86781931167246706</v>
      </c>
      <c r="Y873" s="9">
        <v>0.13218068832753302</v>
      </c>
      <c r="Z873" s="9">
        <v>0.91156112610535855</v>
      </c>
      <c r="AA873" s="9">
        <v>8.843887389464139E-2</v>
      </c>
      <c r="AB873" s="9">
        <v>0.96984018219265733</v>
      </c>
      <c r="AC873" s="9">
        <v>3.0159817807342715E-2</v>
      </c>
    </row>
    <row r="874" spans="1:29" x14ac:dyDescent="0.3">
      <c r="A874" t="s">
        <v>24</v>
      </c>
      <c r="B874" t="s">
        <v>5</v>
      </c>
      <c r="C874">
        <v>0.5</v>
      </c>
      <c r="D874">
        <v>24</v>
      </c>
      <c r="E874" t="s">
        <v>6</v>
      </c>
      <c r="F874">
        <v>1</v>
      </c>
      <c r="G874">
        <v>410</v>
      </c>
      <c r="H874">
        <v>0.59854014598540151</v>
      </c>
      <c r="I874" s="9">
        <v>0.17560975609756097</v>
      </c>
      <c r="J874" s="9">
        <v>0.63609467455621305</v>
      </c>
      <c r="K874" s="9">
        <v>0.11834319526627218</v>
      </c>
      <c r="L874" s="9">
        <v>0.2455621301775148</v>
      </c>
      <c r="M874" s="9">
        <v>0.4</v>
      </c>
      <c r="N874" s="9">
        <v>0.6</v>
      </c>
      <c r="O874" s="9">
        <v>0.5720930232558139</v>
      </c>
      <c r="P874" s="9">
        <v>0.42790697674418604</v>
      </c>
      <c r="Q874" s="9">
        <v>0.99534883720930234</v>
      </c>
      <c r="R874" s="9">
        <v>4.6511627906976744E-3</v>
      </c>
      <c r="S874">
        <v>685</v>
      </c>
      <c r="T874" s="9">
        <v>3.8664832869255476E-2</v>
      </c>
      <c r="U874" s="9">
        <v>0.93034027620142068</v>
      </c>
      <c r="V874" s="9">
        <v>5.0052455593847578E-2</v>
      </c>
      <c r="W874" s="9">
        <v>1.9607268204731666E-2</v>
      </c>
      <c r="X874" s="9">
        <v>0.85403104808321739</v>
      </c>
      <c r="Y874" s="9">
        <v>0.14596895191678261</v>
      </c>
      <c r="Z874" s="9">
        <v>0.90486077870870962</v>
      </c>
      <c r="AA874" s="9">
        <v>9.5139221291290516E-2</v>
      </c>
      <c r="AB874" s="9">
        <v>0.96513274336554034</v>
      </c>
      <c r="AC874" s="9">
        <v>3.4867256634459484E-2</v>
      </c>
    </row>
    <row r="875" spans="1:29" x14ac:dyDescent="0.3">
      <c r="A875" t="s">
        <v>24</v>
      </c>
      <c r="B875" t="s">
        <v>5</v>
      </c>
      <c r="C875">
        <v>0.5</v>
      </c>
      <c r="D875">
        <v>24</v>
      </c>
      <c r="E875" t="s">
        <v>6</v>
      </c>
      <c r="F875">
        <v>2</v>
      </c>
      <c r="G875">
        <v>393</v>
      </c>
      <c r="H875">
        <v>0.56433084434233205</v>
      </c>
      <c r="I875" s="9">
        <v>0.17048346055979643</v>
      </c>
      <c r="J875" s="9">
        <v>0.69018404907975461</v>
      </c>
      <c r="K875" s="9">
        <v>0.1196319018404908</v>
      </c>
      <c r="L875" s="9">
        <v>0.19018404907975461</v>
      </c>
      <c r="M875" s="9">
        <v>0.45777777777777778</v>
      </c>
      <c r="N875" s="9">
        <v>0.54222222222222227</v>
      </c>
      <c r="O875" s="9">
        <v>0.66666666666666663</v>
      </c>
      <c r="P875" s="9">
        <v>0.33333333333333331</v>
      </c>
      <c r="Q875" s="9">
        <v>0.98222222222222222</v>
      </c>
      <c r="R875" s="9">
        <v>1.7777777777777778E-2</v>
      </c>
      <c r="S875">
        <v>696.4</v>
      </c>
      <c r="T875" s="9">
        <v>3.3414180938318841E-2</v>
      </c>
      <c r="U875" s="9">
        <v>0.92944519957800475</v>
      </c>
      <c r="V875" s="9">
        <v>4.9793856620445817E-2</v>
      </c>
      <c r="W875" s="9">
        <v>2.0760943801549341E-2</v>
      </c>
      <c r="X875" s="9">
        <v>0.86781931167246706</v>
      </c>
      <c r="Y875" s="9">
        <v>0.13218068832753302</v>
      </c>
      <c r="Z875" s="9">
        <v>0.91156112610535855</v>
      </c>
      <c r="AA875" s="9">
        <v>8.843887389464139E-2</v>
      </c>
      <c r="AB875" s="9">
        <v>0.96984018219265733</v>
      </c>
      <c r="AC875" s="9">
        <v>3.0159817807342715E-2</v>
      </c>
    </row>
    <row r="876" spans="1:29" x14ac:dyDescent="0.3">
      <c r="A876" t="s">
        <v>24</v>
      </c>
      <c r="B876" t="s">
        <v>5</v>
      </c>
      <c r="C876">
        <v>1</v>
      </c>
      <c r="D876">
        <v>24</v>
      </c>
      <c r="E876" t="s">
        <v>6</v>
      </c>
      <c r="F876">
        <v>1</v>
      </c>
      <c r="G876">
        <v>382</v>
      </c>
      <c r="H876">
        <v>0.5576642335766423</v>
      </c>
      <c r="I876" s="9">
        <v>0.13612565445026178</v>
      </c>
      <c r="J876" s="9">
        <v>0.64242424242424245</v>
      </c>
      <c r="K876" s="9">
        <v>0.13636363636363635</v>
      </c>
      <c r="L876" s="9">
        <v>0.22121212121212122</v>
      </c>
      <c r="M876" s="9">
        <v>0.44811320754716982</v>
      </c>
      <c r="N876" s="9">
        <v>0.55188679245283023</v>
      </c>
      <c r="O876" s="9">
        <v>0.52358490566037741</v>
      </c>
      <c r="P876" s="9">
        <v>0.47641509433962265</v>
      </c>
      <c r="Q876" s="9">
        <v>0.98584905660377353</v>
      </c>
      <c r="R876" s="9">
        <v>1.4150943396226415E-2</v>
      </c>
      <c r="S876">
        <v>685</v>
      </c>
      <c r="T876" s="9">
        <v>3.8664832869255476E-2</v>
      </c>
      <c r="U876" s="9">
        <v>0.93034027620142068</v>
      </c>
      <c r="V876" s="9">
        <v>5.0052455593847578E-2</v>
      </c>
      <c r="W876" s="9">
        <v>1.9607268204731666E-2</v>
      </c>
      <c r="X876" s="9">
        <v>0.85403104808321739</v>
      </c>
      <c r="Y876" s="9">
        <v>0.14596895191678261</v>
      </c>
      <c r="Z876" s="9">
        <v>0.90486077870870962</v>
      </c>
      <c r="AA876" s="9">
        <v>9.5139221291290516E-2</v>
      </c>
      <c r="AB876" s="9">
        <v>0.96513274336554034</v>
      </c>
      <c r="AC876" s="9">
        <v>3.4867256634459484E-2</v>
      </c>
    </row>
    <row r="877" spans="1:29" x14ac:dyDescent="0.3">
      <c r="A877" t="s">
        <v>24</v>
      </c>
      <c r="B877" t="s">
        <v>5</v>
      </c>
      <c r="C877">
        <v>1</v>
      </c>
      <c r="D877">
        <v>24</v>
      </c>
      <c r="E877" t="s">
        <v>6</v>
      </c>
      <c r="F877">
        <v>2</v>
      </c>
      <c r="G877">
        <v>424</v>
      </c>
      <c r="H877">
        <v>0.60884549109707065</v>
      </c>
      <c r="I877" s="9">
        <v>0.13443396226415094</v>
      </c>
      <c r="J877" s="9">
        <v>0.65940054495912803</v>
      </c>
      <c r="K877" s="9">
        <v>0.13623978201634879</v>
      </c>
      <c r="L877" s="9">
        <v>0.20435967302452315</v>
      </c>
      <c r="M877" s="9">
        <v>0.35537190082644626</v>
      </c>
      <c r="N877" s="9">
        <v>0.64462809917355368</v>
      </c>
      <c r="O877" s="9">
        <v>0.52892561983471076</v>
      </c>
      <c r="P877" s="9">
        <v>0.47107438016528924</v>
      </c>
      <c r="Q877" s="9">
        <v>0.99173553719008267</v>
      </c>
      <c r="R877" s="9">
        <v>8.2644628099173556E-3</v>
      </c>
      <c r="S877">
        <v>696.4</v>
      </c>
      <c r="T877" s="9">
        <v>3.3414180938318841E-2</v>
      </c>
      <c r="U877" s="9">
        <v>0.92944519957800475</v>
      </c>
      <c r="V877" s="9">
        <v>4.9793856620445817E-2</v>
      </c>
      <c r="W877" s="9">
        <v>2.0760943801549341E-2</v>
      </c>
      <c r="X877" s="9">
        <v>0.86781931167246706</v>
      </c>
      <c r="Y877" s="9">
        <v>0.13218068832753302</v>
      </c>
      <c r="Z877" s="9">
        <v>0.91156112610535855</v>
      </c>
      <c r="AA877" s="9">
        <v>8.843887389464139E-2</v>
      </c>
      <c r="AB877" s="9">
        <v>0.96984018219265733</v>
      </c>
      <c r="AC877" s="9">
        <v>3.0159817807342715E-2</v>
      </c>
    </row>
    <row r="878" spans="1:29" x14ac:dyDescent="0.3">
      <c r="A878" t="s">
        <v>24</v>
      </c>
      <c r="B878" t="s">
        <v>5</v>
      </c>
      <c r="C878">
        <v>2.5</v>
      </c>
      <c r="D878">
        <v>24</v>
      </c>
      <c r="E878" t="s">
        <v>6</v>
      </c>
      <c r="F878">
        <v>2</v>
      </c>
      <c r="G878">
        <v>349</v>
      </c>
      <c r="H878">
        <v>0.50114876507754169</v>
      </c>
      <c r="I878" s="9">
        <v>0.12607449856733524</v>
      </c>
      <c r="J878" s="9">
        <v>0.64262295081967213</v>
      </c>
      <c r="K878" s="9">
        <v>9.8360655737704916E-2</v>
      </c>
      <c r="L878" s="9">
        <v>0.25901639344262295</v>
      </c>
      <c r="M878" s="9">
        <v>0.48979591836734693</v>
      </c>
      <c r="N878" s="9">
        <v>0.51020408163265307</v>
      </c>
      <c r="O878" s="9">
        <v>0.63775510204081631</v>
      </c>
      <c r="P878" s="9">
        <v>0.36224489795918369</v>
      </c>
      <c r="Q878" s="9">
        <v>0.98979591836734693</v>
      </c>
      <c r="R878" s="9">
        <v>1.020408163265306E-2</v>
      </c>
      <c r="S878">
        <v>696.4</v>
      </c>
      <c r="T878" s="9">
        <v>3.3414180938318841E-2</v>
      </c>
      <c r="U878" s="9">
        <v>0.92944519957800475</v>
      </c>
      <c r="V878" s="9">
        <v>4.9793856620445817E-2</v>
      </c>
      <c r="W878" s="9">
        <v>2.0760943801549341E-2</v>
      </c>
      <c r="X878" s="9">
        <v>0.86781931167246706</v>
      </c>
      <c r="Y878" s="9">
        <v>0.13218068832753302</v>
      </c>
      <c r="Z878" s="9">
        <v>0.91156112610535855</v>
      </c>
      <c r="AA878" s="9">
        <v>8.843887389464139E-2</v>
      </c>
      <c r="AB878" s="9">
        <v>0.96984018219265733</v>
      </c>
      <c r="AC878" s="9">
        <v>3.0159817807342715E-2</v>
      </c>
    </row>
    <row r="879" spans="1:29" x14ac:dyDescent="0.3">
      <c r="A879" t="s">
        <v>24</v>
      </c>
      <c r="B879" t="s">
        <v>5</v>
      </c>
      <c r="C879">
        <v>2.5</v>
      </c>
      <c r="D879">
        <v>24</v>
      </c>
      <c r="E879" t="s">
        <v>6</v>
      </c>
      <c r="F879">
        <v>1</v>
      </c>
      <c r="G879">
        <v>416</v>
      </c>
      <c r="H879">
        <v>0.60729927007299267</v>
      </c>
      <c r="I879" s="9">
        <v>0.14663461538461539</v>
      </c>
      <c r="J879" s="9">
        <v>0.6563380281690141</v>
      </c>
      <c r="K879" s="9">
        <v>0.16901408450704225</v>
      </c>
      <c r="L879" s="9">
        <v>0.17464788732394365</v>
      </c>
      <c r="M879" s="9">
        <v>0.51502145922746778</v>
      </c>
      <c r="N879" s="9">
        <v>0.48497854077253216</v>
      </c>
      <c r="O879" s="9">
        <v>0.59656652360515017</v>
      </c>
      <c r="P879" s="9">
        <v>0.40343347639484978</v>
      </c>
      <c r="Q879" s="9">
        <v>0.98712446351931327</v>
      </c>
      <c r="R879" s="9">
        <v>1.2875536480686695E-2</v>
      </c>
      <c r="S879">
        <v>685</v>
      </c>
      <c r="T879" s="9">
        <v>3.8664832869255476E-2</v>
      </c>
      <c r="U879" s="9">
        <v>0.93034027620142068</v>
      </c>
      <c r="V879" s="9">
        <v>5.0052455593847578E-2</v>
      </c>
      <c r="W879" s="9">
        <v>1.9607268204731666E-2</v>
      </c>
      <c r="X879" s="9">
        <v>0.85403104808321739</v>
      </c>
      <c r="Y879" s="9">
        <v>0.14596895191678261</v>
      </c>
      <c r="Z879" s="9">
        <v>0.90486077870870962</v>
      </c>
      <c r="AA879" s="9">
        <v>9.5139221291290516E-2</v>
      </c>
      <c r="AB879" s="9">
        <v>0.96513274336554034</v>
      </c>
      <c r="AC879" s="9">
        <v>3.4867256634459484E-2</v>
      </c>
    </row>
    <row r="880" spans="1:29" x14ac:dyDescent="0.3">
      <c r="A880" t="s">
        <v>24</v>
      </c>
      <c r="B880" t="s">
        <v>5</v>
      </c>
      <c r="C880">
        <v>10</v>
      </c>
      <c r="D880">
        <v>24</v>
      </c>
      <c r="E880" t="s">
        <v>6</v>
      </c>
      <c r="F880">
        <v>1</v>
      </c>
      <c r="G880">
        <v>359</v>
      </c>
      <c r="H880">
        <v>0.52408759124087589</v>
      </c>
      <c r="I880" s="9">
        <v>0.14484679665738162</v>
      </c>
      <c r="J880" s="9">
        <v>0.5667752442996743</v>
      </c>
      <c r="K880" s="9">
        <v>0.1986970684039088</v>
      </c>
      <c r="L880" s="9">
        <v>0.23452768729641693</v>
      </c>
      <c r="M880" s="9">
        <v>0.47126436781609193</v>
      </c>
      <c r="N880" s="9">
        <v>0.52873563218390807</v>
      </c>
      <c r="O880" s="9">
        <v>0.45402298850574713</v>
      </c>
      <c r="P880" s="9">
        <v>0.54597701149425293</v>
      </c>
      <c r="Q880" s="9">
        <v>0.99425287356321834</v>
      </c>
      <c r="R880" s="9">
        <v>5.7471264367816091E-3</v>
      </c>
      <c r="S880">
        <v>685</v>
      </c>
      <c r="T880" s="9">
        <v>3.8664832869255476E-2</v>
      </c>
      <c r="U880" s="9">
        <v>0.93034027620142068</v>
      </c>
      <c r="V880" s="9">
        <v>5.0052455593847578E-2</v>
      </c>
      <c r="W880" s="9">
        <v>1.9607268204731666E-2</v>
      </c>
      <c r="X880" s="9">
        <v>0.85403104808321739</v>
      </c>
      <c r="Y880" s="9">
        <v>0.14596895191678261</v>
      </c>
      <c r="Z880" s="9">
        <v>0.90486077870870962</v>
      </c>
      <c r="AA880" s="9">
        <v>9.5139221291290516E-2</v>
      </c>
      <c r="AB880" s="9">
        <v>0.96513274336554034</v>
      </c>
      <c r="AC880" s="9">
        <v>3.4867256634459484E-2</v>
      </c>
    </row>
    <row r="881" spans="1:29" x14ac:dyDescent="0.3">
      <c r="A881" t="s">
        <v>24</v>
      </c>
      <c r="B881" t="s">
        <v>5</v>
      </c>
      <c r="C881">
        <v>10</v>
      </c>
      <c r="D881">
        <v>24</v>
      </c>
      <c r="E881" t="s">
        <v>6</v>
      </c>
      <c r="F881">
        <v>2</v>
      </c>
      <c r="G881">
        <v>364</v>
      </c>
      <c r="H881">
        <v>0.52268811028144746</v>
      </c>
      <c r="I881" s="9">
        <v>0.12637362637362637</v>
      </c>
      <c r="J881" s="9">
        <v>0.63836477987421381</v>
      </c>
      <c r="K881" s="9">
        <v>0.15723270440251572</v>
      </c>
      <c r="L881" s="9">
        <v>0.20440251572327045</v>
      </c>
      <c r="M881" s="9">
        <v>0.33990147783251229</v>
      </c>
      <c r="N881" s="9">
        <v>0.66009852216748766</v>
      </c>
      <c r="O881" s="9">
        <v>0.43349753694581283</v>
      </c>
      <c r="P881" s="9">
        <v>0.56650246305418717</v>
      </c>
      <c r="Q881" s="9">
        <v>0.99507389162561577</v>
      </c>
      <c r="R881" s="9">
        <v>4.9261083743842365E-3</v>
      </c>
      <c r="S881">
        <v>696.4</v>
      </c>
      <c r="T881" s="9">
        <v>3.3414180938318841E-2</v>
      </c>
      <c r="U881" s="9">
        <v>0.92944519957800475</v>
      </c>
      <c r="V881" s="9">
        <v>4.9793856620445817E-2</v>
      </c>
      <c r="W881" s="9">
        <v>2.0760943801549341E-2</v>
      </c>
      <c r="X881" s="9">
        <v>0.86781931167246706</v>
      </c>
      <c r="Y881" s="9">
        <v>0.13218068832753302</v>
      </c>
      <c r="Z881" s="9">
        <v>0.91156112610535855</v>
      </c>
      <c r="AA881" s="9">
        <v>8.843887389464139E-2</v>
      </c>
      <c r="AB881" s="9">
        <v>0.96984018219265733</v>
      </c>
      <c r="AC881" s="9">
        <v>3.0159817807342715E-2</v>
      </c>
    </row>
    <row r="882" spans="1:29" x14ac:dyDescent="0.3">
      <c r="A882" t="s">
        <v>25</v>
      </c>
      <c r="B882" t="s">
        <v>5</v>
      </c>
      <c r="C882">
        <v>2.5000000000000001E-3</v>
      </c>
      <c r="D882">
        <v>1</v>
      </c>
      <c r="E882" t="s">
        <v>6</v>
      </c>
      <c r="F882">
        <v>1</v>
      </c>
      <c r="G882">
        <v>392</v>
      </c>
      <c r="H882">
        <v>1.1455289304500293</v>
      </c>
      <c r="I882" s="8">
        <v>2.2959183673469389E-2</v>
      </c>
      <c r="J882" s="8">
        <v>0.92428198433420361</v>
      </c>
      <c r="K882" s="8">
        <v>3.6553524804177548E-2</v>
      </c>
      <c r="L882" s="8">
        <v>3.91644908616188E-2</v>
      </c>
      <c r="M882" s="8">
        <v>0.91807909604519777</v>
      </c>
      <c r="N882" s="8">
        <v>8.1920903954802254E-2</v>
      </c>
      <c r="O882" s="8">
        <v>0.70338983050847459</v>
      </c>
      <c r="P882" s="8">
        <v>0.29661016949152541</v>
      </c>
      <c r="Q882" s="8">
        <v>1</v>
      </c>
      <c r="R882" s="8">
        <v>0</v>
      </c>
      <c r="S882">
        <v>342.2</v>
      </c>
      <c r="T882" s="9">
        <v>4.0516262488105428E-2</v>
      </c>
      <c r="U882" s="9">
        <v>0.86763104480567921</v>
      </c>
      <c r="V882" s="9">
        <v>6.4722205472793393E-2</v>
      </c>
      <c r="W882" s="9">
        <v>6.7646749721527483E-2</v>
      </c>
      <c r="X882" s="9">
        <v>0.93329600227469101</v>
      </c>
      <c r="Y882" s="9">
        <v>6.6703997725308897E-2</v>
      </c>
      <c r="Z882" s="9">
        <v>0.77395653512206464</v>
      </c>
      <c r="AA882" s="9">
        <v>0.22604346487793547</v>
      </c>
      <c r="AB882" s="9">
        <v>0.99768083041750499</v>
      </c>
      <c r="AC882" s="9">
        <v>2.319169582495114E-3</v>
      </c>
    </row>
    <row r="883" spans="1:29" x14ac:dyDescent="0.3">
      <c r="A883" t="s">
        <v>25</v>
      </c>
      <c r="B883" t="s">
        <v>5</v>
      </c>
      <c r="C883">
        <v>2.5000000000000001E-3</v>
      </c>
      <c r="D883">
        <v>1</v>
      </c>
      <c r="E883" t="s">
        <v>6</v>
      </c>
      <c r="F883">
        <v>2</v>
      </c>
      <c r="G883">
        <v>390</v>
      </c>
      <c r="H883">
        <v>1.2003693444136658</v>
      </c>
      <c r="I883" s="8">
        <v>4.1025641025641026E-2</v>
      </c>
      <c r="J883" s="8">
        <v>0.91176470588235292</v>
      </c>
      <c r="K883" s="8">
        <v>3.2085561497326207E-2</v>
      </c>
      <c r="L883" s="8">
        <v>5.6149732620320858E-2</v>
      </c>
      <c r="M883" s="8">
        <v>0.95307917888563054</v>
      </c>
      <c r="N883" s="8">
        <v>4.6920821114369501E-2</v>
      </c>
      <c r="O883" s="8">
        <v>0.81818181818181823</v>
      </c>
      <c r="P883" s="8">
        <v>0.18181818181818182</v>
      </c>
      <c r="Q883" s="8">
        <v>0.99706744868035191</v>
      </c>
      <c r="R883" s="8">
        <v>2.9325513196480938E-3</v>
      </c>
      <c r="S883">
        <v>324.89999999999998</v>
      </c>
      <c r="T883" s="9">
        <v>3.0401666036083679E-2</v>
      </c>
      <c r="U883" s="9">
        <v>0.87259987447398635</v>
      </c>
      <c r="V883" s="9">
        <v>5.0372592262584767E-2</v>
      </c>
      <c r="W883" s="9">
        <v>7.7027533263428996E-2</v>
      </c>
      <c r="X883" s="9">
        <v>0.92443161535281193</v>
      </c>
      <c r="Y883" s="9">
        <v>7.5568384647187958E-2</v>
      </c>
      <c r="Z883" s="9">
        <v>0.77437578871994472</v>
      </c>
      <c r="AA883" s="9">
        <v>0.22562421128005533</v>
      </c>
      <c r="AB883" s="9">
        <v>0.99884532700517836</v>
      </c>
      <c r="AC883" s="9">
        <v>1.1546729948216938E-3</v>
      </c>
    </row>
    <row r="884" spans="1:29" x14ac:dyDescent="0.3">
      <c r="A884" t="s">
        <v>25</v>
      </c>
      <c r="B884" t="s">
        <v>5</v>
      </c>
      <c r="C884">
        <v>5.0000000000000001E-3</v>
      </c>
      <c r="D884">
        <v>1</v>
      </c>
      <c r="E884" t="s">
        <v>6</v>
      </c>
      <c r="F884">
        <v>1</v>
      </c>
      <c r="G884">
        <v>429</v>
      </c>
      <c r="H884">
        <v>1.2536528345996494</v>
      </c>
      <c r="I884" s="8">
        <v>3.0303030303030304E-2</v>
      </c>
      <c r="J884" s="8">
        <v>0.88461538461538458</v>
      </c>
      <c r="K884" s="8">
        <v>5.7692307692307696E-2</v>
      </c>
      <c r="L884" s="8">
        <v>5.7692307692307696E-2</v>
      </c>
      <c r="M884" s="8">
        <v>0.94021739130434778</v>
      </c>
      <c r="N884" s="8">
        <v>5.9782608695652176E-2</v>
      </c>
      <c r="O884" s="8">
        <v>0.77445652173913049</v>
      </c>
      <c r="P884" s="8">
        <v>0.22554347826086957</v>
      </c>
      <c r="Q884" s="8">
        <v>1</v>
      </c>
      <c r="R884" s="8">
        <v>0</v>
      </c>
      <c r="S884">
        <v>342.2</v>
      </c>
      <c r="T884" s="9">
        <v>4.0516262488105428E-2</v>
      </c>
      <c r="U884" s="9">
        <v>0.86763104480567921</v>
      </c>
      <c r="V884" s="9">
        <v>6.4722205472793393E-2</v>
      </c>
      <c r="W884" s="9">
        <v>6.7646749721527483E-2</v>
      </c>
      <c r="X884" s="9">
        <v>0.93329600227469101</v>
      </c>
      <c r="Y884" s="9">
        <v>6.6703997725308897E-2</v>
      </c>
      <c r="Z884" s="9">
        <v>0.77395653512206464</v>
      </c>
      <c r="AA884" s="9">
        <v>0.22604346487793547</v>
      </c>
      <c r="AB884" s="9">
        <v>0.99768083041750499</v>
      </c>
      <c r="AC884" s="9">
        <v>2.319169582495114E-3</v>
      </c>
    </row>
    <row r="885" spans="1:29" x14ac:dyDescent="0.3">
      <c r="A885" t="s">
        <v>25</v>
      </c>
      <c r="B885" t="s">
        <v>5</v>
      </c>
      <c r="C885">
        <v>5.0000000000000001E-3</v>
      </c>
      <c r="D885">
        <v>1</v>
      </c>
      <c r="E885" t="s">
        <v>6</v>
      </c>
      <c r="F885">
        <v>2</v>
      </c>
      <c r="G885">
        <v>392</v>
      </c>
      <c r="H885">
        <v>1.2065250846414282</v>
      </c>
      <c r="I885" s="8">
        <v>1.020408163265306E-2</v>
      </c>
      <c r="J885" s="8">
        <v>0.89948453608247425</v>
      </c>
      <c r="K885" s="8">
        <v>4.3814432989690719E-2</v>
      </c>
      <c r="L885" s="8">
        <v>5.6701030927835051E-2</v>
      </c>
      <c r="M885" s="8">
        <v>0.91117478510028649</v>
      </c>
      <c r="N885" s="8">
        <v>8.882521489971347E-2</v>
      </c>
      <c r="O885" s="8">
        <v>0.81948424068767911</v>
      </c>
      <c r="P885" s="8">
        <v>0.18051575931232092</v>
      </c>
      <c r="Q885" s="8">
        <v>1</v>
      </c>
      <c r="R885" s="8">
        <v>0</v>
      </c>
      <c r="S885">
        <v>324.89999999999998</v>
      </c>
      <c r="T885" s="9">
        <v>3.0401666036083679E-2</v>
      </c>
      <c r="U885" s="9">
        <v>0.87259987447398635</v>
      </c>
      <c r="V885" s="9">
        <v>5.0372592262584767E-2</v>
      </c>
      <c r="W885" s="9">
        <v>7.7027533263428996E-2</v>
      </c>
      <c r="X885" s="9">
        <v>0.92443161535281193</v>
      </c>
      <c r="Y885" s="9">
        <v>7.5568384647187958E-2</v>
      </c>
      <c r="Z885" s="9">
        <v>0.77437578871994472</v>
      </c>
      <c r="AA885" s="9">
        <v>0.22562421128005533</v>
      </c>
      <c r="AB885" s="9">
        <v>0.99884532700517836</v>
      </c>
      <c r="AC885" s="9">
        <v>1.1546729948216938E-3</v>
      </c>
    </row>
    <row r="886" spans="1:29" x14ac:dyDescent="0.3">
      <c r="A886" t="s">
        <v>25</v>
      </c>
      <c r="B886" t="s">
        <v>5</v>
      </c>
      <c r="C886">
        <v>0.01</v>
      </c>
      <c r="D886">
        <v>1</v>
      </c>
      <c r="E886" t="s">
        <v>6</v>
      </c>
      <c r="F886">
        <v>1</v>
      </c>
      <c r="G886">
        <v>479</v>
      </c>
      <c r="H886">
        <v>1.3997662185856226</v>
      </c>
      <c r="I886" s="8">
        <v>7.724425887265135E-2</v>
      </c>
      <c r="J886" s="8">
        <v>0.84841628959276016</v>
      </c>
      <c r="K886" s="8">
        <v>7.6923076923076927E-2</v>
      </c>
      <c r="L886" s="8">
        <v>7.4660633484162894E-2</v>
      </c>
      <c r="M886" s="8">
        <v>0.95466666666666666</v>
      </c>
      <c r="N886" s="8">
        <v>4.5333333333333337E-2</v>
      </c>
      <c r="O886" s="8">
        <v>0.73066666666666669</v>
      </c>
      <c r="P886" s="8">
        <v>0.26933333333333331</v>
      </c>
      <c r="Q886" s="8">
        <v>1</v>
      </c>
      <c r="R886" s="8">
        <v>0</v>
      </c>
      <c r="S886">
        <v>342.2</v>
      </c>
      <c r="T886" s="9">
        <v>4.0516262488105428E-2</v>
      </c>
      <c r="U886" s="9">
        <v>0.86763104480567921</v>
      </c>
      <c r="V886" s="9">
        <v>6.4722205472793393E-2</v>
      </c>
      <c r="W886" s="9">
        <v>6.7646749721527483E-2</v>
      </c>
      <c r="X886" s="9">
        <v>0.93329600227469101</v>
      </c>
      <c r="Y886" s="9">
        <v>6.6703997725308897E-2</v>
      </c>
      <c r="Z886" s="9">
        <v>0.77395653512206464</v>
      </c>
      <c r="AA886" s="9">
        <v>0.22604346487793547</v>
      </c>
      <c r="AB886" s="9">
        <v>0.99768083041750499</v>
      </c>
      <c r="AC886" s="9">
        <v>2.319169582495114E-3</v>
      </c>
    </row>
    <row r="887" spans="1:29" x14ac:dyDescent="0.3">
      <c r="A887" t="s">
        <v>25</v>
      </c>
      <c r="B887" t="s">
        <v>5</v>
      </c>
      <c r="C887">
        <v>0.01</v>
      </c>
      <c r="D887">
        <v>1</v>
      </c>
      <c r="E887" t="s">
        <v>6</v>
      </c>
      <c r="F887">
        <v>2</v>
      </c>
      <c r="G887">
        <v>453</v>
      </c>
      <c r="H887">
        <v>1.394275161588181</v>
      </c>
      <c r="I887" s="8">
        <v>1.9867549668874173E-2</v>
      </c>
      <c r="J887" s="8">
        <v>0.9144144144144144</v>
      </c>
      <c r="K887" s="8">
        <v>3.8288288288288286E-2</v>
      </c>
      <c r="L887" s="8">
        <v>4.72972972972973E-2</v>
      </c>
      <c r="M887" s="8">
        <v>0.92610837438423643</v>
      </c>
      <c r="N887" s="8">
        <v>7.3891625615763554E-2</v>
      </c>
      <c r="O887" s="8">
        <v>0.79802955665024633</v>
      </c>
      <c r="P887" s="8">
        <v>0.2019704433497537</v>
      </c>
      <c r="Q887" s="8">
        <v>1</v>
      </c>
      <c r="R887" s="8">
        <v>0</v>
      </c>
      <c r="S887">
        <v>324.89999999999998</v>
      </c>
      <c r="T887" s="9">
        <v>3.0401666036083679E-2</v>
      </c>
      <c r="U887" s="9">
        <v>0.87259987447398635</v>
      </c>
      <c r="V887" s="9">
        <v>5.0372592262584767E-2</v>
      </c>
      <c r="W887" s="9">
        <v>7.7027533263428996E-2</v>
      </c>
      <c r="X887" s="9">
        <v>0.92443161535281193</v>
      </c>
      <c r="Y887" s="9">
        <v>7.5568384647187958E-2</v>
      </c>
      <c r="Z887" s="9">
        <v>0.77437578871994472</v>
      </c>
      <c r="AA887" s="9">
        <v>0.22562421128005533</v>
      </c>
      <c r="AB887" s="9">
        <v>0.99884532700517836</v>
      </c>
      <c r="AC887" s="9">
        <v>1.1546729948216938E-3</v>
      </c>
    </row>
    <row r="888" spans="1:29" x14ac:dyDescent="0.3">
      <c r="A888" t="s">
        <v>25</v>
      </c>
      <c r="B888" t="s">
        <v>5</v>
      </c>
      <c r="C888">
        <v>2.5000000000000001E-2</v>
      </c>
      <c r="D888">
        <v>1</v>
      </c>
      <c r="E888" t="s">
        <v>6</v>
      </c>
      <c r="F888">
        <v>1</v>
      </c>
      <c r="G888">
        <v>422</v>
      </c>
      <c r="H888">
        <v>1.2331969608416131</v>
      </c>
      <c r="I888" s="8">
        <v>6.1611374407582936E-2</v>
      </c>
      <c r="J888" s="8">
        <v>0.85606060606060608</v>
      </c>
      <c r="K888" s="8">
        <v>4.7979797979797977E-2</v>
      </c>
      <c r="L888" s="8">
        <v>9.5959595959595953E-2</v>
      </c>
      <c r="M888" s="8">
        <v>0.92625368731563418</v>
      </c>
      <c r="N888" s="8">
        <v>7.3746312684365781E-2</v>
      </c>
      <c r="O888" s="8">
        <v>0.73156342182890854</v>
      </c>
      <c r="P888" s="8">
        <v>0.26843657817109146</v>
      </c>
      <c r="Q888" s="8">
        <v>1</v>
      </c>
      <c r="R888" s="8">
        <v>0</v>
      </c>
      <c r="S888">
        <v>342.2</v>
      </c>
      <c r="T888" s="9">
        <v>4.0516262488105428E-2</v>
      </c>
      <c r="U888" s="9">
        <v>0.86763104480567921</v>
      </c>
      <c r="V888" s="9">
        <v>6.4722205472793393E-2</v>
      </c>
      <c r="W888" s="9">
        <v>6.7646749721527483E-2</v>
      </c>
      <c r="X888" s="9">
        <v>0.93329600227469101</v>
      </c>
      <c r="Y888" s="9">
        <v>6.6703997725308897E-2</v>
      </c>
      <c r="Z888" s="9">
        <v>0.77395653512206464</v>
      </c>
      <c r="AA888" s="9">
        <v>0.22604346487793547</v>
      </c>
      <c r="AB888" s="9">
        <v>0.99768083041750499</v>
      </c>
      <c r="AC888" s="9">
        <v>2.319169582495114E-3</v>
      </c>
    </row>
    <row r="889" spans="1:29" x14ac:dyDescent="0.3">
      <c r="A889" t="s">
        <v>25</v>
      </c>
      <c r="B889" t="s">
        <v>5</v>
      </c>
      <c r="C889">
        <v>2.5000000000000001E-2</v>
      </c>
      <c r="D889">
        <v>1</v>
      </c>
      <c r="E889" t="s">
        <v>6</v>
      </c>
      <c r="F889">
        <v>2</v>
      </c>
      <c r="G889">
        <v>420</v>
      </c>
      <c r="H889">
        <v>1.2927054478301017</v>
      </c>
      <c r="I889" s="8">
        <v>2.6190476190476191E-2</v>
      </c>
      <c r="J889" s="8">
        <v>0.90953545232273836</v>
      </c>
      <c r="K889" s="8">
        <v>3.9119804400977995E-2</v>
      </c>
      <c r="L889" s="8">
        <v>5.1344743276283619E-2</v>
      </c>
      <c r="M889" s="8">
        <v>0.9623655913978495</v>
      </c>
      <c r="N889" s="8">
        <v>3.7634408602150539E-2</v>
      </c>
      <c r="O889" s="8">
        <v>0.80107526881720426</v>
      </c>
      <c r="P889" s="8">
        <v>0.19892473118279569</v>
      </c>
      <c r="Q889" s="8">
        <v>1</v>
      </c>
      <c r="R889" s="8">
        <v>0</v>
      </c>
      <c r="S889">
        <v>324.89999999999998</v>
      </c>
      <c r="T889" s="9">
        <v>3.0401666036083679E-2</v>
      </c>
      <c r="U889" s="9">
        <v>0.87259987447398635</v>
      </c>
      <c r="V889" s="9">
        <v>5.0372592262584767E-2</v>
      </c>
      <c r="W889" s="9">
        <v>7.7027533263428996E-2</v>
      </c>
      <c r="X889" s="9">
        <v>0.92443161535281193</v>
      </c>
      <c r="Y889" s="9">
        <v>7.5568384647187958E-2</v>
      </c>
      <c r="Z889" s="9">
        <v>0.77437578871994472</v>
      </c>
      <c r="AA889" s="9">
        <v>0.22562421128005533</v>
      </c>
      <c r="AB889" s="9">
        <v>0.99884532700517836</v>
      </c>
      <c r="AC889" s="9">
        <v>1.1546729948216938E-3</v>
      </c>
    </row>
    <row r="890" spans="1:29" x14ac:dyDescent="0.3">
      <c r="A890" t="s">
        <v>25</v>
      </c>
      <c r="B890" t="s">
        <v>5</v>
      </c>
      <c r="C890">
        <v>7.4999999999999997E-2</v>
      </c>
      <c r="D890">
        <v>1</v>
      </c>
      <c r="E890" t="s">
        <v>6</v>
      </c>
      <c r="F890">
        <v>1</v>
      </c>
      <c r="G890">
        <v>373</v>
      </c>
      <c r="H890">
        <v>1.0900058445353595</v>
      </c>
      <c r="I890" s="8">
        <v>2.9490616621983913E-2</v>
      </c>
      <c r="J890" s="8">
        <v>0.90331491712707179</v>
      </c>
      <c r="K890" s="8">
        <v>3.591160220994475E-2</v>
      </c>
      <c r="L890" s="8">
        <v>6.0773480662983423E-2</v>
      </c>
      <c r="M890" s="8">
        <v>0.95718654434250761</v>
      </c>
      <c r="N890" s="8">
        <v>4.2813455657492352E-2</v>
      </c>
      <c r="O890" s="8">
        <v>0.77675840978593269</v>
      </c>
      <c r="P890" s="8">
        <v>0.22324159021406728</v>
      </c>
      <c r="Q890" s="8">
        <v>1</v>
      </c>
      <c r="R890" s="8">
        <v>0</v>
      </c>
      <c r="S890">
        <v>342.2</v>
      </c>
      <c r="T890" s="9">
        <v>4.0516262488105428E-2</v>
      </c>
      <c r="U890" s="9">
        <v>0.86763104480567921</v>
      </c>
      <c r="V890" s="9">
        <v>6.4722205472793393E-2</v>
      </c>
      <c r="W890" s="9">
        <v>6.7646749721527483E-2</v>
      </c>
      <c r="X890" s="9">
        <v>0.93329600227469101</v>
      </c>
      <c r="Y890" s="9">
        <v>6.6703997725308897E-2</v>
      </c>
      <c r="Z890" s="9">
        <v>0.77395653512206464</v>
      </c>
      <c r="AA890" s="9">
        <v>0.22604346487793547</v>
      </c>
      <c r="AB890" s="9">
        <v>0.99768083041750499</v>
      </c>
      <c r="AC890" s="9">
        <v>2.319169582495114E-3</v>
      </c>
    </row>
    <row r="891" spans="1:29" x14ac:dyDescent="0.3">
      <c r="A891" t="s">
        <v>25</v>
      </c>
      <c r="B891" t="s">
        <v>5</v>
      </c>
      <c r="C891">
        <v>7.4999999999999997E-2</v>
      </c>
      <c r="D891">
        <v>1</v>
      </c>
      <c r="E891" t="s">
        <v>6</v>
      </c>
      <c r="F891">
        <v>2</v>
      </c>
      <c r="G891">
        <v>474</v>
      </c>
      <c r="H891">
        <v>1.4589104339796861</v>
      </c>
      <c r="I891" s="8">
        <v>2.5316455696202531E-2</v>
      </c>
      <c r="J891" s="8">
        <v>0.89610389610389607</v>
      </c>
      <c r="K891" s="8">
        <v>4.3290043290043288E-2</v>
      </c>
      <c r="L891" s="8">
        <v>6.0606060606060608E-2</v>
      </c>
      <c r="M891" s="8">
        <v>0.9468599033816425</v>
      </c>
      <c r="N891" s="8">
        <v>5.3140096618357488E-2</v>
      </c>
      <c r="O891" s="8">
        <v>0.75120772946859904</v>
      </c>
      <c r="P891" s="8">
        <v>0.24879227053140096</v>
      </c>
      <c r="Q891" s="8">
        <v>1</v>
      </c>
      <c r="R891" s="8">
        <v>0</v>
      </c>
      <c r="S891">
        <v>324.89999999999998</v>
      </c>
      <c r="T891" s="9">
        <v>3.0401666036083679E-2</v>
      </c>
      <c r="U891" s="9">
        <v>0.87259987447398635</v>
      </c>
      <c r="V891" s="9">
        <v>5.0372592262584767E-2</v>
      </c>
      <c r="W891" s="9">
        <v>7.7027533263428996E-2</v>
      </c>
      <c r="X891" s="9">
        <v>0.92443161535281193</v>
      </c>
      <c r="Y891" s="9">
        <v>7.5568384647187958E-2</v>
      </c>
      <c r="Z891" s="9">
        <v>0.77437578871994472</v>
      </c>
      <c r="AA891" s="9">
        <v>0.22562421128005533</v>
      </c>
      <c r="AB891" s="9">
        <v>0.99884532700517836</v>
      </c>
      <c r="AC891" s="9">
        <v>1.1546729948216938E-3</v>
      </c>
    </row>
    <row r="892" spans="1:29" x14ac:dyDescent="0.3">
      <c r="A892" t="s">
        <v>25</v>
      </c>
      <c r="B892" t="s">
        <v>5</v>
      </c>
      <c r="C892">
        <v>0.15</v>
      </c>
      <c r="D892">
        <v>1</v>
      </c>
      <c r="E892" t="s">
        <v>6</v>
      </c>
      <c r="F892">
        <v>1</v>
      </c>
      <c r="G892">
        <v>361</v>
      </c>
      <c r="H892">
        <v>1.054938632378726</v>
      </c>
      <c r="I892" s="8">
        <v>2.2160664819944598E-2</v>
      </c>
      <c r="J892" s="8">
        <v>0.90934844192634556</v>
      </c>
      <c r="K892" s="8">
        <v>3.39943342776204E-2</v>
      </c>
      <c r="L892" s="8">
        <v>5.6657223796033995E-2</v>
      </c>
      <c r="M892" s="8">
        <v>0.95327102803738317</v>
      </c>
      <c r="N892" s="8">
        <v>4.6728971962616821E-2</v>
      </c>
      <c r="O892" s="8">
        <v>0.79750778816199375</v>
      </c>
      <c r="P892" s="8">
        <v>0.20249221183800623</v>
      </c>
      <c r="Q892" s="8">
        <v>1</v>
      </c>
      <c r="R892" s="8">
        <v>0</v>
      </c>
      <c r="S892">
        <v>342.2</v>
      </c>
      <c r="T892" s="9">
        <v>4.0516262488105428E-2</v>
      </c>
      <c r="U892" s="9">
        <v>0.86763104480567921</v>
      </c>
      <c r="V892" s="9">
        <v>6.4722205472793393E-2</v>
      </c>
      <c r="W892" s="9">
        <v>6.7646749721527483E-2</v>
      </c>
      <c r="X892" s="9">
        <v>0.93329600227469101</v>
      </c>
      <c r="Y892" s="9">
        <v>6.6703997725308897E-2</v>
      </c>
      <c r="Z892" s="9">
        <v>0.77395653512206464</v>
      </c>
      <c r="AA892" s="9">
        <v>0.22604346487793547</v>
      </c>
      <c r="AB892" s="9">
        <v>0.99768083041750499</v>
      </c>
      <c r="AC892" s="9">
        <v>2.319169582495114E-3</v>
      </c>
    </row>
    <row r="893" spans="1:29" x14ac:dyDescent="0.3">
      <c r="A893" t="s">
        <v>25</v>
      </c>
      <c r="B893" t="s">
        <v>5</v>
      </c>
      <c r="C893">
        <v>0.15</v>
      </c>
      <c r="D893">
        <v>1</v>
      </c>
      <c r="E893" t="s">
        <v>6</v>
      </c>
      <c r="F893">
        <v>2</v>
      </c>
      <c r="G893">
        <v>432</v>
      </c>
      <c r="H893">
        <v>1.3296398891966761</v>
      </c>
      <c r="I893" s="8">
        <v>3.4722222222222224E-2</v>
      </c>
      <c r="J893" s="8">
        <v>0.90887290167865709</v>
      </c>
      <c r="K893" s="8">
        <v>4.7961630695443645E-2</v>
      </c>
      <c r="L893" s="8">
        <v>4.3165467625899283E-2</v>
      </c>
      <c r="M893" s="8">
        <v>0.93931398416886547</v>
      </c>
      <c r="N893" s="8">
        <v>6.0686015831134567E-2</v>
      </c>
      <c r="O893" s="8">
        <v>0.79683377308707126</v>
      </c>
      <c r="P893" s="8">
        <v>0.20316622691292877</v>
      </c>
      <c r="Q893" s="8">
        <v>0.99736147757255933</v>
      </c>
      <c r="R893" s="8">
        <v>2.6385224274406332E-3</v>
      </c>
      <c r="S893">
        <v>324.89999999999998</v>
      </c>
      <c r="T893" s="9">
        <v>3.0401666036083679E-2</v>
      </c>
      <c r="U893" s="9">
        <v>0.87259987447398635</v>
      </c>
      <c r="V893" s="9">
        <v>5.0372592262584767E-2</v>
      </c>
      <c r="W893" s="9">
        <v>7.7027533263428996E-2</v>
      </c>
      <c r="X893" s="9">
        <v>0.92443161535281193</v>
      </c>
      <c r="Y893" s="9">
        <v>7.5568384647187958E-2</v>
      </c>
      <c r="Z893" s="9">
        <v>0.77437578871994472</v>
      </c>
      <c r="AA893" s="9">
        <v>0.22562421128005533</v>
      </c>
      <c r="AB893" s="9">
        <v>0.99884532700517836</v>
      </c>
      <c r="AC893" s="9">
        <v>1.1546729948216938E-3</v>
      </c>
    </row>
    <row r="894" spans="1:29" x14ac:dyDescent="0.3">
      <c r="A894" t="s">
        <v>25</v>
      </c>
      <c r="B894" t="s">
        <v>5</v>
      </c>
      <c r="C894">
        <v>0.5</v>
      </c>
      <c r="D894">
        <v>1</v>
      </c>
      <c r="E894" t="s">
        <v>6</v>
      </c>
      <c r="F894">
        <v>1</v>
      </c>
      <c r="G894">
        <v>394</v>
      </c>
      <c r="H894">
        <v>1.1513734658094681</v>
      </c>
      <c r="I894" s="8">
        <v>1.7766497461928935E-2</v>
      </c>
      <c r="J894" s="8">
        <v>0.89922480620155043</v>
      </c>
      <c r="K894" s="8">
        <v>4.6511627906976744E-2</v>
      </c>
      <c r="L894" s="8">
        <v>5.4263565891472867E-2</v>
      </c>
      <c r="M894" s="8">
        <v>0.92241379310344829</v>
      </c>
      <c r="N894" s="8">
        <v>7.7586206896551727E-2</v>
      </c>
      <c r="O894" s="8">
        <v>0.79022988505747127</v>
      </c>
      <c r="P894" s="8">
        <v>0.20977011494252873</v>
      </c>
      <c r="Q894" s="8">
        <v>1</v>
      </c>
      <c r="R894" s="8">
        <v>0</v>
      </c>
      <c r="S894">
        <v>342.2</v>
      </c>
      <c r="T894" s="9">
        <v>4.0516262488105428E-2</v>
      </c>
      <c r="U894" s="9">
        <v>0.86763104480567921</v>
      </c>
      <c r="V894" s="9">
        <v>6.4722205472793393E-2</v>
      </c>
      <c r="W894" s="9">
        <v>6.7646749721527483E-2</v>
      </c>
      <c r="X894" s="9">
        <v>0.93329600227469101</v>
      </c>
      <c r="Y894" s="9">
        <v>6.6703997725308897E-2</v>
      </c>
      <c r="Z894" s="9">
        <v>0.77395653512206464</v>
      </c>
      <c r="AA894" s="9">
        <v>0.22604346487793547</v>
      </c>
      <c r="AB894" s="9">
        <v>0.99768083041750499</v>
      </c>
      <c r="AC894" s="9">
        <v>2.319169582495114E-3</v>
      </c>
    </row>
    <row r="895" spans="1:29" x14ac:dyDescent="0.3">
      <c r="A895" t="s">
        <v>25</v>
      </c>
      <c r="B895" t="s">
        <v>5</v>
      </c>
      <c r="C895">
        <v>0.5</v>
      </c>
      <c r="D895">
        <v>1</v>
      </c>
      <c r="E895" t="s">
        <v>6</v>
      </c>
      <c r="F895">
        <v>2</v>
      </c>
      <c r="G895">
        <v>438</v>
      </c>
      <c r="H895">
        <v>1.3481071098799631</v>
      </c>
      <c r="I895" s="8">
        <v>2.0547945205479451E-2</v>
      </c>
      <c r="J895" s="8">
        <v>0.92307692307692313</v>
      </c>
      <c r="K895" s="8">
        <v>2.564102564102564E-2</v>
      </c>
      <c r="L895" s="8">
        <v>5.128205128205128E-2</v>
      </c>
      <c r="M895" s="8">
        <v>0.95707070707070707</v>
      </c>
      <c r="N895" s="8">
        <v>4.2929292929292928E-2</v>
      </c>
      <c r="O895" s="8">
        <v>0.75252525252525249</v>
      </c>
      <c r="P895" s="8">
        <v>0.24747474747474749</v>
      </c>
      <c r="Q895" s="8">
        <v>1</v>
      </c>
      <c r="R895" s="8">
        <v>0</v>
      </c>
      <c r="S895">
        <v>324.89999999999998</v>
      </c>
      <c r="T895" s="9">
        <v>3.0401666036083679E-2</v>
      </c>
      <c r="U895" s="9">
        <v>0.87259987447398635</v>
      </c>
      <c r="V895" s="9">
        <v>5.0372592262584767E-2</v>
      </c>
      <c r="W895" s="9">
        <v>7.7027533263428996E-2</v>
      </c>
      <c r="X895" s="9">
        <v>0.92443161535281193</v>
      </c>
      <c r="Y895" s="9">
        <v>7.5568384647187958E-2</v>
      </c>
      <c r="Z895" s="9">
        <v>0.77437578871994472</v>
      </c>
      <c r="AA895" s="9">
        <v>0.22562421128005533</v>
      </c>
      <c r="AB895" s="9">
        <v>0.99884532700517836</v>
      </c>
      <c r="AC895" s="9">
        <v>1.1546729948216938E-3</v>
      </c>
    </row>
    <row r="896" spans="1:29" x14ac:dyDescent="0.3">
      <c r="A896" t="s">
        <v>25</v>
      </c>
      <c r="B896" t="s">
        <v>5</v>
      </c>
      <c r="C896">
        <v>1</v>
      </c>
      <c r="D896">
        <v>1</v>
      </c>
      <c r="E896" t="s">
        <v>6</v>
      </c>
      <c r="F896">
        <v>1</v>
      </c>
      <c r="G896">
        <v>362</v>
      </c>
      <c r="H896">
        <v>1.0578609000584454</v>
      </c>
      <c r="I896" s="8">
        <v>3.8674033149171269E-2</v>
      </c>
      <c r="J896" s="8">
        <v>0.91666666666666663</v>
      </c>
      <c r="K896" s="8">
        <v>3.1609195402298854E-2</v>
      </c>
      <c r="L896" s="8">
        <v>5.1724137931034482E-2</v>
      </c>
      <c r="M896" s="8">
        <v>0.89341692789968652</v>
      </c>
      <c r="N896" s="8">
        <v>0.10658307210031348</v>
      </c>
      <c r="O896" s="8">
        <v>0.7492163009404389</v>
      </c>
      <c r="P896" s="8">
        <v>0.2507836990595611</v>
      </c>
      <c r="Q896" s="8">
        <v>1</v>
      </c>
      <c r="R896" s="8">
        <v>0</v>
      </c>
      <c r="S896">
        <v>342.2</v>
      </c>
      <c r="T896" s="9">
        <v>4.0516262488105428E-2</v>
      </c>
      <c r="U896" s="9">
        <v>0.86763104480567921</v>
      </c>
      <c r="V896" s="9">
        <v>6.4722205472793393E-2</v>
      </c>
      <c r="W896" s="9">
        <v>6.7646749721527483E-2</v>
      </c>
      <c r="X896" s="9">
        <v>0.93329600227469101</v>
      </c>
      <c r="Y896" s="9">
        <v>6.6703997725308897E-2</v>
      </c>
      <c r="Z896" s="9">
        <v>0.77395653512206464</v>
      </c>
      <c r="AA896" s="9">
        <v>0.22604346487793547</v>
      </c>
      <c r="AB896" s="9">
        <v>0.99768083041750499</v>
      </c>
      <c r="AC896" s="9">
        <v>2.319169582495114E-3</v>
      </c>
    </row>
    <row r="897" spans="1:29" x14ac:dyDescent="0.3">
      <c r="A897" t="s">
        <v>25</v>
      </c>
      <c r="B897" t="s">
        <v>5</v>
      </c>
      <c r="C897">
        <v>1</v>
      </c>
      <c r="D897">
        <v>1</v>
      </c>
      <c r="E897" t="s">
        <v>6</v>
      </c>
      <c r="F897">
        <v>2</v>
      </c>
      <c r="G897">
        <v>421</v>
      </c>
      <c r="H897">
        <v>1.2957833179439828</v>
      </c>
      <c r="I897" s="8">
        <v>2.1377672209026127E-2</v>
      </c>
      <c r="J897" s="8">
        <v>0.90291262135922334</v>
      </c>
      <c r="K897" s="8">
        <v>3.640776699029126E-2</v>
      </c>
      <c r="L897" s="8">
        <v>6.0679611650485438E-2</v>
      </c>
      <c r="M897" s="8">
        <v>0.93010752688172038</v>
      </c>
      <c r="N897" s="8">
        <v>6.9892473118279563E-2</v>
      </c>
      <c r="O897" s="8">
        <v>0.7768817204301075</v>
      </c>
      <c r="P897" s="8">
        <v>0.22311827956989247</v>
      </c>
      <c r="Q897" s="8">
        <v>1</v>
      </c>
      <c r="R897" s="8">
        <v>0</v>
      </c>
      <c r="S897">
        <v>324.89999999999998</v>
      </c>
      <c r="T897" s="9">
        <v>3.0401666036083679E-2</v>
      </c>
      <c r="U897" s="9">
        <v>0.87259987447398635</v>
      </c>
      <c r="V897" s="9">
        <v>5.0372592262584767E-2</v>
      </c>
      <c r="W897" s="9">
        <v>7.7027533263428996E-2</v>
      </c>
      <c r="X897" s="9">
        <v>0.92443161535281193</v>
      </c>
      <c r="Y897" s="9">
        <v>7.5568384647187958E-2</v>
      </c>
      <c r="Z897" s="9">
        <v>0.77437578871994472</v>
      </c>
      <c r="AA897" s="9">
        <v>0.22562421128005533</v>
      </c>
      <c r="AB897" s="9">
        <v>0.99884532700517836</v>
      </c>
      <c r="AC897" s="9">
        <v>1.1546729948216938E-3</v>
      </c>
    </row>
    <row r="898" spans="1:29" x14ac:dyDescent="0.3">
      <c r="A898" t="s">
        <v>25</v>
      </c>
      <c r="B898" t="s">
        <v>5</v>
      </c>
      <c r="C898">
        <v>2.5</v>
      </c>
      <c r="D898">
        <v>1</v>
      </c>
      <c r="E898" t="s">
        <v>6</v>
      </c>
      <c r="F898">
        <v>1</v>
      </c>
      <c r="G898">
        <v>319</v>
      </c>
      <c r="H898">
        <v>0.93220338983050854</v>
      </c>
      <c r="I898" s="8">
        <v>9.4043887147335428E-3</v>
      </c>
      <c r="J898" s="8">
        <v>0.930379746835443</v>
      </c>
      <c r="K898" s="8">
        <v>1.8987341772151899E-2</v>
      </c>
      <c r="L898" s="8">
        <v>5.0632911392405063E-2</v>
      </c>
      <c r="M898" s="8">
        <v>0.92176870748299322</v>
      </c>
      <c r="N898" s="8">
        <v>7.8231292517006806E-2</v>
      </c>
      <c r="O898" s="8">
        <v>0.78231292517006801</v>
      </c>
      <c r="P898" s="8">
        <v>0.21768707482993196</v>
      </c>
      <c r="Q898" s="8">
        <v>1</v>
      </c>
      <c r="R898" s="8">
        <v>0</v>
      </c>
      <c r="S898">
        <v>342.2</v>
      </c>
      <c r="T898" s="9">
        <v>4.0516262488105428E-2</v>
      </c>
      <c r="U898" s="9">
        <v>0.86763104480567921</v>
      </c>
      <c r="V898" s="9">
        <v>6.4722205472793393E-2</v>
      </c>
      <c r="W898" s="9">
        <v>6.7646749721527483E-2</v>
      </c>
      <c r="X898" s="9">
        <v>0.93329600227469101</v>
      </c>
      <c r="Y898" s="9">
        <v>6.6703997725308897E-2</v>
      </c>
      <c r="Z898" s="9">
        <v>0.77395653512206464</v>
      </c>
      <c r="AA898" s="9">
        <v>0.22604346487793547</v>
      </c>
      <c r="AB898" s="9">
        <v>0.99768083041750499</v>
      </c>
      <c r="AC898" s="9">
        <v>2.319169582495114E-3</v>
      </c>
    </row>
    <row r="899" spans="1:29" x14ac:dyDescent="0.3">
      <c r="A899" t="s">
        <v>25</v>
      </c>
      <c r="B899" t="s">
        <v>5</v>
      </c>
      <c r="C899">
        <v>2.5</v>
      </c>
      <c r="D899">
        <v>1</v>
      </c>
      <c r="E899" t="s">
        <v>6</v>
      </c>
      <c r="F899">
        <v>2</v>
      </c>
      <c r="G899">
        <v>381</v>
      </c>
      <c r="H899">
        <v>1.1726685133887351</v>
      </c>
      <c r="I899" s="8">
        <v>1.5748031496062992E-2</v>
      </c>
      <c r="J899" s="8">
        <v>0.90400000000000003</v>
      </c>
      <c r="K899" s="8">
        <v>3.4666666666666665E-2</v>
      </c>
      <c r="L899" s="8">
        <v>6.133333333333333E-2</v>
      </c>
      <c r="M899" s="8">
        <v>0.90855457227138647</v>
      </c>
      <c r="N899" s="8">
        <v>9.1445427728613568E-2</v>
      </c>
      <c r="O899" s="8">
        <v>0.77876106194690264</v>
      </c>
      <c r="P899" s="8">
        <v>0.22123893805309736</v>
      </c>
      <c r="Q899" s="8">
        <v>1</v>
      </c>
      <c r="R899" s="8">
        <v>0</v>
      </c>
      <c r="S899">
        <v>324.89999999999998</v>
      </c>
      <c r="T899" s="9">
        <v>3.0401666036083679E-2</v>
      </c>
      <c r="U899" s="9">
        <v>0.87259987447398635</v>
      </c>
      <c r="V899" s="9">
        <v>5.0372592262584767E-2</v>
      </c>
      <c r="W899" s="9">
        <v>7.7027533263428996E-2</v>
      </c>
      <c r="X899" s="9">
        <v>0.92443161535281193</v>
      </c>
      <c r="Y899" s="9">
        <v>7.5568384647187958E-2</v>
      </c>
      <c r="Z899" s="9">
        <v>0.77437578871994472</v>
      </c>
      <c r="AA899" s="9">
        <v>0.22562421128005533</v>
      </c>
      <c r="AB899" s="9">
        <v>0.99884532700517836</v>
      </c>
      <c r="AC899" s="9">
        <v>1.1546729948216938E-3</v>
      </c>
    </row>
    <row r="900" spans="1:29" x14ac:dyDescent="0.3">
      <c r="A900" t="s">
        <v>25</v>
      </c>
      <c r="B900" t="s">
        <v>5</v>
      </c>
      <c r="C900">
        <v>10</v>
      </c>
      <c r="D900">
        <v>1</v>
      </c>
      <c r="E900" t="s">
        <v>6</v>
      </c>
      <c r="F900">
        <v>1</v>
      </c>
      <c r="G900">
        <v>529</v>
      </c>
      <c r="H900">
        <v>1.5458796025715955</v>
      </c>
      <c r="I900" s="8">
        <v>0.31379962192816635</v>
      </c>
      <c r="J900" s="8">
        <v>0.62809917355371903</v>
      </c>
      <c r="K900" s="8">
        <v>0.34435261707988979</v>
      </c>
      <c r="L900" s="8">
        <v>2.7548209366391185E-2</v>
      </c>
      <c r="M900" s="8">
        <v>0.86403508771929827</v>
      </c>
      <c r="N900" s="8">
        <v>0.13596491228070176</v>
      </c>
      <c r="O900" s="8">
        <v>0.83771929824561409</v>
      </c>
      <c r="P900" s="8">
        <v>0.16228070175438597</v>
      </c>
      <c r="Q900" s="8">
        <v>0.99122807017543857</v>
      </c>
      <c r="R900" s="8">
        <v>8.771929824561403E-3</v>
      </c>
      <c r="S900">
        <v>342.2</v>
      </c>
      <c r="T900" s="9">
        <v>4.0516262488105428E-2</v>
      </c>
      <c r="U900" s="9">
        <v>0.86763104480567921</v>
      </c>
      <c r="V900" s="9">
        <v>6.4722205472793393E-2</v>
      </c>
      <c r="W900" s="9">
        <v>6.7646749721527483E-2</v>
      </c>
      <c r="X900" s="9">
        <v>0.93329600227469101</v>
      </c>
      <c r="Y900" s="9">
        <v>6.6703997725308897E-2</v>
      </c>
      <c r="Z900" s="9">
        <v>0.77395653512206464</v>
      </c>
      <c r="AA900" s="9">
        <v>0.22604346487793547</v>
      </c>
      <c r="AB900" s="9">
        <v>0.99768083041750499</v>
      </c>
      <c r="AC900" s="9">
        <v>2.319169582495114E-3</v>
      </c>
    </row>
    <row r="901" spans="1:29" x14ac:dyDescent="0.3">
      <c r="A901" t="s">
        <v>25</v>
      </c>
      <c r="B901" t="s">
        <v>5</v>
      </c>
      <c r="C901">
        <v>10</v>
      </c>
      <c r="D901">
        <v>1</v>
      </c>
      <c r="E901" t="s">
        <v>6</v>
      </c>
      <c r="F901">
        <v>2</v>
      </c>
      <c r="G901">
        <v>435</v>
      </c>
      <c r="H901">
        <v>1.3388734995383196</v>
      </c>
      <c r="I901" s="8">
        <v>3.4482758620689655E-2</v>
      </c>
      <c r="J901" s="8">
        <v>0.90714285714285714</v>
      </c>
      <c r="K901" s="8">
        <v>3.3333333333333333E-2</v>
      </c>
      <c r="L901" s="8">
        <v>5.9523809523809521E-2</v>
      </c>
      <c r="M901" s="8">
        <v>0.82677165354330706</v>
      </c>
      <c r="N901" s="8">
        <v>0.17322834645669291</v>
      </c>
      <c r="O901" s="8">
        <v>0.68766404199475062</v>
      </c>
      <c r="P901" s="8">
        <v>0.31233595800524933</v>
      </c>
      <c r="Q901" s="8">
        <v>0.99475065616797897</v>
      </c>
      <c r="R901" s="8">
        <v>5.2493438320209973E-3</v>
      </c>
      <c r="S901">
        <v>324.89999999999998</v>
      </c>
      <c r="T901" s="9">
        <v>3.0401666036083679E-2</v>
      </c>
      <c r="U901" s="9">
        <v>0.87259987447398635</v>
      </c>
      <c r="V901" s="9">
        <v>5.0372592262584767E-2</v>
      </c>
      <c r="W901" s="9">
        <v>7.7027533263428996E-2</v>
      </c>
      <c r="X901" s="9">
        <v>0.92443161535281193</v>
      </c>
      <c r="Y901" s="9">
        <v>7.5568384647187958E-2</v>
      </c>
      <c r="Z901" s="9">
        <v>0.77437578871994472</v>
      </c>
      <c r="AA901" s="9">
        <v>0.22562421128005533</v>
      </c>
      <c r="AB901" s="9">
        <v>0.99884532700517836</v>
      </c>
      <c r="AC901" s="9">
        <v>1.1546729948216938E-3</v>
      </c>
    </row>
    <row r="902" spans="1:29" x14ac:dyDescent="0.3">
      <c r="A902" t="s">
        <v>25</v>
      </c>
      <c r="B902" t="s">
        <v>5</v>
      </c>
      <c r="C902">
        <v>2.5000000000000001E-3</v>
      </c>
      <c r="D902">
        <v>4</v>
      </c>
      <c r="E902" t="s">
        <v>6</v>
      </c>
      <c r="F902">
        <v>1</v>
      </c>
      <c r="G902">
        <v>401</v>
      </c>
      <c r="H902">
        <v>1.1821933962264151</v>
      </c>
      <c r="I902" s="9">
        <v>1.9950124688279301E-2</v>
      </c>
      <c r="J902" s="9">
        <v>0.8854961832061069</v>
      </c>
      <c r="K902" s="9">
        <v>6.3613231552162849E-2</v>
      </c>
      <c r="L902" s="9">
        <v>5.0890585241730277E-2</v>
      </c>
      <c r="M902" s="9">
        <v>0.90517241379310343</v>
      </c>
      <c r="N902" s="9">
        <v>9.4827586206896547E-2</v>
      </c>
      <c r="O902" s="9">
        <v>0.75574712643678166</v>
      </c>
      <c r="P902" s="9">
        <v>0.2442528735632184</v>
      </c>
      <c r="Q902" s="9">
        <v>0.99425287356321834</v>
      </c>
      <c r="R902" s="9">
        <v>5.7471264367816091E-3</v>
      </c>
      <c r="S902">
        <v>339.2</v>
      </c>
      <c r="T902" s="9">
        <v>4.3025858080537792E-2</v>
      </c>
      <c r="U902" s="9">
        <v>0.87583393795940712</v>
      </c>
      <c r="V902" s="9">
        <v>5.9488874512723944E-2</v>
      </c>
      <c r="W902" s="9">
        <v>6.4677187527868857E-2</v>
      </c>
      <c r="X902" s="9">
        <v>0.90172817052723409</v>
      </c>
      <c r="Y902" s="9">
        <v>9.8271829472765887E-2</v>
      </c>
      <c r="Z902" s="9">
        <v>0.7585768390287646</v>
      </c>
      <c r="AA902" s="9">
        <v>0.24142316097123523</v>
      </c>
      <c r="AB902" s="9">
        <v>0.99672448744844788</v>
      </c>
      <c r="AC902" s="9">
        <v>3.2755125515521628E-3</v>
      </c>
    </row>
    <row r="903" spans="1:29" x14ac:dyDescent="0.3">
      <c r="A903" t="s">
        <v>25</v>
      </c>
      <c r="B903" t="s">
        <v>5</v>
      </c>
      <c r="C903">
        <v>2.5000000000000001E-3</v>
      </c>
      <c r="D903">
        <v>4</v>
      </c>
      <c r="E903" t="s">
        <v>6</v>
      </c>
      <c r="F903">
        <v>2</v>
      </c>
      <c r="G903">
        <v>405</v>
      </c>
      <c r="H903">
        <v>1.2046400951814396</v>
      </c>
      <c r="I903" s="9">
        <v>2.7160493827160494E-2</v>
      </c>
      <c r="J903" s="9">
        <v>0.87563451776649748</v>
      </c>
      <c r="K903" s="9">
        <v>5.3299492385786802E-2</v>
      </c>
      <c r="L903" s="9">
        <v>7.1065989847715741E-2</v>
      </c>
      <c r="M903" s="9">
        <v>0.90724637681159426</v>
      </c>
      <c r="N903" s="9">
        <v>9.2753623188405798E-2</v>
      </c>
      <c r="O903" s="9">
        <v>0.81739130434782614</v>
      </c>
      <c r="P903" s="9">
        <v>0.18260869565217391</v>
      </c>
      <c r="Q903" s="9">
        <v>0.98550724637681164</v>
      </c>
      <c r="R903" s="9">
        <v>1.4492753623188406E-2</v>
      </c>
      <c r="S903">
        <v>336.2</v>
      </c>
      <c r="T903" s="9">
        <v>3.0886806983854848E-2</v>
      </c>
      <c r="U903" s="9">
        <v>0.88122273105711013</v>
      </c>
      <c r="V903" s="9">
        <v>5.0191960211218897E-2</v>
      </c>
      <c r="W903" s="9">
        <v>6.8585308731671041E-2</v>
      </c>
      <c r="X903" s="9">
        <v>0.89500376317788621</v>
      </c>
      <c r="Y903" s="9">
        <v>0.10499623682211374</v>
      </c>
      <c r="Z903" s="9">
        <v>0.77026936720764438</v>
      </c>
      <c r="AA903" s="9">
        <v>0.22973063279235556</v>
      </c>
      <c r="AB903" s="9">
        <v>0.99849590805366284</v>
      </c>
      <c r="AC903" s="9">
        <v>1.504091946337278E-3</v>
      </c>
    </row>
    <row r="904" spans="1:29" x14ac:dyDescent="0.3">
      <c r="A904" t="s">
        <v>25</v>
      </c>
      <c r="B904" t="s">
        <v>5</v>
      </c>
      <c r="C904">
        <v>5.0000000000000001E-3</v>
      </c>
      <c r="D904">
        <v>4</v>
      </c>
      <c r="E904" t="s">
        <v>6</v>
      </c>
      <c r="F904">
        <v>1</v>
      </c>
      <c r="G904">
        <v>407</v>
      </c>
      <c r="H904">
        <v>1.1998820754716981</v>
      </c>
      <c r="I904" s="9">
        <v>3.9312039312039311E-2</v>
      </c>
      <c r="J904" s="9">
        <v>0.89258312020460362</v>
      </c>
      <c r="K904" s="9">
        <v>4.6035805626598467E-2</v>
      </c>
      <c r="L904" s="9">
        <v>6.1381074168797956E-2</v>
      </c>
      <c r="M904" s="9">
        <v>0.90257879656160456</v>
      </c>
      <c r="N904" s="9">
        <v>9.7421203438395415E-2</v>
      </c>
      <c r="O904" s="9">
        <v>0.7822349570200573</v>
      </c>
      <c r="P904" s="9">
        <v>0.2177650429799427</v>
      </c>
      <c r="Q904" s="9">
        <v>1</v>
      </c>
      <c r="R904" s="9">
        <v>0</v>
      </c>
      <c r="S904">
        <v>339.2</v>
      </c>
      <c r="T904" s="9">
        <v>4.3025858080537792E-2</v>
      </c>
      <c r="U904" s="9">
        <v>0.87583393795940712</v>
      </c>
      <c r="V904" s="9">
        <v>5.9488874512723944E-2</v>
      </c>
      <c r="W904" s="9">
        <v>6.4677187527868857E-2</v>
      </c>
      <c r="X904" s="9">
        <v>0.90172817052723409</v>
      </c>
      <c r="Y904" s="9">
        <v>9.8271829472765887E-2</v>
      </c>
      <c r="Z904" s="9">
        <v>0.7585768390287646</v>
      </c>
      <c r="AA904" s="9">
        <v>0.24142316097123523</v>
      </c>
      <c r="AB904" s="9">
        <v>0.99672448744844788</v>
      </c>
      <c r="AC904" s="9">
        <v>3.2755125515521628E-3</v>
      </c>
    </row>
    <row r="905" spans="1:29" x14ac:dyDescent="0.3">
      <c r="A905" t="s">
        <v>25</v>
      </c>
      <c r="B905" t="s">
        <v>5</v>
      </c>
      <c r="C905">
        <v>5.0000000000000001E-3</v>
      </c>
      <c r="D905">
        <v>4</v>
      </c>
      <c r="E905" t="s">
        <v>6</v>
      </c>
      <c r="F905">
        <v>2</v>
      </c>
      <c r="G905">
        <v>394</v>
      </c>
      <c r="H905">
        <v>1.1719214753123142</v>
      </c>
      <c r="I905" s="9">
        <v>2.5380710659898477E-2</v>
      </c>
      <c r="J905" s="9">
        <v>0.91145833333333337</v>
      </c>
      <c r="K905" s="9">
        <v>4.6875E-2</v>
      </c>
      <c r="L905" s="9">
        <v>4.1666666666666664E-2</v>
      </c>
      <c r="M905" s="9">
        <v>0.87428571428571433</v>
      </c>
      <c r="N905" s="9">
        <v>0.12571428571428572</v>
      </c>
      <c r="O905" s="9">
        <v>0.76857142857142857</v>
      </c>
      <c r="P905" s="9">
        <v>0.23142857142857143</v>
      </c>
      <c r="Q905" s="9">
        <v>0.99714285714285711</v>
      </c>
      <c r="R905" s="9">
        <v>2.8571428571428571E-3</v>
      </c>
      <c r="S905">
        <v>336.2</v>
      </c>
      <c r="T905" s="9">
        <v>3.0886806983854848E-2</v>
      </c>
      <c r="U905" s="9">
        <v>0.88122273105711013</v>
      </c>
      <c r="V905" s="9">
        <v>5.0191960211218897E-2</v>
      </c>
      <c r="W905" s="9">
        <v>6.8585308731671041E-2</v>
      </c>
      <c r="X905" s="9">
        <v>0.89500376317788621</v>
      </c>
      <c r="Y905" s="9">
        <v>0.10499623682211374</v>
      </c>
      <c r="Z905" s="9">
        <v>0.77026936720764438</v>
      </c>
      <c r="AA905" s="9">
        <v>0.22973063279235556</v>
      </c>
      <c r="AB905" s="9">
        <v>0.99849590805366284</v>
      </c>
      <c r="AC905" s="9">
        <v>1.504091946337278E-3</v>
      </c>
    </row>
    <row r="906" spans="1:29" x14ac:dyDescent="0.3">
      <c r="A906" t="s">
        <v>25</v>
      </c>
      <c r="B906" t="s">
        <v>5</v>
      </c>
      <c r="C906">
        <v>0.01</v>
      </c>
      <c r="D906">
        <v>4</v>
      </c>
      <c r="E906" t="s">
        <v>6</v>
      </c>
      <c r="F906">
        <v>1</v>
      </c>
      <c r="G906">
        <v>446</v>
      </c>
      <c r="H906">
        <v>1.3148584905660379</v>
      </c>
      <c r="I906" s="9">
        <v>5.1569506726457402E-2</v>
      </c>
      <c r="J906" s="9">
        <v>0.91252955082742315</v>
      </c>
      <c r="K906" s="9">
        <v>2.1276595744680851E-2</v>
      </c>
      <c r="L906" s="9">
        <v>6.6193853427895979E-2</v>
      </c>
      <c r="M906" s="9">
        <v>0.91709844559585496</v>
      </c>
      <c r="N906" s="9">
        <v>8.2901554404145081E-2</v>
      </c>
      <c r="O906" s="9">
        <v>0.7098445595854922</v>
      </c>
      <c r="P906" s="9">
        <v>0.29015544041450775</v>
      </c>
      <c r="Q906" s="9">
        <v>1</v>
      </c>
      <c r="R906" s="9">
        <v>0</v>
      </c>
      <c r="S906">
        <v>339.2</v>
      </c>
      <c r="T906" s="9">
        <v>4.3025858080537792E-2</v>
      </c>
      <c r="U906" s="9">
        <v>0.87583393795940712</v>
      </c>
      <c r="V906" s="9">
        <v>5.9488874512723944E-2</v>
      </c>
      <c r="W906" s="9">
        <v>6.4677187527868857E-2</v>
      </c>
      <c r="X906" s="9">
        <v>0.90172817052723409</v>
      </c>
      <c r="Y906" s="9">
        <v>9.8271829472765887E-2</v>
      </c>
      <c r="Z906" s="9">
        <v>0.7585768390287646</v>
      </c>
      <c r="AA906" s="9">
        <v>0.24142316097123523</v>
      </c>
      <c r="AB906" s="9">
        <v>0.99672448744844788</v>
      </c>
      <c r="AC906" s="9">
        <v>3.2755125515521628E-3</v>
      </c>
    </row>
    <row r="907" spans="1:29" x14ac:dyDescent="0.3">
      <c r="A907" t="s">
        <v>25</v>
      </c>
      <c r="B907" t="s">
        <v>5</v>
      </c>
      <c r="C907">
        <v>0.01</v>
      </c>
      <c r="D907">
        <v>4</v>
      </c>
      <c r="E907" t="s">
        <v>6</v>
      </c>
      <c r="F907">
        <v>2</v>
      </c>
      <c r="G907">
        <v>446</v>
      </c>
      <c r="H907">
        <v>1.3265913146936348</v>
      </c>
      <c r="I907" s="9">
        <v>1.7937219730941704E-2</v>
      </c>
      <c r="J907" s="9">
        <v>0.92009132420091322</v>
      </c>
      <c r="K907" s="9">
        <v>3.4246575342465752E-2</v>
      </c>
      <c r="L907" s="9">
        <v>4.5662100456621002E-2</v>
      </c>
      <c r="M907" s="9">
        <v>0.90818858560794047</v>
      </c>
      <c r="N907" s="9">
        <v>9.1811414392059559E-2</v>
      </c>
      <c r="O907" s="9">
        <v>0.81141439205955335</v>
      </c>
      <c r="P907" s="9">
        <v>0.18858560794044665</v>
      </c>
      <c r="Q907" s="9">
        <v>1</v>
      </c>
      <c r="R907" s="9">
        <v>0</v>
      </c>
      <c r="S907">
        <v>336.2</v>
      </c>
      <c r="T907" s="9">
        <v>3.0886806983854848E-2</v>
      </c>
      <c r="U907" s="9">
        <v>0.88122273105711013</v>
      </c>
      <c r="V907" s="9">
        <v>5.0191960211218897E-2</v>
      </c>
      <c r="W907" s="9">
        <v>6.8585308731671041E-2</v>
      </c>
      <c r="X907" s="9">
        <v>0.89500376317788621</v>
      </c>
      <c r="Y907" s="9">
        <v>0.10499623682211374</v>
      </c>
      <c r="Z907" s="9">
        <v>0.77026936720764438</v>
      </c>
      <c r="AA907" s="9">
        <v>0.22973063279235556</v>
      </c>
      <c r="AB907" s="9">
        <v>0.99849590805366284</v>
      </c>
      <c r="AC907" s="9">
        <v>1.504091946337278E-3</v>
      </c>
    </row>
    <row r="908" spans="1:29" x14ac:dyDescent="0.3">
      <c r="A908" t="s">
        <v>25</v>
      </c>
      <c r="B908" t="s">
        <v>5</v>
      </c>
      <c r="C908">
        <v>2.5000000000000001E-2</v>
      </c>
      <c r="D908">
        <v>4</v>
      </c>
      <c r="E908" t="s">
        <v>6</v>
      </c>
      <c r="F908">
        <v>1</v>
      </c>
      <c r="G908">
        <v>433</v>
      </c>
      <c r="H908">
        <v>1.2765330188679245</v>
      </c>
      <c r="I908" s="9">
        <v>3.695150115473441E-2</v>
      </c>
      <c r="J908" s="9">
        <v>0.88968824940047964</v>
      </c>
      <c r="K908" s="9">
        <v>6.235011990407674E-2</v>
      </c>
      <c r="L908" s="9">
        <v>4.7961630695443645E-2</v>
      </c>
      <c r="M908" s="9">
        <v>0.92183288409703501</v>
      </c>
      <c r="N908" s="9">
        <v>7.8167115902964962E-2</v>
      </c>
      <c r="O908" s="9">
        <v>0.78436657681940702</v>
      </c>
      <c r="P908" s="9">
        <v>0.215633423180593</v>
      </c>
      <c r="Q908" s="9">
        <v>1</v>
      </c>
      <c r="R908" s="9">
        <v>0</v>
      </c>
      <c r="S908">
        <v>339.2</v>
      </c>
      <c r="T908" s="9">
        <v>4.3025858080537792E-2</v>
      </c>
      <c r="U908" s="9">
        <v>0.87583393795940712</v>
      </c>
      <c r="V908" s="9">
        <v>5.9488874512723944E-2</v>
      </c>
      <c r="W908" s="9">
        <v>6.4677187527868857E-2</v>
      </c>
      <c r="X908" s="9">
        <v>0.90172817052723409</v>
      </c>
      <c r="Y908" s="9">
        <v>9.8271829472765887E-2</v>
      </c>
      <c r="Z908" s="9">
        <v>0.7585768390287646</v>
      </c>
      <c r="AA908" s="9">
        <v>0.24142316097123523</v>
      </c>
      <c r="AB908" s="9">
        <v>0.99672448744844788</v>
      </c>
      <c r="AC908" s="9">
        <v>3.2755125515521628E-3</v>
      </c>
    </row>
    <row r="909" spans="1:29" x14ac:dyDescent="0.3">
      <c r="A909" t="s">
        <v>25</v>
      </c>
      <c r="B909" t="s">
        <v>5</v>
      </c>
      <c r="C909">
        <v>2.5000000000000001E-2</v>
      </c>
      <c r="D909">
        <v>4</v>
      </c>
      <c r="E909" t="s">
        <v>6</v>
      </c>
      <c r="F909">
        <v>2</v>
      </c>
      <c r="G909">
        <v>433</v>
      </c>
      <c r="H909">
        <v>1.2879238548483045</v>
      </c>
      <c r="I909" s="9">
        <v>2.5404157043879907E-2</v>
      </c>
      <c r="J909" s="9">
        <v>0.90521327014218012</v>
      </c>
      <c r="K909" s="9">
        <v>3.3175355450236969E-2</v>
      </c>
      <c r="L909" s="9">
        <v>6.1611374407582936E-2</v>
      </c>
      <c r="M909" s="9">
        <v>0.93455497382198949</v>
      </c>
      <c r="N909" s="9">
        <v>6.5445026178010471E-2</v>
      </c>
      <c r="O909" s="9">
        <v>0.80890052356020947</v>
      </c>
      <c r="P909" s="9">
        <v>0.19109947643979058</v>
      </c>
      <c r="Q909" s="9">
        <v>1</v>
      </c>
      <c r="R909" s="9">
        <v>0</v>
      </c>
      <c r="S909">
        <v>336.2</v>
      </c>
      <c r="T909" s="9">
        <v>3.0886806983854848E-2</v>
      </c>
      <c r="U909" s="9">
        <v>0.88122273105711013</v>
      </c>
      <c r="V909" s="9">
        <v>5.0191960211218897E-2</v>
      </c>
      <c r="W909" s="9">
        <v>6.8585308731671041E-2</v>
      </c>
      <c r="X909" s="9">
        <v>0.89500376317788621</v>
      </c>
      <c r="Y909" s="9">
        <v>0.10499623682211374</v>
      </c>
      <c r="Z909" s="9">
        <v>0.77026936720764438</v>
      </c>
      <c r="AA909" s="9">
        <v>0.22973063279235556</v>
      </c>
      <c r="AB909" s="9">
        <v>0.99849590805366284</v>
      </c>
      <c r="AC909" s="9">
        <v>1.504091946337278E-3</v>
      </c>
    </row>
    <row r="910" spans="1:29" x14ac:dyDescent="0.3">
      <c r="A910" t="s">
        <v>25</v>
      </c>
      <c r="B910" t="s">
        <v>5</v>
      </c>
      <c r="C910">
        <v>7.4999999999999997E-2</v>
      </c>
      <c r="D910">
        <v>4</v>
      </c>
      <c r="E910" t="s">
        <v>6</v>
      </c>
      <c r="F910">
        <v>1</v>
      </c>
      <c r="G910">
        <v>378</v>
      </c>
      <c r="H910">
        <v>1.1143867924528301</v>
      </c>
      <c r="I910" s="9">
        <v>3.7037037037037035E-2</v>
      </c>
      <c r="J910" s="9">
        <v>0.89560439560439564</v>
      </c>
      <c r="K910" s="9">
        <v>3.021978021978022E-2</v>
      </c>
      <c r="L910" s="9">
        <v>7.4175824175824176E-2</v>
      </c>
      <c r="M910" s="9">
        <v>0.90797546012269936</v>
      </c>
      <c r="N910" s="9">
        <v>9.202453987730061E-2</v>
      </c>
      <c r="O910" s="9">
        <v>0.79141104294478526</v>
      </c>
      <c r="P910" s="9">
        <v>0.20858895705521471</v>
      </c>
      <c r="Q910" s="9">
        <v>0.99693251533742333</v>
      </c>
      <c r="R910" s="9">
        <v>3.0674846625766872E-3</v>
      </c>
      <c r="S910">
        <v>339.2</v>
      </c>
      <c r="T910" s="9">
        <v>4.3025858080537792E-2</v>
      </c>
      <c r="U910" s="9">
        <v>0.87583393795940712</v>
      </c>
      <c r="V910" s="9">
        <v>5.9488874512723944E-2</v>
      </c>
      <c r="W910" s="9">
        <v>6.4677187527868857E-2</v>
      </c>
      <c r="X910" s="9">
        <v>0.90172817052723409</v>
      </c>
      <c r="Y910" s="9">
        <v>9.8271829472765887E-2</v>
      </c>
      <c r="Z910" s="9">
        <v>0.7585768390287646</v>
      </c>
      <c r="AA910" s="9">
        <v>0.24142316097123523</v>
      </c>
      <c r="AB910" s="9">
        <v>0.99672448744844788</v>
      </c>
      <c r="AC910" s="9">
        <v>3.2755125515521628E-3</v>
      </c>
    </row>
    <row r="911" spans="1:29" x14ac:dyDescent="0.3">
      <c r="A911" t="s">
        <v>25</v>
      </c>
      <c r="B911" t="s">
        <v>5</v>
      </c>
      <c r="C911">
        <v>7.4999999999999997E-2</v>
      </c>
      <c r="D911">
        <v>4</v>
      </c>
      <c r="E911" t="s">
        <v>6</v>
      </c>
      <c r="F911">
        <v>2</v>
      </c>
      <c r="G911">
        <v>470</v>
      </c>
      <c r="H911">
        <v>1.3979773944080904</v>
      </c>
      <c r="I911" s="9">
        <v>3.6170212765957444E-2</v>
      </c>
      <c r="J911" s="9">
        <v>0.89624724061810157</v>
      </c>
      <c r="K911" s="9">
        <v>4.194260485651214E-2</v>
      </c>
      <c r="L911" s="9">
        <v>6.1810154525386317E-2</v>
      </c>
      <c r="M911" s="9">
        <v>0.89901477832512311</v>
      </c>
      <c r="N911" s="9">
        <v>0.10098522167487685</v>
      </c>
      <c r="O911" s="9">
        <v>0.71921182266009853</v>
      </c>
      <c r="P911" s="9">
        <v>0.28078817733990147</v>
      </c>
      <c r="Q911" s="9">
        <v>0.99507389162561577</v>
      </c>
      <c r="R911" s="9">
        <v>4.9261083743842365E-3</v>
      </c>
      <c r="S911">
        <v>336.2</v>
      </c>
      <c r="T911" s="9">
        <v>3.0886806983854848E-2</v>
      </c>
      <c r="U911" s="9">
        <v>0.88122273105711013</v>
      </c>
      <c r="V911" s="9">
        <v>5.0191960211218897E-2</v>
      </c>
      <c r="W911" s="9">
        <v>6.8585308731671041E-2</v>
      </c>
      <c r="X911" s="9">
        <v>0.89500376317788621</v>
      </c>
      <c r="Y911" s="9">
        <v>0.10499623682211374</v>
      </c>
      <c r="Z911" s="9">
        <v>0.77026936720764438</v>
      </c>
      <c r="AA911" s="9">
        <v>0.22973063279235556</v>
      </c>
      <c r="AB911" s="9">
        <v>0.99849590805366284</v>
      </c>
      <c r="AC911" s="9">
        <v>1.504091946337278E-3</v>
      </c>
    </row>
    <row r="912" spans="1:29" x14ac:dyDescent="0.3">
      <c r="A912" t="s">
        <v>25</v>
      </c>
      <c r="B912" t="s">
        <v>5</v>
      </c>
      <c r="C912">
        <v>0.15</v>
      </c>
      <c r="D912">
        <v>4</v>
      </c>
      <c r="E912" t="s">
        <v>6</v>
      </c>
      <c r="F912">
        <v>1</v>
      </c>
      <c r="G912">
        <v>353</v>
      </c>
      <c r="H912">
        <v>1.0406839622641511</v>
      </c>
      <c r="I912" s="9">
        <v>1.69971671388102E-2</v>
      </c>
      <c r="J912" s="9">
        <v>0.89337175792507206</v>
      </c>
      <c r="K912" s="9">
        <v>4.0345821325648415E-2</v>
      </c>
      <c r="L912" s="9">
        <v>6.6282420749279536E-2</v>
      </c>
      <c r="M912" s="9">
        <v>0.9419354838709677</v>
      </c>
      <c r="N912" s="9">
        <v>5.8064516129032261E-2</v>
      </c>
      <c r="O912" s="9">
        <v>0.8</v>
      </c>
      <c r="P912" s="9">
        <v>0.2</v>
      </c>
      <c r="Q912" s="9">
        <v>0.99677419354838714</v>
      </c>
      <c r="R912" s="9">
        <v>3.2258064516129032E-3</v>
      </c>
      <c r="S912">
        <v>339.2</v>
      </c>
      <c r="T912" s="9">
        <v>4.3025858080537792E-2</v>
      </c>
      <c r="U912" s="9">
        <v>0.87583393795940712</v>
      </c>
      <c r="V912" s="9">
        <v>5.9488874512723944E-2</v>
      </c>
      <c r="W912" s="9">
        <v>6.4677187527868857E-2</v>
      </c>
      <c r="X912" s="9">
        <v>0.90172817052723409</v>
      </c>
      <c r="Y912" s="9">
        <v>9.8271829472765887E-2</v>
      </c>
      <c r="Z912" s="9">
        <v>0.7585768390287646</v>
      </c>
      <c r="AA912" s="9">
        <v>0.24142316097123523</v>
      </c>
      <c r="AB912" s="9">
        <v>0.99672448744844788</v>
      </c>
      <c r="AC912" s="9">
        <v>3.2755125515521628E-3</v>
      </c>
    </row>
    <row r="913" spans="1:29" x14ac:dyDescent="0.3">
      <c r="A913" t="s">
        <v>25</v>
      </c>
      <c r="B913" t="s">
        <v>5</v>
      </c>
      <c r="C913">
        <v>0.15</v>
      </c>
      <c r="D913">
        <v>4</v>
      </c>
      <c r="E913" t="s">
        <v>6</v>
      </c>
      <c r="F913">
        <v>2</v>
      </c>
      <c r="G913">
        <v>417</v>
      </c>
      <c r="H913">
        <v>1.2403331350386675</v>
      </c>
      <c r="I913" s="9">
        <v>3.117505995203837E-2</v>
      </c>
      <c r="J913" s="9">
        <v>0.8910891089108911</v>
      </c>
      <c r="K913" s="9">
        <v>3.9603960396039604E-2</v>
      </c>
      <c r="L913" s="9">
        <v>6.9306930693069313E-2</v>
      </c>
      <c r="M913" s="9">
        <v>0.92500000000000004</v>
      </c>
      <c r="N913" s="9">
        <v>7.4999999999999997E-2</v>
      </c>
      <c r="O913" s="9">
        <v>0.78611111111111109</v>
      </c>
      <c r="P913" s="9">
        <v>0.21388888888888888</v>
      </c>
      <c r="Q913" s="9">
        <v>0.99722222222222223</v>
      </c>
      <c r="R913" s="9">
        <v>2.7777777777777779E-3</v>
      </c>
      <c r="S913">
        <v>336.2</v>
      </c>
      <c r="T913" s="9">
        <v>3.0886806983854848E-2</v>
      </c>
      <c r="U913" s="9">
        <v>0.88122273105711013</v>
      </c>
      <c r="V913" s="9">
        <v>5.0191960211218897E-2</v>
      </c>
      <c r="W913" s="9">
        <v>6.8585308731671041E-2</v>
      </c>
      <c r="X913" s="9">
        <v>0.89500376317788621</v>
      </c>
      <c r="Y913" s="9">
        <v>0.10499623682211374</v>
      </c>
      <c r="Z913" s="9">
        <v>0.77026936720764438</v>
      </c>
      <c r="AA913" s="9">
        <v>0.22973063279235556</v>
      </c>
      <c r="AB913" s="9">
        <v>0.99849590805366284</v>
      </c>
      <c r="AC913" s="9">
        <v>1.504091946337278E-3</v>
      </c>
    </row>
    <row r="914" spans="1:29" x14ac:dyDescent="0.3">
      <c r="A914" t="s">
        <v>25</v>
      </c>
      <c r="B914" t="s">
        <v>5</v>
      </c>
      <c r="C914">
        <v>0.5</v>
      </c>
      <c r="D914">
        <v>4</v>
      </c>
      <c r="E914" t="s">
        <v>6</v>
      </c>
      <c r="F914">
        <v>1</v>
      </c>
      <c r="G914">
        <v>383</v>
      </c>
      <c r="H914">
        <v>1.1291273584905661</v>
      </c>
      <c r="I914" s="9">
        <v>2.6109660574412531E-2</v>
      </c>
      <c r="J914" s="9">
        <v>0.93029490616621979</v>
      </c>
      <c r="K914" s="9">
        <v>1.876675603217158E-2</v>
      </c>
      <c r="L914" s="9">
        <v>5.0938337801608578E-2</v>
      </c>
      <c r="M914" s="9">
        <v>0.88760806916426516</v>
      </c>
      <c r="N914" s="9">
        <v>0.11239193083573487</v>
      </c>
      <c r="O914" s="9">
        <v>0.77809798270893371</v>
      </c>
      <c r="P914" s="9">
        <v>0.22190201729106629</v>
      </c>
      <c r="Q914" s="9">
        <v>1</v>
      </c>
      <c r="R914" s="9">
        <v>0</v>
      </c>
      <c r="S914">
        <v>339.2</v>
      </c>
      <c r="T914" s="9">
        <v>4.3025858080537792E-2</v>
      </c>
      <c r="U914" s="9">
        <v>0.87583393795940712</v>
      </c>
      <c r="V914" s="9">
        <v>5.9488874512723944E-2</v>
      </c>
      <c r="W914" s="9">
        <v>6.4677187527868857E-2</v>
      </c>
      <c r="X914" s="9">
        <v>0.90172817052723409</v>
      </c>
      <c r="Y914" s="9">
        <v>9.8271829472765887E-2</v>
      </c>
      <c r="Z914" s="9">
        <v>0.7585768390287646</v>
      </c>
      <c r="AA914" s="9">
        <v>0.24142316097123523</v>
      </c>
      <c r="AB914" s="9">
        <v>0.99672448744844788</v>
      </c>
      <c r="AC914" s="9">
        <v>3.2755125515521628E-3</v>
      </c>
    </row>
    <row r="915" spans="1:29" x14ac:dyDescent="0.3">
      <c r="A915" t="s">
        <v>25</v>
      </c>
      <c r="B915" t="s">
        <v>5</v>
      </c>
      <c r="C915">
        <v>0.5</v>
      </c>
      <c r="D915">
        <v>4</v>
      </c>
      <c r="E915" t="s">
        <v>6</v>
      </c>
      <c r="F915">
        <v>2</v>
      </c>
      <c r="G915">
        <v>456</v>
      </c>
      <c r="H915">
        <v>1.3563355145746581</v>
      </c>
      <c r="I915" s="9">
        <v>1.7543859649122806E-2</v>
      </c>
      <c r="J915" s="9">
        <v>0.9129464285714286</v>
      </c>
      <c r="K915" s="9">
        <v>3.5714285714285712E-2</v>
      </c>
      <c r="L915" s="9">
        <v>5.1339285714285712E-2</v>
      </c>
      <c r="M915" s="9">
        <v>0.91687041564792171</v>
      </c>
      <c r="N915" s="9">
        <v>8.3129584352078234E-2</v>
      </c>
      <c r="O915" s="9">
        <v>0.76039119804400979</v>
      </c>
      <c r="P915" s="9">
        <v>0.23960880195599021</v>
      </c>
      <c r="Q915" s="9">
        <v>0.99511002444987773</v>
      </c>
      <c r="R915" s="9">
        <v>4.8899755501222494E-3</v>
      </c>
      <c r="S915">
        <v>336.2</v>
      </c>
      <c r="T915" s="9">
        <v>3.0886806983854848E-2</v>
      </c>
      <c r="U915" s="9">
        <v>0.88122273105711013</v>
      </c>
      <c r="V915" s="9">
        <v>5.0191960211218897E-2</v>
      </c>
      <c r="W915" s="9">
        <v>6.8585308731671041E-2</v>
      </c>
      <c r="X915" s="9">
        <v>0.89500376317788621</v>
      </c>
      <c r="Y915" s="9">
        <v>0.10499623682211374</v>
      </c>
      <c r="Z915" s="9">
        <v>0.77026936720764438</v>
      </c>
      <c r="AA915" s="9">
        <v>0.22973063279235556</v>
      </c>
      <c r="AB915" s="9">
        <v>0.99849590805366284</v>
      </c>
      <c r="AC915" s="9">
        <v>1.504091946337278E-3</v>
      </c>
    </row>
    <row r="916" spans="1:29" x14ac:dyDescent="0.3">
      <c r="A916" t="s">
        <v>25</v>
      </c>
      <c r="B916" t="s">
        <v>5</v>
      </c>
      <c r="C916">
        <v>1</v>
      </c>
      <c r="D916">
        <v>4</v>
      </c>
      <c r="E916" t="s">
        <v>6</v>
      </c>
      <c r="F916">
        <v>1</v>
      </c>
      <c r="G916">
        <v>388</v>
      </c>
      <c r="H916">
        <v>1.1438679245283019</v>
      </c>
      <c r="I916" s="9">
        <v>2.0618556701030927E-2</v>
      </c>
      <c r="J916" s="9">
        <v>0.89736842105263159</v>
      </c>
      <c r="K916" s="9">
        <v>3.1578947368421054E-2</v>
      </c>
      <c r="L916" s="9">
        <v>7.1052631578947367E-2</v>
      </c>
      <c r="M916" s="9">
        <v>0.88269794721407624</v>
      </c>
      <c r="N916" s="9">
        <v>0.11730205278592376</v>
      </c>
      <c r="O916" s="9">
        <v>0.75073313782991202</v>
      </c>
      <c r="P916" s="9">
        <v>0.24926686217008798</v>
      </c>
      <c r="Q916" s="9">
        <v>0.99413489736070382</v>
      </c>
      <c r="R916" s="9">
        <v>5.8651026392961877E-3</v>
      </c>
      <c r="S916">
        <v>339.2</v>
      </c>
      <c r="T916" s="9">
        <v>4.3025858080537792E-2</v>
      </c>
      <c r="U916" s="9">
        <v>0.87583393795940712</v>
      </c>
      <c r="V916" s="9">
        <v>5.9488874512723944E-2</v>
      </c>
      <c r="W916" s="9">
        <v>6.4677187527868857E-2</v>
      </c>
      <c r="X916" s="9">
        <v>0.90172817052723409</v>
      </c>
      <c r="Y916" s="9">
        <v>9.8271829472765887E-2</v>
      </c>
      <c r="Z916" s="9">
        <v>0.7585768390287646</v>
      </c>
      <c r="AA916" s="9">
        <v>0.24142316097123523</v>
      </c>
      <c r="AB916" s="9">
        <v>0.99672448744844788</v>
      </c>
      <c r="AC916" s="9">
        <v>3.2755125515521628E-3</v>
      </c>
    </row>
    <row r="917" spans="1:29" x14ac:dyDescent="0.3">
      <c r="A917" t="s">
        <v>25</v>
      </c>
      <c r="B917" t="s">
        <v>5</v>
      </c>
      <c r="C917">
        <v>1</v>
      </c>
      <c r="D917">
        <v>4</v>
      </c>
      <c r="E917" t="s">
        <v>6</v>
      </c>
      <c r="F917">
        <v>2</v>
      </c>
      <c r="G917">
        <v>428</v>
      </c>
      <c r="H917">
        <v>1.2730517549077931</v>
      </c>
      <c r="I917" s="9">
        <v>4.2056074766355138E-2</v>
      </c>
      <c r="J917" s="9">
        <v>0.91219512195121955</v>
      </c>
      <c r="K917" s="9">
        <v>3.1707317073170732E-2</v>
      </c>
      <c r="L917" s="9">
        <v>5.6097560975609757E-2</v>
      </c>
      <c r="M917" s="9">
        <v>0.90909090909090906</v>
      </c>
      <c r="N917" s="9">
        <v>9.0909090909090912E-2</v>
      </c>
      <c r="O917" s="9">
        <v>0.78074866310160429</v>
      </c>
      <c r="P917" s="9">
        <v>0.21925133689839571</v>
      </c>
      <c r="Q917" s="9">
        <v>0.99732620320855614</v>
      </c>
      <c r="R917" s="9">
        <v>2.6737967914438501E-3</v>
      </c>
      <c r="S917">
        <v>336.2</v>
      </c>
      <c r="T917" s="9">
        <v>3.0886806983854848E-2</v>
      </c>
      <c r="U917" s="9">
        <v>0.88122273105711013</v>
      </c>
      <c r="V917" s="9">
        <v>5.0191960211218897E-2</v>
      </c>
      <c r="W917" s="9">
        <v>6.8585308731671041E-2</v>
      </c>
      <c r="X917" s="9">
        <v>0.89500376317788621</v>
      </c>
      <c r="Y917" s="9">
        <v>0.10499623682211374</v>
      </c>
      <c r="Z917" s="9">
        <v>0.77026936720764438</v>
      </c>
      <c r="AA917" s="9">
        <v>0.22973063279235556</v>
      </c>
      <c r="AB917" s="9">
        <v>0.99849590805366284</v>
      </c>
      <c r="AC917" s="9">
        <v>1.504091946337278E-3</v>
      </c>
    </row>
    <row r="918" spans="1:29" x14ac:dyDescent="0.3">
      <c r="A918" t="s">
        <v>25</v>
      </c>
      <c r="B918" t="s">
        <v>5</v>
      </c>
      <c r="C918">
        <v>2.5</v>
      </c>
      <c r="D918">
        <v>4</v>
      </c>
      <c r="E918" t="s">
        <v>6</v>
      </c>
      <c r="F918">
        <v>1</v>
      </c>
      <c r="G918">
        <v>334</v>
      </c>
      <c r="H918">
        <v>0.98466981132075471</v>
      </c>
      <c r="I918" s="9">
        <v>2.6946107784431138E-2</v>
      </c>
      <c r="J918" s="9">
        <v>0.87692307692307692</v>
      </c>
      <c r="K918" s="9">
        <v>0.04</v>
      </c>
      <c r="L918" s="9">
        <v>8.3076923076923076E-2</v>
      </c>
      <c r="M918" s="9">
        <v>0.90877192982456145</v>
      </c>
      <c r="N918" s="9">
        <v>9.1228070175438603E-2</v>
      </c>
      <c r="O918" s="9">
        <v>0.75789473684210529</v>
      </c>
      <c r="P918" s="9">
        <v>0.24210526315789474</v>
      </c>
      <c r="Q918" s="9">
        <v>1</v>
      </c>
      <c r="R918" s="9">
        <v>0</v>
      </c>
      <c r="S918">
        <v>339.2</v>
      </c>
      <c r="T918" s="9">
        <v>4.3025858080537792E-2</v>
      </c>
      <c r="U918" s="9">
        <v>0.87583393795940712</v>
      </c>
      <c r="V918" s="9">
        <v>5.9488874512723944E-2</v>
      </c>
      <c r="W918" s="9">
        <v>6.4677187527868857E-2</v>
      </c>
      <c r="X918" s="9">
        <v>0.90172817052723409</v>
      </c>
      <c r="Y918" s="9">
        <v>9.8271829472765887E-2</v>
      </c>
      <c r="Z918" s="9">
        <v>0.7585768390287646</v>
      </c>
      <c r="AA918" s="9">
        <v>0.24142316097123523</v>
      </c>
      <c r="AB918" s="9">
        <v>0.99672448744844788</v>
      </c>
      <c r="AC918" s="9">
        <v>3.2755125515521628E-3</v>
      </c>
    </row>
    <row r="919" spans="1:29" x14ac:dyDescent="0.3">
      <c r="A919" t="s">
        <v>25</v>
      </c>
      <c r="B919" t="s">
        <v>5</v>
      </c>
      <c r="C919">
        <v>2.5</v>
      </c>
      <c r="D919">
        <v>4</v>
      </c>
      <c r="E919" t="s">
        <v>6</v>
      </c>
      <c r="F919">
        <v>2</v>
      </c>
      <c r="G919">
        <v>385</v>
      </c>
      <c r="H919">
        <v>1.1451516954193932</v>
      </c>
      <c r="I919" s="9">
        <v>4.1558441558441558E-2</v>
      </c>
      <c r="J919" s="9">
        <v>0.92411924119241196</v>
      </c>
      <c r="K919" s="9">
        <v>1.3550135501355014E-2</v>
      </c>
      <c r="L919" s="9">
        <v>6.2330623306233061E-2</v>
      </c>
      <c r="M919" s="9">
        <v>0.88269794721407624</v>
      </c>
      <c r="N919" s="9">
        <v>0.11730205278592376</v>
      </c>
      <c r="O919" s="9">
        <v>0.75073313782991202</v>
      </c>
      <c r="P919" s="9">
        <v>0.24926686217008798</v>
      </c>
      <c r="Q919" s="9">
        <v>1</v>
      </c>
      <c r="R919" s="9">
        <v>0</v>
      </c>
      <c r="S919">
        <v>336.2</v>
      </c>
      <c r="T919" s="9">
        <v>3.0886806983854848E-2</v>
      </c>
      <c r="U919" s="9">
        <v>0.88122273105711013</v>
      </c>
      <c r="V919" s="9">
        <v>5.0191960211218897E-2</v>
      </c>
      <c r="W919" s="9">
        <v>6.8585308731671041E-2</v>
      </c>
      <c r="X919" s="9">
        <v>0.89500376317788621</v>
      </c>
      <c r="Y919" s="9">
        <v>0.10499623682211374</v>
      </c>
      <c r="Z919" s="9">
        <v>0.77026936720764438</v>
      </c>
      <c r="AA919" s="9">
        <v>0.22973063279235556</v>
      </c>
      <c r="AB919" s="9">
        <v>0.99849590805366284</v>
      </c>
      <c r="AC919" s="9">
        <v>1.504091946337278E-3</v>
      </c>
    </row>
    <row r="920" spans="1:29" x14ac:dyDescent="0.3">
      <c r="A920" t="s">
        <v>25</v>
      </c>
      <c r="B920" t="s">
        <v>5</v>
      </c>
      <c r="C920">
        <v>10</v>
      </c>
      <c r="D920">
        <v>4</v>
      </c>
      <c r="E920" t="s">
        <v>6</v>
      </c>
      <c r="F920">
        <v>1</v>
      </c>
      <c r="G920">
        <v>449</v>
      </c>
      <c r="H920">
        <v>1.3237028301886793</v>
      </c>
      <c r="I920" s="9">
        <v>0.29621380846325168</v>
      </c>
      <c r="J920" s="9">
        <v>0.52215189873417722</v>
      </c>
      <c r="K920" s="9">
        <v>0.41139240506329117</v>
      </c>
      <c r="L920" s="9">
        <v>6.6455696202531639E-2</v>
      </c>
      <c r="M920" s="9">
        <v>0.78787878787878785</v>
      </c>
      <c r="N920" s="9">
        <v>0.21212121212121213</v>
      </c>
      <c r="O920" s="9">
        <v>0.76363636363636367</v>
      </c>
      <c r="P920" s="9">
        <v>0.23636363636363636</v>
      </c>
      <c r="Q920" s="9">
        <v>1</v>
      </c>
      <c r="R920" s="9">
        <v>0</v>
      </c>
      <c r="S920">
        <v>339.2</v>
      </c>
      <c r="T920" s="9">
        <v>4.3025858080537792E-2</v>
      </c>
      <c r="U920" s="9">
        <v>0.87583393795940712</v>
      </c>
      <c r="V920" s="9">
        <v>5.9488874512723944E-2</v>
      </c>
      <c r="W920" s="9">
        <v>6.4677187527868857E-2</v>
      </c>
      <c r="X920" s="9">
        <v>0.90172817052723409</v>
      </c>
      <c r="Y920" s="9">
        <v>9.8271829472765887E-2</v>
      </c>
      <c r="Z920" s="9">
        <v>0.7585768390287646</v>
      </c>
      <c r="AA920" s="9">
        <v>0.24142316097123523</v>
      </c>
      <c r="AB920" s="9">
        <v>0.99672448744844788</v>
      </c>
      <c r="AC920" s="9">
        <v>3.2755125515521628E-3</v>
      </c>
    </row>
    <row r="921" spans="1:29" x14ac:dyDescent="0.3">
      <c r="A921" t="s">
        <v>25</v>
      </c>
      <c r="B921" t="s">
        <v>5</v>
      </c>
      <c r="C921">
        <v>10</v>
      </c>
      <c r="D921">
        <v>4</v>
      </c>
      <c r="E921" t="s">
        <v>6</v>
      </c>
      <c r="F921">
        <v>2</v>
      </c>
      <c r="G921">
        <v>408</v>
      </c>
      <c r="H921">
        <v>1.2135633551457465</v>
      </c>
      <c r="I921" s="9">
        <v>3.9215686274509803E-2</v>
      </c>
      <c r="J921" s="9">
        <v>0.8928571428571429</v>
      </c>
      <c r="K921" s="9">
        <v>3.0612244897959183E-2</v>
      </c>
      <c r="L921" s="9">
        <v>7.6530612244897961E-2</v>
      </c>
      <c r="M921" s="9">
        <v>0.72</v>
      </c>
      <c r="N921" s="9">
        <v>0.28000000000000003</v>
      </c>
      <c r="O921" s="9">
        <v>0.5971428571428572</v>
      </c>
      <c r="P921" s="9">
        <v>0.40285714285714286</v>
      </c>
      <c r="Q921" s="9">
        <v>0.99714285714285711</v>
      </c>
      <c r="R921" s="9">
        <v>2.8571428571428571E-3</v>
      </c>
      <c r="S921">
        <v>336.2</v>
      </c>
      <c r="T921" s="9">
        <v>3.0886806983854848E-2</v>
      </c>
      <c r="U921" s="9">
        <v>0.88122273105711013</v>
      </c>
      <c r="V921" s="9">
        <v>5.0191960211218897E-2</v>
      </c>
      <c r="W921" s="9">
        <v>6.8585308731671041E-2</v>
      </c>
      <c r="X921" s="9">
        <v>0.89500376317788621</v>
      </c>
      <c r="Y921" s="9">
        <v>0.10499623682211374</v>
      </c>
      <c r="Z921" s="9">
        <v>0.77026936720764438</v>
      </c>
      <c r="AA921" s="9">
        <v>0.22973063279235556</v>
      </c>
      <c r="AB921" s="9">
        <v>0.99849590805366284</v>
      </c>
      <c r="AC921" s="9">
        <v>1.504091946337278E-3</v>
      </c>
    </row>
    <row r="922" spans="1:29" x14ac:dyDescent="0.3">
      <c r="A922" t="s">
        <v>25</v>
      </c>
      <c r="B922" t="s">
        <v>5</v>
      </c>
      <c r="C922">
        <v>2.5000000000000001E-3</v>
      </c>
      <c r="D922">
        <v>6</v>
      </c>
      <c r="E922" t="s">
        <v>6</v>
      </c>
      <c r="F922">
        <v>1</v>
      </c>
      <c r="G922">
        <v>405</v>
      </c>
      <c r="H922">
        <v>1.1181667586968527</v>
      </c>
      <c r="I922" s="9">
        <v>4.4444444444444446E-2</v>
      </c>
      <c r="J922" s="9">
        <v>0.90439276485788112</v>
      </c>
      <c r="K922" s="9">
        <v>4.6511627906976744E-2</v>
      </c>
      <c r="L922" s="9">
        <v>4.909560723514212E-2</v>
      </c>
      <c r="M922" s="9">
        <v>0.92</v>
      </c>
      <c r="N922" s="9">
        <v>0.08</v>
      </c>
      <c r="O922" s="9">
        <v>0.70857142857142852</v>
      </c>
      <c r="P922" s="9">
        <v>0.29142857142857143</v>
      </c>
      <c r="Q922" s="9">
        <v>0.98571428571428577</v>
      </c>
      <c r="R922" s="9">
        <v>1.4285714285714285E-2</v>
      </c>
      <c r="S922">
        <v>362.2</v>
      </c>
      <c r="T922" s="9">
        <v>4.0350529473040547E-2</v>
      </c>
      <c r="U922" s="9">
        <v>0.89795464095971345</v>
      </c>
      <c r="V922" s="9">
        <v>4.9519724877976248E-2</v>
      </c>
      <c r="W922" s="9">
        <v>5.2525634162310361E-2</v>
      </c>
      <c r="X922" s="9">
        <v>0.90366371502883314</v>
      </c>
      <c r="Y922" s="9">
        <v>9.6336284971166933E-2</v>
      </c>
      <c r="Z922" s="9">
        <v>0.74336882695308015</v>
      </c>
      <c r="AA922" s="9">
        <v>0.25663117304691979</v>
      </c>
      <c r="AB922" s="9">
        <v>0.99518550916840964</v>
      </c>
      <c r="AC922" s="9">
        <v>4.8144908315903749E-3</v>
      </c>
    </row>
    <row r="923" spans="1:29" x14ac:dyDescent="0.3">
      <c r="A923" t="s">
        <v>25</v>
      </c>
      <c r="B923" t="s">
        <v>5</v>
      </c>
      <c r="C923">
        <v>2.5000000000000001E-3</v>
      </c>
      <c r="D923">
        <v>6</v>
      </c>
      <c r="E923" t="s">
        <v>6</v>
      </c>
      <c r="F923">
        <v>2</v>
      </c>
      <c r="G923">
        <v>423</v>
      </c>
      <c r="H923">
        <v>1.1945778028805421</v>
      </c>
      <c r="I923" s="9">
        <v>2.3640661938534278E-2</v>
      </c>
      <c r="J923" s="9">
        <v>0.90556900726392253</v>
      </c>
      <c r="K923" s="9">
        <v>3.6319612590799029E-2</v>
      </c>
      <c r="L923" s="9">
        <v>5.8111380145278453E-2</v>
      </c>
      <c r="M923" s="9">
        <v>0.89572192513368987</v>
      </c>
      <c r="N923" s="9">
        <v>0.10427807486631016</v>
      </c>
      <c r="O923" s="9">
        <v>0.75401069518716579</v>
      </c>
      <c r="P923" s="9">
        <v>0.24598930481283424</v>
      </c>
      <c r="Q923" s="9">
        <v>0.99465240641711228</v>
      </c>
      <c r="R923" s="9">
        <v>5.3475935828877002E-3</v>
      </c>
      <c r="S923">
        <v>354.1</v>
      </c>
      <c r="T923" s="9">
        <v>3.5409655163047171E-2</v>
      </c>
      <c r="U923" s="9">
        <v>0.90877600962607996</v>
      </c>
      <c r="V923" s="9">
        <v>3.8597149308556122E-2</v>
      </c>
      <c r="W923" s="9">
        <v>5.2626841065363771E-2</v>
      </c>
      <c r="X923" s="9">
        <v>0.8981608452574209</v>
      </c>
      <c r="Y923" s="9">
        <v>0.1018391547425791</v>
      </c>
      <c r="Z923" s="9">
        <v>0.7709020749206692</v>
      </c>
      <c r="AA923" s="9">
        <v>0.22909792507933074</v>
      </c>
      <c r="AB923" s="9">
        <v>0.99856531611364741</v>
      </c>
      <c r="AC923" s="9">
        <v>1.4346838863525265E-3</v>
      </c>
    </row>
    <row r="924" spans="1:29" x14ac:dyDescent="0.3">
      <c r="A924" t="s">
        <v>25</v>
      </c>
      <c r="B924" t="s">
        <v>5</v>
      </c>
      <c r="C924">
        <v>5.0000000000000001E-3</v>
      </c>
      <c r="D924">
        <v>6</v>
      </c>
      <c r="E924" t="s">
        <v>6</v>
      </c>
      <c r="F924">
        <v>1</v>
      </c>
      <c r="G924">
        <v>451</v>
      </c>
      <c r="H924">
        <v>1.2451684152401987</v>
      </c>
      <c r="I924" s="9">
        <v>6.4301552106430154E-2</v>
      </c>
      <c r="J924" s="9">
        <v>0.91232227488151663</v>
      </c>
      <c r="K924" s="9">
        <v>4.2654028436018961E-2</v>
      </c>
      <c r="L924" s="9">
        <v>4.5023696682464455E-2</v>
      </c>
      <c r="M924" s="9">
        <v>0.91428571428571426</v>
      </c>
      <c r="N924" s="9">
        <v>8.5714285714285715E-2</v>
      </c>
      <c r="O924" s="9">
        <v>0.7194805194805195</v>
      </c>
      <c r="P924" s="9">
        <v>0.2805194805194805</v>
      </c>
      <c r="Q924" s="9">
        <v>0.9974025974025974</v>
      </c>
      <c r="R924" s="9">
        <v>2.5974025974025974E-3</v>
      </c>
      <c r="S924">
        <v>362.2</v>
      </c>
      <c r="T924" s="9">
        <v>4.0350529473040547E-2</v>
      </c>
      <c r="U924" s="9">
        <v>0.89795464095971345</v>
      </c>
      <c r="V924" s="9">
        <v>4.9519724877976248E-2</v>
      </c>
      <c r="W924" s="9">
        <v>5.2525634162310361E-2</v>
      </c>
      <c r="X924" s="9">
        <v>0.90366371502883314</v>
      </c>
      <c r="Y924" s="9">
        <v>9.6336284971166933E-2</v>
      </c>
      <c r="Z924" s="9">
        <v>0.74336882695308015</v>
      </c>
      <c r="AA924" s="9">
        <v>0.25663117304691979</v>
      </c>
      <c r="AB924" s="9">
        <v>0.99518550916840964</v>
      </c>
      <c r="AC924" s="9">
        <v>4.8144908315903749E-3</v>
      </c>
    </row>
    <row r="925" spans="1:29" x14ac:dyDescent="0.3">
      <c r="A925" t="s">
        <v>25</v>
      </c>
      <c r="B925" t="s">
        <v>5</v>
      </c>
      <c r="C925">
        <v>5.0000000000000001E-3</v>
      </c>
      <c r="D925">
        <v>6</v>
      </c>
      <c r="E925" t="s">
        <v>6</v>
      </c>
      <c r="F925">
        <v>2</v>
      </c>
      <c r="G925">
        <v>412</v>
      </c>
      <c r="H925">
        <v>1.1635131318836487</v>
      </c>
      <c r="I925" s="9">
        <v>2.1844660194174758E-2</v>
      </c>
      <c r="J925" s="9">
        <v>0.90074441687344908</v>
      </c>
      <c r="K925" s="9">
        <v>4.7146401985111663E-2</v>
      </c>
      <c r="L925" s="9">
        <v>5.2109181141439205E-2</v>
      </c>
      <c r="M925" s="9">
        <v>0.90633608815427003</v>
      </c>
      <c r="N925" s="9">
        <v>9.366391184573003E-2</v>
      </c>
      <c r="O925" s="9">
        <v>0.77961432506887052</v>
      </c>
      <c r="P925" s="9">
        <v>0.22038567493112948</v>
      </c>
      <c r="Q925" s="9">
        <v>1</v>
      </c>
      <c r="R925" s="9">
        <v>0</v>
      </c>
      <c r="S925">
        <v>354.1</v>
      </c>
      <c r="T925" s="9">
        <v>3.5409655163047171E-2</v>
      </c>
      <c r="U925" s="9">
        <v>0.90877600962607996</v>
      </c>
      <c r="V925" s="9">
        <v>3.8597149308556122E-2</v>
      </c>
      <c r="W925" s="9">
        <v>5.2626841065363771E-2</v>
      </c>
      <c r="X925" s="9">
        <v>0.8981608452574209</v>
      </c>
      <c r="Y925" s="9">
        <v>0.1018391547425791</v>
      </c>
      <c r="Z925" s="9">
        <v>0.7709020749206692</v>
      </c>
      <c r="AA925" s="9">
        <v>0.22909792507933074</v>
      </c>
      <c r="AB925" s="9">
        <v>0.99856531611364741</v>
      </c>
      <c r="AC925" s="9">
        <v>1.4346838863525265E-3</v>
      </c>
    </row>
    <row r="926" spans="1:29" x14ac:dyDescent="0.3">
      <c r="A926" t="s">
        <v>25</v>
      </c>
      <c r="B926" t="s">
        <v>5</v>
      </c>
      <c r="C926">
        <v>0.01</v>
      </c>
      <c r="D926">
        <v>6</v>
      </c>
      <c r="E926" t="s">
        <v>6</v>
      </c>
      <c r="F926">
        <v>1</v>
      </c>
      <c r="G926">
        <v>461</v>
      </c>
      <c r="H926">
        <v>1.2727774710104915</v>
      </c>
      <c r="I926" s="9">
        <v>3.0368763557483729E-2</v>
      </c>
      <c r="J926" s="9">
        <v>0.91498881431767343</v>
      </c>
      <c r="K926" s="9">
        <v>3.803131991051454E-2</v>
      </c>
      <c r="L926" s="9">
        <v>4.6979865771812082E-2</v>
      </c>
      <c r="M926" s="9">
        <v>0.90709046454767728</v>
      </c>
      <c r="N926" s="9">
        <v>9.2909535452322736E-2</v>
      </c>
      <c r="O926" s="9">
        <v>0.76039119804400979</v>
      </c>
      <c r="P926" s="9">
        <v>0.23960880195599021</v>
      </c>
      <c r="Q926" s="9">
        <v>0.99511002444987773</v>
      </c>
      <c r="R926" s="9">
        <v>4.8899755501222494E-3</v>
      </c>
      <c r="S926">
        <v>362.2</v>
      </c>
      <c r="T926" s="9">
        <v>4.0350529473040547E-2</v>
      </c>
      <c r="U926" s="9">
        <v>0.89795464095971345</v>
      </c>
      <c r="V926" s="9">
        <v>4.9519724877976248E-2</v>
      </c>
      <c r="W926" s="9">
        <v>5.2525634162310361E-2</v>
      </c>
      <c r="X926" s="9">
        <v>0.90366371502883314</v>
      </c>
      <c r="Y926" s="9">
        <v>9.6336284971166933E-2</v>
      </c>
      <c r="Z926" s="9">
        <v>0.74336882695308015</v>
      </c>
      <c r="AA926" s="9">
        <v>0.25663117304691979</v>
      </c>
      <c r="AB926" s="9">
        <v>0.99518550916840964</v>
      </c>
      <c r="AC926" s="9">
        <v>4.8144908315903749E-3</v>
      </c>
    </row>
    <row r="927" spans="1:29" x14ac:dyDescent="0.3">
      <c r="A927" t="s">
        <v>25</v>
      </c>
      <c r="B927" t="s">
        <v>5</v>
      </c>
      <c r="C927">
        <v>0.01</v>
      </c>
      <c r="D927">
        <v>6</v>
      </c>
      <c r="E927" t="s">
        <v>6</v>
      </c>
      <c r="F927">
        <v>2</v>
      </c>
      <c r="G927">
        <v>489</v>
      </c>
      <c r="H927">
        <v>1.3809658288619033</v>
      </c>
      <c r="I927" s="9">
        <v>2.4539877300613498E-2</v>
      </c>
      <c r="J927" s="9">
        <v>0.92033542976939209</v>
      </c>
      <c r="K927" s="9">
        <v>4.6121593291404611E-2</v>
      </c>
      <c r="L927" s="9">
        <v>3.3542976939203356E-2</v>
      </c>
      <c r="M927" s="9">
        <v>0.88610478359908884</v>
      </c>
      <c r="N927" s="9">
        <v>0.11389521640091116</v>
      </c>
      <c r="O927" s="9">
        <v>0.75170842824601369</v>
      </c>
      <c r="P927" s="9">
        <v>0.24829157175398633</v>
      </c>
      <c r="Q927" s="9">
        <v>0.99772209567198178</v>
      </c>
      <c r="R927" s="9">
        <v>2.2779043280182231E-3</v>
      </c>
      <c r="S927">
        <v>354.1</v>
      </c>
      <c r="T927" s="9">
        <v>3.5409655163047171E-2</v>
      </c>
      <c r="U927" s="9">
        <v>0.90877600962607996</v>
      </c>
      <c r="V927" s="9">
        <v>3.8597149308556122E-2</v>
      </c>
      <c r="W927" s="9">
        <v>5.2626841065363771E-2</v>
      </c>
      <c r="X927" s="9">
        <v>0.8981608452574209</v>
      </c>
      <c r="Y927" s="9">
        <v>0.1018391547425791</v>
      </c>
      <c r="Z927" s="9">
        <v>0.7709020749206692</v>
      </c>
      <c r="AA927" s="9">
        <v>0.22909792507933074</v>
      </c>
      <c r="AB927" s="9">
        <v>0.99856531611364741</v>
      </c>
      <c r="AC927" s="9">
        <v>1.4346838863525265E-3</v>
      </c>
    </row>
    <row r="928" spans="1:29" x14ac:dyDescent="0.3">
      <c r="A928" t="s">
        <v>25</v>
      </c>
      <c r="B928" t="s">
        <v>5</v>
      </c>
      <c r="C928">
        <v>2.5000000000000001E-2</v>
      </c>
      <c r="D928">
        <v>6</v>
      </c>
      <c r="E928" t="s">
        <v>6</v>
      </c>
      <c r="F928">
        <v>1</v>
      </c>
      <c r="G928">
        <v>408</v>
      </c>
      <c r="H928">
        <v>1.1264494754279404</v>
      </c>
      <c r="I928" s="9">
        <v>2.9411764705882353E-2</v>
      </c>
      <c r="J928" s="9">
        <v>0.88636363636363635</v>
      </c>
      <c r="K928" s="9">
        <v>5.808080808080808E-2</v>
      </c>
      <c r="L928" s="9">
        <v>5.5555555555555552E-2</v>
      </c>
      <c r="M928" s="9">
        <v>0.89458689458689455</v>
      </c>
      <c r="N928" s="9">
        <v>0.10541310541310542</v>
      </c>
      <c r="O928" s="9">
        <v>0.76353276353276356</v>
      </c>
      <c r="P928" s="9">
        <v>0.23646723646723647</v>
      </c>
      <c r="Q928" s="9">
        <v>1</v>
      </c>
      <c r="R928" s="9">
        <v>0</v>
      </c>
      <c r="S928">
        <v>362.2</v>
      </c>
      <c r="T928" s="9">
        <v>4.0350529473040547E-2</v>
      </c>
      <c r="U928" s="9">
        <v>0.89795464095971345</v>
      </c>
      <c r="V928" s="9">
        <v>4.9519724877976248E-2</v>
      </c>
      <c r="W928" s="9">
        <v>5.2525634162310361E-2</v>
      </c>
      <c r="X928" s="9">
        <v>0.90366371502883314</v>
      </c>
      <c r="Y928" s="9">
        <v>9.6336284971166933E-2</v>
      </c>
      <c r="Z928" s="9">
        <v>0.74336882695308015</v>
      </c>
      <c r="AA928" s="9">
        <v>0.25663117304691979</v>
      </c>
      <c r="AB928" s="9">
        <v>0.99518550916840964</v>
      </c>
      <c r="AC928" s="9">
        <v>4.8144908315903749E-3</v>
      </c>
    </row>
    <row r="929" spans="1:29" x14ac:dyDescent="0.3">
      <c r="A929" t="s">
        <v>25</v>
      </c>
      <c r="B929" t="s">
        <v>5</v>
      </c>
      <c r="C929">
        <v>2.5000000000000001E-2</v>
      </c>
      <c r="D929">
        <v>6</v>
      </c>
      <c r="E929" t="s">
        <v>6</v>
      </c>
      <c r="F929">
        <v>2</v>
      </c>
      <c r="G929">
        <v>416</v>
      </c>
      <c r="H929">
        <v>1.1748093758825189</v>
      </c>
      <c r="I929" s="9">
        <v>2.1634615384615384E-2</v>
      </c>
      <c r="J929" s="9">
        <v>0.93120393120393119</v>
      </c>
      <c r="K929" s="9">
        <v>3.1941031941031942E-2</v>
      </c>
      <c r="L929" s="9">
        <v>3.6855036855036855E-2</v>
      </c>
      <c r="M929" s="9">
        <v>0.89445910290237463</v>
      </c>
      <c r="N929" s="9">
        <v>0.10554089709762533</v>
      </c>
      <c r="O929" s="9">
        <v>0.76781002638522422</v>
      </c>
      <c r="P929" s="9">
        <v>0.23218997361477572</v>
      </c>
      <c r="Q929" s="9">
        <v>0.99736147757255933</v>
      </c>
      <c r="R929" s="9">
        <v>2.6385224274406332E-3</v>
      </c>
      <c r="S929">
        <v>354.1</v>
      </c>
      <c r="T929" s="9">
        <v>3.5409655163047171E-2</v>
      </c>
      <c r="U929" s="9">
        <v>0.90877600962607996</v>
      </c>
      <c r="V929" s="9">
        <v>3.8597149308556122E-2</v>
      </c>
      <c r="W929" s="9">
        <v>5.2626841065363771E-2</v>
      </c>
      <c r="X929" s="9">
        <v>0.8981608452574209</v>
      </c>
      <c r="Y929" s="9">
        <v>0.1018391547425791</v>
      </c>
      <c r="Z929" s="9">
        <v>0.7709020749206692</v>
      </c>
      <c r="AA929" s="9">
        <v>0.22909792507933074</v>
      </c>
      <c r="AB929" s="9">
        <v>0.99856531611364741</v>
      </c>
      <c r="AC929" s="9">
        <v>1.4346838863525265E-3</v>
      </c>
    </row>
    <row r="930" spans="1:29" x14ac:dyDescent="0.3">
      <c r="A930" t="s">
        <v>25</v>
      </c>
      <c r="B930" t="s">
        <v>5</v>
      </c>
      <c r="C930">
        <v>7.4999999999999997E-2</v>
      </c>
      <c r="D930">
        <v>6</v>
      </c>
      <c r="E930" t="s">
        <v>6</v>
      </c>
      <c r="F930">
        <v>1</v>
      </c>
      <c r="G930">
        <v>380</v>
      </c>
      <c r="H930">
        <v>1.0491441192711211</v>
      </c>
      <c r="I930" s="9">
        <v>2.6315789473684209E-2</v>
      </c>
      <c r="J930" s="9">
        <v>0.90810810810810816</v>
      </c>
      <c r="K930" s="9">
        <v>4.5945945945945948E-2</v>
      </c>
      <c r="L930" s="9">
        <v>4.5945945945945948E-2</v>
      </c>
      <c r="M930" s="9">
        <v>0.90476190476190477</v>
      </c>
      <c r="N930" s="9">
        <v>9.5238095238095233E-2</v>
      </c>
      <c r="O930" s="9">
        <v>0.74702380952380953</v>
      </c>
      <c r="P930" s="9">
        <v>0.25297619047619047</v>
      </c>
      <c r="Q930" s="9">
        <v>1</v>
      </c>
      <c r="R930" s="9">
        <v>0</v>
      </c>
      <c r="S930">
        <v>362.2</v>
      </c>
      <c r="T930" s="9">
        <v>4.0350529473040547E-2</v>
      </c>
      <c r="U930" s="9">
        <v>0.89795464095971345</v>
      </c>
      <c r="V930" s="9">
        <v>4.9519724877976248E-2</v>
      </c>
      <c r="W930" s="9">
        <v>5.2525634162310361E-2</v>
      </c>
      <c r="X930" s="9">
        <v>0.90366371502883314</v>
      </c>
      <c r="Y930" s="9">
        <v>9.6336284971166933E-2</v>
      </c>
      <c r="Z930" s="9">
        <v>0.74336882695308015</v>
      </c>
      <c r="AA930" s="9">
        <v>0.25663117304691979</v>
      </c>
      <c r="AB930" s="9">
        <v>0.99518550916840964</v>
      </c>
      <c r="AC930" s="9">
        <v>4.8144908315903749E-3</v>
      </c>
    </row>
    <row r="931" spans="1:29" x14ac:dyDescent="0.3">
      <c r="A931" t="s">
        <v>25</v>
      </c>
      <c r="B931" t="s">
        <v>5</v>
      </c>
      <c r="C931">
        <v>7.4999999999999997E-2</v>
      </c>
      <c r="D931">
        <v>6</v>
      </c>
      <c r="E931" t="s">
        <v>6</v>
      </c>
      <c r="F931">
        <v>2</v>
      </c>
      <c r="G931">
        <v>484</v>
      </c>
      <c r="H931">
        <v>1.3668455238633153</v>
      </c>
      <c r="I931" s="9">
        <v>3.5123966942148761E-2</v>
      </c>
      <c r="J931" s="9">
        <v>0.9271948608137045</v>
      </c>
      <c r="K931" s="9">
        <v>3.6402569593147749E-2</v>
      </c>
      <c r="L931" s="9">
        <v>3.6402569593147749E-2</v>
      </c>
      <c r="M931" s="9">
        <v>0.89145496535796764</v>
      </c>
      <c r="N931" s="9">
        <v>0.10854503464203233</v>
      </c>
      <c r="O931" s="9">
        <v>0.73903002309468824</v>
      </c>
      <c r="P931" s="9">
        <v>0.26096997690531176</v>
      </c>
      <c r="Q931" s="9">
        <v>0.99307159353348728</v>
      </c>
      <c r="R931" s="9">
        <v>6.9284064665127024E-3</v>
      </c>
      <c r="S931">
        <v>354.1</v>
      </c>
      <c r="T931" s="9">
        <v>3.5409655163047171E-2</v>
      </c>
      <c r="U931" s="9">
        <v>0.90877600962607996</v>
      </c>
      <c r="V931" s="9">
        <v>3.8597149308556122E-2</v>
      </c>
      <c r="W931" s="9">
        <v>5.2626841065363771E-2</v>
      </c>
      <c r="X931" s="9">
        <v>0.8981608452574209</v>
      </c>
      <c r="Y931" s="9">
        <v>0.1018391547425791</v>
      </c>
      <c r="Z931" s="9">
        <v>0.7709020749206692</v>
      </c>
      <c r="AA931" s="9">
        <v>0.22909792507933074</v>
      </c>
      <c r="AB931" s="9">
        <v>0.99856531611364741</v>
      </c>
      <c r="AC931" s="9">
        <v>1.4346838863525265E-3</v>
      </c>
    </row>
    <row r="932" spans="1:29" x14ac:dyDescent="0.3">
      <c r="A932" t="s">
        <v>25</v>
      </c>
      <c r="B932" t="s">
        <v>5</v>
      </c>
      <c r="C932">
        <v>0.15</v>
      </c>
      <c r="D932">
        <v>6</v>
      </c>
      <c r="E932" t="s">
        <v>6</v>
      </c>
      <c r="F932">
        <v>1</v>
      </c>
      <c r="G932">
        <v>368</v>
      </c>
      <c r="H932">
        <v>1.0160132523467698</v>
      </c>
      <c r="I932" s="9">
        <v>2.717391304347826E-2</v>
      </c>
      <c r="J932" s="9">
        <v>0.91061452513966479</v>
      </c>
      <c r="K932" s="9">
        <v>3.9106145251396648E-2</v>
      </c>
      <c r="L932" s="9">
        <v>5.027932960893855E-2</v>
      </c>
      <c r="M932" s="9">
        <v>0.90797546012269936</v>
      </c>
      <c r="N932" s="9">
        <v>9.202453987730061E-2</v>
      </c>
      <c r="O932" s="9">
        <v>0.76073619631901845</v>
      </c>
      <c r="P932" s="9">
        <v>0.2392638036809816</v>
      </c>
      <c r="Q932" s="9">
        <v>0.99386503067484666</v>
      </c>
      <c r="R932" s="9">
        <v>6.1349693251533744E-3</v>
      </c>
      <c r="S932">
        <v>362.2</v>
      </c>
      <c r="T932" s="9">
        <v>4.0350529473040547E-2</v>
      </c>
      <c r="U932" s="9">
        <v>0.89795464095971345</v>
      </c>
      <c r="V932" s="9">
        <v>4.9519724877976248E-2</v>
      </c>
      <c r="W932" s="9">
        <v>5.2525634162310361E-2</v>
      </c>
      <c r="X932" s="9">
        <v>0.90366371502883314</v>
      </c>
      <c r="Y932" s="9">
        <v>9.6336284971166933E-2</v>
      </c>
      <c r="Z932" s="9">
        <v>0.74336882695308015</v>
      </c>
      <c r="AA932" s="9">
        <v>0.25663117304691979</v>
      </c>
      <c r="AB932" s="9">
        <v>0.99518550916840964</v>
      </c>
      <c r="AC932" s="9">
        <v>4.8144908315903749E-3</v>
      </c>
    </row>
    <row r="933" spans="1:29" x14ac:dyDescent="0.3">
      <c r="A933" t="s">
        <v>25</v>
      </c>
      <c r="B933" t="s">
        <v>5</v>
      </c>
      <c r="C933">
        <v>0.15</v>
      </c>
      <c r="D933">
        <v>6</v>
      </c>
      <c r="E933" t="s">
        <v>6</v>
      </c>
      <c r="F933">
        <v>2</v>
      </c>
      <c r="G933">
        <v>417</v>
      </c>
      <c r="H933">
        <v>1.1776334368822365</v>
      </c>
      <c r="I933" s="9">
        <v>1.9184652278177457E-2</v>
      </c>
      <c r="J933" s="9">
        <v>0.92420537897310517</v>
      </c>
      <c r="K933" s="9">
        <v>2.4449877750611249E-2</v>
      </c>
      <c r="L933" s="9">
        <v>5.1344743276283619E-2</v>
      </c>
      <c r="M933" s="9">
        <v>0.91534391534391535</v>
      </c>
      <c r="N933" s="9">
        <v>8.4656084656084651E-2</v>
      </c>
      <c r="O933" s="9">
        <v>0.7407407407407407</v>
      </c>
      <c r="P933" s="9">
        <v>0.25925925925925924</v>
      </c>
      <c r="Q933" s="9">
        <v>1</v>
      </c>
      <c r="R933" s="9">
        <v>0</v>
      </c>
      <c r="S933">
        <v>354.1</v>
      </c>
      <c r="T933" s="9">
        <v>3.5409655163047171E-2</v>
      </c>
      <c r="U933" s="9">
        <v>0.90877600962607996</v>
      </c>
      <c r="V933" s="9">
        <v>3.8597149308556122E-2</v>
      </c>
      <c r="W933" s="9">
        <v>5.2626841065363771E-2</v>
      </c>
      <c r="X933" s="9">
        <v>0.8981608452574209</v>
      </c>
      <c r="Y933" s="9">
        <v>0.1018391547425791</v>
      </c>
      <c r="Z933" s="9">
        <v>0.7709020749206692</v>
      </c>
      <c r="AA933" s="9">
        <v>0.22909792507933074</v>
      </c>
      <c r="AB933" s="9">
        <v>0.99856531611364741</v>
      </c>
      <c r="AC933" s="9">
        <v>1.4346838863525265E-3</v>
      </c>
    </row>
    <row r="934" spans="1:29" x14ac:dyDescent="0.3">
      <c r="A934" t="s">
        <v>25</v>
      </c>
      <c r="B934" t="s">
        <v>5</v>
      </c>
      <c r="C934">
        <v>0.5</v>
      </c>
      <c r="D934">
        <v>6</v>
      </c>
      <c r="E934" t="s">
        <v>6</v>
      </c>
      <c r="F934">
        <v>1</v>
      </c>
      <c r="G934">
        <v>396</v>
      </c>
      <c r="H934">
        <v>1.0933186085035893</v>
      </c>
      <c r="I934" s="9">
        <v>2.2727272727272728E-2</v>
      </c>
      <c r="J934" s="9">
        <v>0.91214470284237725</v>
      </c>
      <c r="K934" s="9">
        <v>3.1007751937984496E-2</v>
      </c>
      <c r="L934" s="9">
        <v>5.6847545219638244E-2</v>
      </c>
      <c r="M934" s="9">
        <v>0.87535410764872523</v>
      </c>
      <c r="N934" s="9">
        <v>0.12464589235127478</v>
      </c>
      <c r="O934" s="9">
        <v>0.7535410764872521</v>
      </c>
      <c r="P934" s="9">
        <v>0.24645892351274787</v>
      </c>
      <c r="Q934" s="9">
        <v>1</v>
      </c>
      <c r="R934" s="9">
        <v>0</v>
      </c>
      <c r="S934">
        <v>362.2</v>
      </c>
      <c r="T934" s="9">
        <v>4.0350529473040547E-2</v>
      </c>
      <c r="U934" s="9">
        <v>0.89795464095971345</v>
      </c>
      <c r="V934" s="9">
        <v>4.9519724877976248E-2</v>
      </c>
      <c r="W934" s="9">
        <v>5.2525634162310361E-2</v>
      </c>
      <c r="X934" s="9">
        <v>0.90366371502883314</v>
      </c>
      <c r="Y934" s="9">
        <v>9.6336284971166933E-2</v>
      </c>
      <c r="Z934" s="9">
        <v>0.74336882695308015</v>
      </c>
      <c r="AA934" s="9">
        <v>0.25663117304691979</v>
      </c>
      <c r="AB934" s="9">
        <v>0.99518550916840964</v>
      </c>
      <c r="AC934" s="9">
        <v>4.8144908315903749E-3</v>
      </c>
    </row>
    <row r="935" spans="1:29" x14ac:dyDescent="0.3">
      <c r="A935" t="s">
        <v>25</v>
      </c>
      <c r="B935" t="s">
        <v>5</v>
      </c>
      <c r="C935">
        <v>0.5</v>
      </c>
      <c r="D935">
        <v>6</v>
      </c>
      <c r="E935" t="s">
        <v>6</v>
      </c>
      <c r="F935">
        <v>2</v>
      </c>
      <c r="G935">
        <v>485</v>
      </c>
      <c r="H935">
        <v>1.3696695848630329</v>
      </c>
      <c r="I935" s="9">
        <v>1.8556701030927835E-2</v>
      </c>
      <c r="J935" s="9">
        <v>0.9327731092436975</v>
      </c>
      <c r="K935" s="9">
        <v>3.3613445378151259E-2</v>
      </c>
      <c r="L935" s="9">
        <v>3.3613445378151259E-2</v>
      </c>
      <c r="M935" s="9">
        <v>0.91216216216216217</v>
      </c>
      <c r="N935" s="9">
        <v>8.7837837837837843E-2</v>
      </c>
      <c r="O935" s="9">
        <v>0.72522522522522526</v>
      </c>
      <c r="P935" s="9">
        <v>0.2747747747747748</v>
      </c>
      <c r="Q935" s="9">
        <v>0.99099099099099097</v>
      </c>
      <c r="R935" s="9">
        <v>9.0090090090090089E-3</v>
      </c>
      <c r="S935">
        <v>354.1</v>
      </c>
      <c r="T935" s="9">
        <v>3.5409655163047171E-2</v>
      </c>
      <c r="U935" s="9">
        <v>0.90877600962607996</v>
      </c>
      <c r="V935" s="9">
        <v>3.8597149308556122E-2</v>
      </c>
      <c r="W935" s="9">
        <v>5.2626841065363771E-2</v>
      </c>
      <c r="X935" s="9">
        <v>0.8981608452574209</v>
      </c>
      <c r="Y935" s="9">
        <v>0.1018391547425791</v>
      </c>
      <c r="Z935" s="9">
        <v>0.7709020749206692</v>
      </c>
      <c r="AA935" s="9">
        <v>0.22909792507933074</v>
      </c>
      <c r="AB935" s="9">
        <v>0.99856531611364741</v>
      </c>
      <c r="AC935" s="9">
        <v>1.4346838863525265E-3</v>
      </c>
    </row>
    <row r="936" spans="1:29" x14ac:dyDescent="0.3">
      <c r="A936" t="s">
        <v>25</v>
      </c>
      <c r="B936" t="s">
        <v>5</v>
      </c>
      <c r="C936">
        <v>1</v>
      </c>
      <c r="D936">
        <v>6</v>
      </c>
      <c r="E936" t="s">
        <v>6</v>
      </c>
      <c r="F936">
        <v>1</v>
      </c>
      <c r="G936">
        <v>381</v>
      </c>
      <c r="H936">
        <v>1.0519050248481503</v>
      </c>
      <c r="I936" s="9">
        <v>3.1496062992125984E-2</v>
      </c>
      <c r="J936" s="9">
        <v>0.90514905149051494</v>
      </c>
      <c r="K936" s="9">
        <v>4.3360433604336043E-2</v>
      </c>
      <c r="L936" s="9">
        <v>5.1490514905149054E-2</v>
      </c>
      <c r="M936" s="9">
        <v>0.8413173652694611</v>
      </c>
      <c r="N936" s="9">
        <v>0.15868263473053892</v>
      </c>
      <c r="O936" s="9">
        <v>0.68562874251497008</v>
      </c>
      <c r="P936" s="9">
        <v>0.31437125748502992</v>
      </c>
      <c r="Q936" s="9">
        <v>1</v>
      </c>
      <c r="R936" s="9">
        <v>0</v>
      </c>
      <c r="S936">
        <v>362.2</v>
      </c>
      <c r="T936" s="9">
        <v>4.0350529473040547E-2</v>
      </c>
      <c r="U936" s="9">
        <v>0.89795464095971345</v>
      </c>
      <c r="V936" s="9">
        <v>4.9519724877976248E-2</v>
      </c>
      <c r="W936" s="9">
        <v>5.2525634162310361E-2</v>
      </c>
      <c r="X936" s="9">
        <v>0.90366371502883314</v>
      </c>
      <c r="Y936" s="9">
        <v>9.6336284971166933E-2</v>
      </c>
      <c r="Z936" s="9">
        <v>0.74336882695308015</v>
      </c>
      <c r="AA936" s="9">
        <v>0.25663117304691979</v>
      </c>
      <c r="AB936" s="9">
        <v>0.99518550916840964</v>
      </c>
      <c r="AC936" s="9">
        <v>4.8144908315903749E-3</v>
      </c>
    </row>
    <row r="937" spans="1:29" x14ac:dyDescent="0.3">
      <c r="A937" t="s">
        <v>25</v>
      </c>
      <c r="B937" t="s">
        <v>5</v>
      </c>
      <c r="C937">
        <v>1</v>
      </c>
      <c r="D937">
        <v>6</v>
      </c>
      <c r="E937" t="s">
        <v>6</v>
      </c>
      <c r="F937">
        <v>2</v>
      </c>
      <c r="G937">
        <v>464</v>
      </c>
      <c r="H937">
        <v>1.3103643038689634</v>
      </c>
      <c r="I937" s="9">
        <v>3.4482758620689655E-2</v>
      </c>
      <c r="J937" s="9">
        <v>0.9196428571428571</v>
      </c>
      <c r="K937" s="9">
        <v>3.3482142857142856E-2</v>
      </c>
      <c r="L937" s="9">
        <v>4.6875E-2</v>
      </c>
      <c r="M937" s="9">
        <v>0.88592233009708743</v>
      </c>
      <c r="N937" s="9">
        <v>0.11407766990291263</v>
      </c>
      <c r="O937" s="9">
        <v>0.7063106796116505</v>
      </c>
      <c r="P937" s="9">
        <v>0.2936893203883495</v>
      </c>
      <c r="Q937" s="9">
        <v>0.99514563106796117</v>
      </c>
      <c r="R937" s="9">
        <v>4.8543689320388345E-3</v>
      </c>
      <c r="S937">
        <v>354.1</v>
      </c>
      <c r="T937" s="9">
        <v>3.5409655163047171E-2</v>
      </c>
      <c r="U937" s="9">
        <v>0.90877600962607996</v>
      </c>
      <c r="V937" s="9">
        <v>3.8597149308556122E-2</v>
      </c>
      <c r="W937" s="9">
        <v>5.2626841065363771E-2</v>
      </c>
      <c r="X937" s="9">
        <v>0.8981608452574209</v>
      </c>
      <c r="Y937" s="9">
        <v>0.1018391547425791</v>
      </c>
      <c r="Z937" s="9">
        <v>0.7709020749206692</v>
      </c>
      <c r="AA937" s="9">
        <v>0.22909792507933074</v>
      </c>
      <c r="AB937" s="9">
        <v>0.99856531611364741</v>
      </c>
      <c r="AC937" s="9">
        <v>1.4346838863525265E-3</v>
      </c>
    </row>
    <row r="938" spans="1:29" x14ac:dyDescent="0.3">
      <c r="A938" t="s">
        <v>25</v>
      </c>
      <c r="B938" t="s">
        <v>5</v>
      </c>
      <c r="C938">
        <v>2.5</v>
      </c>
      <c r="D938">
        <v>6</v>
      </c>
      <c r="E938" t="s">
        <v>6</v>
      </c>
      <c r="F938">
        <v>1</v>
      </c>
      <c r="G938">
        <v>315</v>
      </c>
      <c r="H938">
        <v>0.86968525676421871</v>
      </c>
      <c r="I938" s="9">
        <v>4.1269841269841269E-2</v>
      </c>
      <c r="J938" s="9">
        <v>0.89403973509933776</v>
      </c>
      <c r="K938" s="9">
        <v>4.3046357615894038E-2</v>
      </c>
      <c r="L938" s="9">
        <v>6.2913907284768214E-2</v>
      </c>
      <c r="M938" s="9">
        <v>0.83703703703703702</v>
      </c>
      <c r="N938" s="9">
        <v>0.16296296296296298</v>
      </c>
      <c r="O938" s="9">
        <v>0.71481481481481479</v>
      </c>
      <c r="P938" s="9">
        <v>0.28518518518518521</v>
      </c>
      <c r="Q938" s="9">
        <v>0.99259259259259258</v>
      </c>
      <c r="R938" s="9">
        <v>7.4074074074074077E-3</v>
      </c>
      <c r="S938">
        <v>362.2</v>
      </c>
      <c r="T938" s="9">
        <v>4.0350529473040547E-2</v>
      </c>
      <c r="U938" s="9">
        <v>0.89795464095971345</v>
      </c>
      <c r="V938" s="9">
        <v>4.9519724877976248E-2</v>
      </c>
      <c r="W938" s="9">
        <v>5.2525634162310361E-2</v>
      </c>
      <c r="X938" s="9">
        <v>0.90366371502883314</v>
      </c>
      <c r="Y938" s="9">
        <v>9.6336284971166933E-2</v>
      </c>
      <c r="Z938" s="9">
        <v>0.74336882695308015</v>
      </c>
      <c r="AA938" s="9">
        <v>0.25663117304691979</v>
      </c>
      <c r="AB938" s="9">
        <v>0.99518550916840964</v>
      </c>
      <c r="AC938" s="9">
        <v>4.8144908315903749E-3</v>
      </c>
    </row>
    <row r="939" spans="1:29" x14ac:dyDescent="0.3">
      <c r="A939" t="s">
        <v>25</v>
      </c>
      <c r="B939" t="s">
        <v>5</v>
      </c>
      <c r="C939">
        <v>2.5</v>
      </c>
      <c r="D939">
        <v>6</v>
      </c>
      <c r="E939" t="s">
        <v>6</v>
      </c>
      <c r="F939">
        <v>2</v>
      </c>
      <c r="G939">
        <v>391</v>
      </c>
      <c r="H939">
        <v>1.1042078508895792</v>
      </c>
      <c r="I939" s="9">
        <v>1.7902813299232736E-2</v>
      </c>
      <c r="J939" s="9">
        <v>0.91145833333333337</v>
      </c>
      <c r="K939" s="9">
        <v>2.0833333333333332E-2</v>
      </c>
      <c r="L939" s="9">
        <v>6.7708333333333329E-2</v>
      </c>
      <c r="M939" s="9">
        <v>0.88857142857142857</v>
      </c>
      <c r="N939" s="9">
        <v>0.11142857142857143</v>
      </c>
      <c r="O939" s="9">
        <v>0.7142857142857143</v>
      </c>
      <c r="P939" s="9">
        <v>0.2857142857142857</v>
      </c>
      <c r="Q939" s="9">
        <v>0.99428571428571433</v>
      </c>
      <c r="R939" s="9">
        <v>5.7142857142857143E-3</v>
      </c>
      <c r="S939">
        <v>354.1</v>
      </c>
      <c r="T939" s="9">
        <v>3.5409655163047171E-2</v>
      </c>
      <c r="U939" s="9">
        <v>0.90877600962607996</v>
      </c>
      <c r="V939" s="9">
        <v>3.8597149308556122E-2</v>
      </c>
      <c r="W939" s="9">
        <v>5.2626841065363771E-2</v>
      </c>
      <c r="X939" s="9">
        <v>0.8981608452574209</v>
      </c>
      <c r="Y939" s="9">
        <v>0.1018391547425791</v>
      </c>
      <c r="Z939" s="9">
        <v>0.7709020749206692</v>
      </c>
      <c r="AA939" s="9">
        <v>0.22909792507933074</v>
      </c>
      <c r="AB939" s="9">
        <v>0.99856531611364741</v>
      </c>
      <c r="AC939" s="9">
        <v>1.4346838863525265E-3</v>
      </c>
    </row>
    <row r="940" spans="1:29" x14ac:dyDescent="0.3">
      <c r="A940" t="s">
        <v>25</v>
      </c>
      <c r="B940" t="s">
        <v>5</v>
      </c>
      <c r="C940">
        <v>10</v>
      </c>
      <c r="D940">
        <v>6</v>
      </c>
      <c r="E940" t="s">
        <v>6</v>
      </c>
      <c r="F940">
        <v>2</v>
      </c>
      <c r="G940">
        <v>424</v>
      </c>
      <c r="H940">
        <v>1.1974018638802597</v>
      </c>
      <c r="I940" s="9">
        <v>1.8867924528301886E-2</v>
      </c>
      <c r="J940" s="9">
        <v>0.86778846153846156</v>
      </c>
      <c r="K940" s="9">
        <v>4.807692307692308E-2</v>
      </c>
      <c r="L940" s="9">
        <v>8.4134615384615391E-2</v>
      </c>
      <c r="M940" s="9">
        <v>0.66204986149584488</v>
      </c>
      <c r="N940" s="9">
        <v>0.33795013850415512</v>
      </c>
      <c r="O940" s="9">
        <v>0.46537396121883656</v>
      </c>
      <c r="P940" s="9">
        <v>0.53462603878116344</v>
      </c>
      <c r="Q940" s="9">
        <v>0.9944598337950139</v>
      </c>
      <c r="R940" s="9">
        <v>5.5401662049861496E-3</v>
      </c>
      <c r="S940">
        <v>354.1</v>
      </c>
      <c r="T940" s="9">
        <v>3.5409655163047171E-2</v>
      </c>
      <c r="U940" s="9">
        <v>0.90877600962607996</v>
      </c>
      <c r="V940" s="9">
        <v>3.8597149308556122E-2</v>
      </c>
      <c r="W940" s="9">
        <v>5.2626841065363771E-2</v>
      </c>
      <c r="X940" s="9">
        <v>0.8981608452574209</v>
      </c>
      <c r="Y940" s="9">
        <v>0.1018391547425791</v>
      </c>
      <c r="Z940" s="9">
        <v>0.7709020749206692</v>
      </c>
      <c r="AA940" s="9">
        <v>0.22909792507933074</v>
      </c>
      <c r="AB940" s="9">
        <v>0.99856531611364741</v>
      </c>
      <c r="AC940" s="9">
        <v>1.4346838863525265E-3</v>
      </c>
    </row>
    <row r="941" spans="1:29" x14ac:dyDescent="0.3">
      <c r="A941" t="s">
        <v>25</v>
      </c>
      <c r="B941" t="s">
        <v>5</v>
      </c>
      <c r="C941">
        <v>10</v>
      </c>
      <c r="D941">
        <v>6</v>
      </c>
      <c r="E941" t="s">
        <v>6</v>
      </c>
      <c r="F941">
        <v>1</v>
      </c>
      <c r="G941">
        <v>411</v>
      </c>
      <c r="H941">
        <v>1.1347321921590281</v>
      </c>
      <c r="I941" s="9">
        <v>0.22871046228710462</v>
      </c>
      <c r="J941" s="9">
        <v>0.4637223974763407</v>
      </c>
      <c r="K941" s="9">
        <v>0.45425867507886436</v>
      </c>
      <c r="L941" s="9">
        <v>8.2018927444794956E-2</v>
      </c>
      <c r="M941" s="9">
        <v>0.72108843537414968</v>
      </c>
      <c r="N941" s="9">
        <v>0.27891156462585032</v>
      </c>
      <c r="O941" s="9">
        <v>0.61904761904761907</v>
      </c>
      <c r="P941" s="9">
        <v>0.38095238095238093</v>
      </c>
      <c r="Q941" s="9">
        <v>0.97959183673469385</v>
      </c>
      <c r="R941" s="9">
        <v>2.0408163265306121E-2</v>
      </c>
      <c r="S941">
        <v>362.2</v>
      </c>
      <c r="T941" s="9">
        <v>4.0350529473040547E-2</v>
      </c>
      <c r="U941" s="9">
        <v>0.89795464095971345</v>
      </c>
      <c r="V941" s="9">
        <v>4.9519724877976248E-2</v>
      </c>
      <c r="W941" s="9">
        <v>5.2525634162310361E-2</v>
      </c>
      <c r="X941" s="9">
        <v>0.90366371502883314</v>
      </c>
      <c r="Y941" s="9">
        <v>9.6336284971166933E-2</v>
      </c>
      <c r="Z941" s="9">
        <v>0.74336882695308015</v>
      </c>
      <c r="AA941" s="9">
        <v>0.25663117304691979</v>
      </c>
      <c r="AB941" s="9">
        <v>0.99518550916840964</v>
      </c>
      <c r="AC941" s="9">
        <v>4.8144908315903749E-3</v>
      </c>
    </row>
    <row r="942" spans="1:29" x14ac:dyDescent="0.3">
      <c r="A942" t="s">
        <v>25</v>
      </c>
      <c r="B942" t="s">
        <v>5</v>
      </c>
      <c r="C942">
        <v>2.5000000000000001E-3</v>
      </c>
      <c r="D942">
        <v>24</v>
      </c>
      <c r="E942" t="s">
        <v>6</v>
      </c>
      <c r="F942">
        <v>1</v>
      </c>
      <c r="G942">
        <v>819</v>
      </c>
      <c r="H942">
        <v>1.1956204379562043</v>
      </c>
      <c r="I942" s="9">
        <v>3.9072039072039072E-2</v>
      </c>
      <c r="J942" s="9">
        <v>0.93265565438373565</v>
      </c>
      <c r="K942" s="9">
        <v>4.8284625158831002E-2</v>
      </c>
      <c r="L942" s="9">
        <v>1.9059720457433291E-2</v>
      </c>
      <c r="M942" s="9">
        <v>0.88555858310626701</v>
      </c>
      <c r="N942" s="9">
        <v>0.11444141689373297</v>
      </c>
      <c r="O942" s="9">
        <v>0.92779291553133514</v>
      </c>
      <c r="P942" s="9">
        <v>7.2207084468664848E-2</v>
      </c>
      <c r="Q942" s="9">
        <v>0.96185286103542234</v>
      </c>
      <c r="R942" s="9">
        <v>3.8147138964577658E-2</v>
      </c>
      <c r="S942">
        <v>685</v>
      </c>
      <c r="T942" s="9">
        <v>3.8664832869255476E-2</v>
      </c>
      <c r="U942" s="9">
        <v>0.93034027620142068</v>
      </c>
      <c r="V942" s="9">
        <v>5.0052455593847578E-2</v>
      </c>
      <c r="W942" s="9">
        <v>1.9607268204731666E-2</v>
      </c>
      <c r="X942" s="9">
        <v>0.85403104808321739</v>
      </c>
      <c r="Y942" s="9">
        <v>0.14596895191678261</v>
      </c>
      <c r="Z942" s="9">
        <v>0.90486077870870962</v>
      </c>
      <c r="AA942" s="9">
        <v>9.5139221291290516E-2</v>
      </c>
      <c r="AB942" s="9">
        <v>0.96513274336554034</v>
      </c>
      <c r="AC942" s="9">
        <v>3.4867256634459484E-2</v>
      </c>
    </row>
    <row r="943" spans="1:29" x14ac:dyDescent="0.3">
      <c r="A943" t="s">
        <v>25</v>
      </c>
      <c r="B943" t="s">
        <v>5</v>
      </c>
      <c r="C943">
        <v>2.5000000000000001E-3</v>
      </c>
      <c r="D943">
        <v>24</v>
      </c>
      <c r="E943" t="s">
        <v>6</v>
      </c>
      <c r="F943">
        <v>2</v>
      </c>
      <c r="G943">
        <v>791</v>
      </c>
      <c r="H943">
        <v>1.1358414704192994</v>
      </c>
      <c r="I943" s="9">
        <v>4.1719342604298354E-2</v>
      </c>
      <c r="J943" s="9">
        <v>0.94591029023746698</v>
      </c>
      <c r="K943" s="9">
        <v>3.825857519788918E-2</v>
      </c>
      <c r="L943" s="9">
        <v>1.5831134564643801E-2</v>
      </c>
      <c r="M943" s="9">
        <v>0.81589958158995812</v>
      </c>
      <c r="N943" s="9">
        <v>0.18410041841004185</v>
      </c>
      <c r="O943" s="9">
        <v>0.91352859135285913</v>
      </c>
      <c r="P943" s="9">
        <v>8.6471408647140868E-2</v>
      </c>
      <c r="Q943" s="9">
        <v>0.95955369595536955</v>
      </c>
      <c r="R943" s="9">
        <v>4.0446304044630406E-2</v>
      </c>
      <c r="S943">
        <v>696.4</v>
      </c>
      <c r="T943" s="9">
        <v>3.3414180938318841E-2</v>
      </c>
      <c r="U943" s="9">
        <v>0.92944519957800475</v>
      </c>
      <c r="V943" s="9">
        <v>4.9793856620445817E-2</v>
      </c>
      <c r="W943" s="9">
        <v>2.0760943801549341E-2</v>
      </c>
      <c r="X943" s="9">
        <v>0.86781931167246706</v>
      </c>
      <c r="Y943" s="9">
        <v>0.13218068832753302</v>
      </c>
      <c r="Z943" s="9">
        <v>0.91156112610535855</v>
      </c>
      <c r="AA943" s="9">
        <v>8.843887389464139E-2</v>
      </c>
      <c r="AB943" s="9">
        <v>0.96984018219265733</v>
      </c>
      <c r="AC943" s="9">
        <v>3.0159817807342715E-2</v>
      </c>
    </row>
    <row r="944" spans="1:29" x14ac:dyDescent="0.3">
      <c r="A944" t="s">
        <v>25</v>
      </c>
      <c r="B944" t="s">
        <v>5</v>
      </c>
      <c r="C944">
        <v>5.0000000000000001E-3</v>
      </c>
      <c r="D944">
        <v>24</v>
      </c>
      <c r="E944" t="s">
        <v>6</v>
      </c>
      <c r="F944">
        <v>1</v>
      </c>
      <c r="G944">
        <v>882</v>
      </c>
      <c r="H944">
        <v>1.2875912408759125</v>
      </c>
      <c r="I944" s="9">
        <v>3.7414965986394558E-2</v>
      </c>
      <c r="J944" s="9">
        <v>0.93521790341578326</v>
      </c>
      <c r="K944" s="9">
        <v>4.8292108362779744E-2</v>
      </c>
      <c r="L944" s="9">
        <v>1.6489988221436984E-2</v>
      </c>
      <c r="M944" s="9">
        <v>0.88035264483627207</v>
      </c>
      <c r="N944" s="9">
        <v>0.11964735516372796</v>
      </c>
      <c r="O944" s="9">
        <v>0.88664987405541562</v>
      </c>
      <c r="P944" s="9">
        <v>0.11335012594458438</v>
      </c>
      <c r="Q944" s="9">
        <v>0.96347607052896722</v>
      </c>
      <c r="R944" s="9">
        <v>3.6523929471032744E-2</v>
      </c>
      <c r="S944">
        <v>685</v>
      </c>
      <c r="T944" s="9">
        <v>3.8664832869255476E-2</v>
      </c>
      <c r="U944" s="9">
        <v>0.93034027620142068</v>
      </c>
      <c r="V944" s="9">
        <v>5.0052455593847578E-2</v>
      </c>
      <c r="W944" s="9">
        <v>1.9607268204731666E-2</v>
      </c>
      <c r="X944" s="9">
        <v>0.85403104808321739</v>
      </c>
      <c r="Y944" s="9">
        <v>0.14596895191678261</v>
      </c>
      <c r="Z944" s="9">
        <v>0.90486077870870962</v>
      </c>
      <c r="AA944" s="9">
        <v>9.5139221291290516E-2</v>
      </c>
      <c r="AB944" s="9">
        <v>0.96513274336554034</v>
      </c>
      <c r="AC944" s="9">
        <v>3.4867256634459484E-2</v>
      </c>
    </row>
    <row r="945" spans="1:29" x14ac:dyDescent="0.3">
      <c r="A945" t="s">
        <v>25</v>
      </c>
      <c r="B945" t="s">
        <v>5</v>
      </c>
      <c r="C945">
        <v>5.0000000000000001E-3</v>
      </c>
      <c r="D945">
        <v>24</v>
      </c>
      <c r="E945" t="s">
        <v>6</v>
      </c>
      <c r="F945">
        <v>2</v>
      </c>
      <c r="G945">
        <v>838</v>
      </c>
      <c r="H945">
        <v>1.2033314187248707</v>
      </c>
      <c r="I945" s="9">
        <v>2.9832935560859187E-2</v>
      </c>
      <c r="J945" s="9">
        <v>0.94341943419434193</v>
      </c>
      <c r="K945" s="9">
        <v>3.8130381303813035E-2</v>
      </c>
      <c r="L945" s="9">
        <v>1.8450184501845018E-2</v>
      </c>
      <c r="M945" s="9">
        <v>0.85006518904823991</v>
      </c>
      <c r="N945" s="9">
        <v>0.14993481095176012</v>
      </c>
      <c r="O945" s="9">
        <v>0.9256844850065189</v>
      </c>
      <c r="P945" s="9">
        <v>7.4315514993481088E-2</v>
      </c>
      <c r="Q945" s="9">
        <v>0.95045632333767927</v>
      </c>
      <c r="R945" s="9">
        <v>4.9543676662320728E-2</v>
      </c>
      <c r="S945">
        <v>696.4</v>
      </c>
      <c r="T945" s="9">
        <v>3.3414180938318841E-2</v>
      </c>
      <c r="U945" s="9">
        <v>0.92944519957800475</v>
      </c>
      <c r="V945" s="9">
        <v>4.9793856620445817E-2</v>
      </c>
      <c r="W945" s="9">
        <v>2.0760943801549341E-2</v>
      </c>
      <c r="X945" s="9">
        <v>0.86781931167246706</v>
      </c>
      <c r="Y945" s="9">
        <v>0.13218068832753302</v>
      </c>
      <c r="Z945" s="9">
        <v>0.91156112610535855</v>
      </c>
      <c r="AA945" s="9">
        <v>8.843887389464139E-2</v>
      </c>
      <c r="AB945" s="9">
        <v>0.96984018219265733</v>
      </c>
      <c r="AC945" s="9">
        <v>3.0159817807342715E-2</v>
      </c>
    </row>
    <row r="946" spans="1:29" x14ac:dyDescent="0.3">
      <c r="A946" t="s">
        <v>25</v>
      </c>
      <c r="B946" t="s">
        <v>5</v>
      </c>
      <c r="C946">
        <v>0.01</v>
      </c>
      <c r="D946">
        <v>24</v>
      </c>
      <c r="E946" t="s">
        <v>6</v>
      </c>
      <c r="F946">
        <v>1</v>
      </c>
      <c r="G946">
        <v>897</v>
      </c>
      <c r="H946">
        <v>1.3094890510948904</v>
      </c>
      <c r="I946" s="9">
        <v>3.3444816053511704E-2</v>
      </c>
      <c r="J946" s="9">
        <v>0.92272202998846597</v>
      </c>
      <c r="K946" s="9">
        <v>5.6516724336793542E-2</v>
      </c>
      <c r="L946" s="9">
        <v>2.0761245674740483E-2</v>
      </c>
      <c r="M946" s="9">
        <v>0.90749999999999997</v>
      </c>
      <c r="N946" s="9">
        <v>9.2499999999999999E-2</v>
      </c>
      <c r="O946" s="9">
        <v>0.93874999999999997</v>
      </c>
      <c r="P946" s="9">
        <v>6.1249999999999999E-2</v>
      </c>
      <c r="Q946" s="9">
        <v>0.96</v>
      </c>
      <c r="R946" s="9">
        <v>0.04</v>
      </c>
      <c r="S946">
        <v>685</v>
      </c>
      <c r="T946" s="9">
        <v>3.8664832869255476E-2</v>
      </c>
      <c r="U946" s="9">
        <v>0.93034027620142068</v>
      </c>
      <c r="V946" s="9">
        <v>5.0052455593847578E-2</v>
      </c>
      <c r="W946" s="9">
        <v>1.9607268204731666E-2</v>
      </c>
      <c r="X946" s="9">
        <v>0.85403104808321739</v>
      </c>
      <c r="Y946" s="9">
        <v>0.14596895191678261</v>
      </c>
      <c r="Z946" s="9">
        <v>0.90486077870870962</v>
      </c>
      <c r="AA946" s="9">
        <v>9.5139221291290516E-2</v>
      </c>
      <c r="AB946" s="9">
        <v>0.96513274336554034</v>
      </c>
      <c r="AC946" s="9">
        <v>3.4867256634459484E-2</v>
      </c>
    </row>
    <row r="947" spans="1:29" x14ac:dyDescent="0.3">
      <c r="A947" t="s">
        <v>25</v>
      </c>
      <c r="B947" t="s">
        <v>5</v>
      </c>
      <c r="C947">
        <v>0.01</v>
      </c>
      <c r="D947">
        <v>24</v>
      </c>
      <c r="E947" t="s">
        <v>6</v>
      </c>
      <c r="F947">
        <v>2</v>
      </c>
      <c r="G947">
        <v>1019</v>
      </c>
      <c r="H947">
        <v>1.4632395175186674</v>
      </c>
      <c r="I947" s="9">
        <v>3.1403336604514227E-2</v>
      </c>
      <c r="J947" s="9">
        <v>0.91691995947315097</v>
      </c>
      <c r="K947" s="9">
        <v>6.2816616008105369E-2</v>
      </c>
      <c r="L947" s="9">
        <v>2.0263424518743668E-2</v>
      </c>
      <c r="M947" s="9">
        <v>0.88397790055248615</v>
      </c>
      <c r="N947" s="9">
        <v>0.11602209944751381</v>
      </c>
      <c r="O947" s="9">
        <v>0.94585635359116027</v>
      </c>
      <c r="P947" s="9">
        <v>5.4143646408839778E-2</v>
      </c>
      <c r="Q947" s="9">
        <v>0.94475138121546964</v>
      </c>
      <c r="R947" s="9">
        <v>5.5248618784530384E-2</v>
      </c>
      <c r="S947">
        <v>696.4</v>
      </c>
      <c r="T947" s="9">
        <v>3.3414180938318841E-2</v>
      </c>
      <c r="U947" s="9">
        <v>0.92944519957800475</v>
      </c>
      <c r="V947" s="9">
        <v>4.9793856620445817E-2</v>
      </c>
      <c r="W947" s="9">
        <v>2.0760943801549341E-2</v>
      </c>
      <c r="X947" s="9">
        <v>0.86781931167246706</v>
      </c>
      <c r="Y947" s="9">
        <v>0.13218068832753302</v>
      </c>
      <c r="Z947" s="9">
        <v>0.91156112610535855</v>
      </c>
      <c r="AA947" s="9">
        <v>8.843887389464139E-2</v>
      </c>
      <c r="AB947" s="9">
        <v>0.96984018219265733</v>
      </c>
      <c r="AC947" s="9">
        <v>3.0159817807342715E-2</v>
      </c>
    </row>
    <row r="948" spans="1:29" x14ac:dyDescent="0.3">
      <c r="A948" t="s">
        <v>25</v>
      </c>
      <c r="B948" t="s">
        <v>5</v>
      </c>
      <c r="C948">
        <v>2.5000000000000001E-2</v>
      </c>
      <c r="D948">
        <v>24</v>
      </c>
      <c r="E948" t="s">
        <v>6</v>
      </c>
      <c r="F948">
        <v>1</v>
      </c>
      <c r="G948">
        <v>825</v>
      </c>
      <c r="H948">
        <v>1.2043795620437956</v>
      </c>
      <c r="I948" s="9">
        <v>4.7272727272727272E-2</v>
      </c>
      <c r="J948" s="9">
        <v>0.92875318066157764</v>
      </c>
      <c r="K948" s="9">
        <v>4.9618320610687022E-2</v>
      </c>
      <c r="L948" s="9">
        <v>2.1628498727735368E-2</v>
      </c>
      <c r="M948" s="9">
        <v>0.88219178082191785</v>
      </c>
      <c r="N948" s="9">
        <v>0.11780821917808219</v>
      </c>
      <c r="O948" s="9">
        <v>0.93561643835616437</v>
      </c>
      <c r="P948" s="9">
        <v>6.4383561643835616E-2</v>
      </c>
      <c r="Q948" s="9">
        <v>0.95753424657534247</v>
      </c>
      <c r="R948" s="9">
        <v>4.2465753424657533E-2</v>
      </c>
      <c r="S948">
        <v>685</v>
      </c>
      <c r="T948" s="9">
        <v>3.8664832869255476E-2</v>
      </c>
      <c r="U948" s="9">
        <v>0.93034027620142068</v>
      </c>
      <c r="V948" s="9">
        <v>5.0052455593847578E-2</v>
      </c>
      <c r="W948" s="9">
        <v>1.9607268204731666E-2</v>
      </c>
      <c r="X948" s="9">
        <v>0.85403104808321739</v>
      </c>
      <c r="Y948" s="9">
        <v>0.14596895191678261</v>
      </c>
      <c r="Z948" s="9">
        <v>0.90486077870870962</v>
      </c>
      <c r="AA948" s="9">
        <v>9.5139221291290516E-2</v>
      </c>
      <c r="AB948" s="9">
        <v>0.96513274336554034</v>
      </c>
      <c r="AC948" s="9">
        <v>3.4867256634459484E-2</v>
      </c>
    </row>
    <row r="949" spans="1:29" x14ac:dyDescent="0.3">
      <c r="A949" t="s">
        <v>25</v>
      </c>
      <c r="B949" t="s">
        <v>5</v>
      </c>
      <c r="C949">
        <v>2.5000000000000001E-2</v>
      </c>
      <c r="D949">
        <v>24</v>
      </c>
      <c r="E949" t="s">
        <v>6</v>
      </c>
      <c r="F949">
        <v>2</v>
      </c>
      <c r="G949">
        <v>878</v>
      </c>
      <c r="H949">
        <v>1.2607696726019531</v>
      </c>
      <c r="I949" s="9">
        <v>3.4168564920273349E-2</v>
      </c>
      <c r="J949" s="9">
        <v>0.94575471698113212</v>
      </c>
      <c r="K949" s="9">
        <v>4.0094339622641507E-2</v>
      </c>
      <c r="L949" s="9">
        <v>1.4150943396226415E-2</v>
      </c>
      <c r="M949" s="9">
        <v>0.85411471321695764</v>
      </c>
      <c r="N949" s="9">
        <v>0.14588528678304238</v>
      </c>
      <c r="O949" s="9">
        <v>0.92394014962593518</v>
      </c>
      <c r="P949" s="9">
        <v>7.6059850374064833E-2</v>
      </c>
      <c r="Q949" s="9">
        <v>0.95635910224438903</v>
      </c>
      <c r="R949" s="9">
        <v>4.3640897755610975E-2</v>
      </c>
      <c r="S949">
        <v>696.4</v>
      </c>
      <c r="T949" s="9">
        <v>3.3414180938318841E-2</v>
      </c>
      <c r="U949" s="9">
        <v>0.92944519957800475</v>
      </c>
      <c r="V949" s="9">
        <v>4.9793856620445817E-2</v>
      </c>
      <c r="W949" s="9">
        <v>2.0760943801549341E-2</v>
      </c>
      <c r="X949" s="9">
        <v>0.86781931167246706</v>
      </c>
      <c r="Y949" s="9">
        <v>0.13218068832753302</v>
      </c>
      <c r="Z949" s="9">
        <v>0.91156112610535855</v>
      </c>
      <c r="AA949" s="9">
        <v>8.843887389464139E-2</v>
      </c>
      <c r="AB949" s="9">
        <v>0.96984018219265733</v>
      </c>
      <c r="AC949" s="9">
        <v>3.0159817807342715E-2</v>
      </c>
    </row>
    <row r="950" spans="1:29" x14ac:dyDescent="0.3">
      <c r="A950" t="s">
        <v>25</v>
      </c>
      <c r="B950" t="s">
        <v>5</v>
      </c>
      <c r="C950">
        <v>7.4999999999999997E-2</v>
      </c>
      <c r="D950">
        <v>24</v>
      </c>
      <c r="E950" t="s">
        <v>6</v>
      </c>
      <c r="F950">
        <v>1</v>
      </c>
      <c r="G950">
        <v>698</v>
      </c>
      <c r="H950">
        <v>1.018978102189781</v>
      </c>
      <c r="I950" s="9">
        <v>5.0143266475644696E-2</v>
      </c>
      <c r="J950" s="9">
        <v>0.93815987933634992</v>
      </c>
      <c r="K950" s="9">
        <v>4.6757164404223228E-2</v>
      </c>
      <c r="L950" s="9">
        <v>1.5082956259426848E-2</v>
      </c>
      <c r="M950" s="9">
        <v>0.86977491961414788</v>
      </c>
      <c r="N950" s="9">
        <v>0.13022508038585209</v>
      </c>
      <c r="O950" s="9">
        <v>0.90675241157556274</v>
      </c>
      <c r="P950" s="9">
        <v>9.3247588424437297E-2</v>
      </c>
      <c r="Q950" s="9">
        <v>0.95016077170418012</v>
      </c>
      <c r="R950" s="9">
        <v>4.9839228295819937E-2</v>
      </c>
      <c r="S950">
        <v>685</v>
      </c>
      <c r="T950" s="9">
        <v>3.8664832869255476E-2</v>
      </c>
      <c r="U950" s="9">
        <v>0.93034027620142068</v>
      </c>
      <c r="V950" s="9">
        <v>5.0052455593847578E-2</v>
      </c>
      <c r="W950" s="9">
        <v>1.9607268204731666E-2</v>
      </c>
      <c r="X950" s="9">
        <v>0.85403104808321739</v>
      </c>
      <c r="Y950" s="9">
        <v>0.14596895191678261</v>
      </c>
      <c r="Z950" s="9">
        <v>0.90486077870870962</v>
      </c>
      <c r="AA950" s="9">
        <v>9.5139221291290516E-2</v>
      </c>
      <c r="AB950" s="9">
        <v>0.96513274336554034</v>
      </c>
      <c r="AC950" s="9">
        <v>3.4867256634459484E-2</v>
      </c>
    </row>
    <row r="951" spans="1:29" x14ac:dyDescent="0.3">
      <c r="A951" t="s">
        <v>25</v>
      </c>
      <c r="B951" t="s">
        <v>5</v>
      </c>
      <c r="C951">
        <v>7.4999999999999997E-2</v>
      </c>
      <c r="D951">
        <v>24</v>
      </c>
      <c r="E951" t="s">
        <v>6</v>
      </c>
      <c r="F951">
        <v>2</v>
      </c>
      <c r="G951">
        <v>828</v>
      </c>
      <c r="H951">
        <v>1.1889718552556003</v>
      </c>
      <c r="I951" s="9">
        <v>3.864734299516908E-2</v>
      </c>
      <c r="J951" s="9">
        <v>0.92462311557788945</v>
      </c>
      <c r="K951" s="9">
        <v>4.8994974874371856E-2</v>
      </c>
      <c r="L951" s="9">
        <v>2.6381909547738693E-2</v>
      </c>
      <c r="M951" s="9">
        <v>0.79347826086956519</v>
      </c>
      <c r="N951" s="9">
        <v>0.20652173913043478</v>
      </c>
      <c r="O951" s="9">
        <v>0.85190217391304346</v>
      </c>
      <c r="P951" s="9">
        <v>0.14809782608695651</v>
      </c>
      <c r="Q951" s="9">
        <v>0.94021739130434778</v>
      </c>
      <c r="R951" s="9">
        <v>5.9782608695652176E-2</v>
      </c>
      <c r="S951">
        <v>696.4</v>
      </c>
      <c r="T951" s="9">
        <v>3.3414180938318841E-2</v>
      </c>
      <c r="U951" s="9">
        <v>0.92944519957800475</v>
      </c>
      <c r="V951" s="9">
        <v>4.9793856620445817E-2</v>
      </c>
      <c r="W951" s="9">
        <v>2.0760943801549341E-2</v>
      </c>
      <c r="X951" s="9">
        <v>0.86781931167246706</v>
      </c>
      <c r="Y951" s="9">
        <v>0.13218068832753302</v>
      </c>
      <c r="Z951" s="9">
        <v>0.91156112610535855</v>
      </c>
      <c r="AA951" s="9">
        <v>8.843887389464139E-2</v>
      </c>
      <c r="AB951" s="9">
        <v>0.96984018219265733</v>
      </c>
      <c r="AC951" s="9">
        <v>3.0159817807342715E-2</v>
      </c>
    </row>
    <row r="952" spans="1:29" x14ac:dyDescent="0.3">
      <c r="A952" t="s">
        <v>25</v>
      </c>
      <c r="B952" t="s">
        <v>5</v>
      </c>
      <c r="C952">
        <v>0.15</v>
      </c>
      <c r="D952">
        <v>24</v>
      </c>
      <c r="E952" t="s">
        <v>6</v>
      </c>
      <c r="F952">
        <v>1</v>
      </c>
      <c r="G952">
        <v>669</v>
      </c>
      <c r="H952">
        <v>0.97664233576642334</v>
      </c>
      <c r="I952" s="9">
        <v>3.1390134529147982E-2</v>
      </c>
      <c r="J952" s="9">
        <v>0.92129629629629628</v>
      </c>
      <c r="K952" s="9">
        <v>4.7839506172839504E-2</v>
      </c>
      <c r="L952" s="9">
        <v>3.0864197530864196E-2</v>
      </c>
      <c r="M952" s="9">
        <v>0.87102177554438864</v>
      </c>
      <c r="N952" s="9">
        <v>0.12897822445561138</v>
      </c>
      <c r="O952" s="9">
        <v>0.90452261306532666</v>
      </c>
      <c r="P952" s="9">
        <v>9.5477386934673364E-2</v>
      </c>
      <c r="Q952" s="9">
        <v>0.95644891122278053</v>
      </c>
      <c r="R952" s="9">
        <v>4.3551088777219429E-2</v>
      </c>
      <c r="S952">
        <v>685</v>
      </c>
      <c r="T952" s="9">
        <v>3.8664832869255476E-2</v>
      </c>
      <c r="U952" s="9">
        <v>0.93034027620142068</v>
      </c>
      <c r="V952" s="9">
        <v>5.0052455593847578E-2</v>
      </c>
      <c r="W952" s="9">
        <v>1.9607268204731666E-2</v>
      </c>
      <c r="X952" s="9">
        <v>0.85403104808321739</v>
      </c>
      <c r="Y952" s="9">
        <v>0.14596895191678261</v>
      </c>
      <c r="Z952" s="9">
        <v>0.90486077870870962</v>
      </c>
      <c r="AA952" s="9">
        <v>9.5139221291290516E-2</v>
      </c>
      <c r="AB952" s="9">
        <v>0.96513274336554034</v>
      </c>
      <c r="AC952" s="9">
        <v>3.4867256634459484E-2</v>
      </c>
    </row>
    <row r="953" spans="1:29" x14ac:dyDescent="0.3">
      <c r="A953" t="s">
        <v>25</v>
      </c>
      <c r="B953" t="s">
        <v>5</v>
      </c>
      <c r="C953">
        <v>0.15</v>
      </c>
      <c r="D953">
        <v>24</v>
      </c>
      <c r="E953" t="s">
        <v>6</v>
      </c>
      <c r="F953">
        <v>2</v>
      </c>
      <c r="G953">
        <v>864</v>
      </c>
      <c r="H953">
        <v>1.2406662837449742</v>
      </c>
      <c r="I953" s="9">
        <v>4.3981481481481483E-2</v>
      </c>
      <c r="J953" s="9">
        <v>0.94309927360774815</v>
      </c>
      <c r="K953" s="9">
        <v>3.8740920096852302E-2</v>
      </c>
      <c r="L953" s="9">
        <v>1.8159806295399514E-2</v>
      </c>
      <c r="M953" s="9">
        <v>0.84338896020539156</v>
      </c>
      <c r="N953" s="9">
        <v>0.15661103979460847</v>
      </c>
      <c r="O953" s="9">
        <v>0.90500641848523744</v>
      </c>
      <c r="P953" s="9">
        <v>9.4993581514762518E-2</v>
      </c>
      <c r="Q953" s="9">
        <v>0.96919127086007706</v>
      </c>
      <c r="R953" s="9">
        <v>3.0808729139922979E-2</v>
      </c>
      <c r="S953">
        <v>696.4</v>
      </c>
      <c r="T953" s="9">
        <v>3.3414180938318841E-2</v>
      </c>
      <c r="U953" s="9">
        <v>0.92944519957800475</v>
      </c>
      <c r="V953" s="9">
        <v>4.9793856620445817E-2</v>
      </c>
      <c r="W953" s="9">
        <v>2.0760943801549341E-2</v>
      </c>
      <c r="X953" s="9">
        <v>0.86781931167246706</v>
      </c>
      <c r="Y953" s="9">
        <v>0.13218068832753302</v>
      </c>
      <c r="Z953" s="9">
        <v>0.91156112610535855</v>
      </c>
      <c r="AA953" s="9">
        <v>8.843887389464139E-2</v>
      </c>
      <c r="AB953" s="9">
        <v>0.96984018219265733</v>
      </c>
      <c r="AC953" s="9">
        <v>3.0159817807342715E-2</v>
      </c>
    </row>
    <row r="954" spans="1:29" x14ac:dyDescent="0.3">
      <c r="A954" t="s">
        <v>25</v>
      </c>
      <c r="B954" t="s">
        <v>5</v>
      </c>
      <c r="C954">
        <v>0.5</v>
      </c>
      <c r="D954">
        <v>24</v>
      </c>
      <c r="E954" t="s">
        <v>6</v>
      </c>
      <c r="F954">
        <v>1</v>
      </c>
      <c r="G954">
        <v>746</v>
      </c>
      <c r="H954">
        <v>1.089051094890511</v>
      </c>
      <c r="I954" s="9">
        <v>2.9490616621983913E-2</v>
      </c>
      <c r="J954" s="9">
        <v>0.93232044198895025</v>
      </c>
      <c r="K954" s="9">
        <v>5.1104972375690609E-2</v>
      </c>
      <c r="L954" s="9">
        <v>1.6574585635359115E-2</v>
      </c>
      <c r="M954" s="9">
        <v>0.79259259259259263</v>
      </c>
      <c r="N954" s="9">
        <v>0.2074074074074074</v>
      </c>
      <c r="O954" s="9">
        <v>0.85481481481481481</v>
      </c>
      <c r="P954" s="9">
        <v>0.14518518518518519</v>
      </c>
      <c r="Q954" s="9">
        <v>0.9555555555555556</v>
      </c>
      <c r="R954" s="9">
        <v>4.4444444444444446E-2</v>
      </c>
      <c r="S954">
        <v>685</v>
      </c>
      <c r="T954" s="9">
        <v>3.8664832869255476E-2</v>
      </c>
      <c r="U954" s="9">
        <v>0.93034027620142068</v>
      </c>
      <c r="V954" s="9">
        <v>5.0052455593847578E-2</v>
      </c>
      <c r="W954" s="9">
        <v>1.9607268204731666E-2</v>
      </c>
      <c r="X954" s="9">
        <v>0.85403104808321739</v>
      </c>
      <c r="Y954" s="9">
        <v>0.14596895191678261</v>
      </c>
      <c r="Z954" s="9">
        <v>0.90486077870870962</v>
      </c>
      <c r="AA954" s="9">
        <v>9.5139221291290516E-2</v>
      </c>
      <c r="AB954" s="9">
        <v>0.96513274336554034</v>
      </c>
      <c r="AC954" s="9">
        <v>3.4867256634459484E-2</v>
      </c>
    </row>
    <row r="955" spans="1:29" x14ac:dyDescent="0.3">
      <c r="A955" t="s">
        <v>25</v>
      </c>
      <c r="B955" t="s">
        <v>5</v>
      </c>
      <c r="C955">
        <v>0.5</v>
      </c>
      <c r="D955">
        <v>24</v>
      </c>
      <c r="E955" t="s">
        <v>6</v>
      </c>
      <c r="F955">
        <v>2</v>
      </c>
      <c r="G955">
        <v>979</v>
      </c>
      <c r="H955">
        <v>1.4058012636415853</v>
      </c>
      <c r="I955" s="9">
        <v>3.8815117466802863E-2</v>
      </c>
      <c r="J955" s="9">
        <v>0.92029755579171091</v>
      </c>
      <c r="K955" s="9">
        <v>5.951115834218916E-2</v>
      </c>
      <c r="L955" s="9">
        <v>2.0191285866099893E-2</v>
      </c>
      <c r="M955" s="9">
        <v>0.82563510392609696</v>
      </c>
      <c r="N955" s="9">
        <v>0.17436489607390301</v>
      </c>
      <c r="O955" s="9">
        <v>0.89030023094688227</v>
      </c>
      <c r="P955" s="9">
        <v>0.10969976905311778</v>
      </c>
      <c r="Q955" s="9">
        <v>0.95496535796766746</v>
      </c>
      <c r="R955" s="9">
        <v>4.5034642032332567E-2</v>
      </c>
      <c r="S955">
        <v>696.4</v>
      </c>
      <c r="T955" s="9">
        <v>3.3414180938318841E-2</v>
      </c>
      <c r="U955" s="9">
        <v>0.92944519957800475</v>
      </c>
      <c r="V955" s="9">
        <v>4.9793856620445817E-2</v>
      </c>
      <c r="W955" s="9">
        <v>2.0760943801549341E-2</v>
      </c>
      <c r="X955" s="9">
        <v>0.86781931167246706</v>
      </c>
      <c r="Y955" s="9">
        <v>0.13218068832753302</v>
      </c>
      <c r="Z955" s="9">
        <v>0.91156112610535855</v>
      </c>
      <c r="AA955" s="9">
        <v>8.843887389464139E-2</v>
      </c>
      <c r="AB955" s="9">
        <v>0.96984018219265733</v>
      </c>
      <c r="AC955" s="9">
        <v>3.0159817807342715E-2</v>
      </c>
    </row>
    <row r="956" spans="1:29" x14ac:dyDescent="0.3">
      <c r="A956" t="s">
        <v>25</v>
      </c>
      <c r="B956" t="s">
        <v>5</v>
      </c>
      <c r="C956">
        <v>1</v>
      </c>
      <c r="D956">
        <v>24</v>
      </c>
      <c r="E956" t="s">
        <v>6</v>
      </c>
      <c r="F956">
        <v>1</v>
      </c>
      <c r="G956">
        <v>674</v>
      </c>
      <c r="H956">
        <v>0.98394160583941603</v>
      </c>
      <c r="I956" s="9">
        <v>3.4124629080118693E-2</v>
      </c>
      <c r="J956" s="9">
        <v>0.94316436251920122</v>
      </c>
      <c r="K956" s="9">
        <v>3.9938556067588324E-2</v>
      </c>
      <c r="L956" s="9">
        <v>1.6897081413210446E-2</v>
      </c>
      <c r="M956" s="9">
        <v>0.82736156351791534</v>
      </c>
      <c r="N956" s="9">
        <v>0.17263843648208468</v>
      </c>
      <c r="O956" s="9">
        <v>0.89087947882736152</v>
      </c>
      <c r="P956" s="9">
        <v>0.10912052117263844</v>
      </c>
      <c r="Q956" s="9">
        <v>0.94788273615635177</v>
      </c>
      <c r="R956" s="9">
        <v>5.2117263843648211E-2</v>
      </c>
      <c r="S956">
        <v>685</v>
      </c>
      <c r="T956" s="9">
        <v>3.8664832869255476E-2</v>
      </c>
      <c r="U956" s="9">
        <v>0.93034027620142068</v>
      </c>
      <c r="V956" s="9">
        <v>5.0052455593847578E-2</v>
      </c>
      <c r="W956" s="9">
        <v>1.9607268204731666E-2</v>
      </c>
      <c r="X956" s="9">
        <v>0.85403104808321739</v>
      </c>
      <c r="Y956" s="9">
        <v>0.14596895191678261</v>
      </c>
      <c r="Z956" s="9">
        <v>0.90486077870870962</v>
      </c>
      <c r="AA956" s="9">
        <v>9.5139221291290516E-2</v>
      </c>
      <c r="AB956" s="9">
        <v>0.96513274336554034</v>
      </c>
      <c r="AC956" s="9">
        <v>3.4867256634459484E-2</v>
      </c>
    </row>
    <row r="957" spans="1:29" x14ac:dyDescent="0.3">
      <c r="A957" t="s">
        <v>25</v>
      </c>
      <c r="B957" t="s">
        <v>5</v>
      </c>
      <c r="C957">
        <v>1</v>
      </c>
      <c r="D957">
        <v>24</v>
      </c>
      <c r="E957" t="s">
        <v>6</v>
      </c>
      <c r="F957">
        <v>2</v>
      </c>
      <c r="G957">
        <v>747</v>
      </c>
      <c r="H957">
        <v>1.072659391154509</v>
      </c>
      <c r="I957" s="9">
        <v>4.0160642570281124E-2</v>
      </c>
      <c r="J957" s="9">
        <v>0.91631799163179917</v>
      </c>
      <c r="K957" s="9">
        <v>5.1603905160390519E-2</v>
      </c>
      <c r="L957" s="9">
        <v>3.2078103207810321E-2</v>
      </c>
      <c r="M957" s="9">
        <v>0.80974124809741244</v>
      </c>
      <c r="N957" s="9">
        <v>0.19025875190258751</v>
      </c>
      <c r="O957" s="9">
        <v>0.85692541856925419</v>
      </c>
      <c r="P957" s="9">
        <v>0.14307458143074581</v>
      </c>
      <c r="Q957" s="9">
        <v>0.96194824961948244</v>
      </c>
      <c r="R957" s="9">
        <v>3.8051750380517502E-2</v>
      </c>
      <c r="S957">
        <v>696.4</v>
      </c>
      <c r="T957" s="9">
        <v>3.3414180938318841E-2</v>
      </c>
      <c r="U957" s="9">
        <v>0.92944519957800475</v>
      </c>
      <c r="V957" s="9">
        <v>4.9793856620445817E-2</v>
      </c>
      <c r="W957" s="9">
        <v>2.0760943801549341E-2</v>
      </c>
      <c r="X957" s="9">
        <v>0.86781931167246706</v>
      </c>
      <c r="Y957" s="9">
        <v>0.13218068832753302</v>
      </c>
      <c r="Z957" s="9">
        <v>0.91156112610535855</v>
      </c>
      <c r="AA957" s="9">
        <v>8.843887389464139E-2</v>
      </c>
      <c r="AB957" s="9">
        <v>0.96984018219265733</v>
      </c>
      <c r="AC957" s="9">
        <v>3.0159817807342715E-2</v>
      </c>
    </row>
    <row r="958" spans="1:29" x14ac:dyDescent="0.3">
      <c r="A958" t="s">
        <v>25</v>
      </c>
      <c r="B958" t="s">
        <v>5</v>
      </c>
      <c r="C958">
        <v>2.5</v>
      </c>
      <c r="D958">
        <v>24</v>
      </c>
      <c r="E958" t="s">
        <v>6</v>
      </c>
      <c r="F958">
        <v>1</v>
      </c>
      <c r="G958">
        <v>473</v>
      </c>
      <c r="H958">
        <v>0.69051094890510945</v>
      </c>
      <c r="I958" s="9">
        <v>4.0169133192389003E-2</v>
      </c>
      <c r="J958" s="9">
        <v>0.9229074889867841</v>
      </c>
      <c r="K958" s="9">
        <v>3.7444933920704845E-2</v>
      </c>
      <c r="L958" s="9">
        <v>3.9647577092511016E-2</v>
      </c>
      <c r="M958" s="9">
        <v>0.76133651551312653</v>
      </c>
      <c r="N958" s="9">
        <v>0.2386634844868735</v>
      </c>
      <c r="O958" s="9">
        <v>0.74701670644391405</v>
      </c>
      <c r="P958" s="9">
        <v>0.2529832935560859</v>
      </c>
      <c r="Q958" s="9">
        <v>0.95226730310262531</v>
      </c>
      <c r="R958" s="9">
        <v>4.77326968973747E-2</v>
      </c>
      <c r="S958">
        <v>685</v>
      </c>
      <c r="T958" s="9">
        <v>3.8664832869255476E-2</v>
      </c>
      <c r="U958" s="9">
        <v>0.93034027620142068</v>
      </c>
      <c r="V958" s="9">
        <v>5.0052455593847578E-2</v>
      </c>
      <c r="W958" s="9">
        <v>1.9607268204731666E-2</v>
      </c>
      <c r="X958" s="9">
        <v>0.85403104808321739</v>
      </c>
      <c r="Y958" s="9">
        <v>0.14596895191678261</v>
      </c>
      <c r="Z958" s="9">
        <v>0.90486077870870962</v>
      </c>
      <c r="AA958" s="9">
        <v>9.5139221291290516E-2</v>
      </c>
      <c r="AB958" s="9">
        <v>0.96513274336554034</v>
      </c>
      <c r="AC958" s="9">
        <v>3.4867256634459484E-2</v>
      </c>
    </row>
    <row r="959" spans="1:29" x14ac:dyDescent="0.3">
      <c r="A959" t="s">
        <v>25</v>
      </c>
      <c r="B959" t="s">
        <v>5</v>
      </c>
      <c r="C959">
        <v>2.5</v>
      </c>
      <c r="D959">
        <v>24</v>
      </c>
      <c r="E959" t="s">
        <v>6</v>
      </c>
      <c r="F959">
        <v>2</v>
      </c>
      <c r="G959">
        <v>506</v>
      </c>
      <c r="H959">
        <v>0.72659391154508901</v>
      </c>
      <c r="I959" s="9">
        <v>4.1501976284584984E-2</v>
      </c>
      <c r="J959" s="9">
        <v>0.94226804123711339</v>
      </c>
      <c r="K959" s="9">
        <v>3.711340206185567E-2</v>
      </c>
      <c r="L959" s="9">
        <v>2.0618556701030927E-2</v>
      </c>
      <c r="M959" s="9">
        <v>0.74179431072210067</v>
      </c>
      <c r="N959" s="9">
        <v>0.25820568927789933</v>
      </c>
      <c r="O959" s="9">
        <v>0.74398249452954046</v>
      </c>
      <c r="P959" s="9">
        <v>0.25601750547045954</v>
      </c>
      <c r="Q959" s="9">
        <v>0.94091903719912473</v>
      </c>
      <c r="R959" s="9">
        <v>5.9080962800875277E-2</v>
      </c>
      <c r="S959">
        <v>696.4</v>
      </c>
      <c r="T959" s="9">
        <v>3.3414180938318841E-2</v>
      </c>
      <c r="U959" s="9">
        <v>0.92944519957800475</v>
      </c>
      <c r="V959" s="9">
        <v>4.9793856620445817E-2</v>
      </c>
      <c r="W959" s="9">
        <v>2.0760943801549341E-2</v>
      </c>
      <c r="X959" s="9">
        <v>0.86781931167246706</v>
      </c>
      <c r="Y959" s="9">
        <v>0.13218068832753302</v>
      </c>
      <c r="Z959" s="9">
        <v>0.91156112610535855</v>
      </c>
      <c r="AA959" s="9">
        <v>8.843887389464139E-2</v>
      </c>
      <c r="AB959" s="9">
        <v>0.96984018219265733</v>
      </c>
      <c r="AC959" s="9">
        <v>3.0159817807342715E-2</v>
      </c>
    </row>
    <row r="960" spans="1:29" x14ac:dyDescent="0.3">
      <c r="A960" t="s">
        <v>25</v>
      </c>
      <c r="B960" t="s">
        <v>5</v>
      </c>
      <c r="C960">
        <v>10</v>
      </c>
      <c r="D960">
        <v>24</v>
      </c>
      <c r="E960" t="s">
        <v>6</v>
      </c>
      <c r="F960">
        <v>2</v>
      </c>
      <c r="G960">
        <v>449</v>
      </c>
      <c r="H960">
        <v>0.644744399770247</v>
      </c>
      <c r="I960" s="9">
        <v>6.0133630289532294E-2</v>
      </c>
      <c r="J960" s="9">
        <v>0.91469194312796209</v>
      </c>
      <c r="K960" s="9">
        <v>3.0805687203791468E-2</v>
      </c>
      <c r="L960" s="9">
        <v>5.4502369668246446E-2</v>
      </c>
      <c r="M960" s="9">
        <v>0.55181347150259064</v>
      </c>
      <c r="N960" s="9">
        <v>0.44818652849740931</v>
      </c>
      <c r="O960" s="9">
        <v>0.46113989637305697</v>
      </c>
      <c r="P960" s="9">
        <v>0.53886010362694303</v>
      </c>
      <c r="Q960" s="9">
        <v>0.98445595854922274</v>
      </c>
      <c r="R960" s="9">
        <v>1.5544041450777202E-2</v>
      </c>
      <c r="S960">
        <v>696.4</v>
      </c>
      <c r="T960" s="9">
        <v>3.3414180938318841E-2</v>
      </c>
      <c r="U960" s="9">
        <v>0.92944519957800475</v>
      </c>
      <c r="V960" s="9">
        <v>4.9793856620445817E-2</v>
      </c>
      <c r="W960" s="9">
        <v>2.0760943801549341E-2</v>
      </c>
      <c r="X960" s="9">
        <v>0.86781931167246706</v>
      </c>
      <c r="Y960" s="9">
        <v>0.13218068832753302</v>
      </c>
      <c r="Z960" s="9">
        <v>0.91156112610535855</v>
      </c>
      <c r="AA960" s="9">
        <v>8.843887389464139E-2</v>
      </c>
      <c r="AB960" s="9">
        <v>0.96984018219265733</v>
      </c>
      <c r="AC960" s="9">
        <v>3.0159817807342715E-2</v>
      </c>
    </row>
    <row r="961" spans="1:29" x14ac:dyDescent="0.3">
      <c r="A961" t="s">
        <v>25</v>
      </c>
      <c r="B961" t="s">
        <v>5</v>
      </c>
      <c r="C961">
        <v>10</v>
      </c>
      <c r="D961">
        <v>24</v>
      </c>
      <c r="E961" t="s">
        <v>6</v>
      </c>
      <c r="F961">
        <v>1</v>
      </c>
      <c r="G961">
        <v>205</v>
      </c>
      <c r="H961">
        <v>0.29927007299270075</v>
      </c>
      <c r="I961" s="9">
        <v>3.9024390243902439E-2</v>
      </c>
      <c r="J961" s="9">
        <v>0.84263959390862941</v>
      </c>
      <c r="K961" s="9">
        <v>6.0913705583756347E-2</v>
      </c>
      <c r="L961" s="9">
        <v>9.6446700507614211E-2</v>
      </c>
      <c r="M961" s="9">
        <v>0.69277108433734935</v>
      </c>
      <c r="N961" s="9">
        <v>0.30722891566265059</v>
      </c>
      <c r="O961" s="9">
        <v>0.5662650602409639</v>
      </c>
      <c r="P961" s="9">
        <v>0.43373493975903615</v>
      </c>
      <c r="Q961" s="9">
        <v>0.96385542168674698</v>
      </c>
      <c r="R961" s="9">
        <v>3.614457831325301E-2</v>
      </c>
      <c r="S961">
        <v>685</v>
      </c>
      <c r="T961" s="9">
        <v>3.8664832869255476E-2</v>
      </c>
      <c r="U961" s="9">
        <v>0.93034027620142068</v>
      </c>
      <c r="V961" s="9">
        <v>5.0052455593847578E-2</v>
      </c>
      <c r="W961" s="9">
        <v>1.9607268204731666E-2</v>
      </c>
      <c r="X961" s="9">
        <v>0.85403104808321739</v>
      </c>
      <c r="Y961" s="9">
        <v>0.14596895191678261</v>
      </c>
      <c r="Z961" s="9">
        <v>0.90486077870870962</v>
      </c>
      <c r="AA961" s="9">
        <v>9.5139221291290516E-2</v>
      </c>
      <c r="AB961" s="9">
        <v>0.96513274336554034</v>
      </c>
      <c r="AC961" s="9">
        <v>3.4867256634459484E-2</v>
      </c>
    </row>
    <row r="962" spans="1:29" x14ac:dyDescent="0.3">
      <c r="A962" t="s">
        <v>7</v>
      </c>
      <c r="B962" t="s">
        <v>8</v>
      </c>
      <c r="C962">
        <v>1</v>
      </c>
      <c r="D962">
        <v>1</v>
      </c>
      <c r="E962" t="s">
        <v>6</v>
      </c>
      <c r="F962">
        <v>3</v>
      </c>
      <c r="G962">
        <v>289</v>
      </c>
      <c r="H962" t="e">
        <v>#N/A</v>
      </c>
      <c r="I962" s="8">
        <v>4.1522491349480967E-2</v>
      </c>
      <c r="J962" s="8">
        <v>0.88086642599277976</v>
      </c>
      <c r="K962" s="8">
        <v>4.6931407942238268E-2</v>
      </c>
      <c r="L962" s="8">
        <v>7.2202166064981949E-2</v>
      </c>
      <c r="M962" s="8">
        <v>0.92213114754098358</v>
      </c>
      <c r="N962" s="8">
        <v>7.7868852459016397E-2</v>
      </c>
      <c r="O962" s="8">
        <v>0.77868852459016391</v>
      </c>
      <c r="P962" s="8">
        <v>0.22131147540983606</v>
      </c>
      <c r="Q962" s="8">
        <v>1</v>
      </c>
      <c r="R962" s="8">
        <v>0</v>
      </c>
      <c r="S962" t="e">
        <v>#N/A</v>
      </c>
      <c r="T962" s="9" t="e">
        <v>#N/A</v>
      </c>
      <c r="U962" s="9" t="e">
        <v>#N/A</v>
      </c>
      <c r="V962" s="9" t="e">
        <v>#N/A</v>
      </c>
      <c r="W962" s="9" t="e">
        <v>#N/A</v>
      </c>
      <c r="X962" s="9" t="e">
        <v>#N/A</v>
      </c>
      <c r="Y962" s="9" t="e">
        <v>#N/A</v>
      </c>
      <c r="Z962" s="9" t="e">
        <v>#N/A</v>
      </c>
      <c r="AA962" s="9" t="e">
        <v>#N/A</v>
      </c>
      <c r="AB962" s="9" t="e">
        <v>#N/A</v>
      </c>
      <c r="AC962" s="9" t="e">
        <v>#N/A</v>
      </c>
    </row>
    <row r="963" spans="1:29" x14ac:dyDescent="0.3">
      <c r="A963" t="s">
        <v>7</v>
      </c>
      <c r="B963" t="s">
        <v>8</v>
      </c>
      <c r="C963">
        <v>10</v>
      </c>
      <c r="D963">
        <v>1</v>
      </c>
      <c r="E963" t="s">
        <v>6</v>
      </c>
      <c r="F963">
        <v>1</v>
      </c>
      <c r="G963">
        <v>306</v>
      </c>
      <c r="H963">
        <v>0.89421390999415551</v>
      </c>
      <c r="I963" s="8">
        <v>3.9215686274509803E-2</v>
      </c>
      <c r="J963" s="8">
        <v>0.8537414965986394</v>
      </c>
      <c r="K963" s="8">
        <v>6.1224489795918366E-2</v>
      </c>
      <c r="L963" s="8">
        <v>8.5034013605442174E-2</v>
      </c>
      <c r="M963" s="8">
        <v>0.6972111553784861</v>
      </c>
      <c r="N963" s="8">
        <v>0.30278884462151395</v>
      </c>
      <c r="O963" s="8">
        <v>0.72908366533864544</v>
      </c>
      <c r="P963" s="8">
        <v>0.27091633466135456</v>
      </c>
      <c r="Q963" s="8">
        <v>0.99601593625498008</v>
      </c>
      <c r="R963" s="8">
        <v>3.9840637450199202E-3</v>
      </c>
      <c r="S963">
        <v>342.2</v>
      </c>
      <c r="T963" s="9">
        <v>4.0516262488105428E-2</v>
      </c>
      <c r="U963" s="9">
        <v>0.86763104480567921</v>
      </c>
      <c r="V963" s="9">
        <v>6.4722205472793393E-2</v>
      </c>
      <c r="W963" s="9">
        <v>6.7646749721527483E-2</v>
      </c>
      <c r="X963" s="9">
        <v>0.93329600227469101</v>
      </c>
      <c r="Y963" s="9">
        <v>6.6703997725308897E-2</v>
      </c>
      <c r="Z963" s="9">
        <v>0.77395653512206464</v>
      </c>
      <c r="AA963" s="9">
        <v>0.22604346487793547</v>
      </c>
      <c r="AB963" s="9">
        <v>0.99768083041750499</v>
      </c>
      <c r="AC963" s="9">
        <v>2.319169582495114E-3</v>
      </c>
    </row>
    <row r="964" spans="1:29" x14ac:dyDescent="0.3">
      <c r="A964" t="s">
        <v>7</v>
      </c>
      <c r="B964" t="s">
        <v>8</v>
      </c>
      <c r="C964">
        <v>1</v>
      </c>
      <c r="D964">
        <v>4</v>
      </c>
      <c r="E964" t="s">
        <v>6</v>
      </c>
      <c r="F964">
        <v>3</v>
      </c>
      <c r="G964">
        <v>280</v>
      </c>
      <c r="H964" t="e">
        <v>#N/A</v>
      </c>
      <c r="I964" s="9">
        <v>2.8571428571428571E-2</v>
      </c>
      <c r="J964" s="9">
        <v>0.87132352941176472</v>
      </c>
      <c r="K964" s="9">
        <v>6.985294117647059E-2</v>
      </c>
      <c r="L964" s="9">
        <v>5.8823529411764705E-2</v>
      </c>
      <c r="M964" s="9">
        <v>0.87341772151898733</v>
      </c>
      <c r="N964" s="9">
        <v>0.12658227848101267</v>
      </c>
      <c r="O964" s="9">
        <v>0.76371308016877637</v>
      </c>
      <c r="P964" s="9">
        <v>0.23628691983122363</v>
      </c>
      <c r="Q964" s="9">
        <v>0.99578059071729963</v>
      </c>
      <c r="R964" s="9">
        <v>4.2194092827004216E-3</v>
      </c>
      <c r="S964" t="e">
        <v>#N/A</v>
      </c>
      <c r="T964" s="9" t="e">
        <v>#N/A</v>
      </c>
      <c r="U964" s="9" t="e">
        <v>#N/A</v>
      </c>
      <c r="V964" s="9" t="e">
        <v>#N/A</v>
      </c>
      <c r="W964" s="9" t="e">
        <v>#N/A</v>
      </c>
      <c r="X964" s="9" t="e">
        <v>#N/A</v>
      </c>
      <c r="Y964" s="9" t="e">
        <v>#N/A</v>
      </c>
      <c r="Z964" s="9" t="e">
        <v>#N/A</v>
      </c>
      <c r="AA964" s="9" t="e">
        <v>#N/A</v>
      </c>
      <c r="AB964" s="9" t="e">
        <v>#N/A</v>
      </c>
      <c r="AC964" s="9" t="e">
        <v>#N/A</v>
      </c>
    </row>
    <row r="965" spans="1:29" x14ac:dyDescent="0.3">
      <c r="A965" t="s">
        <v>7</v>
      </c>
      <c r="B965" t="s">
        <v>8</v>
      </c>
      <c r="C965">
        <v>10</v>
      </c>
      <c r="D965">
        <v>4</v>
      </c>
      <c r="E965" t="s">
        <v>6</v>
      </c>
      <c r="F965">
        <v>1</v>
      </c>
      <c r="G965">
        <v>296</v>
      </c>
      <c r="H965">
        <v>0.87264150943396235</v>
      </c>
      <c r="I965" s="9">
        <v>4.3918918918918921E-2</v>
      </c>
      <c r="J965" s="9">
        <v>0.85865724381625441</v>
      </c>
      <c r="K965" s="9">
        <v>5.6537102473498232E-2</v>
      </c>
      <c r="L965" s="9">
        <v>8.4805653710247356E-2</v>
      </c>
      <c r="M965" s="9">
        <v>0.65432098765432101</v>
      </c>
      <c r="N965" s="9">
        <v>0.34567901234567899</v>
      </c>
      <c r="O965" s="9">
        <v>0.70370370370370372</v>
      </c>
      <c r="P965" s="9">
        <v>0.29629629629629628</v>
      </c>
      <c r="Q965" s="9">
        <v>0.97530864197530864</v>
      </c>
      <c r="R965" s="9">
        <v>2.4691358024691357E-2</v>
      </c>
      <c r="S965">
        <v>339.2</v>
      </c>
      <c r="T965" s="9">
        <v>4.3025858080537792E-2</v>
      </c>
      <c r="U965" s="9">
        <v>0.87583393795940712</v>
      </c>
      <c r="V965" s="9">
        <v>5.9488874512723944E-2</v>
      </c>
      <c r="W965" s="9">
        <v>6.4677187527868857E-2</v>
      </c>
      <c r="X965" s="9">
        <v>0.90172817052723409</v>
      </c>
      <c r="Y965" s="9">
        <v>9.8271829472765887E-2</v>
      </c>
      <c r="Z965" s="9">
        <v>0.7585768390287646</v>
      </c>
      <c r="AA965" s="9">
        <v>0.24142316097123523</v>
      </c>
      <c r="AB965" s="9">
        <v>0.99672448744844788</v>
      </c>
      <c r="AC965" s="9">
        <v>3.2755125515521628E-3</v>
      </c>
    </row>
    <row r="966" spans="1:29" x14ac:dyDescent="0.3">
      <c r="A966" t="s">
        <v>7</v>
      </c>
      <c r="B966" t="s">
        <v>8</v>
      </c>
      <c r="C966">
        <v>1</v>
      </c>
      <c r="D966">
        <v>6</v>
      </c>
      <c r="E966" t="s">
        <v>6</v>
      </c>
      <c r="F966">
        <v>3</v>
      </c>
      <c r="G966">
        <v>343</v>
      </c>
      <c r="H966" t="e">
        <v>#N/A</v>
      </c>
      <c r="I966" s="9">
        <v>3.7900874635568516E-2</v>
      </c>
      <c r="J966" s="9">
        <v>0.87878787878787878</v>
      </c>
      <c r="K966" s="9">
        <v>6.363636363636363E-2</v>
      </c>
      <c r="L966" s="9">
        <v>5.7575757575757579E-2</v>
      </c>
      <c r="M966" s="9">
        <v>0.90689655172413797</v>
      </c>
      <c r="N966" s="9">
        <v>9.3103448275862075E-2</v>
      </c>
      <c r="O966" s="9">
        <v>0.81379310344827582</v>
      </c>
      <c r="P966" s="9">
        <v>0.18620689655172415</v>
      </c>
      <c r="Q966" s="9">
        <v>1</v>
      </c>
      <c r="R966" s="9">
        <v>0</v>
      </c>
      <c r="S966" t="e">
        <v>#N/A</v>
      </c>
      <c r="T966" s="9" t="e">
        <v>#N/A</v>
      </c>
      <c r="U966" s="9" t="e">
        <v>#N/A</v>
      </c>
      <c r="V966" s="9" t="e">
        <v>#N/A</v>
      </c>
      <c r="W966" s="9" t="e">
        <v>#N/A</v>
      </c>
      <c r="X966" s="9" t="e">
        <v>#N/A</v>
      </c>
      <c r="Y966" s="9" t="e">
        <v>#N/A</v>
      </c>
      <c r="Z966" s="9" t="e">
        <v>#N/A</v>
      </c>
      <c r="AA966" s="9" t="e">
        <v>#N/A</v>
      </c>
      <c r="AB966" s="9" t="e">
        <v>#N/A</v>
      </c>
      <c r="AC966" s="9" t="e">
        <v>#N/A</v>
      </c>
    </row>
    <row r="967" spans="1:29" x14ac:dyDescent="0.3">
      <c r="A967" t="s">
        <v>7</v>
      </c>
      <c r="B967" t="s">
        <v>8</v>
      </c>
      <c r="C967">
        <v>10</v>
      </c>
      <c r="D967">
        <v>6</v>
      </c>
      <c r="E967" t="s">
        <v>6</v>
      </c>
      <c r="F967">
        <v>1</v>
      </c>
      <c r="G967">
        <v>352</v>
      </c>
      <c r="H967">
        <v>0.97183876311430151</v>
      </c>
      <c r="I967" s="9">
        <v>5.113636363636364E-2</v>
      </c>
      <c r="J967" s="9">
        <v>0.88622754491017963</v>
      </c>
      <c r="K967" s="9">
        <v>5.089820359281437E-2</v>
      </c>
      <c r="L967" s="9">
        <v>6.2874251497005984E-2</v>
      </c>
      <c r="M967" s="9">
        <v>0.67229729729729726</v>
      </c>
      <c r="N967" s="9">
        <v>0.32770270270270269</v>
      </c>
      <c r="O967" s="9">
        <v>0.7533783783783784</v>
      </c>
      <c r="P967" s="9">
        <v>0.24662162162162163</v>
      </c>
      <c r="Q967" s="9">
        <v>0.9966216216216216</v>
      </c>
      <c r="R967" s="9">
        <v>3.3783783783783786E-3</v>
      </c>
      <c r="S967">
        <v>362.2</v>
      </c>
      <c r="T967" s="9">
        <v>4.0350529473040547E-2</v>
      </c>
      <c r="U967" s="9">
        <v>0.89795464095971345</v>
      </c>
      <c r="V967" s="9">
        <v>4.9519724877976248E-2</v>
      </c>
      <c r="W967" s="9">
        <v>5.2525634162310361E-2</v>
      </c>
      <c r="X967" s="9">
        <v>0.90366371502883314</v>
      </c>
      <c r="Y967" s="9">
        <v>9.6336284971166933E-2</v>
      </c>
      <c r="Z967" s="9">
        <v>0.74336882695308015</v>
      </c>
      <c r="AA967" s="9">
        <v>0.25663117304691979</v>
      </c>
      <c r="AB967" s="9">
        <v>0.99518550916840964</v>
      </c>
      <c r="AC967" s="9">
        <v>4.8144908315903749E-3</v>
      </c>
    </row>
    <row r="968" spans="1:29" x14ac:dyDescent="0.3">
      <c r="A968" t="s">
        <v>7</v>
      </c>
      <c r="B968" t="s">
        <v>8</v>
      </c>
      <c r="C968">
        <v>1</v>
      </c>
      <c r="D968">
        <v>24</v>
      </c>
      <c r="E968" t="s">
        <v>6</v>
      </c>
      <c r="F968">
        <v>3</v>
      </c>
      <c r="G968">
        <v>711</v>
      </c>
      <c r="H968" t="e">
        <v>#N/A</v>
      </c>
      <c r="I968" s="9">
        <v>1.5471167369901548E-2</v>
      </c>
      <c r="J968" s="9">
        <v>0.92428571428571427</v>
      </c>
      <c r="K968" s="9">
        <v>4.8571428571428571E-2</v>
      </c>
      <c r="L968" s="9">
        <v>2.7142857142857142E-2</v>
      </c>
      <c r="M968" s="9">
        <v>0.98145285935085003</v>
      </c>
      <c r="N968" s="9">
        <v>1.8547140649149921E-2</v>
      </c>
      <c r="O968" s="9">
        <v>0.98145285935085003</v>
      </c>
      <c r="P968" s="9">
        <v>1.8547140649149921E-2</v>
      </c>
      <c r="Q968" s="9">
        <v>1</v>
      </c>
      <c r="R968" s="9">
        <v>0</v>
      </c>
      <c r="S968" t="e">
        <v>#N/A</v>
      </c>
      <c r="T968" s="9" t="e">
        <v>#N/A</v>
      </c>
      <c r="U968" s="9" t="e">
        <v>#N/A</v>
      </c>
      <c r="V968" s="9" t="e">
        <v>#N/A</v>
      </c>
      <c r="W968" s="9" t="e">
        <v>#N/A</v>
      </c>
      <c r="X968" s="9" t="e">
        <v>#N/A</v>
      </c>
      <c r="Y968" s="9" t="e">
        <v>#N/A</v>
      </c>
      <c r="Z968" s="9" t="e">
        <v>#N/A</v>
      </c>
      <c r="AA968" s="9" t="e">
        <v>#N/A</v>
      </c>
      <c r="AB968" s="9" t="e">
        <v>#N/A</v>
      </c>
      <c r="AC968" s="9" t="e">
        <v>#N/A</v>
      </c>
    </row>
    <row r="969" spans="1:29" x14ac:dyDescent="0.3">
      <c r="A969" t="s">
        <v>7</v>
      </c>
      <c r="B969" t="s">
        <v>8</v>
      </c>
      <c r="C969">
        <v>10</v>
      </c>
      <c r="D969">
        <v>24</v>
      </c>
      <c r="E969" t="s">
        <v>6</v>
      </c>
      <c r="F969">
        <v>1</v>
      </c>
      <c r="G969">
        <v>564</v>
      </c>
      <c r="H969">
        <v>0.82335766423357659</v>
      </c>
      <c r="I969" s="9">
        <v>2.1276595744680851E-2</v>
      </c>
      <c r="J969" s="9">
        <v>0.90036231884057971</v>
      </c>
      <c r="K969" s="9">
        <v>4.5289855072463768E-2</v>
      </c>
      <c r="L969" s="9">
        <v>5.434782608695652E-2</v>
      </c>
      <c r="M969" s="9">
        <v>0.89939637826961771</v>
      </c>
      <c r="N969" s="9">
        <v>0.1006036217303823</v>
      </c>
      <c r="O969" s="9">
        <v>0.86519114688128773</v>
      </c>
      <c r="P969" s="9">
        <v>0.13480885311871227</v>
      </c>
      <c r="Q969" s="9">
        <v>1</v>
      </c>
      <c r="R969" s="9">
        <v>0</v>
      </c>
      <c r="S969">
        <v>685</v>
      </c>
      <c r="T969" s="9">
        <v>3.8664832869255476E-2</v>
      </c>
      <c r="U969" s="9">
        <v>0.93034027620142068</v>
      </c>
      <c r="V969" s="9">
        <v>5.0052455593847578E-2</v>
      </c>
      <c r="W969" s="9">
        <v>1.9607268204731666E-2</v>
      </c>
      <c r="X969" s="9">
        <v>0.85403104808321739</v>
      </c>
      <c r="Y969" s="9">
        <v>0.14596895191678261</v>
      </c>
      <c r="Z969" s="9">
        <v>0.90486077870870962</v>
      </c>
      <c r="AA969" s="9">
        <v>9.5139221291290516E-2</v>
      </c>
      <c r="AB969" s="9">
        <v>0.96513274336554034</v>
      </c>
      <c r="AC969" s="9">
        <v>3.4867256634459484E-2</v>
      </c>
    </row>
    <row r="970" spans="1:29" x14ac:dyDescent="0.3">
      <c r="A970" t="s">
        <v>10</v>
      </c>
      <c r="B970" t="s">
        <v>8</v>
      </c>
      <c r="C970">
        <v>1</v>
      </c>
      <c r="D970">
        <v>1</v>
      </c>
      <c r="E970" t="s">
        <v>6</v>
      </c>
      <c r="F970">
        <v>3</v>
      </c>
      <c r="G970">
        <v>283</v>
      </c>
      <c r="H970" t="e">
        <v>#N/A</v>
      </c>
      <c r="I970" s="8">
        <v>7.0671378091872794E-2</v>
      </c>
      <c r="J970" s="8">
        <v>0.87452471482889738</v>
      </c>
      <c r="K970" s="8">
        <v>6.4638783269961975E-2</v>
      </c>
      <c r="L970" s="8">
        <v>6.0836501901140684E-2</v>
      </c>
      <c r="M970" s="8">
        <v>0.91304347826086951</v>
      </c>
      <c r="N970" s="8">
        <v>8.6956521739130432E-2</v>
      </c>
      <c r="O970" s="8">
        <v>0.81304347826086953</v>
      </c>
      <c r="P970" s="8">
        <v>0.18695652173913044</v>
      </c>
      <c r="Q970" s="8">
        <v>1</v>
      </c>
      <c r="R970" s="8">
        <v>0</v>
      </c>
      <c r="S970" t="e">
        <v>#N/A</v>
      </c>
      <c r="T970" s="9" t="e">
        <v>#N/A</v>
      </c>
      <c r="U970" s="9" t="e">
        <v>#N/A</v>
      </c>
      <c r="V970" s="9" t="e">
        <v>#N/A</v>
      </c>
      <c r="W970" s="9" t="e">
        <v>#N/A</v>
      </c>
      <c r="X970" s="9" t="e">
        <v>#N/A</v>
      </c>
      <c r="Y970" s="9" t="e">
        <v>#N/A</v>
      </c>
      <c r="Z970" s="9" t="e">
        <v>#N/A</v>
      </c>
      <c r="AA970" s="9" t="e">
        <v>#N/A</v>
      </c>
      <c r="AB970" s="9" t="e">
        <v>#N/A</v>
      </c>
      <c r="AC970" s="9" t="e">
        <v>#N/A</v>
      </c>
    </row>
    <row r="971" spans="1:29" x14ac:dyDescent="0.3">
      <c r="A971" t="s">
        <v>10</v>
      </c>
      <c r="B971" t="s">
        <v>8</v>
      </c>
      <c r="C971">
        <v>10</v>
      </c>
      <c r="D971">
        <v>1</v>
      </c>
      <c r="E971" t="s">
        <v>6</v>
      </c>
      <c r="F971">
        <v>1</v>
      </c>
      <c r="G971">
        <v>405</v>
      </c>
      <c r="H971">
        <v>1.1835184102863823</v>
      </c>
      <c r="I971" s="8">
        <v>3.9506172839506172E-2</v>
      </c>
      <c r="J971" s="8">
        <v>0.2879177377892031</v>
      </c>
      <c r="K971" s="8">
        <v>0.2210796915167095</v>
      </c>
      <c r="L971" s="8">
        <v>0.49100257069408743</v>
      </c>
      <c r="M971" s="8">
        <v>0.4375</v>
      </c>
      <c r="N971" s="8">
        <v>0.5625</v>
      </c>
      <c r="O971" s="8">
        <v>0.5892857142857143</v>
      </c>
      <c r="P971" s="8">
        <v>0.4107142857142857</v>
      </c>
      <c r="Q971" s="8">
        <v>0.8928571428571429</v>
      </c>
      <c r="R971" s="8">
        <v>0.10714285714285714</v>
      </c>
      <c r="S971">
        <v>342.2</v>
      </c>
      <c r="T971" s="9">
        <v>4.0516262488105428E-2</v>
      </c>
      <c r="U971" s="9">
        <v>0.86763104480567921</v>
      </c>
      <c r="V971" s="9">
        <v>6.4722205472793393E-2</v>
      </c>
      <c r="W971" s="9">
        <v>6.7646749721527483E-2</v>
      </c>
      <c r="X971" s="9">
        <v>0.93329600227469101</v>
      </c>
      <c r="Y971" s="9">
        <v>6.6703997725308897E-2</v>
      </c>
      <c r="Z971" s="9">
        <v>0.77395653512206464</v>
      </c>
      <c r="AA971" s="9">
        <v>0.22604346487793547</v>
      </c>
      <c r="AB971" s="9">
        <v>0.99768083041750499</v>
      </c>
      <c r="AC971" s="9">
        <v>2.319169582495114E-3</v>
      </c>
    </row>
    <row r="972" spans="1:29" x14ac:dyDescent="0.3">
      <c r="A972" t="s">
        <v>10</v>
      </c>
      <c r="B972" t="s">
        <v>8</v>
      </c>
      <c r="C972">
        <v>10</v>
      </c>
      <c r="D972">
        <v>1</v>
      </c>
      <c r="E972" t="s">
        <v>6</v>
      </c>
      <c r="F972">
        <v>2</v>
      </c>
      <c r="G972">
        <v>350</v>
      </c>
      <c r="H972">
        <v>1.0772545398584181</v>
      </c>
      <c r="I972" s="8">
        <v>3.4285714285714287E-2</v>
      </c>
      <c r="J972" s="8">
        <v>0.32544378698224852</v>
      </c>
      <c r="K972" s="8">
        <v>0.20710059171597633</v>
      </c>
      <c r="L972" s="8">
        <v>0.46745562130177515</v>
      </c>
      <c r="M972" s="8">
        <v>0.46363636363636362</v>
      </c>
      <c r="N972" s="8">
        <v>0.53636363636363638</v>
      </c>
      <c r="O972" s="8">
        <v>0.59090909090909094</v>
      </c>
      <c r="P972" s="8">
        <v>0.40909090909090912</v>
      </c>
      <c r="Q972" s="8">
        <v>0.88181818181818183</v>
      </c>
      <c r="R972" s="8">
        <v>0.11818181818181818</v>
      </c>
      <c r="S972">
        <v>324.89999999999998</v>
      </c>
      <c r="T972" s="9">
        <v>3.0401666036083679E-2</v>
      </c>
      <c r="U972" s="9">
        <v>0.87259987447398635</v>
      </c>
      <c r="V972" s="9">
        <v>5.0372592262584767E-2</v>
      </c>
      <c r="W972" s="9">
        <v>7.7027533263428996E-2</v>
      </c>
      <c r="X972" s="9">
        <v>0.92443161535281193</v>
      </c>
      <c r="Y972" s="9">
        <v>7.5568384647187958E-2</v>
      </c>
      <c r="Z972" s="9">
        <v>0.77437578871994472</v>
      </c>
      <c r="AA972" s="9">
        <v>0.22562421128005533</v>
      </c>
      <c r="AB972" s="9">
        <v>0.99884532700517836</v>
      </c>
      <c r="AC972" s="9">
        <v>1.1546729948216938E-3</v>
      </c>
    </row>
    <row r="973" spans="1:29" x14ac:dyDescent="0.3">
      <c r="A973" t="s">
        <v>10</v>
      </c>
      <c r="B973" t="s">
        <v>8</v>
      </c>
      <c r="C973">
        <v>1</v>
      </c>
      <c r="D973">
        <v>4</v>
      </c>
      <c r="E973" t="s">
        <v>6</v>
      </c>
      <c r="F973">
        <v>3</v>
      </c>
      <c r="G973">
        <v>279</v>
      </c>
      <c r="H973" t="e">
        <v>#N/A</v>
      </c>
      <c r="I973" s="9">
        <v>6.093189964157706E-2</v>
      </c>
      <c r="J973" s="9">
        <v>0.85496183206106868</v>
      </c>
      <c r="K973" s="9">
        <v>5.3435114503816793E-2</v>
      </c>
      <c r="L973" s="9">
        <v>9.1603053435114504E-2</v>
      </c>
      <c r="M973" s="9">
        <v>0.8928571428571429</v>
      </c>
      <c r="N973" s="9">
        <v>0.10714285714285714</v>
      </c>
      <c r="O973" s="9">
        <v>0.8169642857142857</v>
      </c>
      <c r="P973" s="9">
        <v>0.18303571428571427</v>
      </c>
      <c r="Q973" s="9">
        <v>0.9955357142857143</v>
      </c>
      <c r="R973" s="9">
        <v>4.464285714285714E-3</v>
      </c>
      <c r="S973" t="e">
        <v>#N/A</v>
      </c>
      <c r="T973" s="9" t="e">
        <v>#N/A</v>
      </c>
      <c r="U973" s="9" t="e">
        <v>#N/A</v>
      </c>
      <c r="V973" s="9" t="e">
        <v>#N/A</v>
      </c>
      <c r="W973" s="9" t="e">
        <v>#N/A</v>
      </c>
      <c r="X973" s="9" t="e">
        <v>#N/A</v>
      </c>
      <c r="Y973" s="9" t="e">
        <v>#N/A</v>
      </c>
      <c r="Z973" s="9" t="e">
        <v>#N/A</v>
      </c>
      <c r="AA973" s="9" t="e">
        <v>#N/A</v>
      </c>
      <c r="AB973" s="9" t="e">
        <v>#N/A</v>
      </c>
      <c r="AC973" s="9" t="e">
        <v>#N/A</v>
      </c>
    </row>
    <row r="974" spans="1:29" x14ac:dyDescent="0.3">
      <c r="A974" t="s">
        <v>10</v>
      </c>
      <c r="B974" t="s">
        <v>8</v>
      </c>
      <c r="C974">
        <v>10</v>
      </c>
      <c r="D974">
        <v>4</v>
      </c>
      <c r="E974" t="s">
        <v>6</v>
      </c>
      <c r="F974">
        <v>1</v>
      </c>
      <c r="G974">
        <v>403</v>
      </c>
      <c r="H974">
        <v>1.1880896226415094</v>
      </c>
      <c r="I974" s="9">
        <v>6.4516129032258063E-2</v>
      </c>
      <c r="J974" s="9">
        <v>0.17241379310344829</v>
      </c>
      <c r="K974" s="9">
        <v>0.28381962864721483</v>
      </c>
      <c r="L974" s="9">
        <v>0.54376657824933683</v>
      </c>
      <c r="M974" s="9">
        <v>0.29230769230769232</v>
      </c>
      <c r="N974" s="9">
        <v>0.70769230769230773</v>
      </c>
      <c r="O974" s="9">
        <v>0.83076923076923082</v>
      </c>
      <c r="P974" s="9">
        <v>0.16923076923076924</v>
      </c>
      <c r="Q974" s="9">
        <v>0.92307692307692313</v>
      </c>
      <c r="R974" s="9">
        <v>7.6923076923076927E-2</v>
      </c>
      <c r="S974">
        <v>339.2</v>
      </c>
      <c r="T974" s="9">
        <v>4.3025858080537792E-2</v>
      </c>
      <c r="U974" s="9">
        <v>0.87583393795940712</v>
      </c>
      <c r="V974" s="9">
        <v>5.9488874512723944E-2</v>
      </c>
      <c r="W974" s="9">
        <v>6.4677187527868857E-2</v>
      </c>
      <c r="X974" s="9">
        <v>0.90172817052723409</v>
      </c>
      <c r="Y974" s="9">
        <v>9.8271829472765887E-2</v>
      </c>
      <c r="Z974" s="9">
        <v>0.7585768390287646</v>
      </c>
      <c r="AA974" s="9">
        <v>0.24142316097123523</v>
      </c>
      <c r="AB974" s="9">
        <v>0.99672448744844788</v>
      </c>
      <c r="AC974" s="9">
        <v>3.2755125515521628E-3</v>
      </c>
    </row>
    <row r="975" spans="1:29" x14ac:dyDescent="0.3">
      <c r="A975" t="s">
        <v>10</v>
      </c>
      <c r="B975" t="s">
        <v>8</v>
      </c>
      <c r="C975">
        <v>10</v>
      </c>
      <c r="D975">
        <v>4</v>
      </c>
      <c r="E975" t="s">
        <v>6</v>
      </c>
      <c r="F975">
        <v>2</v>
      </c>
      <c r="G975">
        <v>346</v>
      </c>
      <c r="H975">
        <v>1.0291493158834029</v>
      </c>
      <c r="I975" s="9">
        <v>3.1791907514450865E-2</v>
      </c>
      <c r="J975" s="9">
        <v>0.18805970149253731</v>
      </c>
      <c r="K975" s="9">
        <v>0.27164179104477609</v>
      </c>
      <c r="L975" s="9">
        <v>0.54029850746268659</v>
      </c>
      <c r="M975" s="9">
        <v>0.30158730158730157</v>
      </c>
      <c r="N975" s="9">
        <v>0.69841269841269837</v>
      </c>
      <c r="O975" s="9">
        <v>0.8571428571428571</v>
      </c>
      <c r="P975" s="9">
        <v>0.14285714285714285</v>
      </c>
      <c r="Q975" s="9">
        <v>0.79365079365079361</v>
      </c>
      <c r="R975" s="9">
        <v>0.20634920634920634</v>
      </c>
      <c r="S975">
        <v>336.2</v>
      </c>
      <c r="T975" s="9">
        <v>3.0886806983854848E-2</v>
      </c>
      <c r="U975" s="9">
        <v>0.88122273105711013</v>
      </c>
      <c r="V975" s="9">
        <v>5.0191960211218897E-2</v>
      </c>
      <c r="W975" s="9">
        <v>6.8585308731671041E-2</v>
      </c>
      <c r="X975" s="9">
        <v>0.89500376317788621</v>
      </c>
      <c r="Y975" s="9">
        <v>0.10499623682211374</v>
      </c>
      <c r="Z975" s="9">
        <v>0.77026936720764438</v>
      </c>
      <c r="AA975" s="9">
        <v>0.22973063279235556</v>
      </c>
      <c r="AB975" s="9">
        <v>0.99849590805366284</v>
      </c>
      <c r="AC975" s="9">
        <v>1.504091946337278E-3</v>
      </c>
    </row>
    <row r="976" spans="1:29" x14ac:dyDescent="0.3">
      <c r="A976" t="s">
        <v>10</v>
      </c>
      <c r="B976" t="s">
        <v>8</v>
      </c>
      <c r="C976">
        <v>1</v>
      </c>
      <c r="D976">
        <v>6</v>
      </c>
      <c r="E976" t="s">
        <v>6</v>
      </c>
      <c r="F976">
        <v>3</v>
      </c>
      <c r="G976">
        <v>295</v>
      </c>
      <c r="H976" t="e">
        <v>#N/A</v>
      </c>
      <c r="I976" s="9">
        <v>7.1186440677966104E-2</v>
      </c>
      <c r="J976" s="9">
        <v>0.86496350364963503</v>
      </c>
      <c r="K976" s="9">
        <v>6.569343065693431E-2</v>
      </c>
      <c r="L976" s="9">
        <v>6.9343065693430656E-2</v>
      </c>
      <c r="M976" s="9">
        <v>0.89029535864978904</v>
      </c>
      <c r="N976" s="9">
        <v>0.10970464135021098</v>
      </c>
      <c r="O976" s="9">
        <v>0.78059071729957807</v>
      </c>
      <c r="P976" s="9">
        <v>0.21940928270042195</v>
      </c>
      <c r="Q976" s="9">
        <v>1</v>
      </c>
      <c r="R976" s="9">
        <v>0</v>
      </c>
      <c r="S976" t="e">
        <v>#N/A</v>
      </c>
      <c r="T976" s="9" t="e">
        <v>#N/A</v>
      </c>
      <c r="U976" s="9" t="e">
        <v>#N/A</v>
      </c>
      <c r="V976" s="9" t="e">
        <v>#N/A</v>
      </c>
      <c r="W976" s="9" t="e">
        <v>#N/A</v>
      </c>
      <c r="X976" s="9" t="e">
        <v>#N/A</v>
      </c>
      <c r="Y976" s="9" t="e">
        <v>#N/A</v>
      </c>
      <c r="Z976" s="9" t="e">
        <v>#N/A</v>
      </c>
      <c r="AA976" s="9" t="e">
        <v>#N/A</v>
      </c>
      <c r="AB976" s="9" t="e">
        <v>#N/A</v>
      </c>
      <c r="AC976" s="9" t="e">
        <v>#N/A</v>
      </c>
    </row>
    <row r="977" spans="1:29" x14ac:dyDescent="0.3">
      <c r="A977" t="s">
        <v>10</v>
      </c>
      <c r="B977" t="s">
        <v>8</v>
      </c>
      <c r="C977">
        <v>10</v>
      </c>
      <c r="D977">
        <v>6</v>
      </c>
      <c r="E977" t="s">
        <v>6</v>
      </c>
      <c r="F977">
        <v>1</v>
      </c>
      <c r="G977">
        <v>406</v>
      </c>
      <c r="H977">
        <v>1.1209276642738819</v>
      </c>
      <c r="I977" s="9">
        <v>7.8817733990147784E-2</v>
      </c>
      <c r="J977" s="9">
        <v>0.11229946524064172</v>
      </c>
      <c r="K977" s="9">
        <v>0.31550802139037432</v>
      </c>
      <c r="L977" s="9">
        <v>0.57219251336898391</v>
      </c>
      <c r="M977" s="9">
        <v>0.2857142857142857</v>
      </c>
      <c r="N977" s="9">
        <v>0.7142857142857143</v>
      </c>
      <c r="O977" s="9">
        <v>0.88095238095238093</v>
      </c>
      <c r="P977" s="9">
        <v>0.11904761904761904</v>
      </c>
      <c r="Q977" s="9">
        <v>0.8571428571428571</v>
      </c>
      <c r="R977" s="9">
        <v>0.14285714285714285</v>
      </c>
      <c r="S977">
        <v>362.2</v>
      </c>
      <c r="T977" s="9">
        <v>4.0350529473040547E-2</v>
      </c>
      <c r="U977" s="9">
        <v>0.89795464095971345</v>
      </c>
      <c r="V977" s="9">
        <v>4.9519724877976248E-2</v>
      </c>
      <c r="W977" s="9">
        <v>5.2525634162310361E-2</v>
      </c>
      <c r="X977" s="9">
        <v>0.90366371502883314</v>
      </c>
      <c r="Y977" s="9">
        <v>9.6336284971166933E-2</v>
      </c>
      <c r="Z977" s="9">
        <v>0.74336882695308015</v>
      </c>
      <c r="AA977" s="9">
        <v>0.25663117304691979</v>
      </c>
      <c r="AB977" s="9">
        <v>0.99518550916840964</v>
      </c>
      <c r="AC977" s="9">
        <v>4.8144908315903749E-3</v>
      </c>
    </row>
    <row r="978" spans="1:29" x14ac:dyDescent="0.3">
      <c r="A978" t="s">
        <v>10</v>
      </c>
      <c r="B978" t="s">
        <v>8</v>
      </c>
      <c r="C978">
        <v>10</v>
      </c>
      <c r="D978">
        <v>6</v>
      </c>
      <c r="E978" t="s">
        <v>6</v>
      </c>
      <c r="F978">
        <v>2</v>
      </c>
      <c r="G978">
        <v>360</v>
      </c>
      <c r="H978">
        <v>1.0166619598983337</v>
      </c>
      <c r="I978" s="9">
        <v>1.9444444444444445E-2</v>
      </c>
      <c r="J978" s="9">
        <v>0.13881019830028329</v>
      </c>
      <c r="K978" s="9">
        <v>0.30878186968838528</v>
      </c>
      <c r="L978" s="9">
        <v>0.55240793201133143</v>
      </c>
      <c r="M978" s="9">
        <v>0.26530612244897961</v>
      </c>
      <c r="N978" s="9">
        <v>0.73469387755102045</v>
      </c>
      <c r="O978" s="9">
        <v>0.93877551020408168</v>
      </c>
      <c r="P978" s="9">
        <v>6.1224489795918366E-2</v>
      </c>
      <c r="Q978" s="9">
        <v>0.89795918367346939</v>
      </c>
      <c r="R978" s="9">
        <v>0.10204081632653061</v>
      </c>
      <c r="S978">
        <v>354.1</v>
      </c>
      <c r="T978" s="9">
        <v>3.5409655163047171E-2</v>
      </c>
      <c r="U978" s="9">
        <v>0.90877600962607996</v>
      </c>
      <c r="V978" s="9">
        <v>3.8597149308556122E-2</v>
      </c>
      <c r="W978" s="9">
        <v>5.2626841065363771E-2</v>
      </c>
      <c r="X978" s="9">
        <v>0.8981608452574209</v>
      </c>
      <c r="Y978" s="9">
        <v>0.1018391547425791</v>
      </c>
      <c r="Z978" s="9">
        <v>0.7709020749206692</v>
      </c>
      <c r="AA978" s="9">
        <v>0.22909792507933074</v>
      </c>
      <c r="AB978" s="9">
        <v>0.99856531611364741</v>
      </c>
      <c r="AC978" s="9">
        <v>1.4346838863525265E-3</v>
      </c>
    </row>
    <row r="979" spans="1:29" x14ac:dyDescent="0.3">
      <c r="A979" t="s">
        <v>10</v>
      </c>
      <c r="B979" t="s">
        <v>8</v>
      </c>
      <c r="C979">
        <v>1</v>
      </c>
      <c r="D979">
        <v>24</v>
      </c>
      <c r="E979" t="s">
        <v>6</v>
      </c>
      <c r="F979">
        <v>3</v>
      </c>
      <c r="G979">
        <v>616</v>
      </c>
      <c r="H979" t="e">
        <v>#N/A</v>
      </c>
      <c r="I979" s="9">
        <v>3.2467532467532464E-2</v>
      </c>
      <c r="J979" s="9">
        <v>0.93791946308724827</v>
      </c>
      <c r="K979" s="9">
        <v>3.6912751677852351E-2</v>
      </c>
      <c r="L979" s="9">
        <v>2.5167785234899327E-2</v>
      </c>
      <c r="M979" s="9">
        <v>0.84257602862254022</v>
      </c>
      <c r="N979" s="9">
        <v>0.15742397137745975</v>
      </c>
      <c r="O979" s="9">
        <v>0.92665474060822894</v>
      </c>
      <c r="P979" s="9">
        <v>7.3345259391771014E-2</v>
      </c>
      <c r="Q979" s="9">
        <v>0.97674418604651159</v>
      </c>
      <c r="R979" s="9">
        <v>2.3255813953488372E-2</v>
      </c>
      <c r="S979" t="e">
        <v>#N/A</v>
      </c>
      <c r="T979" s="9" t="e">
        <v>#N/A</v>
      </c>
      <c r="U979" s="9" t="e">
        <v>#N/A</v>
      </c>
      <c r="V979" s="9" t="e">
        <v>#N/A</v>
      </c>
      <c r="W979" s="9" t="e">
        <v>#N/A</v>
      </c>
      <c r="X979" s="9" t="e">
        <v>#N/A</v>
      </c>
      <c r="Y979" s="9" t="e">
        <v>#N/A</v>
      </c>
      <c r="Z979" s="9" t="e">
        <v>#N/A</v>
      </c>
      <c r="AA979" s="9" t="e">
        <v>#N/A</v>
      </c>
      <c r="AB979" s="9" t="e">
        <v>#N/A</v>
      </c>
      <c r="AC979" s="9" t="e">
        <v>#N/A</v>
      </c>
    </row>
    <row r="980" spans="1:29" x14ac:dyDescent="0.3">
      <c r="A980" t="s">
        <v>10</v>
      </c>
      <c r="B980" t="s">
        <v>8</v>
      </c>
      <c r="C980">
        <v>10</v>
      </c>
      <c r="D980">
        <v>24</v>
      </c>
      <c r="E980" t="s">
        <v>6</v>
      </c>
      <c r="F980">
        <v>1</v>
      </c>
      <c r="G980">
        <v>384</v>
      </c>
      <c r="H980">
        <v>0.56058394160583946</v>
      </c>
      <c r="I980" s="9">
        <v>6.5104166666666671E-2</v>
      </c>
      <c r="J980" s="9">
        <v>4.7353760445682451E-2</v>
      </c>
      <c r="K980" s="9">
        <v>0.42061281337047352</v>
      </c>
      <c r="L980" s="9">
        <v>0.53203342618384397</v>
      </c>
      <c r="M980" s="9">
        <v>0.29411764705882354</v>
      </c>
      <c r="N980" s="9">
        <v>0.70588235294117652</v>
      </c>
      <c r="O980" s="9">
        <v>0.94117647058823528</v>
      </c>
      <c r="P980" s="9">
        <v>5.8823529411764705E-2</v>
      </c>
      <c r="Q980" s="9">
        <v>0.6470588235294118</v>
      </c>
      <c r="R980" s="9">
        <v>0.35294117647058826</v>
      </c>
      <c r="S980">
        <v>685</v>
      </c>
      <c r="T980" s="9">
        <v>3.8664832869255476E-2</v>
      </c>
      <c r="U980" s="9">
        <v>0.93034027620142068</v>
      </c>
      <c r="V980" s="9">
        <v>5.0052455593847578E-2</v>
      </c>
      <c r="W980" s="9">
        <v>1.9607268204731666E-2</v>
      </c>
      <c r="X980" s="9">
        <v>0.85403104808321739</v>
      </c>
      <c r="Y980" s="9">
        <v>0.14596895191678261</v>
      </c>
      <c r="Z980" s="9">
        <v>0.90486077870870962</v>
      </c>
      <c r="AA980" s="9">
        <v>9.5139221291290516E-2</v>
      </c>
      <c r="AB980" s="9">
        <v>0.96513274336554034</v>
      </c>
      <c r="AC980" s="9">
        <v>3.4867256634459484E-2</v>
      </c>
    </row>
    <row r="981" spans="1:29" x14ac:dyDescent="0.3">
      <c r="A981" t="s">
        <v>10</v>
      </c>
      <c r="B981" t="s">
        <v>8</v>
      </c>
      <c r="C981">
        <v>10</v>
      </c>
      <c r="D981">
        <v>24</v>
      </c>
      <c r="E981" t="s">
        <v>6</v>
      </c>
      <c r="F981">
        <v>2</v>
      </c>
      <c r="G981">
        <v>329</v>
      </c>
      <c r="H981">
        <v>0.47242963813900057</v>
      </c>
      <c r="I981" s="9">
        <v>2.1276595744680851E-2</v>
      </c>
      <c r="J981" s="9">
        <v>7.1428571428571425E-2</v>
      </c>
      <c r="K981" s="9">
        <v>0.34472049689440992</v>
      </c>
      <c r="L981" s="9">
        <v>0.58385093167701863</v>
      </c>
      <c r="M981" s="9">
        <v>0.30434782608695654</v>
      </c>
      <c r="N981" s="9">
        <v>0.69565217391304346</v>
      </c>
      <c r="O981" s="9">
        <v>0.95652173913043481</v>
      </c>
      <c r="P981" s="9">
        <v>4.3478260869565216E-2</v>
      </c>
      <c r="Q981" s="9">
        <v>0.65217391304347827</v>
      </c>
      <c r="R981" s="9">
        <v>0.34782608695652173</v>
      </c>
      <c r="S981">
        <v>696.4</v>
      </c>
      <c r="T981" s="9">
        <v>3.3414180938318841E-2</v>
      </c>
      <c r="U981" s="9">
        <v>0.92944519957800475</v>
      </c>
      <c r="V981" s="9">
        <v>4.9793856620445817E-2</v>
      </c>
      <c r="W981" s="9">
        <v>2.0760943801549341E-2</v>
      </c>
      <c r="X981" s="9">
        <v>0.86781931167246706</v>
      </c>
      <c r="Y981" s="9">
        <v>0.13218068832753302</v>
      </c>
      <c r="Z981" s="9">
        <v>0.91156112610535855</v>
      </c>
      <c r="AA981" s="9">
        <v>8.843887389464139E-2</v>
      </c>
      <c r="AB981" s="9">
        <v>0.96984018219265733</v>
      </c>
      <c r="AC981" s="9">
        <v>3.0159817807342715E-2</v>
      </c>
    </row>
    <row r="982" spans="1:29" x14ac:dyDescent="0.3">
      <c r="A982" t="s">
        <v>11</v>
      </c>
      <c r="B982" t="s">
        <v>8</v>
      </c>
      <c r="C982" t="s">
        <v>52</v>
      </c>
      <c r="D982">
        <v>1</v>
      </c>
      <c r="E982" t="s">
        <v>6</v>
      </c>
      <c r="F982">
        <v>1</v>
      </c>
      <c r="G982">
        <v>261</v>
      </c>
      <c r="H982">
        <v>0.76271186440677974</v>
      </c>
      <c r="I982" s="8">
        <v>4.2145593869731802E-2</v>
      </c>
      <c r="J982" s="8">
        <v>0.82799999999999996</v>
      </c>
      <c r="K982" s="8">
        <v>0.108</v>
      </c>
      <c r="L982" s="8">
        <v>6.4000000000000001E-2</v>
      </c>
      <c r="M982" s="8">
        <v>0.9468599033816425</v>
      </c>
      <c r="N982" s="8">
        <v>5.3140096618357488E-2</v>
      </c>
      <c r="O982" s="8">
        <v>0.85024154589371981</v>
      </c>
      <c r="P982" s="8">
        <v>0.14975845410628019</v>
      </c>
      <c r="Q982" s="8">
        <v>1</v>
      </c>
      <c r="R982" s="8">
        <v>0</v>
      </c>
      <c r="S982">
        <v>342.2</v>
      </c>
      <c r="T982" s="9">
        <v>4.0516262488105428E-2</v>
      </c>
      <c r="U982" s="9">
        <v>0.86763104480567921</v>
      </c>
      <c r="V982" s="9">
        <v>6.4722205472793393E-2</v>
      </c>
      <c r="W982" s="9">
        <v>6.7646749721527483E-2</v>
      </c>
      <c r="X982" s="9">
        <v>0.93329600227469101</v>
      </c>
      <c r="Y982" s="9">
        <v>6.6703997725308897E-2</v>
      </c>
      <c r="Z982" s="9">
        <v>0.77395653512206464</v>
      </c>
      <c r="AA982" s="9">
        <v>0.22604346487793547</v>
      </c>
      <c r="AB982" s="9">
        <v>0.99768083041750499</v>
      </c>
      <c r="AC982" s="9">
        <v>2.319169582495114E-3</v>
      </c>
    </row>
    <row r="983" spans="1:29" x14ac:dyDescent="0.3">
      <c r="A983" t="s">
        <v>11</v>
      </c>
      <c r="B983" t="s">
        <v>8</v>
      </c>
      <c r="C983" t="s">
        <v>52</v>
      </c>
      <c r="D983">
        <v>1</v>
      </c>
      <c r="E983" t="s">
        <v>6</v>
      </c>
      <c r="F983">
        <v>1</v>
      </c>
      <c r="G983">
        <v>367</v>
      </c>
      <c r="H983">
        <v>1.0724722384570426</v>
      </c>
      <c r="I983" s="8">
        <v>2.9972752043596729E-2</v>
      </c>
      <c r="J983" s="8">
        <v>0.8707865168539326</v>
      </c>
      <c r="K983" s="8">
        <v>7.3033707865168537E-2</v>
      </c>
      <c r="L983" s="8">
        <v>5.6179775280898875E-2</v>
      </c>
      <c r="M983" s="8">
        <v>0.93548387096774188</v>
      </c>
      <c r="N983" s="8">
        <v>6.4516129032258063E-2</v>
      </c>
      <c r="O983" s="8">
        <v>0.75806451612903225</v>
      </c>
      <c r="P983" s="8">
        <v>0.24193548387096775</v>
      </c>
      <c r="Q983" s="8">
        <v>0.99032258064516132</v>
      </c>
      <c r="R983" s="8">
        <v>9.6774193548387101E-3</v>
      </c>
      <c r="S983">
        <v>342.2</v>
      </c>
      <c r="T983" s="9">
        <v>4.0516262488105428E-2</v>
      </c>
      <c r="U983" s="9">
        <v>0.86763104480567921</v>
      </c>
      <c r="V983" s="9">
        <v>6.4722205472793393E-2</v>
      </c>
      <c r="W983" s="9">
        <v>6.7646749721527483E-2</v>
      </c>
      <c r="X983" s="9">
        <v>0.93329600227469101</v>
      </c>
      <c r="Y983" s="9">
        <v>6.6703997725308897E-2</v>
      </c>
      <c r="Z983" s="9">
        <v>0.77395653512206464</v>
      </c>
      <c r="AA983" s="9">
        <v>0.22604346487793547</v>
      </c>
      <c r="AB983" s="9">
        <v>0.99768083041750499</v>
      </c>
      <c r="AC983" s="9">
        <v>2.319169582495114E-3</v>
      </c>
    </row>
    <row r="984" spans="1:29" x14ac:dyDescent="0.3">
      <c r="A984" t="s">
        <v>11</v>
      </c>
      <c r="B984" t="s">
        <v>8</v>
      </c>
      <c r="C984" t="s">
        <v>52</v>
      </c>
      <c r="D984">
        <v>1</v>
      </c>
      <c r="E984" t="s">
        <v>6</v>
      </c>
      <c r="F984">
        <v>1</v>
      </c>
      <c r="G984">
        <v>371</v>
      </c>
      <c r="H984">
        <v>1.0841613091759206</v>
      </c>
      <c r="I984" s="8">
        <v>2.9649595687331536E-2</v>
      </c>
      <c r="J984" s="8">
        <v>0.88055555555555554</v>
      </c>
      <c r="K984" s="8">
        <v>0.05</v>
      </c>
      <c r="L984" s="8">
        <v>6.9444444444444448E-2</v>
      </c>
      <c r="M984" s="8">
        <v>0.917981072555205</v>
      </c>
      <c r="N984" s="8">
        <v>8.2018927444794956E-2</v>
      </c>
      <c r="O984" s="8">
        <v>0.79495268138801267</v>
      </c>
      <c r="P984" s="8">
        <v>0.20504731861198738</v>
      </c>
      <c r="Q984" s="8">
        <v>0.99369085173501581</v>
      </c>
      <c r="R984" s="8">
        <v>6.3091482649842269E-3</v>
      </c>
      <c r="S984">
        <v>342.2</v>
      </c>
      <c r="T984" s="9">
        <v>4.0516262488105428E-2</v>
      </c>
      <c r="U984" s="9">
        <v>0.86763104480567921</v>
      </c>
      <c r="V984" s="9">
        <v>6.4722205472793393E-2</v>
      </c>
      <c r="W984" s="9">
        <v>6.7646749721527483E-2</v>
      </c>
      <c r="X984" s="9">
        <v>0.93329600227469101</v>
      </c>
      <c r="Y984" s="9">
        <v>6.6703997725308897E-2</v>
      </c>
      <c r="Z984" s="9">
        <v>0.77395653512206464</v>
      </c>
      <c r="AA984" s="9">
        <v>0.22604346487793547</v>
      </c>
      <c r="AB984" s="9">
        <v>0.99768083041750499</v>
      </c>
      <c r="AC984" s="9">
        <v>2.319169582495114E-3</v>
      </c>
    </row>
    <row r="985" spans="1:29" x14ac:dyDescent="0.3">
      <c r="A985" t="s">
        <v>11</v>
      </c>
      <c r="B985" t="s">
        <v>8</v>
      </c>
      <c r="C985" t="s">
        <v>52</v>
      </c>
      <c r="D985">
        <v>1</v>
      </c>
      <c r="E985" t="s">
        <v>6</v>
      </c>
      <c r="F985">
        <v>1</v>
      </c>
      <c r="G985">
        <v>316</v>
      </c>
      <c r="H985">
        <v>0.9234365867913501</v>
      </c>
      <c r="I985" s="8">
        <v>6.9620253164556958E-2</v>
      </c>
      <c r="J985" s="8">
        <v>0.88435374149659862</v>
      </c>
      <c r="K985" s="8">
        <v>4.4217687074829932E-2</v>
      </c>
      <c r="L985" s="8">
        <v>7.1428571428571425E-2</v>
      </c>
      <c r="M985" s="8">
        <v>0.92307692307692313</v>
      </c>
      <c r="N985" s="8">
        <v>7.6923076923076927E-2</v>
      </c>
      <c r="O985" s="8">
        <v>0.83846153846153848</v>
      </c>
      <c r="P985" s="8">
        <v>0.16153846153846155</v>
      </c>
      <c r="Q985" s="8">
        <v>1</v>
      </c>
      <c r="R985" s="8">
        <v>0</v>
      </c>
      <c r="S985">
        <v>342.2</v>
      </c>
      <c r="T985" s="9">
        <v>4.0516262488105428E-2</v>
      </c>
      <c r="U985" s="9">
        <v>0.86763104480567921</v>
      </c>
      <c r="V985" s="9">
        <v>6.4722205472793393E-2</v>
      </c>
      <c r="W985" s="9">
        <v>6.7646749721527483E-2</v>
      </c>
      <c r="X985" s="9">
        <v>0.93329600227469101</v>
      </c>
      <c r="Y985" s="9">
        <v>6.6703997725308897E-2</v>
      </c>
      <c r="Z985" s="9">
        <v>0.77395653512206464</v>
      </c>
      <c r="AA985" s="9">
        <v>0.22604346487793547</v>
      </c>
      <c r="AB985" s="9">
        <v>0.99768083041750499</v>
      </c>
      <c r="AC985" s="9">
        <v>2.319169582495114E-3</v>
      </c>
    </row>
    <row r="986" spans="1:29" x14ac:dyDescent="0.3">
      <c r="A986" t="s">
        <v>11</v>
      </c>
      <c r="B986" t="s">
        <v>8</v>
      </c>
      <c r="C986" t="s">
        <v>52</v>
      </c>
      <c r="D986">
        <v>1</v>
      </c>
      <c r="E986" t="s">
        <v>6</v>
      </c>
      <c r="F986">
        <v>1</v>
      </c>
      <c r="G986">
        <v>349</v>
      </c>
      <c r="H986">
        <v>1.0198714202220924</v>
      </c>
      <c r="I986" s="8">
        <v>3.4383954154727794E-2</v>
      </c>
      <c r="J986" s="8">
        <v>0.90207715133531152</v>
      </c>
      <c r="K986" s="8">
        <v>3.857566765578635E-2</v>
      </c>
      <c r="L986" s="8">
        <v>5.9347181008902079E-2</v>
      </c>
      <c r="M986" s="8">
        <v>0.90789473684210531</v>
      </c>
      <c r="N986" s="8">
        <v>9.2105263157894732E-2</v>
      </c>
      <c r="O986" s="8">
        <v>0.75</v>
      </c>
      <c r="P986" s="8">
        <v>0.25</v>
      </c>
      <c r="Q986" s="8">
        <v>1</v>
      </c>
      <c r="R986" s="8">
        <v>0</v>
      </c>
      <c r="S986">
        <v>342.2</v>
      </c>
      <c r="T986" s="9">
        <v>4.0516262488105428E-2</v>
      </c>
      <c r="U986" s="9">
        <v>0.86763104480567921</v>
      </c>
      <c r="V986" s="9">
        <v>6.4722205472793393E-2</v>
      </c>
      <c r="W986" s="9">
        <v>6.7646749721527483E-2</v>
      </c>
      <c r="X986" s="9">
        <v>0.93329600227469101</v>
      </c>
      <c r="Y986" s="9">
        <v>6.6703997725308897E-2</v>
      </c>
      <c r="Z986" s="9">
        <v>0.77395653512206464</v>
      </c>
      <c r="AA986" s="9">
        <v>0.22604346487793547</v>
      </c>
      <c r="AB986" s="9">
        <v>0.99768083041750499</v>
      </c>
      <c r="AC986" s="9">
        <v>2.319169582495114E-3</v>
      </c>
    </row>
    <row r="987" spans="1:29" x14ac:dyDescent="0.3">
      <c r="A987" t="s">
        <v>11</v>
      </c>
      <c r="B987" t="s">
        <v>8</v>
      </c>
      <c r="C987" t="s">
        <v>52</v>
      </c>
      <c r="D987">
        <v>1</v>
      </c>
      <c r="E987" t="s">
        <v>6</v>
      </c>
      <c r="F987">
        <v>1</v>
      </c>
      <c r="G987">
        <v>344</v>
      </c>
      <c r="H987">
        <v>1.0052600818234951</v>
      </c>
      <c r="I987" s="8">
        <v>4.0697674418604654E-2</v>
      </c>
      <c r="J987" s="8">
        <v>0.88787878787878793</v>
      </c>
      <c r="K987" s="8">
        <v>4.5454545454545456E-2</v>
      </c>
      <c r="L987" s="8">
        <v>6.6666666666666666E-2</v>
      </c>
      <c r="M987" s="8">
        <v>0.95563139931740615</v>
      </c>
      <c r="N987" s="8">
        <v>4.4368600682593858E-2</v>
      </c>
      <c r="O987" s="8">
        <v>0.75767918088737196</v>
      </c>
      <c r="P987" s="8">
        <v>0.24232081911262798</v>
      </c>
      <c r="Q987" s="8">
        <v>1</v>
      </c>
      <c r="R987" s="8">
        <v>0</v>
      </c>
      <c r="S987">
        <v>342.2</v>
      </c>
      <c r="T987" s="9">
        <v>4.0516262488105428E-2</v>
      </c>
      <c r="U987" s="9">
        <v>0.86763104480567921</v>
      </c>
      <c r="V987" s="9">
        <v>6.4722205472793393E-2</v>
      </c>
      <c r="W987" s="9">
        <v>6.7646749721527483E-2</v>
      </c>
      <c r="X987" s="9">
        <v>0.93329600227469101</v>
      </c>
      <c r="Y987" s="9">
        <v>6.6703997725308897E-2</v>
      </c>
      <c r="Z987" s="9">
        <v>0.77395653512206464</v>
      </c>
      <c r="AA987" s="9">
        <v>0.22604346487793547</v>
      </c>
      <c r="AB987" s="9">
        <v>0.99768083041750499</v>
      </c>
      <c r="AC987" s="9">
        <v>2.319169582495114E-3</v>
      </c>
    </row>
    <row r="988" spans="1:29" x14ac:dyDescent="0.3">
      <c r="A988" t="s">
        <v>11</v>
      </c>
      <c r="B988" t="s">
        <v>8</v>
      </c>
      <c r="C988" t="s">
        <v>52</v>
      </c>
      <c r="D988">
        <v>1</v>
      </c>
      <c r="E988" t="s">
        <v>6</v>
      </c>
      <c r="F988">
        <v>1</v>
      </c>
      <c r="G988">
        <v>376</v>
      </c>
      <c r="H988">
        <v>1.0987726475745179</v>
      </c>
      <c r="I988" s="8">
        <v>4.2553191489361701E-2</v>
      </c>
      <c r="J988" s="8">
        <v>0.8666666666666667</v>
      </c>
      <c r="K988" s="8">
        <v>5.2777777777777778E-2</v>
      </c>
      <c r="L988" s="8">
        <v>8.0555555555555561E-2</v>
      </c>
      <c r="M988" s="8">
        <v>0.9391025641025641</v>
      </c>
      <c r="N988" s="8">
        <v>6.0897435897435896E-2</v>
      </c>
      <c r="O988" s="8">
        <v>0.69871794871794868</v>
      </c>
      <c r="P988" s="8">
        <v>0.30128205128205127</v>
      </c>
      <c r="Q988" s="8">
        <v>0.99679487179487181</v>
      </c>
      <c r="R988" s="8">
        <v>3.205128205128205E-3</v>
      </c>
      <c r="S988">
        <v>342.2</v>
      </c>
      <c r="T988" s="9">
        <v>4.0516262488105428E-2</v>
      </c>
      <c r="U988" s="9">
        <v>0.86763104480567921</v>
      </c>
      <c r="V988" s="9">
        <v>6.4722205472793393E-2</v>
      </c>
      <c r="W988" s="9">
        <v>6.7646749721527483E-2</v>
      </c>
      <c r="X988" s="9">
        <v>0.93329600227469101</v>
      </c>
      <c r="Y988" s="9">
        <v>6.6703997725308897E-2</v>
      </c>
      <c r="Z988" s="9">
        <v>0.77395653512206464</v>
      </c>
      <c r="AA988" s="9">
        <v>0.22604346487793547</v>
      </c>
      <c r="AB988" s="9">
        <v>0.99768083041750499</v>
      </c>
      <c r="AC988" s="9">
        <v>2.319169582495114E-3</v>
      </c>
    </row>
    <row r="989" spans="1:29" x14ac:dyDescent="0.3">
      <c r="A989" t="s">
        <v>11</v>
      </c>
      <c r="B989" t="s">
        <v>8</v>
      </c>
      <c r="C989" t="s">
        <v>52</v>
      </c>
      <c r="D989">
        <v>1</v>
      </c>
      <c r="E989" t="s">
        <v>6</v>
      </c>
      <c r="F989">
        <v>1</v>
      </c>
      <c r="G989">
        <v>366</v>
      </c>
      <c r="H989">
        <v>1.0695499707773233</v>
      </c>
      <c r="I989" s="8">
        <v>5.1912568306010931E-2</v>
      </c>
      <c r="J989" s="8">
        <v>0.87896253602305474</v>
      </c>
      <c r="K989" s="8">
        <v>6.9164265129683003E-2</v>
      </c>
      <c r="L989" s="8">
        <v>5.1873198847262249E-2</v>
      </c>
      <c r="M989" s="8">
        <v>0.94098360655737701</v>
      </c>
      <c r="N989" s="8">
        <v>5.9016393442622953E-2</v>
      </c>
      <c r="O989" s="8">
        <v>0.76393442622950825</v>
      </c>
      <c r="P989" s="8">
        <v>0.23606557377049181</v>
      </c>
      <c r="Q989" s="8">
        <v>1</v>
      </c>
      <c r="R989" s="8">
        <v>0</v>
      </c>
      <c r="S989">
        <v>342.2</v>
      </c>
      <c r="T989" s="9">
        <v>4.0516262488105428E-2</v>
      </c>
      <c r="U989" s="9">
        <v>0.86763104480567921</v>
      </c>
      <c r="V989" s="9">
        <v>6.4722205472793393E-2</v>
      </c>
      <c r="W989" s="9">
        <v>6.7646749721527483E-2</v>
      </c>
      <c r="X989" s="9">
        <v>0.93329600227469101</v>
      </c>
      <c r="Y989" s="9">
        <v>6.6703997725308897E-2</v>
      </c>
      <c r="Z989" s="9">
        <v>0.77395653512206464</v>
      </c>
      <c r="AA989" s="9">
        <v>0.22604346487793547</v>
      </c>
      <c r="AB989" s="9">
        <v>0.99768083041750499</v>
      </c>
      <c r="AC989" s="9">
        <v>2.319169582495114E-3</v>
      </c>
    </row>
    <row r="990" spans="1:29" x14ac:dyDescent="0.3">
      <c r="A990" t="s">
        <v>11</v>
      </c>
      <c r="B990" t="s">
        <v>8</v>
      </c>
      <c r="C990" t="s">
        <v>52</v>
      </c>
      <c r="D990">
        <v>1</v>
      </c>
      <c r="E990" t="s">
        <v>6</v>
      </c>
      <c r="F990">
        <v>1</v>
      </c>
      <c r="G990">
        <v>359</v>
      </c>
      <c r="H990">
        <v>1.049094097019287</v>
      </c>
      <c r="I990" s="8">
        <v>1.9498607242339833E-2</v>
      </c>
      <c r="J990" s="8">
        <v>0.84090909090909094</v>
      </c>
      <c r="K990" s="8">
        <v>8.2386363636363633E-2</v>
      </c>
      <c r="L990" s="8">
        <v>7.6704545454545456E-2</v>
      </c>
      <c r="M990" s="8">
        <v>0.94594594594594594</v>
      </c>
      <c r="N990" s="8">
        <v>5.4054054054054057E-2</v>
      </c>
      <c r="O990" s="8">
        <v>0.76351351351351349</v>
      </c>
      <c r="P990" s="8">
        <v>0.23648648648648649</v>
      </c>
      <c r="Q990" s="8">
        <v>1</v>
      </c>
      <c r="R990" s="8">
        <v>0</v>
      </c>
      <c r="S990">
        <v>342.2</v>
      </c>
      <c r="T990" s="9">
        <v>4.0516262488105428E-2</v>
      </c>
      <c r="U990" s="9">
        <v>0.86763104480567921</v>
      </c>
      <c r="V990" s="9">
        <v>6.4722205472793393E-2</v>
      </c>
      <c r="W990" s="9">
        <v>6.7646749721527483E-2</v>
      </c>
      <c r="X990" s="9">
        <v>0.93329600227469101</v>
      </c>
      <c r="Y990" s="9">
        <v>6.6703997725308897E-2</v>
      </c>
      <c r="Z990" s="9">
        <v>0.77395653512206464</v>
      </c>
      <c r="AA990" s="9">
        <v>0.22604346487793547</v>
      </c>
      <c r="AB990" s="9">
        <v>0.99768083041750499</v>
      </c>
      <c r="AC990" s="9">
        <v>2.319169582495114E-3</v>
      </c>
    </row>
    <row r="991" spans="1:29" x14ac:dyDescent="0.3">
      <c r="A991" t="s">
        <v>11</v>
      </c>
      <c r="B991" t="s">
        <v>8</v>
      </c>
      <c r="C991" t="s">
        <v>52</v>
      </c>
      <c r="D991">
        <v>1</v>
      </c>
      <c r="E991" t="s">
        <v>6</v>
      </c>
      <c r="F991">
        <v>1</v>
      </c>
      <c r="G991">
        <v>313</v>
      </c>
      <c r="H991">
        <v>0.91466978375219177</v>
      </c>
      <c r="I991" s="8">
        <v>4.472843450479233E-2</v>
      </c>
      <c r="J991" s="8">
        <v>0.83612040133779264</v>
      </c>
      <c r="K991" s="8">
        <v>8.3612040133779264E-2</v>
      </c>
      <c r="L991" s="8">
        <v>8.0267558528428096E-2</v>
      </c>
      <c r="M991" s="8">
        <v>0.92</v>
      </c>
      <c r="N991" s="8">
        <v>0.08</v>
      </c>
      <c r="O991" s="8">
        <v>0.76400000000000001</v>
      </c>
      <c r="P991" s="8">
        <v>0.23599999999999999</v>
      </c>
      <c r="Q991" s="8">
        <v>0.996</v>
      </c>
      <c r="R991" s="8">
        <v>4.0000000000000001E-3</v>
      </c>
      <c r="S991">
        <v>342.2</v>
      </c>
      <c r="T991" s="9">
        <v>4.0516262488105428E-2</v>
      </c>
      <c r="U991" s="9">
        <v>0.86763104480567921</v>
      </c>
      <c r="V991" s="9">
        <v>6.4722205472793393E-2</v>
      </c>
      <c r="W991" s="9">
        <v>6.7646749721527483E-2</v>
      </c>
      <c r="X991" s="9">
        <v>0.93329600227469101</v>
      </c>
      <c r="Y991" s="9">
        <v>6.6703997725308897E-2</v>
      </c>
      <c r="Z991" s="9">
        <v>0.77395653512206464</v>
      </c>
      <c r="AA991" s="9">
        <v>0.22604346487793547</v>
      </c>
      <c r="AB991" s="9">
        <v>0.99768083041750499</v>
      </c>
      <c r="AC991" s="9">
        <v>2.319169582495114E-3</v>
      </c>
    </row>
    <row r="992" spans="1:29" x14ac:dyDescent="0.3">
      <c r="A992" t="s">
        <v>11</v>
      </c>
      <c r="B992" t="s">
        <v>8</v>
      </c>
      <c r="C992" t="s">
        <v>52</v>
      </c>
      <c r="D992">
        <v>1</v>
      </c>
      <c r="E992" t="s">
        <v>6</v>
      </c>
      <c r="F992">
        <v>2</v>
      </c>
      <c r="G992">
        <v>300</v>
      </c>
      <c r="H992">
        <v>0.92336103416435833</v>
      </c>
      <c r="I992" s="8">
        <v>2.6666666666666668E-2</v>
      </c>
      <c r="J992" s="8">
        <v>0.88698630136986301</v>
      </c>
      <c r="K992" s="8">
        <v>4.4520547945205477E-2</v>
      </c>
      <c r="L992" s="8">
        <v>6.8493150684931503E-2</v>
      </c>
      <c r="M992" s="8">
        <v>0.93822393822393824</v>
      </c>
      <c r="N992" s="8">
        <v>6.1776061776061778E-2</v>
      </c>
      <c r="O992" s="8">
        <v>0.806949806949807</v>
      </c>
      <c r="P992" s="8">
        <v>0.19305019305019305</v>
      </c>
      <c r="Q992" s="8">
        <v>0.99613899613899615</v>
      </c>
      <c r="R992" s="8">
        <v>3.8610038610038611E-3</v>
      </c>
      <c r="S992">
        <v>324.89999999999998</v>
      </c>
      <c r="T992" s="9">
        <v>3.0401666036083679E-2</v>
      </c>
      <c r="U992" s="9">
        <v>0.87259987447398635</v>
      </c>
      <c r="V992" s="9">
        <v>5.0372592262584767E-2</v>
      </c>
      <c r="W992" s="9">
        <v>7.7027533263428996E-2</v>
      </c>
      <c r="X992" s="9">
        <v>0.92443161535281193</v>
      </c>
      <c r="Y992" s="9">
        <v>7.5568384647187958E-2</v>
      </c>
      <c r="Z992" s="9">
        <v>0.77437578871994472</v>
      </c>
      <c r="AA992" s="9">
        <v>0.22562421128005533</v>
      </c>
      <c r="AB992" s="9">
        <v>0.99884532700517836</v>
      </c>
      <c r="AC992" s="9">
        <v>1.1546729948216938E-3</v>
      </c>
    </row>
    <row r="993" spans="1:29" x14ac:dyDescent="0.3">
      <c r="A993" t="s">
        <v>11</v>
      </c>
      <c r="B993" t="s">
        <v>8</v>
      </c>
      <c r="C993" t="s">
        <v>52</v>
      </c>
      <c r="D993">
        <v>1</v>
      </c>
      <c r="E993" t="s">
        <v>6</v>
      </c>
      <c r="F993">
        <v>2</v>
      </c>
      <c r="G993">
        <v>356</v>
      </c>
      <c r="H993">
        <v>1.0957217605417051</v>
      </c>
      <c r="I993" s="8">
        <v>3.3707865168539325E-2</v>
      </c>
      <c r="J993" s="8">
        <v>0.89825581395348841</v>
      </c>
      <c r="K993" s="8">
        <v>4.0697674418604654E-2</v>
      </c>
      <c r="L993" s="8">
        <v>6.1046511627906974E-2</v>
      </c>
      <c r="M993" s="8">
        <v>0.94174757281553401</v>
      </c>
      <c r="N993" s="8">
        <v>5.8252427184466021E-2</v>
      </c>
      <c r="O993" s="8">
        <v>0.77346278317152106</v>
      </c>
      <c r="P993" s="8">
        <v>0.22653721682847897</v>
      </c>
      <c r="Q993" s="8">
        <v>1</v>
      </c>
      <c r="R993" s="8">
        <v>0</v>
      </c>
      <c r="S993">
        <v>324.89999999999998</v>
      </c>
      <c r="T993" s="9">
        <v>3.0401666036083679E-2</v>
      </c>
      <c r="U993" s="9">
        <v>0.87259987447398635</v>
      </c>
      <c r="V993" s="9">
        <v>5.0372592262584767E-2</v>
      </c>
      <c r="W993" s="9">
        <v>7.7027533263428996E-2</v>
      </c>
      <c r="X993" s="9">
        <v>0.92443161535281193</v>
      </c>
      <c r="Y993" s="9">
        <v>7.5568384647187958E-2</v>
      </c>
      <c r="Z993" s="9">
        <v>0.77437578871994472</v>
      </c>
      <c r="AA993" s="9">
        <v>0.22562421128005533</v>
      </c>
      <c r="AB993" s="9">
        <v>0.99884532700517836</v>
      </c>
      <c r="AC993" s="9">
        <v>1.1546729948216938E-3</v>
      </c>
    </row>
    <row r="994" spans="1:29" x14ac:dyDescent="0.3">
      <c r="A994" t="s">
        <v>11</v>
      </c>
      <c r="B994" t="s">
        <v>8</v>
      </c>
      <c r="C994" t="s">
        <v>52</v>
      </c>
      <c r="D994">
        <v>1</v>
      </c>
      <c r="E994" t="s">
        <v>6</v>
      </c>
      <c r="F994">
        <v>2</v>
      </c>
      <c r="G994">
        <v>348</v>
      </c>
      <c r="H994">
        <v>1.0710987996306556</v>
      </c>
      <c r="I994" s="8">
        <v>2.5862068965517241E-2</v>
      </c>
      <c r="J994" s="8">
        <v>0.86430678466076694</v>
      </c>
      <c r="K994" s="8">
        <v>5.6047197640117993E-2</v>
      </c>
      <c r="L994" s="8">
        <v>7.9646017699115043E-2</v>
      </c>
      <c r="M994" s="8">
        <v>0.89761092150170652</v>
      </c>
      <c r="N994" s="8">
        <v>0.10238907849829351</v>
      </c>
      <c r="O994" s="8">
        <v>0.72013651877133111</v>
      </c>
      <c r="P994" s="8">
        <v>0.27986348122866894</v>
      </c>
      <c r="Q994" s="8">
        <v>1</v>
      </c>
      <c r="R994" s="8">
        <v>0</v>
      </c>
      <c r="S994">
        <v>324.89999999999998</v>
      </c>
      <c r="T994" s="9">
        <v>3.0401666036083679E-2</v>
      </c>
      <c r="U994" s="9">
        <v>0.87259987447398635</v>
      </c>
      <c r="V994" s="9">
        <v>5.0372592262584767E-2</v>
      </c>
      <c r="W994" s="9">
        <v>7.7027533263428996E-2</v>
      </c>
      <c r="X994" s="9">
        <v>0.92443161535281193</v>
      </c>
      <c r="Y994" s="9">
        <v>7.5568384647187958E-2</v>
      </c>
      <c r="Z994" s="9">
        <v>0.77437578871994472</v>
      </c>
      <c r="AA994" s="9">
        <v>0.22562421128005533</v>
      </c>
      <c r="AB994" s="9">
        <v>0.99884532700517836</v>
      </c>
      <c r="AC994" s="9">
        <v>1.1546729948216938E-3</v>
      </c>
    </row>
    <row r="995" spans="1:29" x14ac:dyDescent="0.3">
      <c r="A995" t="s">
        <v>11</v>
      </c>
      <c r="B995" t="s">
        <v>8</v>
      </c>
      <c r="C995" t="s">
        <v>52</v>
      </c>
      <c r="D995">
        <v>1</v>
      </c>
      <c r="E995" t="s">
        <v>6</v>
      </c>
      <c r="F995">
        <v>2</v>
      </c>
      <c r="G995">
        <v>326</v>
      </c>
      <c r="H995">
        <v>1.0033856571252693</v>
      </c>
      <c r="I995" s="8">
        <v>2.4539877300613498E-2</v>
      </c>
      <c r="J995" s="8">
        <v>0.88993710691823902</v>
      </c>
      <c r="K995" s="8">
        <v>4.0880503144654086E-2</v>
      </c>
      <c r="L995" s="8">
        <v>6.9182389937106917E-2</v>
      </c>
      <c r="M995" s="8">
        <v>0.9151943462897526</v>
      </c>
      <c r="N995" s="8">
        <v>8.4805653710247356E-2</v>
      </c>
      <c r="O995" s="8">
        <v>0.78091872791519434</v>
      </c>
      <c r="P995" s="8">
        <v>0.21908127208480566</v>
      </c>
      <c r="Q995" s="8">
        <v>1</v>
      </c>
      <c r="R995" s="8">
        <v>0</v>
      </c>
      <c r="S995">
        <v>324.89999999999998</v>
      </c>
      <c r="T995" s="9">
        <v>3.0401666036083679E-2</v>
      </c>
      <c r="U995" s="9">
        <v>0.87259987447398635</v>
      </c>
      <c r="V995" s="9">
        <v>5.0372592262584767E-2</v>
      </c>
      <c r="W995" s="9">
        <v>7.7027533263428996E-2</v>
      </c>
      <c r="X995" s="9">
        <v>0.92443161535281193</v>
      </c>
      <c r="Y995" s="9">
        <v>7.5568384647187958E-2</v>
      </c>
      <c r="Z995" s="9">
        <v>0.77437578871994472</v>
      </c>
      <c r="AA995" s="9">
        <v>0.22562421128005533</v>
      </c>
      <c r="AB995" s="9">
        <v>0.99884532700517836</v>
      </c>
      <c r="AC995" s="9">
        <v>1.1546729948216938E-3</v>
      </c>
    </row>
    <row r="996" spans="1:29" x14ac:dyDescent="0.3">
      <c r="A996" t="s">
        <v>11</v>
      </c>
      <c r="B996" t="s">
        <v>8</v>
      </c>
      <c r="C996" t="s">
        <v>52</v>
      </c>
      <c r="D996">
        <v>1</v>
      </c>
      <c r="E996" t="s">
        <v>6</v>
      </c>
      <c r="F996">
        <v>2</v>
      </c>
      <c r="G996">
        <v>361</v>
      </c>
      <c r="H996">
        <v>1.1111111111111112</v>
      </c>
      <c r="I996" s="8">
        <v>4.4321329639889197E-2</v>
      </c>
      <c r="J996" s="8">
        <v>0.84637681159420286</v>
      </c>
      <c r="K996" s="8">
        <v>5.7971014492753624E-2</v>
      </c>
      <c r="L996" s="8">
        <v>9.5652173913043481E-2</v>
      </c>
      <c r="M996" s="8">
        <v>0.92465753424657537</v>
      </c>
      <c r="N996" s="8">
        <v>7.5342465753424653E-2</v>
      </c>
      <c r="O996" s="8">
        <v>0.78082191780821919</v>
      </c>
      <c r="P996" s="8">
        <v>0.21917808219178081</v>
      </c>
      <c r="Q996" s="8">
        <v>1</v>
      </c>
      <c r="R996" s="8">
        <v>0</v>
      </c>
      <c r="S996">
        <v>324.89999999999998</v>
      </c>
      <c r="T996" s="9">
        <v>3.0401666036083679E-2</v>
      </c>
      <c r="U996" s="9">
        <v>0.87259987447398635</v>
      </c>
      <c r="V996" s="9">
        <v>5.0372592262584767E-2</v>
      </c>
      <c r="W996" s="9">
        <v>7.7027533263428996E-2</v>
      </c>
      <c r="X996" s="9">
        <v>0.92443161535281193</v>
      </c>
      <c r="Y996" s="9">
        <v>7.5568384647187958E-2</v>
      </c>
      <c r="Z996" s="9">
        <v>0.77437578871994472</v>
      </c>
      <c r="AA996" s="9">
        <v>0.22562421128005533</v>
      </c>
      <c r="AB996" s="9">
        <v>0.99884532700517836</v>
      </c>
      <c r="AC996" s="9">
        <v>1.1546729948216938E-3</v>
      </c>
    </row>
    <row r="997" spans="1:29" x14ac:dyDescent="0.3">
      <c r="A997" t="s">
        <v>11</v>
      </c>
      <c r="B997" t="s">
        <v>8</v>
      </c>
      <c r="C997" t="s">
        <v>52</v>
      </c>
      <c r="D997">
        <v>1</v>
      </c>
      <c r="E997" t="s">
        <v>6</v>
      </c>
      <c r="F997">
        <v>2</v>
      </c>
      <c r="G997">
        <v>311</v>
      </c>
      <c r="H997">
        <v>0.95721760541705148</v>
      </c>
      <c r="I997" s="8">
        <v>1.9292604501607719E-2</v>
      </c>
      <c r="J997" s="8">
        <v>0.88524590163934425</v>
      </c>
      <c r="K997" s="8">
        <v>3.2786885245901641E-2</v>
      </c>
      <c r="L997" s="8">
        <v>8.1967213114754092E-2</v>
      </c>
      <c r="M997" s="8">
        <v>0.94074074074074077</v>
      </c>
      <c r="N997" s="8">
        <v>5.9259259259259262E-2</v>
      </c>
      <c r="O997" s="8">
        <v>0.78148148148148144</v>
      </c>
      <c r="P997" s="8">
        <v>0.21851851851851853</v>
      </c>
      <c r="Q997" s="8">
        <v>1</v>
      </c>
      <c r="R997" s="8">
        <v>0</v>
      </c>
      <c r="S997">
        <v>324.89999999999998</v>
      </c>
      <c r="T997" s="9">
        <v>3.0401666036083679E-2</v>
      </c>
      <c r="U997" s="9">
        <v>0.87259987447398635</v>
      </c>
      <c r="V997" s="9">
        <v>5.0372592262584767E-2</v>
      </c>
      <c r="W997" s="9">
        <v>7.7027533263428996E-2</v>
      </c>
      <c r="X997" s="9">
        <v>0.92443161535281193</v>
      </c>
      <c r="Y997" s="9">
        <v>7.5568384647187958E-2</v>
      </c>
      <c r="Z997" s="9">
        <v>0.77437578871994472</v>
      </c>
      <c r="AA997" s="9">
        <v>0.22562421128005533</v>
      </c>
      <c r="AB997" s="9">
        <v>0.99884532700517836</v>
      </c>
      <c r="AC997" s="9">
        <v>1.1546729948216938E-3</v>
      </c>
    </row>
    <row r="998" spans="1:29" x14ac:dyDescent="0.3">
      <c r="A998" t="s">
        <v>11</v>
      </c>
      <c r="B998" t="s">
        <v>8</v>
      </c>
      <c r="C998" t="s">
        <v>52</v>
      </c>
      <c r="D998">
        <v>1</v>
      </c>
      <c r="E998" t="s">
        <v>6</v>
      </c>
      <c r="F998">
        <v>2</v>
      </c>
      <c r="G998">
        <v>348</v>
      </c>
      <c r="H998">
        <v>1.0710987996306556</v>
      </c>
      <c r="I998" s="8">
        <v>4.3103448275862072E-2</v>
      </c>
      <c r="J998" s="8">
        <v>0.85885885885885882</v>
      </c>
      <c r="K998" s="8">
        <v>6.006006006006006E-2</v>
      </c>
      <c r="L998" s="8">
        <v>8.1081081081081086E-2</v>
      </c>
      <c r="M998" s="8">
        <v>0.91958041958041958</v>
      </c>
      <c r="N998" s="8">
        <v>8.0419580419580416E-2</v>
      </c>
      <c r="O998" s="8">
        <v>0.75174825174825177</v>
      </c>
      <c r="P998" s="8">
        <v>0.24825174825174826</v>
      </c>
      <c r="Q998" s="8">
        <v>1</v>
      </c>
      <c r="R998" s="8">
        <v>0</v>
      </c>
      <c r="S998">
        <v>324.89999999999998</v>
      </c>
      <c r="T998" s="9">
        <v>3.0401666036083679E-2</v>
      </c>
      <c r="U998" s="9">
        <v>0.87259987447398635</v>
      </c>
      <c r="V998" s="9">
        <v>5.0372592262584767E-2</v>
      </c>
      <c r="W998" s="9">
        <v>7.7027533263428996E-2</v>
      </c>
      <c r="X998" s="9">
        <v>0.92443161535281193</v>
      </c>
      <c r="Y998" s="9">
        <v>7.5568384647187958E-2</v>
      </c>
      <c r="Z998" s="9">
        <v>0.77437578871994472</v>
      </c>
      <c r="AA998" s="9">
        <v>0.22562421128005533</v>
      </c>
      <c r="AB998" s="9">
        <v>0.99884532700517836</v>
      </c>
      <c r="AC998" s="9">
        <v>1.1546729948216938E-3</v>
      </c>
    </row>
    <row r="999" spans="1:29" x14ac:dyDescent="0.3">
      <c r="A999" t="s">
        <v>11</v>
      </c>
      <c r="B999" t="s">
        <v>8</v>
      </c>
      <c r="C999" t="s">
        <v>52</v>
      </c>
      <c r="D999">
        <v>1</v>
      </c>
      <c r="E999" t="s">
        <v>6</v>
      </c>
      <c r="F999">
        <v>2</v>
      </c>
      <c r="G999">
        <v>326</v>
      </c>
      <c r="H999">
        <v>1.0033856571252693</v>
      </c>
      <c r="I999" s="8">
        <v>3.0674846625766871E-2</v>
      </c>
      <c r="J999" s="8">
        <v>0.85126582278481011</v>
      </c>
      <c r="K999" s="8">
        <v>6.6455696202531639E-2</v>
      </c>
      <c r="L999" s="8">
        <v>8.2278481012658222E-2</v>
      </c>
      <c r="M999" s="8">
        <v>0.92193308550185871</v>
      </c>
      <c r="N999" s="8">
        <v>7.8066914498141265E-2</v>
      </c>
      <c r="O999" s="8">
        <v>0.78810408921933084</v>
      </c>
      <c r="P999" s="8">
        <v>0.21189591078066913</v>
      </c>
      <c r="Q999" s="8">
        <v>0.99628252788104088</v>
      </c>
      <c r="R999" s="8">
        <v>3.7174721189591076E-3</v>
      </c>
      <c r="S999">
        <v>324.89999999999998</v>
      </c>
      <c r="T999" s="9">
        <v>3.0401666036083679E-2</v>
      </c>
      <c r="U999" s="9">
        <v>0.87259987447398635</v>
      </c>
      <c r="V999" s="9">
        <v>5.0372592262584767E-2</v>
      </c>
      <c r="W999" s="9">
        <v>7.7027533263428996E-2</v>
      </c>
      <c r="X999" s="9">
        <v>0.92443161535281193</v>
      </c>
      <c r="Y999" s="9">
        <v>7.5568384647187958E-2</v>
      </c>
      <c r="Z999" s="9">
        <v>0.77437578871994472</v>
      </c>
      <c r="AA999" s="9">
        <v>0.22562421128005533</v>
      </c>
      <c r="AB999" s="9">
        <v>0.99884532700517836</v>
      </c>
      <c r="AC999" s="9">
        <v>1.1546729948216938E-3</v>
      </c>
    </row>
    <row r="1000" spans="1:29" x14ac:dyDescent="0.3">
      <c r="A1000" t="s">
        <v>11</v>
      </c>
      <c r="B1000" t="s">
        <v>8</v>
      </c>
      <c r="C1000" t="s">
        <v>52</v>
      </c>
      <c r="D1000">
        <v>1</v>
      </c>
      <c r="E1000" t="s">
        <v>6</v>
      </c>
      <c r="F1000">
        <v>2</v>
      </c>
      <c r="G1000">
        <v>288</v>
      </c>
      <c r="H1000">
        <v>0.88642659279778402</v>
      </c>
      <c r="I1000" s="8">
        <v>2.7777777777777776E-2</v>
      </c>
      <c r="J1000" s="8">
        <v>0.9</v>
      </c>
      <c r="K1000" s="8">
        <v>3.5714285714285712E-2</v>
      </c>
      <c r="L1000" s="8">
        <v>6.4285714285714279E-2</v>
      </c>
      <c r="M1000" s="8">
        <v>0.90873015873015872</v>
      </c>
      <c r="N1000" s="8">
        <v>9.1269841269841265E-2</v>
      </c>
      <c r="O1000" s="8">
        <v>0.77380952380952384</v>
      </c>
      <c r="P1000" s="8">
        <v>0.22619047619047619</v>
      </c>
      <c r="Q1000" s="8">
        <v>0.99603174603174605</v>
      </c>
      <c r="R1000" s="8">
        <v>3.968253968253968E-3</v>
      </c>
      <c r="S1000">
        <v>324.89999999999998</v>
      </c>
      <c r="T1000" s="9">
        <v>3.0401666036083679E-2</v>
      </c>
      <c r="U1000" s="9">
        <v>0.87259987447398635</v>
      </c>
      <c r="V1000" s="9">
        <v>5.0372592262584767E-2</v>
      </c>
      <c r="W1000" s="9">
        <v>7.7027533263428996E-2</v>
      </c>
      <c r="X1000" s="9">
        <v>0.92443161535281193</v>
      </c>
      <c r="Y1000" s="9">
        <v>7.5568384647187958E-2</v>
      </c>
      <c r="Z1000" s="9">
        <v>0.77437578871994472</v>
      </c>
      <c r="AA1000" s="9">
        <v>0.22562421128005533</v>
      </c>
      <c r="AB1000" s="9">
        <v>0.99884532700517836</v>
      </c>
      <c r="AC1000" s="9">
        <v>1.1546729948216938E-3</v>
      </c>
    </row>
    <row r="1001" spans="1:29" x14ac:dyDescent="0.3">
      <c r="A1001" t="s">
        <v>11</v>
      </c>
      <c r="B1001" t="s">
        <v>8</v>
      </c>
      <c r="C1001" t="s">
        <v>52</v>
      </c>
      <c r="D1001">
        <v>1</v>
      </c>
      <c r="E1001" t="s">
        <v>6</v>
      </c>
      <c r="F1001">
        <v>2</v>
      </c>
      <c r="G1001">
        <v>285</v>
      </c>
      <c r="H1001">
        <v>0.87719298245614041</v>
      </c>
      <c r="I1001" s="8">
        <v>2.8070175438596492E-2</v>
      </c>
      <c r="J1001" s="8">
        <v>0.84476534296028882</v>
      </c>
      <c r="K1001" s="8">
        <v>6.8592057761732855E-2</v>
      </c>
      <c r="L1001" s="8">
        <v>8.6642599277978335E-2</v>
      </c>
      <c r="M1001" s="8">
        <v>0.9358974358974359</v>
      </c>
      <c r="N1001" s="8">
        <v>6.4102564102564097E-2</v>
      </c>
      <c r="O1001" s="8">
        <v>0.78632478632478631</v>
      </c>
      <c r="P1001" s="8">
        <v>0.21367521367521367</v>
      </c>
      <c r="Q1001" s="8">
        <v>1</v>
      </c>
      <c r="R1001" s="8">
        <v>0</v>
      </c>
      <c r="S1001">
        <v>324.89999999999998</v>
      </c>
      <c r="T1001" s="9">
        <v>3.0401666036083679E-2</v>
      </c>
      <c r="U1001" s="9">
        <v>0.87259987447398635</v>
      </c>
      <c r="V1001" s="9">
        <v>5.0372592262584767E-2</v>
      </c>
      <c r="W1001" s="9">
        <v>7.7027533263428996E-2</v>
      </c>
      <c r="X1001" s="9">
        <v>0.92443161535281193</v>
      </c>
      <c r="Y1001" s="9">
        <v>7.5568384647187958E-2</v>
      </c>
      <c r="Z1001" s="9">
        <v>0.77437578871994472</v>
      </c>
      <c r="AA1001" s="9">
        <v>0.22562421128005533</v>
      </c>
      <c r="AB1001" s="9">
        <v>0.99884532700517836</v>
      </c>
      <c r="AC1001" s="9">
        <v>1.1546729948216938E-3</v>
      </c>
    </row>
    <row r="1002" spans="1:29" x14ac:dyDescent="0.3">
      <c r="A1002" t="s">
        <v>11</v>
      </c>
      <c r="B1002" t="s">
        <v>8</v>
      </c>
      <c r="C1002" t="s">
        <v>52</v>
      </c>
      <c r="D1002">
        <v>4</v>
      </c>
      <c r="E1002" t="s">
        <v>6</v>
      </c>
      <c r="F1002">
        <v>1</v>
      </c>
      <c r="G1002">
        <v>262</v>
      </c>
      <c r="H1002">
        <v>0.77240566037735847</v>
      </c>
      <c r="I1002" s="9">
        <v>4.5801526717557252E-2</v>
      </c>
      <c r="J1002" s="9">
        <v>0.86</v>
      </c>
      <c r="K1002" s="9">
        <v>0.1</v>
      </c>
      <c r="L1002" s="9">
        <v>0.04</v>
      </c>
      <c r="M1002" s="9">
        <v>0.88837209302325582</v>
      </c>
      <c r="N1002" s="9">
        <v>0.11162790697674418</v>
      </c>
      <c r="O1002" s="9">
        <v>0.79534883720930227</v>
      </c>
      <c r="P1002" s="9">
        <v>0.20465116279069767</v>
      </c>
      <c r="Q1002" s="9">
        <v>1</v>
      </c>
      <c r="R1002" s="9">
        <v>0</v>
      </c>
      <c r="S1002">
        <v>339.2</v>
      </c>
      <c r="T1002" s="9">
        <v>4.3025858080537792E-2</v>
      </c>
      <c r="U1002" s="9">
        <v>0.87583393795940712</v>
      </c>
      <c r="V1002" s="9">
        <v>5.9488874512723944E-2</v>
      </c>
      <c r="W1002" s="9">
        <v>6.4677187527868857E-2</v>
      </c>
      <c r="X1002" s="9">
        <v>0.90172817052723409</v>
      </c>
      <c r="Y1002" s="9">
        <v>9.8271829472765887E-2</v>
      </c>
      <c r="Z1002" s="9">
        <v>0.7585768390287646</v>
      </c>
      <c r="AA1002" s="9">
        <v>0.24142316097123523</v>
      </c>
      <c r="AB1002" s="9">
        <v>0.99672448744844788</v>
      </c>
      <c r="AC1002" s="9">
        <v>3.2755125515521628E-3</v>
      </c>
    </row>
    <row r="1003" spans="1:29" x14ac:dyDescent="0.3">
      <c r="A1003" t="s">
        <v>11</v>
      </c>
      <c r="B1003" t="s">
        <v>8</v>
      </c>
      <c r="C1003" t="s">
        <v>52</v>
      </c>
      <c r="D1003">
        <v>4</v>
      </c>
      <c r="E1003" t="s">
        <v>6</v>
      </c>
      <c r="F1003">
        <v>1</v>
      </c>
      <c r="G1003">
        <v>372</v>
      </c>
      <c r="H1003">
        <v>1.0966981132075473</v>
      </c>
      <c r="I1003" s="9">
        <v>2.6881720430107527E-2</v>
      </c>
      <c r="J1003" s="9">
        <v>0.90055248618784534</v>
      </c>
      <c r="K1003" s="9">
        <v>4.4198895027624308E-2</v>
      </c>
      <c r="L1003" s="9">
        <v>5.5248618784530384E-2</v>
      </c>
      <c r="M1003" s="9">
        <v>0.90490797546012269</v>
      </c>
      <c r="N1003" s="9">
        <v>9.5092024539877307E-2</v>
      </c>
      <c r="O1003" s="9">
        <v>0.73619631901840488</v>
      </c>
      <c r="P1003" s="9">
        <v>0.26380368098159507</v>
      </c>
      <c r="Q1003" s="9">
        <v>0.99079754601226999</v>
      </c>
      <c r="R1003" s="9">
        <v>9.202453987730062E-3</v>
      </c>
      <c r="S1003">
        <v>339.2</v>
      </c>
      <c r="T1003" s="9">
        <v>4.3025858080537792E-2</v>
      </c>
      <c r="U1003" s="9">
        <v>0.87583393795940712</v>
      </c>
      <c r="V1003" s="9">
        <v>5.9488874512723944E-2</v>
      </c>
      <c r="W1003" s="9">
        <v>6.4677187527868857E-2</v>
      </c>
      <c r="X1003" s="9">
        <v>0.90172817052723409</v>
      </c>
      <c r="Y1003" s="9">
        <v>9.8271829472765887E-2</v>
      </c>
      <c r="Z1003" s="9">
        <v>0.7585768390287646</v>
      </c>
      <c r="AA1003" s="9">
        <v>0.24142316097123523</v>
      </c>
      <c r="AB1003" s="9">
        <v>0.99672448744844788</v>
      </c>
      <c r="AC1003" s="9">
        <v>3.2755125515521628E-3</v>
      </c>
    </row>
    <row r="1004" spans="1:29" x14ac:dyDescent="0.3">
      <c r="A1004" t="s">
        <v>11</v>
      </c>
      <c r="B1004" t="s">
        <v>8</v>
      </c>
      <c r="C1004" t="s">
        <v>52</v>
      </c>
      <c r="D1004">
        <v>4</v>
      </c>
      <c r="E1004" t="s">
        <v>6</v>
      </c>
      <c r="F1004">
        <v>1</v>
      </c>
      <c r="G1004">
        <v>339</v>
      </c>
      <c r="H1004">
        <v>0.99941037735849059</v>
      </c>
      <c r="I1004" s="9">
        <v>2.6548672566371681E-2</v>
      </c>
      <c r="J1004" s="9">
        <v>0.87575757575757573</v>
      </c>
      <c r="K1004" s="9">
        <v>5.1515151515151514E-2</v>
      </c>
      <c r="L1004" s="9">
        <v>7.2727272727272724E-2</v>
      </c>
      <c r="M1004" s="9">
        <v>0.86505190311418689</v>
      </c>
      <c r="N1004" s="9">
        <v>0.13494809688581316</v>
      </c>
      <c r="O1004" s="9">
        <v>0.76470588235294112</v>
      </c>
      <c r="P1004" s="9">
        <v>0.23529411764705882</v>
      </c>
      <c r="Q1004" s="9">
        <v>0.99307958477508651</v>
      </c>
      <c r="R1004" s="9">
        <v>6.920415224913495E-3</v>
      </c>
      <c r="S1004">
        <v>339.2</v>
      </c>
      <c r="T1004" s="9">
        <v>4.3025858080537792E-2</v>
      </c>
      <c r="U1004" s="9">
        <v>0.87583393795940712</v>
      </c>
      <c r="V1004" s="9">
        <v>5.9488874512723944E-2</v>
      </c>
      <c r="W1004" s="9">
        <v>6.4677187527868857E-2</v>
      </c>
      <c r="X1004" s="9">
        <v>0.90172817052723409</v>
      </c>
      <c r="Y1004" s="9">
        <v>9.8271829472765887E-2</v>
      </c>
      <c r="Z1004" s="9">
        <v>0.7585768390287646</v>
      </c>
      <c r="AA1004" s="9">
        <v>0.24142316097123523</v>
      </c>
      <c r="AB1004" s="9">
        <v>0.99672448744844788</v>
      </c>
      <c r="AC1004" s="9">
        <v>3.2755125515521628E-3</v>
      </c>
    </row>
    <row r="1005" spans="1:29" x14ac:dyDescent="0.3">
      <c r="A1005" t="s">
        <v>11</v>
      </c>
      <c r="B1005" t="s">
        <v>8</v>
      </c>
      <c r="C1005" t="s">
        <v>52</v>
      </c>
      <c r="D1005">
        <v>4</v>
      </c>
      <c r="E1005" t="s">
        <v>6</v>
      </c>
      <c r="F1005">
        <v>1</v>
      </c>
      <c r="G1005">
        <v>325</v>
      </c>
      <c r="H1005">
        <v>0.95813679245283023</v>
      </c>
      <c r="I1005" s="9">
        <v>6.4615384615384616E-2</v>
      </c>
      <c r="J1005" s="9">
        <v>0.88157894736842102</v>
      </c>
      <c r="K1005" s="9">
        <v>6.25E-2</v>
      </c>
      <c r="L1005" s="9">
        <v>5.5921052631578948E-2</v>
      </c>
      <c r="M1005" s="9">
        <v>0.86567164179104472</v>
      </c>
      <c r="N1005" s="9">
        <v>0.13432835820895522</v>
      </c>
      <c r="O1005" s="9">
        <v>0.76865671641791045</v>
      </c>
      <c r="P1005" s="9">
        <v>0.23134328358208955</v>
      </c>
      <c r="Q1005" s="9">
        <v>1</v>
      </c>
      <c r="R1005" s="9">
        <v>0</v>
      </c>
      <c r="S1005">
        <v>339.2</v>
      </c>
      <c r="T1005" s="9">
        <v>4.3025858080537792E-2</v>
      </c>
      <c r="U1005" s="9">
        <v>0.87583393795940712</v>
      </c>
      <c r="V1005" s="9">
        <v>5.9488874512723944E-2</v>
      </c>
      <c r="W1005" s="9">
        <v>6.4677187527868857E-2</v>
      </c>
      <c r="X1005" s="9">
        <v>0.90172817052723409</v>
      </c>
      <c r="Y1005" s="9">
        <v>9.8271829472765887E-2</v>
      </c>
      <c r="Z1005" s="9">
        <v>0.7585768390287646</v>
      </c>
      <c r="AA1005" s="9">
        <v>0.24142316097123523</v>
      </c>
      <c r="AB1005" s="9">
        <v>0.99672448744844788</v>
      </c>
      <c r="AC1005" s="9">
        <v>3.2755125515521628E-3</v>
      </c>
    </row>
    <row r="1006" spans="1:29" x14ac:dyDescent="0.3">
      <c r="A1006" t="s">
        <v>11</v>
      </c>
      <c r="B1006" t="s">
        <v>8</v>
      </c>
      <c r="C1006" t="s">
        <v>52</v>
      </c>
      <c r="D1006">
        <v>4</v>
      </c>
      <c r="E1006" t="s">
        <v>6</v>
      </c>
      <c r="F1006">
        <v>1</v>
      </c>
      <c r="G1006">
        <v>341</v>
      </c>
      <c r="H1006">
        <v>1.0053066037735849</v>
      </c>
      <c r="I1006" s="9">
        <v>3.2258064516129031E-2</v>
      </c>
      <c r="J1006" s="9">
        <v>0.91818181818181821</v>
      </c>
      <c r="K1006" s="9">
        <v>3.9393939393939391E-2</v>
      </c>
      <c r="L1006" s="9">
        <v>4.2424242424242427E-2</v>
      </c>
      <c r="M1006" s="9">
        <v>0.88448844884488453</v>
      </c>
      <c r="N1006" s="9">
        <v>0.11551155115511551</v>
      </c>
      <c r="O1006" s="9">
        <v>0.71287128712871284</v>
      </c>
      <c r="P1006" s="9">
        <v>0.28712871287128711</v>
      </c>
      <c r="Q1006" s="9">
        <v>0.99669966996699666</v>
      </c>
      <c r="R1006" s="9">
        <v>3.3003300330033004E-3</v>
      </c>
      <c r="S1006">
        <v>339.2</v>
      </c>
      <c r="T1006" s="9">
        <v>4.3025858080537792E-2</v>
      </c>
      <c r="U1006" s="9">
        <v>0.87583393795940712</v>
      </c>
      <c r="V1006" s="9">
        <v>5.9488874512723944E-2</v>
      </c>
      <c r="W1006" s="9">
        <v>6.4677187527868857E-2</v>
      </c>
      <c r="X1006" s="9">
        <v>0.90172817052723409</v>
      </c>
      <c r="Y1006" s="9">
        <v>9.8271829472765887E-2</v>
      </c>
      <c r="Z1006" s="9">
        <v>0.7585768390287646</v>
      </c>
      <c r="AA1006" s="9">
        <v>0.24142316097123523</v>
      </c>
      <c r="AB1006" s="9">
        <v>0.99672448744844788</v>
      </c>
      <c r="AC1006" s="9">
        <v>3.2755125515521628E-3</v>
      </c>
    </row>
    <row r="1007" spans="1:29" x14ac:dyDescent="0.3">
      <c r="A1007" t="s">
        <v>11</v>
      </c>
      <c r="B1007" t="s">
        <v>8</v>
      </c>
      <c r="C1007" t="s">
        <v>52</v>
      </c>
      <c r="D1007">
        <v>4</v>
      </c>
      <c r="E1007" t="s">
        <v>6</v>
      </c>
      <c r="F1007">
        <v>1</v>
      </c>
      <c r="G1007">
        <v>361</v>
      </c>
      <c r="H1007">
        <v>1.0642688679245282</v>
      </c>
      <c r="I1007" s="9">
        <v>4.9861495844875349E-2</v>
      </c>
      <c r="J1007" s="9">
        <v>0.85422740524781338</v>
      </c>
      <c r="K1007" s="9">
        <v>6.7055393586005832E-2</v>
      </c>
      <c r="L1007" s="9">
        <v>7.8717201166180764E-2</v>
      </c>
      <c r="M1007" s="9">
        <v>0.94197952218430037</v>
      </c>
      <c r="N1007" s="9">
        <v>5.8020477815699661E-2</v>
      </c>
      <c r="O1007" s="9">
        <v>0.75426621160409557</v>
      </c>
      <c r="P1007" s="9">
        <v>0.24573378839590443</v>
      </c>
      <c r="Q1007" s="9">
        <v>1</v>
      </c>
      <c r="R1007" s="9">
        <v>0</v>
      </c>
      <c r="S1007">
        <v>339.2</v>
      </c>
      <c r="T1007" s="9">
        <v>4.3025858080537792E-2</v>
      </c>
      <c r="U1007" s="9">
        <v>0.87583393795940712</v>
      </c>
      <c r="V1007" s="9">
        <v>5.9488874512723944E-2</v>
      </c>
      <c r="W1007" s="9">
        <v>6.4677187527868857E-2</v>
      </c>
      <c r="X1007" s="9">
        <v>0.90172817052723409</v>
      </c>
      <c r="Y1007" s="9">
        <v>9.8271829472765887E-2</v>
      </c>
      <c r="Z1007" s="9">
        <v>0.7585768390287646</v>
      </c>
      <c r="AA1007" s="9">
        <v>0.24142316097123523</v>
      </c>
      <c r="AB1007" s="9">
        <v>0.99672448744844788</v>
      </c>
      <c r="AC1007" s="9">
        <v>3.2755125515521628E-3</v>
      </c>
    </row>
    <row r="1008" spans="1:29" x14ac:dyDescent="0.3">
      <c r="A1008" t="s">
        <v>11</v>
      </c>
      <c r="B1008" t="s">
        <v>8</v>
      </c>
      <c r="C1008" t="s">
        <v>52</v>
      </c>
      <c r="D1008">
        <v>4</v>
      </c>
      <c r="E1008" t="s">
        <v>6</v>
      </c>
      <c r="F1008">
        <v>1</v>
      </c>
      <c r="G1008">
        <v>365</v>
      </c>
      <c r="H1008">
        <v>1.0760613207547169</v>
      </c>
      <c r="I1008" s="9">
        <v>4.1095890410958902E-2</v>
      </c>
      <c r="J1008" s="9">
        <v>0.8828571428571429</v>
      </c>
      <c r="K1008" s="9">
        <v>0.04</v>
      </c>
      <c r="L1008" s="9">
        <v>7.7142857142857138E-2</v>
      </c>
      <c r="M1008" s="9">
        <v>0.90938511326860838</v>
      </c>
      <c r="N1008" s="9">
        <v>9.0614886731391592E-2</v>
      </c>
      <c r="O1008" s="9">
        <v>0.70226537216828477</v>
      </c>
      <c r="P1008" s="9">
        <v>0.29773462783171523</v>
      </c>
      <c r="Q1008" s="9">
        <v>0.99029126213592233</v>
      </c>
      <c r="R1008" s="9">
        <v>9.7087378640776691E-3</v>
      </c>
      <c r="S1008">
        <v>339.2</v>
      </c>
      <c r="T1008" s="9">
        <v>4.3025858080537792E-2</v>
      </c>
      <c r="U1008" s="9">
        <v>0.87583393795940712</v>
      </c>
      <c r="V1008" s="9">
        <v>5.9488874512723944E-2</v>
      </c>
      <c r="W1008" s="9">
        <v>6.4677187527868857E-2</v>
      </c>
      <c r="X1008" s="9">
        <v>0.90172817052723409</v>
      </c>
      <c r="Y1008" s="9">
        <v>9.8271829472765887E-2</v>
      </c>
      <c r="Z1008" s="9">
        <v>0.7585768390287646</v>
      </c>
      <c r="AA1008" s="9">
        <v>0.24142316097123523</v>
      </c>
      <c r="AB1008" s="9">
        <v>0.99672448744844788</v>
      </c>
      <c r="AC1008" s="9">
        <v>3.2755125515521628E-3</v>
      </c>
    </row>
    <row r="1009" spans="1:29" x14ac:dyDescent="0.3">
      <c r="A1009" t="s">
        <v>11</v>
      </c>
      <c r="B1009" t="s">
        <v>8</v>
      </c>
      <c r="C1009" t="s">
        <v>52</v>
      </c>
      <c r="D1009">
        <v>4</v>
      </c>
      <c r="E1009" t="s">
        <v>6</v>
      </c>
      <c r="F1009">
        <v>1</v>
      </c>
      <c r="G1009">
        <v>345</v>
      </c>
      <c r="H1009">
        <v>1.0170990566037736</v>
      </c>
      <c r="I1009" s="9">
        <v>6.9565217391304349E-2</v>
      </c>
      <c r="J1009" s="9">
        <v>0.85981308411214952</v>
      </c>
      <c r="K1009" s="9">
        <v>6.8535825545171333E-2</v>
      </c>
      <c r="L1009" s="9">
        <v>7.1651090342679122E-2</v>
      </c>
      <c r="M1009" s="9">
        <v>0.92391304347826086</v>
      </c>
      <c r="N1009" s="9">
        <v>7.6086956521739135E-2</v>
      </c>
      <c r="O1009" s="9">
        <v>0.78985507246376807</v>
      </c>
      <c r="P1009" s="9">
        <v>0.21014492753623187</v>
      </c>
      <c r="Q1009" s="9">
        <v>0.99637681159420288</v>
      </c>
      <c r="R1009" s="9">
        <v>3.6231884057971015E-3</v>
      </c>
      <c r="S1009">
        <v>339.2</v>
      </c>
      <c r="T1009" s="9">
        <v>4.3025858080537792E-2</v>
      </c>
      <c r="U1009" s="9">
        <v>0.87583393795940712</v>
      </c>
      <c r="V1009" s="9">
        <v>5.9488874512723944E-2</v>
      </c>
      <c r="W1009" s="9">
        <v>6.4677187527868857E-2</v>
      </c>
      <c r="X1009" s="9">
        <v>0.90172817052723409</v>
      </c>
      <c r="Y1009" s="9">
        <v>9.8271829472765887E-2</v>
      </c>
      <c r="Z1009" s="9">
        <v>0.7585768390287646</v>
      </c>
      <c r="AA1009" s="9">
        <v>0.24142316097123523</v>
      </c>
      <c r="AB1009" s="9">
        <v>0.99672448744844788</v>
      </c>
      <c r="AC1009" s="9">
        <v>3.2755125515521628E-3</v>
      </c>
    </row>
    <row r="1010" spans="1:29" x14ac:dyDescent="0.3">
      <c r="A1010" t="s">
        <v>11</v>
      </c>
      <c r="B1010" t="s">
        <v>8</v>
      </c>
      <c r="C1010" t="s">
        <v>52</v>
      </c>
      <c r="D1010">
        <v>4</v>
      </c>
      <c r="E1010" t="s">
        <v>6</v>
      </c>
      <c r="F1010">
        <v>1</v>
      </c>
      <c r="G1010">
        <v>346</v>
      </c>
      <c r="H1010">
        <v>1.0200471698113207</v>
      </c>
      <c r="I1010" s="9">
        <v>2.6011560693641619E-2</v>
      </c>
      <c r="J1010" s="9">
        <v>0.87537091988130566</v>
      </c>
      <c r="K1010" s="9">
        <v>6.2314540059347182E-2</v>
      </c>
      <c r="L1010" s="9">
        <v>6.2314540059347182E-2</v>
      </c>
      <c r="M1010" s="9">
        <v>0.92542372881355928</v>
      </c>
      <c r="N1010" s="9">
        <v>7.4576271186440682E-2</v>
      </c>
      <c r="O1010" s="9">
        <v>0.79322033898305089</v>
      </c>
      <c r="P1010" s="9">
        <v>0.20677966101694914</v>
      </c>
      <c r="Q1010" s="9">
        <v>1</v>
      </c>
      <c r="R1010" s="9">
        <v>0</v>
      </c>
      <c r="S1010">
        <v>339.2</v>
      </c>
      <c r="T1010" s="9">
        <v>4.3025858080537792E-2</v>
      </c>
      <c r="U1010" s="9">
        <v>0.87583393795940712</v>
      </c>
      <c r="V1010" s="9">
        <v>5.9488874512723944E-2</v>
      </c>
      <c r="W1010" s="9">
        <v>6.4677187527868857E-2</v>
      </c>
      <c r="X1010" s="9">
        <v>0.90172817052723409</v>
      </c>
      <c r="Y1010" s="9">
        <v>9.8271829472765887E-2</v>
      </c>
      <c r="Z1010" s="9">
        <v>0.7585768390287646</v>
      </c>
      <c r="AA1010" s="9">
        <v>0.24142316097123523</v>
      </c>
      <c r="AB1010" s="9">
        <v>0.99672448744844788</v>
      </c>
      <c r="AC1010" s="9">
        <v>3.2755125515521628E-3</v>
      </c>
    </row>
    <row r="1011" spans="1:29" x14ac:dyDescent="0.3">
      <c r="A1011" t="s">
        <v>11</v>
      </c>
      <c r="B1011" t="s">
        <v>8</v>
      </c>
      <c r="C1011" t="s">
        <v>52</v>
      </c>
      <c r="D1011">
        <v>4</v>
      </c>
      <c r="E1011" t="s">
        <v>6</v>
      </c>
      <c r="F1011">
        <v>1</v>
      </c>
      <c r="G1011">
        <v>336</v>
      </c>
      <c r="H1011">
        <v>0.99056603773584906</v>
      </c>
      <c r="I1011" s="9">
        <v>4.7619047619047616E-2</v>
      </c>
      <c r="J1011" s="9">
        <v>0.85</v>
      </c>
      <c r="K1011" s="9">
        <v>5.9374999999999997E-2</v>
      </c>
      <c r="L1011" s="9">
        <v>9.0624999999999997E-2</v>
      </c>
      <c r="M1011" s="9">
        <v>0.90808823529411764</v>
      </c>
      <c r="N1011" s="9">
        <v>9.1911764705882359E-2</v>
      </c>
      <c r="O1011" s="9">
        <v>0.76838235294117652</v>
      </c>
      <c r="P1011" s="9">
        <v>0.23161764705882354</v>
      </c>
      <c r="Q1011" s="9">
        <v>1</v>
      </c>
      <c r="R1011" s="9">
        <v>0</v>
      </c>
      <c r="S1011">
        <v>339.2</v>
      </c>
      <c r="T1011" s="9">
        <v>4.3025858080537792E-2</v>
      </c>
      <c r="U1011" s="9">
        <v>0.87583393795940712</v>
      </c>
      <c r="V1011" s="9">
        <v>5.9488874512723944E-2</v>
      </c>
      <c r="W1011" s="9">
        <v>6.4677187527868857E-2</v>
      </c>
      <c r="X1011" s="9">
        <v>0.90172817052723409</v>
      </c>
      <c r="Y1011" s="9">
        <v>9.8271829472765887E-2</v>
      </c>
      <c r="Z1011" s="9">
        <v>0.7585768390287646</v>
      </c>
      <c r="AA1011" s="9">
        <v>0.24142316097123523</v>
      </c>
      <c r="AB1011" s="9">
        <v>0.99672448744844788</v>
      </c>
      <c r="AC1011" s="9">
        <v>3.2755125515521628E-3</v>
      </c>
    </row>
    <row r="1012" spans="1:29" x14ac:dyDescent="0.3">
      <c r="A1012" t="s">
        <v>11</v>
      </c>
      <c r="B1012" t="s">
        <v>8</v>
      </c>
      <c r="C1012" t="s">
        <v>52</v>
      </c>
      <c r="D1012">
        <v>4</v>
      </c>
      <c r="E1012" t="s">
        <v>6</v>
      </c>
      <c r="F1012">
        <v>2</v>
      </c>
      <c r="G1012">
        <v>316</v>
      </c>
      <c r="H1012">
        <v>0.93991671624033313</v>
      </c>
      <c r="I1012" s="9">
        <v>3.1645569620253167E-2</v>
      </c>
      <c r="J1012" s="9">
        <v>0.8856209150326797</v>
      </c>
      <c r="K1012" s="9">
        <v>3.5947712418300651E-2</v>
      </c>
      <c r="L1012" s="9">
        <v>7.8431372549019607E-2</v>
      </c>
      <c r="M1012" s="9">
        <v>0.90405904059040587</v>
      </c>
      <c r="N1012" s="9">
        <v>9.5940959409594101E-2</v>
      </c>
      <c r="O1012" s="9">
        <v>0.78228782287822873</v>
      </c>
      <c r="P1012" s="9">
        <v>0.21771217712177121</v>
      </c>
      <c r="Q1012" s="9">
        <v>0.99630996309963105</v>
      </c>
      <c r="R1012" s="9">
        <v>3.6900369003690036E-3</v>
      </c>
      <c r="S1012">
        <v>336.2</v>
      </c>
      <c r="T1012" s="9">
        <v>3.0886806983854848E-2</v>
      </c>
      <c r="U1012" s="9">
        <v>0.88122273105711013</v>
      </c>
      <c r="V1012" s="9">
        <v>5.0191960211218897E-2</v>
      </c>
      <c r="W1012" s="9">
        <v>6.8585308731671041E-2</v>
      </c>
      <c r="X1012" s="9">
        <v>0.89500376317788621</v>
      </c>
      <c r="Y1012" s="9">
        <v>0.10499623682211374</v>
      </c>
      <c r="Z1012" s="9">
        <v>0.77026936720764438</v>
      </c>
      <c r="AA1012" s="9">
        <v>0.22973063279235556</v>
      </c>
      <c r="AB1012" s="9">
        <v>0.99849590805366284</v>
      </c>
      <c r="AC1012" s="9">
        <v>1.504091946337278E-3</v>
      </c>
    </row>
    <row r="1013" spans="1:29" x14ac:dyDescent="0.3">
      <c r="A1013" t="s">
        <v>11</v>
      </c>
      <c r="B1013" t="s">
        <v>8</v>
      </c>
      <c r="C1013" t="s">
        <v>52</v>
      </c>
      <c r="D1013">
        <v>4</v>
      </c>
      <c r="E1013" t="s">
        <v>6</v>
      </c>
      <c r="F1013">
        <v>2</v>
      </c>
      <c r="G1013">
        <v>385</v>
      </c>
      <c r="H1013">
        <v>1.1451516954193932</v>
      </c>
      <c r="I1013" s="9">
        <v>2.8571428571428571E-2</v>
      </c>
      <c r="J1013" s="9">
        <v>0.90374331550802134</v>
      </c>
      <c r="K1013" s="9">
        <v>2.9411764705882353E-2</v>
      </c>
      <c r="L1013" s="9">
        <v>6.684491978609626E-2</v>
      </c>
      <c r="M1013" s="9">
        <v>0.92603550295857984</v>
      </c>
      <c r="N1013" s="9">
        <v>7.3964497041420121E-2</v>
      </c>
      <c r="O1013" s="9">
        <v>0.74556213017751483</v>
      </c>
      <c r="P1013" s="9">
        <v>0.25443786982248523</v>
      </c>
      <c r="Q1013" s="9">
        <v>1</v>
      </c>
      <c r="R1013" s="9">
        <v>0</v>
      </c>
      <c r="S1013">
        <v>336.2</v>
      </c>
      <c r="T1013" s="9">
        <v>3.0886806983854848E-2</v>
      </c>
      <c r="U1013" s="9">
        <v>0.88122273105711013</v>
      </c>
      <c r="V1013" s="9">
        <v>5.0191960211218897E-2</v>
      </c>
      <c r="W1013" s="9">
        <v>6.8585308731671041E-2</v>
      </c>
      <c r="X1013" s="9">
        <v>0.89500376317788621</v>
      </c>
      <c r="Y1013" s="9">
        <v>0.10499623682211374</v>
      </c>
      <c r="Z1013" s="9">
        <v>0.77026936720764438</v>
      </c>
      <c r="AA1013" s="9">
        <v>0.22973063279235556</v>
      </c>
      <c r="AB1013" s="9">
        <v>0.99849590805366284</v>
      </c>
      <c r="AC1013" s="9">
        <v>1.504091946337278E-3</v>
      </c>
    </row>
    <row r="1014" spans="1:29" x14ac:dyDescent="0.3">
      <c r="A1014" t="s">
        <v>11</v>
      </c>
      <c r="B1014" t="s">
        <v>8</v>
      </c>
      <c r="C1014" t="s">
        <v>52</v>
      </c>
      <c r="D1014">
        <v>4</v>
      </c>
      <c r="E1014" t="s">
        <v>6</v>
      </c>
      <c r="F1014">
        <v>2</v>
      </c>
      <c r="G1014">
        <v>345</v>
      </c>
      <c r="H1014">
        <v>1.0261748958953005</v>
      </c>
      <c r="I1014" s="9">
        <v>2.6086956521739129E-2</v>
      </c>
      <c r="J1014" s="9">
        <v>0.86309523809523814</v>
      </c>
      <c r="K1014" s="9">
        <v>6.5476190476190479E-2</v>
      </c>
      <c r="L1014" s="9">
        <v>7.1428571428571425E-2</v>
      </c>
      <c r="M1014" s="9">
        <v>0.88275862068965516</v>
      </c>
      <c r="N1014" s="9">
        <v>0.11724137931034483</v>
      </c>
      <c r="O1014" s="9">
        <v>0.74137931034482762</v>
      </c>
      <c r="P1014" s="9">
        <v>0.25862068965517243</v>
      </c>
      <c r="Q1014" s="9">
        <v>1</v>
      </c>
      <c r="R1014" s="9">
        <v>0</v>
      </c>
      <c r="S1014">
        <v>336.2</v>
      </c>
      <c r="T1014" s="9">
        <v>3.0886806983854848E-2</v>
      </c>
      <c r="U1014" s="9">
        <v>0.88122273105711013</v>
      </c>
      <c r="V1014" s="9">
        <v>5.0191960211218897E-2</v>
      </c>
      <c r="W1014" s="9">
        <v>6.8585308731671041E-2</v>
      </c>
      <c r="X1014" s="9">
        <v>0.89500376317788621</v>
      </c>
      <c r="Y1014" s="9">
        <v>0.10499623682211374</v>
      </c>
      <c r="Z1014" s="9">
        <v>0.77026936720764438</v>
      </c>
      <c r="AA1014" s="9">
        <v>0.22973063279235556</v>
      </c>
      <c r="AB1014" s="9">
        <v>0.99849590805366284</v>
      </c>
      <c r="AC1014" s="9">
        <v>1.504091946337278E-3</v>
      </c>
    </row>
    <row r="1015" spans="1:29" x14ac:dyDescent="0.3">
      <c r="A1015" t="s">
        <v>11</v>
      </c>
      <c r="B1015" t="s">
        <v>8</v>
      </c>
      <c r="C1015" t="s">
        <v>52</v>
      </c>
      <c r="D1015">
        <v>4</v>
      </c>
      <c r="E1015" t="s">
        <v>6</v>
      </c>
      <c r="F1015">
        <v>2</v>
      </c>
      <c r="G1015">
        <v>338</v>
      </c>
      <c r="H1015">
        <v>1.0053539559785842</v>
      </c>
      <c r="I1015" s="9">
        <v>2.9585798816568046E-2</v>
      </c>
      <c r="J1015" s="9">
        <v>0.91463414634146345</v>
      </c>
      <c r="K1015" s="9">
        <v>3.3536585365853661E-2</v>
      </c>
      <c r="L1015" s="9">
        <v>5.1829268292682924E-2</v>
      </c>
      <c r="M1015" s="9">
        <v>0.8833333333333333</v>
      </c>
      <c r="N1015" s="9">
        <v>0.11666666666666667</v>
      </c>
      <c r="O1015" s="9">
        <v>0.76666666666666672</v>
      </c>
      <c r="P1015" s="9">
        <v>0.23333333333333334</v>
      </c>
      <c r="Q1015" s="9">
        <v>1</v>
      </c>
      <c r="R1015" s="9">
        <v>0</v>
      </c>
      <c r="S1015">
        <v>336.2</v>
      </c>
      <c r="T1015" s="9">
        <v>3.0886806983854848E-2</v>
      </c>
      <c r="U1015" s="9">
        <v>0.88122273105711013</v>
      </c>
      <c r="V1015" s="9">
        <v>5.0191960211218897E-2</v>
      </c>
      <c r="W1015" s="9">
        <v>6.8585308731671041E-2</v>
      </c>
      <c r="X1015" s="9">
        <v>0.89500376317788621</v>
      </c>
      <c r="Y1015" s="9">
        <v>0.10499623682211374</v>
      </c>
      <c r="Z1015" s="9">
        <v>0.77026936720764438</v>
      </c>
      <c r="AA1015" s="9">
        <v>0.22973063279235556</v>
      </c>
      <c r="AB1015" s="9">
        <v>0.99849590805366284</v>
      </c>
      <c r="AC1015" s="9">
        <v>1.504091946337278E-3</v>
      </c>
    </row>
    <row r="1016" spans="1:29" x14ac:dyDescent="0.3">
      <c r="A1016" t="s">
        <v>11</v>
      </c>
      <c r="B1016" t="s">
        <v>8</v>
      </c>
      <c r="C1016" t="s">
        <v>52</v>
      </c>
      <c r="D1016">
        <v>4</v>
      </c>
      <c r="E1016" t="s">
        <v>6</v>
      </c>
      <c r="F1016">
        <v>2</v>
      </c>
      <c r="G1016">
        <v>387</v>
      </c>
      <c r="H1016">
        <v>1.1511005353955979</v>
      </c>
      <c r="I1016" s="9">
        <v>2.3255813953488372E-2</v>
      </c>
      <c r="J1016" s="9">
        <v>0.8571428571428571</v>
      </c>
      <c r="K1016" s="9">
        <v>6.8783068783068779E-2</v>
      </c>
      <c r="L1016" s="9">
        <v>7.407407407407407E-2</v>
      </c>
      <c r="M1016" s="9">
        <v>0.90740740740740744</v>
      </c>
      <c r="N1016" s="9">
        <v>9.2592592592592587E-2</v>
      </c>
      <c r="O1016" s="9">
        <v>0.75308641975308643</v>
      </c>
      <c r="P1016" s="9">
        <v>0.24691358024691357</v>
      </c>
      <c r="Q1016" s="9">
        <v>0.99691358024691357</v>
      </c>
      <c r="R1016" s="9">
        <v>3.0864197530864196E-3</v>
      </c>
      <c r="S1016">
        <v>336.2</v>
      </c>
      <c r="T1016" s="9">
        <v>3.0886806983854848E-2</v>
      </c>
      <c r="U1016" s="9">
        <v>0.88122273105711013</v>
      </c>
      <c r="V1016" s="9">
        <v>5.0191960211218897E-2</v>
      </c>
      <c r="W1016" s="9">
        <v>6.8585308731671041E-2</v>
      </c>
      <c r="X1016" s="9">
        <v>0.89500376317788621</v>
      </c>
      <c r="Y1016" s="9">
        <v>0.10499623682211374</v>
      </c>
      <c r="Z1016" s="9">
        <v>0.77026936720764438</v>
      </c>
      <c r="AA1016" s="9">
        <v>0.22973063279235556</v>
      </c>
      <c r="AB1016" s="9">
        <v>0.99849590805366284</v>
      </c>
      <c r="AC1016" s="9">
        <v>1.504091946337278E-3</v>
      </c>
    </row>
    <row r="1017" spans="1:29" x14ac:dyDescent="0.3">
      <c r="A1017" t="s">
        <v>11</v>
      </c>
      <c r="B1017" t="s">
        <v>8</v>
      </c>
      <c r="C1017" t="s">
        <v>52</v>
      </c>
      <c r="D1017">
        <v>4</v>
      </c>
      <c r="E1017" t="s">
        <v>6</v>
      </c>
      <c r="F1017">
        <v>2</v>
      </c>
      <c r="G1017">
        <v>340</v>
      </c>
      <c r="H1017">
        <v>1.0113027959547889</v>
      </c>
      <c r="I1017" s="9">
        <v>3.8235294117647062E-2</v>
      </c>
      <c r="J1017" s="9">
        <v>0.89296636085626913</v>
      </c>
      <c r="K1017" s="9">
        <v>4.8929663608562692E-2</v>
      </c>
      <c r="L1017" s="9">
        <v>5.8103975535168197E-2</v>
      </c>
      <c r="M1017" s="9">
        <v>0.9178082191780822</v>
      </c>
      <c r="N1017" s="9">
        <v>8.2191780821917804E-2</v>
      </c>
      <c r="O1017" s="9">
        <v>0.75</v>
      </c>
      <c r="P1017" s="9">
        <v>0.25</v>
      </c>
      <c r="Q1017" s="9">
        <v>1</v>
      </c>
      <c r="R1017" s="9">
        <v>0</v>
      </c>
      <c r="S1017">
        <v>336.2</v>
      </c>
      <c r="T1017" s="9">
        <v>3.0886806983854848E-2</v>
      </c>
      <c r="U1017" s="9">
        <v>0.88122273105711013</v>
      </c>
      <c r="V1017" s="9">
        <v>5.0191960211218897E-2</v>
      </c>
      <c r="W1017" s="9">
        <v>6.8585308731671041E-2</v>
      </c>
      <c r="X1017" s="9">
        <v>0.89500376317788621</v>
      </c>
      <c r="Y1017" s="9">
        <v>0.10499623682211374</v>
      </c>
      <c r="Z1017" s="9">
        <v>0.77026936720764438</v>
      </c>
      <c r="AA1017" s="9">
        <v>0.22973063279235556</v>
      </c>
      <c r="AB1017" s="9">
        <v>0.99849590805366284</v>
      </c>
      <c r="AC1017" s="9">
        <v>1.504091946337278E-3</v>
      </c>
    </row>
    <row r="1018" spans="1:29" x14ac:dyDescent="0.3">
      <c r="A1018" t="s">
        <v>11</v>
      </c>
      <c r="B1018" t="s">
        <v>8</v>
      </c>
      <c r="C1018" t="s">
        <v>52</v>
      </c>
      <c r="D1018">
        <v>4</v>
      </c>
      <c r="E1018" t="s">
        <v>6</v>
      </c>
      <c r="F1018">
        <v>2</v>
      </c>
      <c r="G1018">
        <v>344</v>
      </c>
      <c r="H1018">
        <v>1.0232004759071982</v>
      </c>
      <c r="I1018" s="9">
        <v>2.616279069767442E-2</v>
      </c>
      <c r="J1018" s="9">
        <v>0.88955223880597012</v>
      </c>
      <c r="K1018" s="9">
        <v>5.0746268656716415E-2</v>
      </c>
      <c r="L1018" s="9">
        <v>5.9701492537313432E-2</v>
      </c>
      <c r="M1018" s="9">
        <v>0.87919463087248317</v>
      </c>
      <c r="N1018" s="9">
        <v>0.12080536912751678</v>
      </c>
      <c r="O1018" s="9">
        <v>0.79194630872483218</v>
      </c>
      <c r="P1018" s="9">
        <v>0.20805369127516779</v>
      </c>
      <c r="Q1018" s="9">
        <v>1</v>
      </c>
      <c r="R1018" s="9">
        <v>0</v>
      </c>
      <c r="S1018">
        <v>336.2</v>
      </c>
      <c r="T1018" s="9">
        <v>3.0886806983854848E-2</v>
      </c>
      <c r="U1018" s="9">
        <v>0.88122273105711013</v>
      </c>
      <c r="V1018" s="9">
        <v>5.0191960211218897E-2</v>
      </c>
      <c r="W1018" s="9">
        <v>6.8585308731671041E-2</v>
      </c>
      <c r="X1018" s="9">
        <v>0.89500376317788621</v>
      </c>
      <c r="Y1018" s="9">
        <v>0.10499623682211374</v>
      </c>
      <c r="Z1018" s="9">
        <v>0.77026936720764438</v>
      </c>
      <c r="AA1018" s="9">
        <v>0.22973063279235556</v>
      </c>
      <c r="AB1018" s="9">
        <v>0.99849590805366284</v>
      </c>
      <c r="AC1018" s="9">
        <v>1.504091946337278E-3</v>
      </c>
    </row>
    <row r="1019" spans="1:29" x14ac:dyDescent="0.3">
      <c r="A1019" t="s">
        <v>11</v>
      </c>
      <c r="B1019" t="s">
        <v>8</v>
      </c>
      <c r="C1019" t="s">
        <v>52</v>
      </c>
      <c r="D1019">
        <v>4</v>
      </c>
      <c r="E1019" t="s">
        <v>6</v>
      </c>
      <c r="F1019">
        <v>2</v>
      </c>
      <c r="G1019">
        <v>316</v>
      </c>
      <c r="H1019">
        <v>0.93991671624033313</v>
      </c>
      <c r="I1019" s="9">
        <v>3.4810126582278479E-2</v>
      </c>
      <c r="J1019" s="9">
        <v>0.88852459016393448</v>
      </c>
      <c r="K1019" s="9">
        <v>3.6065573770491806E-2</v>
      </c>
      <c r="L1019" s="9">
        <v>7.5409836065573776E-2</v>
      </c>
      <c r="M1019" s="9">
        <v>0.87453874538745391</v>
      </c>
      <c r="N1019" s="9">
        <v>0.12546125461254612</v>
      </c>
      <c r="O1019" s="9">
        <v>0.80442804428044279</v>
      </c>
      <c r="P1019" s="9">
        <v>0.19557195571955718</v>
      </c>
      <c r="Q1019" s="9">
        <v>1</v>
      </c>
      <c r="R1019" s="9">
        <v>0</v>
      </c>
      <c r="S1019">
        <v>336.2</v>
      </c>
      <c r="T1019" s="9">
        <v>3.0886806983854848E-2</v>
      </c>
      <c r="U1019" s="9">
        <v>0.88122273105711013</v>
      </c>
      <c r="V1019" s="9">
        <v>5.0191960211218897E-2</v>
      </c>
      <c r="W1019" s="9">
        <v>6.8585308731671041E-2</v>
      </c>
      <c r="X1019" s="9">
        <v>0.89500376317788621</v>
      </c>
      <c r="Y1019" s="9">
        <v>0.10499623682211374</v>
      </c>
      <c r="Z1019" s="9">
        <v>0.77026936720764438</v>
      </c>
      <c r="AA1019" s="9">
        <v>0.22973063279235556</v>
      </c>
      <c r="AB1019" s="9">
        <v>0.99849590805366284</v>
      </c>
      <c r="AC1019" s="9">
        <v>1.504091946337278E-3</v>
      </c>
    </row>
    <row r="1020" spans="1:29" x14ac:dyDescent="0.3">
      <c r="A1020" t="s">
        <v>11</v>
      </c>
      <c r="B1020" t="s">
        <v>8</v>
      </c>
      <c r="C1020" t="s">
        <v>52</v>
      </c>
      <c r="D1020">
        <v>4</v>
      </c>
      <c r="E1020" t="s">
        <v>6</v>
      </c>
      <c r="F1020">
        <v>2</v>
      </c>
      <c r="G1020">
        <v>284</v>
      </c>
      <c r="H1020">
        <v>0.84473527662105896</v>
      </c>
      <c r="I1020" s="9">
        <v>2.8169014084507043E-2</v>
      </c>
      <c r="J1020" s="9">
        <v>0.87681159420289856</v>
      </c>
      <c r="K1020" s="9">
        <v>6.1594202898550728E-2</v>
      </c>
      <c r="L1020" s="9">
        <v>6.1594202898550728E-2</v>
      </c>
      <c r="M1020" s="9">
        <v>0.8801652892561983</v>
      </c>
      <c r="N1020" s="9">
        <v>0.11983471074380166</v>
      </c>
      <c r="O1020" s="9">
        <v>0.82644628099173556</v>
      </c>
      <c r="P1020" s="9">
        <v>0.17355371900826447</v>
      </c>
      <c r="Q1020" s="9">
        <v>0.99173553719008267</v>
      </c>
      <c r="R1020" s="9">
        <v>8.2644628099173556E-3</v>
      </c>
      <c r="S1020">
        <v>336.2</v>
      </c>
      <c r="T1020" s="9">
        <v>3.0886806983854848E-2</v>
      </c>
      <c r="U1020" s="9">
        <v>0.88122273105711013</v>
      </c>
      <c r="V1020" s="9">
        <v>5.0191960211218897E-2</v>
      </c>
      <c r="W1020" s="9">
        <v>6.8585308731671041E-2</v>
      </c>
      <c r="X1020" s="9">
        <v>0.89500376317788621</v>
      </c>
      <c r="Y1020" s="9">
        <v>0.10499623682211374</v>
      </c>
      <c r="Z1020" s="9">
        <v>0.77026936720764438</v>
      </c>
      <c r="AA1020" s="9">
        <v>0.22973063279235556</v>
      </c>
      <c r="AB1020" s="9">
        <v>0.99849590805366284</v>
      </c>
      <c r="AC1020" s="9">
        <v>1.504091946337278E-3</v>
      </c>
    </row>
    <row r="1021" spans="1:29" x14ac:dyDescent="0.3">
      <c r="A1021" t="s">
        <v>11</v>
      </c>
      <c r="B1021" t="s">
        <v>8</v>
      </c>
      <c r="C1021" t="s">
        <v>52</v>
      </c>
      <c r="D1021">
        <v>4</v>
      </c>
      <c r="E1021" t="s">
        <v>6</v>
      </c>
      <c r="F1021">
        <v>2</v>
      </c>
      <c r="G1021">
        <v>307</v>
      </c>
      <c r="H1021">
        <v>0.91314693634741229</v>
      </c>
      <c r="I1021" s="9">
        <v>4.2345276872964167E-2</v>
      </c>
      <c r="J1021" s="9">
        <v>0.84013605442176875</v>
      </c>
      <c r="K1021" s="9">
        <v>7.1428571428571425E-2</v>
      </c>
      <c r="L1021" s="9">
        <v>8.8435374149659865E-2</v>
      </c>
      <c r="M1021" s="9">
        <v>0.89473684210526316</v>
      </c>
      <c r="N1021" s="9">
        <v>0.10526315789473684</v>
      </c>
      <c r="O1021" s="9">
        <v>0.74089068825910931</v>
      </c>
      <c r="P1021" s="9">
        <v>0.25910931174089069</v>
      </c>
      <c r="Q1021" s="9">
        <v>1</v>
      </c>
      <c r="R1021" s="9">
        <v>0</v>
      </c>
      <c r="S1021">
        <v>336.2</v>
      </c>
      <c r="T1021" s="9">
        <v>3.0886806983854848E-2</v>
      </c>
      <c r="U1021" s="9">
        <v>0.88122273105711013</v>
      </c>
      <c r="V1021" s="9">
        <v>5.0191960211218897E-2</v>
      </c>
      <c r="W1021" s="9">
        <v>6.8585308731671041E-2</v>
      </c>
      <c r="X1021" s="9">
        <v>0.89500376317788621</v>
      </c>
      <c r="Y1021" s="9">
        <v>0.10499623682211374</v>
      </c>
      <c r="Z1021" s="9">
        <v>0.77026936720764438</v>
      </c>
      <c r="AA1021" s="9">
        <v>0.22973063279235556</v>
      </c>
      <c r="AB1021" s="9">
        <v>0.99849590805366284</v>
      </c>
      <c r="AC1021" s="9">
        <v>1.504091946337278E-3</v>
      </c>
    </row>
    <row r="1022" spans="1:29" x14ac:dyDescent="0.3">
      <c r="A1022" t="s">
        <v>11</v>
      </c>
      <c r="B1022" t="s">
        <v>8</v>
      </c>
      <c r="C1022" t="s">
        <v>52</v>
      </c>
      <c r="D1022">
        <v>6</v>
      </c>
      <c r="E1022" t="s">
        <v>6</v>
      </c>
      <c r="F1022">
        <v>1</v>
      </c>
      <c r="G1022">
        <v>279</v>
      </c>
      <c r="H1022">
        <v>0.77029265599116514</v>
      </c>
      <c r="I1022" s="9">
        <v>3.5842293906810034E-2</v>
      </c>
      <c r="J1022" s="9">
        <v>0.87360594795539037</v>
      </c>
      <c r="K1022" s="9">
        <v>8.1784386617100371E-2</v>
      </c>
      <c r="L1022" s="9">
        <v>4.4609665427509292E-2</v>
      </c>
      <c r="M1022" s="9">
        <v>0.91914893617021276</v>
      </c>
      <c r="N1022" s="9">
        <v>8.085106382978724E-2</v>
      </c>
      <c r="O1022" s="9">
        <v>0.78723404255319152</v>
      </c>
      <c r="P1022" s="9">
        <v>0.21276595744680851</v>
      </c>
      <c r="Q1022" s="9">
        <v>0.99574468085106382</v>
      </c>
      <c r="R1022" s="9">
        <v>4.2553191489361703E-3</v>
      </c>
      <c r="S1022">
        <v>362.2</v>
      </c>
      <c r="T1022" s="9">
        <v>4.0350529473040547E-2</v>
      </c>
      <c r="U1022" s="9">
        <v>0.89795464095971345</v>
      </c>
      <c r="V1022" s="9">
        <v>4.9519724877976248E-2</v>
      </c>
      <c r="W1022" s="9">
        <v>5.2525634162310361E-2</v>
      </c>
      <c r="X1022" s="9">
        <v>0.90366371502883314</v>
      </c>
      <c r="Y1022" s="9">
        <v>9.6336284971166933E-2</v>
      </c>
      <c r="Z1022" s="9">
        <v>0.74336882695308015</v>
      </c>
      <c r="AA1022" s="9">
        <v>0.25663117304691979</v>
      </c>
      <c r="AB1022" s="9">
        <v>0.99518550916840964</v>
      </c>
      <c r="AC1022" s="9">
        <v>4.8144908315903749E-3</v>
      </c>
    </row>
    <row r="1023" spans="1:29" x14ac:dyDescent="0.3">
      <c r="A1023" t="s">
        <v>11</v>
      </c>
      <c r="B1023" t="s">
        <v>8</v>
      </c>
      <c r="C1023" t="s">
        <v>52</v>
      </c>
      <c r="D1023">
        <v>6</v>
      </c>
      <c r="E1023" t="s">
        <v>6</v>
      </c>
      <c r="F1023">
        <v>1</v>
      </c>
      <c r="G1023">
        <v>394</v>
      </c>
      <c r="H1023">
        <v>1.0877967973495306</v>
      </c>
      <c r="I1023" s="9">
        <v>2.2842639593908629E-2</v>
      </c>
      <c r="J1023" s="9">
        <v>0.93766233766233764</v>
      </c>
      <c r="K1023" s="9">
        <v>2.3376623376623377E-2</v>
      </c>
      <c r="L1023" s="9">
        <v>3.896103896103896E-2</v>
      </c>
      <c r="M1023" s="9">
        <v>0.91689750692520777</v>
      </c>
      <c r="N1023" s="9">
        <v>8.3102493074792241E-2</v>
      </c>
      <c r="O1023" s="9">
        <v>0.7063711911357341</v>
      </c>
      <c r="P1023" s="9">
        <v>0.29362880886426596</v>
      </c>
      <c r="Q1023" s="9">
        <v>0.99722991689750695</v>
      </c>
      <c r="R1023" s="9">
        <v>2.7700831024930748E-3</v>
      </c>
      <c r="S1023">
        <v>362.2</v>
      </c>
      <c r="T1023" s="9">
        <v>4.0350529473040547E-2</v>
      </c>
      <c r="U1023" s="9">
        <v>0.89795464095971345</v>
      </c>
      <c r="V1023" s="9">
        <v>4.9519724877976248E-2</v>
      </c>
      <c r="W1023" s="9">
        <v>5.2525634162310361E-2</v>
      </c>
      <c r="X1023" s="9">
        <v>0.90366371502883314</v>
      </c>
      <c r="Y1023" s="9">
        <v>9.6336284971166933E-2</v>
      </c>
      <c r="Z1023" s="9">
        <v>0.74336882695308015</v>
      </c>
      <c r="AA1023" s="9">
        <v>0.25663117304691979</v>
      </c>
      <c r="AB1023" s="9">
        <v>0.99518550916840964</v>
      </c>
      <c r="AC1023" s="9">
        <v>4.8144908315903749E-3</v>
      </c>
    </row>
    <row r="1024" spans="1:29" x14ac:dyDescent="0.3">
      <c r="A1024" t="s">
        <v>11</v>
      </c>
      <c r="B1024" t="s">
        <v>8</v>
      </c>
      <c r="C1024" t="s">
        <v>52</v>
      </c>
      <c r="D1024">
        <v>6</v>
      </c>
      <c r="E1024" t="s">
        <v>6</v>
      </c>
      <c r="F1024">
        <v>1</v>
      </c>
      <c r="G1024">
        <v>380</v>
      </c>
      <c r="H1024">
        <v>1.0491441192711211</v>
      </c>
      <c r="I1024" s="9">
        <v>4.736842105263158E-2</v>
      </c>
      <c r="J1024" s="9">
        <v>0.925414364640884</v>
      </c>
      <c r="K1024" s="9">
        <v>3.0386740331491711E-2</v>
      </c>
      <c r="L1024" s="9">
        <v>4.4198895027624308E-2</v>
      </c>
      <c r="M1024" s="9">
        <v>0.89552238805970152</v>
      </c>
      <c r="N1024" s="9">
        <v>0.1044776119402985</v>
      </c>
      <c r="O1024" s="9">
        <v>0.76119402985074625</v>
      </c>
      <c r="P1024" s="9">
        <v>0.23880597014925373</v>
      </c>
      <c r="Q1024" s="9">
        <v>1</v>
      </c>
      <c r="R1024" s="9">
        <v>0</v>
      </c>
      <c r="S1024">
        <v>362.2</v>
      </c>
      <c r="T1024" s="9">
        <v>4.0350529473040547E-2</v>
      </c>
      <c r="U1024" s="9">
        <v>0.89795464095971345</v>
      </c>
      <c r="V1024" s="9">
        <v>4.9519724877976248E-2</v>
      </c>
      <c r="W1024" s="9">
        <v>5.2525634162310361E-2</v>
      </c>
      <c r="X1024" s="9">
        <v>0.90366371502883314</v>
      </c>
      <c r="Y1024" s="9">
        <v>9.6336284971166933E-2</v>
      </c>
      <c r="Z1024" s="9">
        <v>0.74336882695308015</v>
      </c>
      <c r="AA1024" s="9">
        <v>0.25663117304691979</v>
      </c>
      <c r="AB1024" s="9">
        <v>0.99518550916840964</v>
      </c>
      <c r="AC1024" s="9">
        <v>4.8144908315903749E-3</v>
      </c>
    </row>
    <row r="1025" spans="1:29" x14ac:dyDescent="0.3">
      <c r="A1025" t="s">
        <v>11</v>
      </c>
      <c r="B1025" t="s">
        <v>8</v>
      </c>
      <c r="C1025" t="s">
        <v>52</v>
      </c>
      <c r="D1025">
        <v>6</v>
      </c>
      <c r="E1025" t="s">
        <v>6</v>
      </c>
      <c r="F1025">
        <v>1</v>
      </c>
      <c r="G1025">
        <v>357</v>
      </c>
      <c r="H1025">
        <v>0.98564329099944781</v>
      </c>
      <c r="I1025" s="9">
        <v>5.0420168067226892E-2</v>
      </c>
      <c r="J1025" s="9">
        <v>0.90265486725663713</v>
      </c>
      <c r="K1025" s="9">
        <v>4.4247787610619468E-2</v>
      </c>
      <c r="L1025" s="9">
        <v>5.3097345132743362E-2</v>
      </c>
      <c r="M1025" s="9">
        <v>0.89215686274509809</v>
      </c>
      <c r="N1025" s="9">
        <v>0.10784313725490197</v>
      </c>
      <c r="O1025" s="9">
        <v>0.76797385620915037</v>
      </c>
      <c r="P1025" s="9">
        <v>0.23202614379084968</v>
      </c>
      <c r="Q1025" s="9">
        <v>1</v>
      </c>
      <c r="R1025" s="9">
        <v>0</v>
      </c>
      <c r="S1025">
        <v>362.2</v>
      </c>
      <c r="T1025" s="9">
        <v>4.0350529473040547E-2</v>
      </c>
      <c r="U1025" s="9">
        <v>0.89795464095971345</v>
      </c>
      <c r="V1025" s="9">
        <v>4.9519724877976248E-2</v>
      </c>
      <c r="W1025" s="9">
        <v>5.2525634162310361E-2</v>
      </c>
      <c r="X1025" s="9">
        <v>0.90366371502883314</v>
      </c>
      <c r="Y1025" s="9">
        <v>9.6336284971166933E-2</v>
      </c>
      <c r="Z1025" s="9">
        <v>0.74336882695308015</v>
      </c>
      <c r="AA1025" s="9">
        <v>0.25663117304691979</v>
      </c>
      <c r="AB1025" s="9">
        <v>0.99518550916840964</v>
      </c>
      <c r="AC1025" s="9">
        <v>4.8144908315903749E-3</v>
      </c>
    </row>
    <row r="1026" spans="1:29" x14ac:dyDescent="0.3">
      <c r="A1026" t="s">
        <v>11</v>
      </c>
      <c r="B1026" t="s">
        <v>8</v>
      </c>
      <c r="C1026" t="s">
        <v>52</v>
      </c>
      <c r="D1026">
        <v>6</v>
      </c>
      <c r="E1026" t="s">
        <v>6</v>
      </c>
      <c r="F1026">
        <v>1</v>
      </c>
      <c r="G1026">
        <v>382</v>
      </c>
      <c r="H1026">
        <v>1.0546659304251795</v>
      </c>
      <c r="I1026" s="9">
        <v>4.712041884816754E-2</v>
      </c>
      <c r="J1026" s="9">
        <v>0.92582417582417587</v>
      </c>
      <c r="K1026" s="9">
        <v>3.5714285714285712E-2</v>
      </c>
      <c r="L1026" s="9">
        <v>3.8461538461538464E-2</v>
      </c>
      <c r="M1026" s="9">
        <v>0.90801186943620182</v>
      </c>
      <c r="N1026" s="9">
        <v>9.1988130563798218E-2</v>
      </c>
      <c r="O1026" s="9">
        <v>0.75964391691394662</v>
      </c>
      <c r="P1026" s="9">
        <v>0.24035608308605341</v>
      </c>
      <c r="Q1026" s="9">
        <v>0.99109792284866471</v>
      </c>
      <c r="R1026" s="9">
        <v>8.9020771513353119E-3</v>
      </c>
      <c r="S1026">
        <v>362.2</v>
      </c>
      <c r="T1026" s="9">
        <v>4.0350529473040547E-2</v>
      </c>
      <c r="U1026" s="9">
        <v>0.89795464095971345</v>
      </c>
      <c r="V1026" s="9">
        <v>4.9519724877976248E-2</v>
      </c>
      <c r="W1026" s="9">
        <v>5.2525634162310361E-2</v>
      </c>
      <c r="X1026" s="9">
        <v>0.90366371502883314</v>
      </c>
      <c r="Y1026" s="9">
        <v>9.6336284971166933E-2</v>
      </c>
      <c r="Z1026" s="9">
        <v>0.74336882695308015</v>
      </c>
      <c r="AA1026" s="9">
        <v>0.25663117304691979</v>
      </c>
      <c r="AB1026" s="9">
        <v>0.99518550916840964</v>
      </c>
      <c r="AC1026" s="9">
        <v>4.8144908315903749E-3</v>
      </c>
    </row>
    <row r="1027" spans="1:29" x14ac:dyDescent="0.3">
      <c r="A1027" t="s">
        <v>11</v>
      </c>
      <c r="B1027" t="s">
        <v>8</v>
      </c>
      <c r="C1027" t="s">
        <v>52</v>
      </c>
      <c r="D1027">
        <v>6</v>
      </c>
      <c r="E1027" t="s">
        <v>6</v>
      </c>
      <c r="F1027">
        <v>1</v>
      </c>
      <c r="G1027">
        <v>385</v>
      </c>
      <c r="H1027">
        <v>1.0629486471562672</v>
      </c>
      <c r="I1027" s="9">
        <v>4.1558441558441558E-2</v>
      </c>
      <c r="J1027" s="9">
        <v>0.88617886178861793</v>
      </c>
      <c r="K1027" s="9">
        <v>6.2330623306233061E-2</v>
      </c>
      <c r="L1027" s="9">
        <v>5.1490514905149054E-2</v>
      </c>
      <c r="M1027" s="9">
        <v>0.89602446483180431</v>
      </c>
      <c r="N1027" s="9">
        <v>0.10397553516819572</v>
      </c>
      <c r="O1027" s="9">
        <v>0.6941896024464832</v>
      </c>
      <c r="P1027" s="9">
        <v>0.3058103975535168</v>
      </c>
      <c r="Q1027" s="9">
        <v>0.99694189602446481</v>
      </c>
      <c r="R1027" s="9">
        <v>3.0581039755351682E-3</v>
      </c>
      <c r="S1027">
        <v>362.2</v>
      </c>
      <c r="T1027" s="9">
        <v>4.0350529473040547E-2</v>
      </c>
      <c r="U1027" s="9">
        <v>0.89795464095971345</v>
      </c>
      <c r="V1027" s="9">
        <v>4.9519724877976248E-2</v>
      </c>
      <c r="W1027" s="9">
        <v>5.2525634162310361E-2</v>
      </c>
      <c r="X1027" s="9">
        <v>0.90366371502883314</v>
      </c>
      <c r="Y1027" s="9">
        <v>9.6336284971166933E-2</v>
      </c>
      <c r="Z1027" s="9">
        <v>0.74336882695308015</v>
      </c>
      <c r="AA1027" s="9">
        <v>0.25663117304691979</v>
      </c>
      <c r="AB1027" s="9">
        <v>0.99518550916840964</v>
      </c>
      <c r="AC1027" s="9">
        <v>4.8144908315903749E-3</v>
      </c>
    </row>
    <row r="1028" spans="1:29" x14ac:dyDescent="0.3">
      <c r="A1028" t="s">
        <v>11</v>
      </c>
      <c r="B1028" t="s">
        <v>8</v>
      </c>
      <c r="C1028" t="s">
        <v>52</v>
      </c>
      <c r="D1028">
        <v>6</v>
      </c>
      <c r="E1028" t="s">
        <v>6</v>
      </c>
      <c r="F1028">
        <v>1</v>
      </c>
      <c r="G1028">
        <v>344</v>
      </c>
      <c r="H1028">
        <v>0.94975151849806738</v>
      </c>
      <c r="I1028" s="9">
        <v>4.6511627906976744E-2</v>
      </c>
      <c r="J1028" s="9">
        <v>0.88414634146341464</v>
      </c>
      <c r="K1028" s="9">
        <v>3.3536585365853661E-2</v>
      </c>
      <c r="L1028" s="9">
        <v>8.2317073170731711E-2</v>
      </c>
      <c r="M1028" s="9">
        <v>0.9</v>
      </c>
      <c r="N1028" s="9">
        <v>0.1</v>
      </c>
      <c r="O1028" s="9">
        <v>0.7068965517241379</v>
      </c>
      <c r="P1028" s="9">
        <v>0.29310344827586204</v>
      </c>
      <c r="Q1028" s="9">
        <v>0.99655172413793103</v>
      </c>
      <c r="R1028" s="9">
        <v>3.4482758620689655E-3</v>
      </c>
      <c r="S1028">
        <v>362.2</v>
      </c>
      <c r="T1028" s="9">
        <v>4.0350529473040547E-2</v>
      </c>
      <c r="U1028" s="9">
        <v>0.89795464095971345</v>
      </c>
      <c r="V1028" s="9">
        <v>4.9519724877976248E-2</v>
      </c>
      <c r="W1028" s="9">
        <v>5.2525634162310361E-2</v>
      </c>
      <c r="X1028" s="9">
        <v>0.90366371502883314</v>
      </c>
      <c r="Y1028" s="9">
        <v>9.6336284971166933E-2</v>
      </c>
      <c r="Z1028" s="9">
        <v>0.74336882695308015</v>
      </c>
      <c r="AA1028" s="9">
        <v>0.25663117304691979</v>
      </c>
      <c r="AB1028" s="9">
        <v>0.99518550916840964</v>
      </c>
      <c r="AC1028" s="9">
        <v>4.8144908315903749E-3</v>
      </c>
    </row>
    <row r="1029" spans="1:29" x14ac:dyDescent="0.3">
      <c r="A1029" t="s">
        <v>11</v>
      </c>
      <c r="B1029" t="s">
        <v>8</v>
      </c>
      <c r="C1029" t="s">
        <v>52</v>
      </c>
      <c r="D1029">
        <v>6</v>
      </c>
      <c r="E1029" t="s">
        <v>6</v>
      </c>
      <c r="F1029">
        <v>1</v>
      </c>
      <c r="G1029">
        <v>359</v>
      </c>
      <c r="H1029">
        <v>0.99116510215350639</v>
      </c>
      <c r="I1029" s="9">
        <v>4.7353760445682451E-2</v>
      </c>
      <c r="J1029" s="9">
        <v>0.90058479532163738</v>
      </c>
      <c r="K1029" s="9">
        <v>5.2631578947368418E-2</v>
      </c>
      <c r="L1029" s="9">
        <v>4.6783625730994149E-2</v>
      </c>
      <c r="M1029" s="9">
        <v>0.91233766233766234</v>
      </c>
      <c r="N1029" s="9">
        <v>8.7662337662337664E-2</v>
      </c>
      <c r="O1029" s="9">
        <v>0.75974025974025972</v>
      </c>
      <c r="P1029" s="9">
        <v>0.24025974025974026</v>
      </c>
      <c r="Q1029" s="9">
        <v>0.98051948051948057</v>
      </c>
      <c r="R1029" s="9">
        <v>1.948051948051948E-2</v>
      </c>
      <c r="S1029">
        <v>362.2</v>
      </c>
      <c r="T1029" s="9">
        <v>4.0350529473040547E-2</v>
      </c>
      <c r="U1029" s="9">
        <v>0.89795464095971345</v>
      </c>
      <c r="V1029" s="9">
        <v>4.9519724877976248E-2</v>
      </c>
      <c r="W1029" s="9">
        <v>5.2525634162310361E-2</v>
      </c>
      <c r="X1029" s="9">
        <v>0.90366371502883314</v>
      </c>
      <c r="Y1029" s="9">
        <v>9.6336284971166933E-2</v>
      </c>
      <c r="Z1029" s="9">
        <v>0.74336882695308015</v>
      </c>
      <c r="AA1029" s="9">
        <v>0.25663117304691979</v>
      </c>
      <c r="AB1029" s="9">
        <v>0.99518550916840964</v>
      </c>
      <c r="AC1029" s="9">
        <v>4.8144908315903749E-3</v>
      </c>
    </row>
    <row r="1030" spans="1:29" x14ac:dyDescent="0.3">
      <c r="A1030" t="s">
        <v>11</v>
      </c>
      <c r="B1030" t="s">
        <v>8</v>
      </c>
      <c r="C1030" t="s">
        <v>52</v>
      </c>
      <c r="D1030">
        <v>6</v>
      </c>
      <c r="E1030" t="s">
        <v>6</v>
      </c>
      <c r="F1030">
        <v>1</v>
      </c>
      <c r="G1030">
        <v>363</v>
      </c>
      <c r="H1030">
        <v>1.0022087244616233</v>
      </c>
      <c r="I1030" s="9">
        <v>2.7548209366391185E-2</v>
      </c>
      <c r="J1030" s="9">
        <v>0.86402266288951846</v>
      </c>
      <c r="K1030" s="9">
        <v>7.3654390934844188E-2</v>
      </c>
      <c r="L1030" s="9">
        <v>6.2322946175637391E-2</v>
      </c>
      <c r="M1030" s="9">
        <v>0.91803278688524592</v>
      </c>
      <c r="N1030" s="9">
        <v>8.1967213114754092E-2</v>
      </c>
      <c r="O1030" s="9">
        <v>0.77704918032786885</v>
      </c>
      <c r="P1030" s="9">
        <v>0.22295081967213115</v>
      </c>
      <c r="Q1030" s="9">
        <v>1</v>
      </c>
      <c r="R1030" s="9">
        <v>0</v>
      </c>
      <c r="S1030">
        <v>362.2</v>
      </c>
      <c r="T1030" s="9">
        <v>4.0350529473040547E-2</v>
      </c>
      <c r="U1030" s="9">
        <v>0.89795464095971345</v>
      </c>
      <c r="V1030" s="9">
        <v>4.9519724877976248E-2</v>
      </c>
      <c r="W1030" s="9">
        <v>5.2525634162310361E-2</v>
      </c>
      <c r="X1030" s="9">
        <v>0.90366371502883314</v>
      </c>
      <c r="Y1030" s="9">
        <v>9.6336284971166933E-2</v>
      </c>
      <c r="Z1030" s="9">
        <v>0.74336882695308015</v>
      </c>
      <c r="AA1030" s="9">
        <v>0.25663117304691979</v>
      </c>
      <c r="AB1030" s="9">
        <v>0.99518550916840964</v>
      </c>
      <c r="AC1030" s="9">
        <v>4.8144908315903749E-3</v>
      </c>
    </row>
    <row r="1031" spans="1:29" x14ac:dyDescent="0.3">
      <c r="A1031" t="s">
        <v>11</v>
      </c>
      <c r="B1031" t="s">
        <v>8</v>
      </c>
      <c r="C1031" t="s">
        <v>52</v>
      </c>
      <c r="D1031">
        <v>6</v>
      </c>
      <c r="E1031" t="s">
        <v>6</v>
      </c>
      <c r="F1031">
        <v>1</v>
      </c>
      <c r="G1031">
        <v>379</v>
      </c>
      <c r="H1031">
        <v>1.0463832136940916</v>
      </c>
      <c r="I1031" s="9">
        <v>3.6939313984168866E-2</v>
      </c>
      <c r="J1031" s="9">
        <v>0.8794520547945206</v>
      </c>
      <c r="K1031" s="9">
        <v>5.7534246575342465E-2</v>
      </c>
      <c r="L1031" s="9">
        <v>6.3013698630136991E-2</v>
      </c>
      <c r="M1031" s="9">
        <v>0.87850467289719625</v>
      </c>
      <c r="N1031" s="9">
        <v>0.12149532710280374</v>
      </c>
      <c r="O1031" s="9">
        <v>0.71339563862928346</v>
      </c>
      <c r="P1031" s="9">
        <v>0.28660436137071649</v>
      </c>
      <c r="Q1031" s="9">
        <v>0.99376947040498442</v>
      </c>
      <c r="R1031" s="9">
        <v>6.2305295950155761E-3</v>
      </c>
      <c r="S1031">
        <v>362.2</v>
      </c>
      <c r="T1031" s="9">
        <v>4.0350529473040547E-2</v>
      </c>
      <c r="U1031" s="9">
        <v>0.89795464095971345</v>
      </c>
      <c r="V1031" s="9">
        <v>4.9519724877976248E-2</v>
      </c>
      <c r="W1031" s="9">
        <v>5.2525634162310361E-2</v>
      </c>
      <c r="X1031" s="9">
        <v>0.90366371502883314</v>
      </c>
      <c r="Y1031" s="9">
        <v>9.6336284971166933E-2</v>
      </c>
      <c r="Z1031" s="9">
        <v>0.74336882695308015</v>
      </c>
      <c r="AA1031" s="9">
        <v>0.25663117304691979</v>
      </c>
      <c r="AB1031" s="9">
        <v>0.99518550916840964</v>
      </c>
      <c r="AC1031" s="9">
        <v>4.8144908315903749E-3</v>
      </c>
    </row>
    <row r="1032" spans="1:29" x14ac:dyDescent="0.3">
      <c r="A1032" t="s">
        <v>11</v>
      </c>
      <c r="B1032" t="s">
        <v>8</v>
      </c>
      <c r="C1032" t="s">
        <v>52</v>
      </c>
      <c r="D1032">
        <v>6</v>
      </c>
      <c r="E1032" t="s">
        <v>6</v>
      </c>
      <c r="F1032">
        <v>2</v>
      </c>
      <c r="G1032">
        <v>309</v>
      </c>
      <c r="H1032">
        <v>0.87263484891273646</v>
      </c>
      <c r="I1032" s="9">
        <v>5.1779935275080909E-2</v>
      </c>
      <c r="J1032" s="9">
        <v>0.91467576791808869</v>
      </c>
      <c r="K1032" s="9">
        <v>1.0238907849829351E-2</v>
      </c>
      <c r="L1032" s="9">
        <v>7.5085324232081918E-2</v>
      </c>
      <c r="M1032" s="9">
        <v>0.92910447761194026</v>
      </c>
      <c r="N1032" s="9">
        <v>7.0895522388059698E-2</v>
      </c>
      <c r="O1032" s="9">
        <v>0.83208955223880599</v>
      </c>
      <c r="P1032" s="9">
        <v>0.16791044776119404</v>
      </c>
      <c r="Q1032" s="9">
        <v>1</v>
      </c>
      <c r="R1032" s="9">
        <v>0</v>
      </c>
      <c r="S1032">
        <v>354.1</v>
      </c>
      <c r="T1032" s="9">
        <v>3.5409655163047171E-2</v>
      </c>
      <c r="U1032" s="9">
        <v>0.90877600962607996</v>
      </c>
      <c r="V1032" s="9">
        <v>3.8597149308556122E-2</v>
      </c>
      <c r="W1032" s="9">
        <v>5.2626841065363771E-2</v>
      </c>
      <c r="X1032" s="9">
        <v>0.8981608452574209</v>
      </c>
      <c r="Y1032" s="9">
        <v>0.1018391547425791</v>
      </c>
      <c r="Z1032" s="9">
        <v>0.7709020749206692</v>
      </c>
      <c r="AA1032" s="9">
        <v>0.22909792507933074</v>
      </c>
      <c r="AB1032" s="9">
        <v>0.99856531611364741</v>
      </c>
      <c r="AC1032" s="9">
        <v>1.4346838863525265E-3</v>
      </c>
    </row>
    <row r="1033" spans="1:29" x14ac:dyDescent="0.3">
      <c r="A1033" t="s">
        <v>11</v>
      </c>
      <c r="B1033" t="s">
        <v>8</v>
      </c>
      <c r="C1033" t="s">
        <v>52</v>
      </c>
      <c r="D1033">
        <v>6</v>
      </c>
      <c r="E1033" t="s">
        <v>6</v>
      </c>
      <c r="F1033">
        <v>2</v>
      </c>
      <c r="G1033">
        <v>430</v>
      </c>
      <c r="H1033">
        <v>1.2143462298785652</v>
      </c>
      <c r="I1033" s="9">
        <v>2.7906976744186046E-2</v>
      </c>
      <c r="J1033" s="9">
        <v>0.93301435406698563</v>
      </c>
      <c r="K1033" s="9">
        <v>2.8708133971291867E-2</v>
      </c>
      <c r="L1033" s="9">
        <v>3.8277511961722487E-2</v>
      </c>
      <c r="M1033" s="9">
        <v>0.93333333333333335</v>
      </c>
      <c r="N1033" s="9">
        <v>6.6666666666666666E-2</v>
      </c>
      <c r="O1033" s="9">
        <v>0.75897435897435894</v>
      </c>
      <c r="P1033" s="9">
        <v>0.24102564102564103</v>
      </c>
      <c r="Q1033" s="9">
        <v>0.99487179487179489</v>
      </c>
      <c r="R1033" s="9">
        <v>5.1282051282051282E-3</v>
      </c>
      <c r="S1033">
        <v>354.1</v>
      </c>
      <c r="T1033" s="9">
        <v>3.5409655163047171E-2</v>
      </c>
      <c r="U1033" s="9">
        <v>0.90877600962607996</v>
      </c>
      <c r="V1033" s="9">
        <v>3.8597149308556122E-2</v>
      </c>
      <c r="W1033" s="9">
        <v>5.2626841065363771E-2</v>
      </c>
      <c r="X1033" s="9">
        <v>0.8981608452574209</v>
      </c>
      <c r="Y1033" s="9">
        <v>0.1018391547425791</v>
      </c>
      <c r="Z1033" s="9">
        <v>0.7709020749206692</v>
      </c>
      <c r="AA1033" s="9">
        <v>0.22909792507933074</v>
      </c>
      <c r="AB1033" s="9">
        <v>0.99856531611364741</v>
      </c>
      <c r="AC1033" s="9">
        <v>1.4346838863525265E-3</v>
      </c>
    </row>
    <row r="1034" spans="1:29" x14ac:dyDescent="0.3">
      <c r="A1034" t="s">
        <v>11</v>
      </c>
      <c r="B1034" t="s">
        <v>8</v>
      </c>
      <c r="C1034" t="s">
        <v>52</v>
      </c>
      <c r="D1034">
        <v>6</v>
      </c>
      <c r="E1034" t="s">
        <v>6</v>
      </c>
      <c r="F1034">
        <v>2</v>
      </c>
      <c r="G1034">
        <v>362</v>
      </c>
      <c r="H1034">
        <v>1.0223100818977688</v>
      </c>
      <c r="I1034" s="9">
        <v>2.7624309392265192E-2</v>
      </c>
      <c r="J1034" s="9">
        <v>0.91761363636363635</v>
      </c>
      <c r="K1034" s="9">
        <v>4.8295454545454544E-2</v>
      </c>
      <c r="L1034" s="9">
        <v>3.4090909090909088E-2</v>
      </c>
      <c r="M1034" s="9">
        <v>0.88235294117647056</v>
      </c>
      <c r="N1034" s="9">
        <v>0.11764705882352941</v>
      </c>
      <c r="O1034" s="9">
        <v>0.72445820433436536</v>
      </c>
      <c r="P1034" s="9">
        <v>0.27554179566563469</v>
      </c>
      <c r="Q1034" s="9">
        <v>0.99690402476780182</v>
      </c>
      <c r="R1034" s="9">
        <v>3.0959752321981426E-3</v>
      </c>
      <c r="S1034">
        <v>354.1</v>
      </c>
      <c r="T1034" s="9">
        <v>3.5409655163047171E-2</v>
      </c>
      <c r="U1034" s="9">
        <v>0.90877600962607996</v>
      </c>
      <c r="V1034" s="9">
        <v>3.8597149308556122E-2</v>
      </c>
      <c r="W1034" s="9">
        <v>5.2626841065363771E-2</v>
      </c>
      <c r="X1034" s="9">
        <v>0.8981608452574209</v>
      </c>
      <c r="Y1034" s="9">
        <v>0.1018391547425791</v>
      </c>
      <c r="Z1034" s="9">
        <v>0.7709020749206692</v>
      </c>
      <c r="AA1034" s="9">
        <v>0.22909792507933074</v>
      </c>
      <c r="AB1034" s="9">
        <v>0.99856531611364741</v>
      </c>
      <c r="AC1034" s="9">
        <v>1.4346838863525265E-3</v>
      </c>
    </row>
    <row r="1035" spans="1:29" x14ac:dyDescent="0.3">
      <c r="A1035" t="s">
        <v>11</v>
      </c>
      <c r="B1035" t="s">
        <v>8</v>
      </c>
      <c r="C1035" t="s">
        <v>52</v>
      </c>
      <c r="D1035">
        <v>6</v>
      </c>
      <c r="E1035" t="s">
        <v>6</v>
      </c>
      <c r="F1035">
        <v>2</v>
      </c>
      <c r="G1035">
        <v>345</v>
      </c>
      <c r="H1035">
        <v>0.97430104490256986</v>
      </c>
      <c r="I1035" s="9">
        <v>4.6376811594202899E-2</v>
      </c>
      <c r="J1035" s="9">
        <v>0.89969604863221886</v>
      </c>
      <c r="K1035" s="9">
        <v>3.3434650455927049E-2</v>
      </c>
      <c r="L1035" s="9">
        <v>6.6869300911854099E-2</v>
      </c>
      <c r="M1035" s="9">
        <v>0.89527027027027029</v>
      </c>
      <c r="N1035" s="9">
        <v>0.10472972972972973</v>
      </c>
      <c r="O1035" s="9">
        <v>0.78716216216216217</v>
      </c>
      <c r="P1035" s="9">
        <v>0.21283783783783783</v>
      </c>
      <c r="Q1035" s="9">
        <v>1</v>
      </c>
      <c r="R1035" s="9">
        <v>0</v>
      </c>
      <c r="S1035">
        <v>354.1</v>
      </c>
      <c r="T1035" s="9">
        <v>3.5409655163047171E-2</v>
      </c>
      <c r="U1035" s="9">
        <v>0.90877600962607996</v>
      </c>
      <c r="V1035" s="9">
        <v>3.8597149308556122E-2</v>
      </c>
      <c r="W1035" s="9">
        <v>5.2626841065363771E-2</v>
      </c>
      <c r="X1035" s="9">
        <v>0.8981608452574209</v>
      </c>
      <c r="Y1035" s="9">
        <v>0.1018391547425791</v>
      </c>
      <c r="Z1035" s="9">
        <v>0.7709020749206692</v>
      </c>
      <c r="AA1035" s="9">
        <v>0.22909792507933074</v>
      </c>
      <c r="AB1035" s="9">
        <v>0.99856531611364741</v>
      </c>
      <c r="AC1035" s="9">
        <v>1.4346838863525265E-3</v>
      </c>
    </row>
    <row r="1036" spans="1:29" x14ac:dyDescent="0.3">
      <c r="A1036" t="s">
        <v>11</v>
      </c>
      <c r="B1036" t="s">
        <v>8</v>
      </c>
      <c r="C1036" t="s">
        <v>52</v>
      </c>
      <c r="D1036">
        <v>6</v>
      </c>
      <c r="E1036" t="s">
        <v>6</v>
      </c>
      <c r="F1036">
        <v>2</v>
      </c>
      <c r="G1036">
        <v>396</v>
      </c>
      <c r="H1036">
        <v>1.118328155888167</v>
      </c>
      <c r="I1036" s="9">
        <v>2.7777777777777776E-2</v>
      </c>
      <c r="J1036" s="9">
        <v>0.90649350649350646</v>
      </c>
      <c r="K1036" s="9">
        <v>4.4155844155844157E-2</v>
      </c>
      <c r="L1036" s="9">
        <v>4.9350649350649353E-2</v>
      </c>
      <c r="M1036" s="9">
        <v>0.86819484240687683</v>
      </c>
      <c r="N1036" s="9">
        <v>0.1318051575931232</v>
      </c>
      <c r="O1036" s="9">
        <v>0.75358166189111753</v>
      </c>
      <c r="P1036" s="9">
        <v>0.24641833810888253</v>
      </c>
      <c r="Q1036" s="9">
        <v>0.99713467048710602</v>
      </c>
      <c r="R1036" s="9">
        <v>2.8653295128939827E-3</v>
      </c>
      <c r="S1036">
        <v>354.1</v>
      </c>
      <c r="T1036" s="9">
        <v>3.5409655163047171E-2</v>
      </c>
      <c r="U1036" s="9">
        <v>0.90877600962607996</v>
      </c>
      <c r="V1036" s="9">
        <v>3.8597149308556122E-2</v>
      </c>
      <c r="W1036" s="9">
        <v>5.2626841065363771E-2</v>
      </c>
      <c r="X1036" s="9">
        <v>0.8981608452574209</v>
      </c>
      <c r="Y1036" s="9">
        <v>0.1018391547425791</v>
      </c>
      <c r="Z1036" s="9">
        <v>0.7709020749206692</v>
      </c>
      <c r="AA1036" s="9">
        <v>0.22909792507933074</v>
      </c>
      <c r="AB1036" s="9">
        <v>0.99856531611364741</v>
      </c>
      <c r="AC1036" s="9">
        <v>1.4346838863525265E-3</v>
      </c>
    </row>
    <row r="1037" spans="1:29" x14ac:dyDescent="0.3">
      <c r="A1037" t="s">
        <v>11</v>
      </c>
      <c r="B1037" t="s">
        <v>8</v>
      </c>
      <c r="C1037" t="s">
        <v>52</v>
      </c>
      <c r="D1037">
        <v>6</v>
      </c>
      <c r="E1037" t="s">
        <v>6</v>
      </c>
      <c r="F1037">
        <v>2</v>
      </c>
      <c r="G1037">
        <v>340</v>
      </c>
      <c r="H1037">
        <v>0.96018073990398189</v>
      </c>
      <c r="I1037" s="9">
        <v>2.3529411764705882E-2</v>
      </c>
      <c r="J1037" s="9">
        <v>0.91867469879518071</v>
      </c>
      <c r="K1037" s="9">
        <v>1.8072289156626505E-2</v>
      </c>
      <c r="L1037" s="9">
        <v>6.3253012048192767E-2</v>
      </c>
      <c r="M1037" s="9">
        <v>0.89836065573770496</v>
      </c>
      <c r="N1037" s="9">
        <v>0.10163934426229508</v>
      </c>
      <c r="O1037" s="9">
        <v>0.76065573770491801</v>
      </c>
      <c r="P1037" s="9">
        <v>0.23934426229508196</v>
      </c>
      <c r="Q1037" s="9">
        <v>1</v>
      </c>
      <c r="R1037" s="9">
        <v>0</v>
      </c>
      <c r="S1037">
        <v>354.1</v>
      </c>
      <c r="T1037" s="9">
        <v>3.5409655163047171E-2</v>
      </c>
      <c r="U1037" s="9">
        <v>0.90877600962607996</v>
      </c>
      <c r="V1037" s="9">
        <v>3.8597149308556122E-2</v>
      </c>
      <c r="W1037" s="9">
        <v>5.2626841065363771E-2</v>
      </c>
      <c r="X1037" s="9">
        <v>0.8981608452574209</v>
      </c>
      <c r="Y1037" s="9">
        <v>0.1018391547425791</v>
      </c>
      <c r="Z1037" s="9">
        <v>0.7709020749206692</v>
      </c>
      <c r="AA1037" s="9">
        <v>0.22909792507933074</v>
      </c>
      <c r="AB1037" s="9">
        <v>0.99856531611364741</v>
      </c>
      <c r="AC1037" s="9">
        <v>1.4346838863525265E-3</v>
      </c>
    </row>
    <row r="1038" spans="1:29" x14ac:dyDescent="0.3">
      <c r="A1038" t="s">
        <v>11</v>
      </c>
      <c r="B1038" t="s">
        <v>8</v>
      </c>
      <c r="C1038" t="s">
        <v>52</v>
      </c>
      <c r="D1038">
        <v>6</v>
      </c>
      <c r="E1038" t="s">
        <v>6</v>
      </c>
      <c r="F1038">
        <v>2</v>
      </c>
      <c r="G1038">
        <v>378</v>
      </c>
      <c r="H1038">
        <v>1.0674950578932505</v>
      </c>
      <c r="I1038" s="9">
        <v>2.3809523809523808E-2</v>
      </c>
      <c r="J1038" s="9">
        <v>0.90514905149051494</v>
      </c>
      <c r="K1038" s="9">
        <v>5.1490514905149054E-2</v>
      </c>
      <c r="L1038" s="9">
        <v>4.3360433604336043E-2</v>
      </c>
      <c r="M1038" s="9">
        <v>0.89520958083832336</v>
      </c>
      <c r="N1038" s="9">
        <v>0.10479041916167664</v>
      </c>
      <c r="O1038" s="9">
        <v>0.78143712574850299</v>
      </c>
      <c r="P1038" s="9">
        <v>0.21856287425149701</v>
      </c>
      <c r="Q1038" s="9">
        <v>1</v>
      </c>
      <c r="R1038" s="9">
        <v>0</v>
      </c>
      <c r="S1038">
        <v>354.1</v>
      </c>
      <c r="T1038" s="9">
        <v>3.5409655163047171E-2</v>
      </c>
      <c r="U1038" s="9">
        <v>0.90877600962607996</v>
      </c>
      <c r="V1038" s="9">
        <v>3.8597149308556122E-2</v>
      </c>
      <c r="W1038" s="9">
        <v>5.2626841065363771E-2</v>
      </c>
      <c r="X1038" s="9">
        <v>0.8981608452574209</v>
      </c>
      <c r="Y1038" s="9">
        <v>0.1018391547425791</v>
      </c>
      <c r="Z1038" s="9">
        <v>0.7709020749206692</v>
      </c>
      <c r="AA1038" s="9">
        <v>0.22909792507933074</v>
      </c>
      <c r="AB1038" s="9">
        <v>0.99856531611364741</v>
      </c>
      <c r="AC1038" s="9">
        <v>1.4346838863525265E-3</v>
      </c>
    </row>
    <row r="1039" spans="1:29" x14ac:dyDescent="0.3">
      <c r="A1039" t="s">
        <v>11</v>
      </c>
      <c r="B1039" t="s">
        <v>8</v>
      </c>
      <c r="C1039" t="s">
        <v>52</v>
      </c>
      <c r="D1039">
        <v>6</v>
      </c>
      <c r="E1039" t="s">
        <v>6</v>
      </c>
      <c r="F1039">
        <v>2</v>
      </c>
      <c r="G1039">
        <v>362</v>
      </c>
      <c r="H1039">
        <v>1.0223100818977688</v>
      </c>
      <c r="I1039" s="9">
        <v>4.1436464088397788E-2</v>
      </c>
      <c r="J1039" s="9">
        <v>0.88472622478386165</v>
      </c>
      <c r="K1039" s="9">
        <v>6.0518731988472622E-2</v>
      </c>
      <c r="L1039" s="9">
        <v>5.4755043227665709E-2</v>
      </c>
      <c r="M1039" s="9">
        <v>0.87296416938110755</v>
      </c>
      <c r="N1039" s="9">
        <v>0.12703583061889251</v>
      </c>
      <c r="O1039" s="9">
        <v>0.73289902280130292</v>
      </c>
      <c r="P1039" s="9">
        <v>0.26710097719869708</v>
      </c>
      <c r="Q1039" s="9">
        <v>0.99674267100977199</v>
      </c>
      <c r="R1039" s="9">
        <v>3.2573289902280132E-3</v>
      </c>
      <c r="S1039">
        <v>354.1</v>
      </c>
      <c r="T1039" s="9">
        <v>3.5409655163047171E-2</v>
      </c>
      <c r="U1039" s="9">
        <v>0.90877600962607996</v>
      </c>
      <c r="V1039" s="9">
        <v>3.8597149308556122E-2</v>
      </c>
      <c r="W1039" s="9">
        <v>5.2626841065363771E-2</v>
      </c>
      <c r="X1039" s="9">
        <v>0.8981608452574209</v>
      </c>
      <c r="Y1039" s="9">
        <v>0.1018391547425791</v>
      </c>
      <c r="Z1039" s="9">
        <v>0.7709020749206692</v>
      </c>
      <c r="AA1039" s="9">
        <v>0.22909792507933074</v>
      </c>
      <c r="AB1039" s="9">
        <v>0.99856531611364741</v>
      </c>
      <c r="AC1039" s="9">
        <v>1.4346838863525265E-3</v>
      </c>
    </row>
    <row r="1040" spans="1:29" x14ac:dyDescent="0.3">
      <c r="A1040" t="s">
        <v>11</v>
      </c>
      <c r="B1040" t="s">
        <v>8</v>
      </c>
      <c r="C1040" t="s">
        <v>52</v>
      </c>
      <c r="D1040">
        <v>6</v>
      </c>
      <c r="E1040" t="s">
        <v>6</v>
      </c>
      <c r="F1040">
        <v>2</v>
      </c>
      <c r="G1040">
        <v>307</v>
      </c>
      <c r="H1040">
        <v>0.86698672691330125</v>
      </c>
      <c r="I1040" s="9">
        <v>3.2573289902280131E-2</v>
      </c>
      <c r="J1040" s="9">
        <v>0.91582491582491588</v>
      </c>
      <c r="K1040" s="9">
        <v>4.7138047138047139E-2</v>
      </c>
      <c r="L1040" s="9">
        <v>3.7037037037037035E-2</v>
      </c>
      <c r="M1040" s="9">
        <v>0.875</v>
      </c>
      <c r="N1040" s="9">
        <v>0.125</v>
      </c>
      <c r="O1040" s="9">
        <v>0.80882352941176472</v>
      </c>
      <c r="P1040" s="9">
        <v>0.19117647058823528</v>
      </c>
      <c r="Q1040" s="9">
        <v>1</v>
      </c>
      <c r="R1040" s="9">
        <v>0</v>
      </c>
      <c r="S1040">
        <v>354.1</v>
      </c>
      <c r="T1040" s="9">
        <v>3.5409655163047171E-2</v>
      </c>
      <c r="U1040" s="9">
        <v>0.90877600962607996</v>
      </c>
      <c r="V1040" s="9">
        <v>3.8597149308556122E-2</v>
      </c>
      <c r="W1040" s="9">
        <v>5.2626841065363771E-2</v>
      </c>
      <c r="X1040" s="9">
        <v>0.8981608452574209</v>
      </c>
      <c r="Y1040" s="9">
        <v>0.1018391547425791</v>
      </c>
      <c r="Z1040" s="9">
        <v>0.7709020749206692</v>
      </c>
      <c r="AA1040" s="9">
        <v>0.22909792507933074</v>
      </c>
      <c r="AB1040" s="9">
        <v>0.99856531611364741</v>
      </c>
      <c r="AC1040" s="9">
        <v>1.4346838863525265E-3</v>
      </c>
    </row>
    <row r="1041" spans="1:29" x14ac:dyDescent="0.3">
      <c r="A1041" t="s">
        <v>11</v>
      </c>
      <c r="B1041" t="s">
        <v>8</v>
      </c>
      <c r="C1041" t="s">
        <v>52</v>
      </c>
      <c r="D1041">
        <v>6</v>
      </c>
      <c r="E1041" t="s">
        <v>6</v>
      </c>
      <c r="F1041">
        <v>2</v>
      </c>
      <c r="G1041">
        <v>312</v>
      </c>
      <c r="H1041">
        <v>0.88110703191188922</v>
      </c>
      <c r="I1041" s="9">
        <v>5.128205128205128E-2</v>
      </c>
      <c r="J1041" s="9">
        <v>0.89189189189189189</v>
      </c>
      <c r="K1041" s="9">
        <v>4.3918918918918921E-2</v>
      </c>
      <c r="L1041" s="9">
        <v>6.4189189189189186E-2</v>
      </c>
      <c r="M1041" s="9">
        <v>0.93181818181818177</v>
      </c>
      <c r="N1041" s="9">
        <v>6.8181818181818177E-2</v>
      </c>
      <c r="O1041" s="9">
        <v>0.76893939393939392</v>
      </c>
      <c r="P1041" s="9">
        <v>0.23106060606060605</v>
      </c>
      <c r="Q1041" s="9">
        <v>1</v>
      </c>
      <c r="R1041" s="9">
        <v>0</v>
      </c>
      <c r="S1041">
        <v>354.1</v>
      </c>
      <c r="T1041" s="9">
        <v>3.5409655163047171E-2</v>
      </c>
      <c r="U1041" s="9">
        <v>0.90877600962607996</v>
      </c>
      <c r="V1041" s="9">
        <v>3.8597149308556122E-2</v>
      </c>
      <c r="W1041" s="9">
        <v>5.2626841065363771E-2</v>
      </c>
      <c r="X1041" s="9">
        <v>0.8981608452574209</v>
      </c>
      <c r="Y1041" s="9">
        <v>0.1018391547425791</v>
      </c>
      <c r="Z1041" s="9">
        <v>0.7709020749206692</v>
      </c>
      <c r="AA1041" s="9">
        <v>0.22909792507933074</v>
      </c>
      <c r="AB1041" s="9">
        <v>0.99856531611364741</v>
      </c>
      <c r="AC1041" s="9">
        <v>1.4346838863525265E-3</v>
      </c>
    </row>
    <row r="1042" spans="1:29" x14ac:dyDescent="0.3">
      <c r="A1042" t="s">
        <v>11</v>
      </c>
      <c r="B1042" t="s">
        <v>8</v>
      </c>
      <c r="C1042" t="s">
        <v>52</v>
      </c>
      <c r="D1042">
        <v>24</v>
      </c>
      <c r="E1042" t="s">
        <v>6</v>
      </c>
      <c r="F1042">
        <v>1</v>
      </c>
      <c r="G1042">
        <v>420</v>
      </c>
      <c r="H1042">
        <v>0.61313868613138689</v>
      </c>
      <c r="I1042" s="9">
        <v>4.0476190476190478E-2</v>
      </c>
      <c r="J1042" s="9">
        <v>0.91315136476426795</v>
      </c>
      <c r="K1042" s="9">
        <v>5.7071960297766747E-2</v>
      </c>
      <c r="L1042" s="9">
        <v>2.9776674937965261E-2</v>
      </c>
      <c r="M1042" s="9">
        <v>0.83152173913043481</v>
      </c>
      <c r="N1042" s="9">
        <v>0.16847826086956522</v>
      </c>
      <c r="O1042" s="9">
        <v>0.88586956521739135</v>
      </c>
      <c r="P1042" s="9">
        <v>0.11413043478260869</v>
      </c>
      <c r="Q1042" s="9">
        <v>0.95652173913043481</v>
      </c>
      <c r="R1042" s="9">
        <v>4.3478260869565216E-2</v>
      </c>
      <c r="S1042">
        <v>685</v>
      </c>
      <c r="T1042" s="9">
        <v>3.8664832869255476E-2</v>
      </c>
      <c r="U1042" s="9">
        <v>0.93034027620142068</v>
      </c>
      <c r="V1042" s="9">
        <v>5.0052455593847578E-2</v>
      </c>
      <c r="W1042" s="9">
        <v>1.9607268204731666E-2</v>
      </c>
      <c r="X1042" s="9">
        <v>0.85403104808321739</v>
      </c>
      <c r="Y1042" s="9">
        <v>0.14596895191678261</v>
      </c>
      <c r="Z1042" s="9">
        <v>0.90486077870870962</v>
      </c>
      <c r="AA1042" s="9">
        <v>9.5139221291290516E-2</v>
      </c>
      <c r="AB1042" s="9">
        <v>0.96513274336554034</v>
      </c>
      <c r="AC1042" s="9">
        <v>3.4867256634459484E-2</v>
      </c>
    </row>
    <row r="1043" spans="1:29" x14ac:dyDescent="0.3">
      <c r="A1043" t="s">
        <v>11</v>
      </c>
      <c r="B1043" t="s">
        <v>8</v>
      </c>
      <c r="C1043" t="s">
        <v>52</v>
      </c>
      <c r="D1043">
        <v>24</v>
      </c>
      <c r="E1043" t="s">
        <v>6</v>
      </c>
      <c r="F1043">
        <v>1</v>
      </c>
      <c r="G1043">
        <v>752</v>
      </c>
      <c r="H1043">
        <v>1.0978102189781023</v>
      </c>
      <c r="I1043" s="9">
        <v>4.5212765957446811E-2</v>
      </c>
      <c r="J1043" s="9">
        <v>0.92896935933147629</v>
      </c>
      <c r="K1043" s="9">
        <v>4.7353760445682451E-2</v>
      </c>
      <c r="L1043" s="9">
        <v>2.3676880222841225E-2</v>
      </c>
      <c r="M1043" s="9">
        <v>0.85757121439280359</v>
      </c>
      <c r="N1043" s="9">
        <v>0.14242878560719641</v>
      </c>
      <c r="O1043" s="9">
        <v>0.9145427286356822</v>
      </c>
      <c r="P1043" s="9">
        <v>8.5457271364317841E-2</v>
      </c>
      <c r="Q1043" s="9">
        <v>0.95202398800599697</v>
      </c>
      <c r="R1043" s="9">
        <v>4.7976011994002997E-2</v>
      </c>
      <c r="S1043">
        <v>685</v>
      </c>
      <c r="T1043" s="9">
        <v>3.8664832869255476E-2</v>
      </c>
      <c r="U1043" s="9">
        <v>0.93034027620142068</v>
      </c>
      <c r="V1043" s="9">
        <v>5.0052455593847578E-2</v>
      </c>
      <c r="W1043" s="9">
        <v>1.9607268204731666E-2</v>
      </c>
      <c r="X1043" s="9">
        <v>0.85403104808321739</v>
      </c>
      <c r="Y1043" s="9">
        <v>0.14596895191678261</v>
      </c>
      <c r="Z1043" s="9">
        <v>0.90486077870870962</v>
      </c>
      <c r="AA1043" s="9">
        <v>9.5139221291290516E-2</v>
      </c>
      <c r="AB1043" s="9">
        <v>0.96513274336554034</v>
      </c>
      <c r="AC1043" s="9">
        <v>3.4867256634459484E-2</v>
      </c>
    </row>
    <row r="1044" spans="1:29" x14ac:dyDescent="0.3">
      <c r="A1044" t="s">
        <v>11</v>
      </c>
      <c r="B1044" t="s">
        <v>8</v>
      </c>
      <c r="C1044" t="s">
        <v>52</v>
      </c>
      <c r="D1044">
        <v>24</v>
      </c>
      <c r="E1044" t="s">
        <v>6</v>
      </c>
      <c r="F1044">
        <v>1</v>
      </c>
      <c r="G1044">
        <v>686</v>
      </c>
      <c r="H1044">
        <v>1.0014598540145985</v>
      </c>
      <c r="I1044" s="9">
        <v>2.0408163265306121E-2</v>
      </c>
      <c r="J1044" s="9">
        <v>0.93154761904761907</v>
      </c>
      <c r="K1044" s="9">
        <v>5.0595238095238096E-2</v>
      </c>
      <c r="L1044" s="9">
        <v>1.7857142857142856E-2</v>
      </c>
      <c r="M1044" s="9">
        <v>0.84664536741214058</v>
      </c>
      <c r="N1044" s="9">
        <v>0.15335463258785942</v>
      </c>
      <c r="O1044" s="9">
        <v>0.91214057507987223</v>
      </c>
      <c r="P1044" s="9">
        <v>8.7859424920127799E-2</v>
      </c>
      <c r="Q1044" s="9">
        <v>0.96964856230031948</v>
      </c>
      <c r="R1044" s="9">
        <v>3.035143769968051E-2</v>
      </c>
      <c r="S1044">
        <v>685</v>
      </c>
      <c r="T1044" s="9">
        <v>3.8664832869255476E-2</v>
      </c>
      <c r="U1044" s="9">
        <v>0.93034027620142068</v>
      </c>
      <c r="V1044" s="9">
        <v>5.0052455593847578E-2</v>
      </c>
      <c r="W1044" s="9">
        <v>1.9607268204731666E-2</v>
      </c>
      <c r="X1044" s="9">
        <v>0.85403104808321739</v>
      </c>
      <c r="Y1044" s="9">
        <v>0.14596895191678261</v>
      </c>
      <c r="Z1044" s="9">
        <v>0.90486077870870962</v>
      </c>
      <c r="AA1044" s="9">
        <v>9.5139221291290516E-2</v>
      </c>
      <c r="AB1044" s="9">
        <v>0.96513274336554034</v>
      </c>
      <c r="AC1044" s="9">
        <v>3.4867256634459484E-2</v>
      </c>
    </row>
    <row r="1045" spans="1:29" x14ac:dyDescent="0.3">
      <c r="A1045" t="s">
        <v>11</v>
      </c>
      <c r="B1045" t="s">
        <v>8</v>
      </c>
      <c r="C1045" t="s">
        <v>52</v>
      </c>
      <c r="D1045">
        <v>24</v>
      </c>
      <c r="E1045" t="s">
        <v>6</v>
      </c>
      <c r="F1045">
        <v>1</v>
      </c>
      <c r="G1045">
        <v>623</v>
      </c>
      <c r="H1045">
        <v>0.90948905109489053</v>
      </c>
      <c r="I1045" s="9">
        <v>4.0128410914927769E-2</v>
      </c>
      <c r="J1045" s="9">
        <v>0.93478260869565222</v>
      </c>
      <c r="K1045" s="9">
        <v>4.51505016722408E-2</v>
      </c>
      <c r="L1045" s="9">
        <v>2.0066889632107024E-2</v>
      </c>
      <c r="M1045" s="9">
        <v>0.81395348837209303</v>
      </c>
      <c r="N1045" s="9">
        <v>0.18604651162790697</v>
      </c>
      <c r="O1045" s="9">
        <v>0.89624329159212879</v>
      </c>
      <c r="P1045" s="9">
        <v>0.1037567084078712</v>
      </c>
      <c r="Q1045" s="9">
        <v>0.96064400715563503</v>
      </c>
      <c r="R1045" s="9">
        <v>3.9355992844364938E-2</v>
      </c>
      <c r="S1045">
        <v>685</v>
      </c>
      <c r="T1045" s="9">
        <v>3.8664832869255476E-2</v>
      </c>
      <c r="U1045" s="9">
        <v>0.93034027620142068</v>
      </c>
      <c r="V1045" s="9">
        <v>5.0052455593847578E-2</v>
      </c>
      <c r="W1045" s="9">
        <v>1.9607268204731666E-2</v>
      </c>
      <c r="X1045" s="9">
        <v>0.85403104808321739</v>
      </c>
      <c r="Y1045" s="9">
        <v>0.14596895191678261</v>
      </c>
      <c r="Z1045" s="9">
        <v>0.90486077870870962</v>
      </c>
      <c r="AA1045" s="9">
        <v>9.5139221291290516E-2</v>
      </c>
      <c r="AB1045" s="9">
        <v>0.96513274336554034</v>
      </c>
      <c r="AC1045" s="9">
        <v>3.4867256634459484E-2</v>
      </c>
    </row>
    <row r="1046" spans="1:29" x14ac:dyDescent="0.3">
      <c r="A1046" t="s">
        <v>11</v>
      </c>
      <c r="B1046" t="s">
        <v>8</v>
      </c>
      <c r="C1046" t="s">
        <v>52</v>
      </c>
      <c r="D1046">
        <v>24</v>
      </c>
      <c r="E1046" t="s">
        <v>6</v>
      </c>
      <c r="F1046">
        <v>1</v>
      </c>
      <c r="G1046">
        <v>751</v>
      </c>
      <c r="H1046">
        <v>1.0963503649635036</v>
      </c>
      <c r="I1046" s="9">
        <v>3.5952063914780293E-2</v>
      </c>
      <c r="J1046" s="9">
        <v>0.92817679558011046</v>
      </c>
      <c r="K1046" s="9">
        <v>5.1104972375690609E-2</v>
      </c>
      <c r="L1046" s="9">
        <v>2.0718232044198894E-2</v>
      </c>
      <c r="M1046" s="9">
        <v>0.85565476190476186</v>
      </c>
      <c r="N1046" s="9">
        <v>0.14434523809523808</v>
      </c>
      <c r="O1046" s="9">
        <v>0.9107142857142857</v>
      </c>
      <c r="P1046" s="9">
        <v>8.9285714285714288E-2</v>
      </c>
      <c r="Q1046" s="9">
        <v>0.96875</v>
      </c>
      <c r="R1046" s="9">
        <v>3.125E-2</v>
      </c>
      <c r="S1046">
        <v>685</v>
      </c>
      <c r="T1046" s="9">
        <v>3.8664832869255476E-2</v>
      </c>
      <c r="U1046" s="9">
        <v>0.93034027620142068</v>
      </c>
      <c r="V1046" s="9">
        <v>5.0052455593847578E-2</v>
      </c>
      <c r="W1046" s="9">
        <v>1.9607268204731666E-2</v>
      </c>
      <c r="X1046" s="9">
        <v>0.85403104808321739</v>
      </c>
      <c r="Y1046" s="9">
        <v>0.14596895191678261</v>
      </c>
      <c r="Z1046" s="9">
        <v>0.90486077870870962</v>
      </c>
      <c r="AA1046" s="9">
        <v>9.5139221291290516E-2</v>
      </c>
      <c r="AB1046" s="9">
        <v>0.96513274336554034</v>
      </c>
      <c r="AC1046" s="9">
        <v>3.4867256634459484E-2</v>
      </c>
    </row>
    <row r="1047" spans="1:29" x14ac:dyDescent="0.3">
      <c r="A1047" t="s">
        <v>11</v>
      </c>
      <c r="B1047" t="s">
        <v>8</v>
      </c>
      <c r="C1047" t="s">
        <v>52</v>
      </c>
      <c r="D1047">
        <v>24</v>
      </c>
      <c r="E1047" t="s">
        <v>6</v>
      </c>
      <c r="F1047">
        <v>1</v>
      </c>
      <c r="G1047">
        <v>762</v>
      </c>
      <c r="H1047">
        <v>1.1124087591240877</v>
      </c>
      <c r="I1047" s="9">
        <v>3.2808398950131233E-2</v>
      </c>
      <c r="J1047" s="9">
        <v>0.92672998643147897</v>
      </c>
      <c r="K1047" s="9">
        <v>5.0203527815468114E-2</v>
      </c>
      <c r="L1047" s="9">
        <v>2.3066485753052916E-2</v>
      </c>
      <c r="M1047" s="9">
        <v>0.84480234260614939</v>
      </c>
      <c r="N1047" s="9">
        <v>0.15519765739385066</v>
      </c>
      <c r="O1047" s="9">
        <v>0.90336749633967794</v>
      </c>
      <c r="P1047" s="9">
        <v>9.6632503660322111E-2</v>
      </c>
      <c r="Q1047" s="9">
        <v>0.97218155197657397</v>
      </c>
      <c r="R1047" s="9">
        <v>2.7818448023426062E-2</v>
      </c>
      <c r="S1047">
        <v>685</v>
      </c>
      <c r="T1047" s="9">
        <v>3.8664832869255476E-2</v>
      </c>
      <c r="U1047" s="9">
        <v>0.93034027620142068</v>
      </c>
      <c r="V1047" s="9">
        <v>5.0052455593847578E-2</v>
      </c>
      <c r="W1047" s="9">
        <v>1.9607268204731666E-2</v>
      </c>
      <c r="X1047" s="9">
        <v>0.85403104808321739</v>
      </c>
      <c r="Y1047" s="9">
        <v>0.14596895191678261</v>
      </c>
      <c r="Z1047" s="9">
        <v>0.90486077870870962</v>
      </c>
      <c r="AA1047" s="9">
        <v>9.5139221291290516E-2</v>
      </c>
      <c r="AB1047" s="9">
        <v>0.96513274336554034</v>
      </c>
      <c r="AC1047" s="9">
        <v>3.4867256634459484E-2</v>
      </c>
    </row>
    <row r="1048" spans="1:29" x14ac:dyDescent="0.3">
      <c r="A1048" t="s">
        <v>11</v>
      </c>
      <c r="B1048" t="s">
        <v>8</v>
      </c>
      <c r="C1048" t="s">
        <v>52</v>
      </c>
      <c r="D1048">
        <v>24</v>
      </c>
      <c r="E1048" t="s">
        <v>6</v>
      </c>
      <c r="F1048">
        <v>1</v>
      </c>
      <c r="G1048">
        <v>795</v>
      </c>
      <c r="H1048">
        <v>1.1605839416058394</v>
      </c>
      <c r="I1048" s="9">
        <v>5.6603773584905662E-2</v>
      </c>
      <c r="J1048" s="9">
        <v>0.94</v>
      </c>
      <c r="K1048" s="9">
        <v>3.8666666666666669E-2</v>
      </c>
      <c r="L1048" s="9">
        <v>2.1333333333333333E-2</v>
      </c>
      <c r="M1048" s="9">
        <v>0.83971631205673758</v>
      </c>
      <c r="N1048" s="9">
        <v>0.16028368794326242</v>
      </c>
      <c r="O1048" s="9">
        <v>0.88794326241134747</v>
      </c>
      <c r="P1048" s="9">
        <v>0.11205673758865248</v>
      </c>
      <c r="Q1048" s="9">
        <v>0.97304964539007088</v>
      </c>
      <c r="R1048" s="9">
        <v>2.6950354609929079E-2</v>
      </c>
      <c r="S1048">
        <v>685</v>
      </c>
      <c r="T1048" s="9">
        <v>3.8664832869255476E-2</v>
      </c>
      <c r="U1048" s="9">
        <v>0.93034027620142068</v>
      </c>
      <c r="V1048" s="9">
        <v>5.0052455593847578E-2</v>
      </c>
      <c r="W1048" s="9">
        <v>1.9607268204731666E-2</v>
      </c>
      <c r="X1048" s="9">
        <v>0.85403104808321739</v>
      </c>
      <c r="Y1048" s="9">
        <v>0.14596895191678261</v>
      </c>
      <c r="Z1048" s="9">
        <v>0.90486077870870962</v>
      </c>
      <c r="AA1048" s="9">
        <v>9.5139221291290516E-2</v>
      </c>
      <c r="AB1048" s="9">
        <v>0.96513274336554034</v>
      </c>
      <c r="AC1048" s="9">
        <v>3.4867256634459484E-2</v>
      </c>
    </row>
    <row r="1049" spans="1:29" x14ac:dyDescent="0.3">
      <c r="A1049" t="s">
        <v>11</v>
      </c>
      <c r="B1049" t="s">
        <v>8</v>
      </c>
      <c r="C1049" t="s">
        <v>52</v>
      </c>
      <c r="D1049">
        <v>24</v>
      </c>
      <c r="E1049" t="s">
        <v>6</v>
      </c>
      <c r="F1049">
        <v>1</v>
      </c>
      <c r="G1049">
        <v>739</v>
      </c>
      <c r="H1049">
        <v>1.0788321167883212</v>
      </c>
      <c r="I1049" s="9">
        <v>5.142083897158322E-2</v>
      </c>
      <c r="J1049" s="9">
        <v>0.92296718972895864</v>
      </c>
      <c r="K1049" s="9">
        <v>6.1340941512125532E-2</v>
      </c>
      <c r="L1049" s="9">
        <v>1.5691868758915834E-2</v>
      </c>
      <c r="M1049" s="9">
        <v>0.87480680061823801</v>
      </c>
      <c r="N1049" s="9">
        <v>0.12519319938176199</v>
      </c>
      <c r="O1049" s="9">
        <v>0.90880989180834626</v>
      </c>
      <c r="P1049" s="9">
        <v>9.1190108191653782E-2</v>
      </c>
      <c r="Q1049" s="9">
        <v>0.96599690880989186</v>
      </c>
      <c r="R1049" s="9">
        <v>3.4003091190108192E-2</v>
      </c>
      <c r="S1049">
        <v>685</v>
      </c>
      <c r="T1049" s="9">
        <v>3.8664832869255476E-2</v>
      </c>
      <c r="U1049" s="9">
        <v>0.93034027620142068</v>
      </c>
      <c r="V1049" s="9">
        <v>5.0052455593847578E-2</v>
      </c>
      <c r="W1049" s="9">
        <v>1.9607268204731666E-2</v>
      </c>
      <c r="X1049" s="9">
        <v>0.85403104808321739</v>
      </c>
      <c r="Y1049" s="9">
        <v>0.14596895191678261</v>
      </c>
      <c r="Z1049" s="9">
        <v>0.90486077870870962</v>
      </c>
      <c r="AA1049" s="9">
        <v>9.5139221291290516E-2</v>
      </c>
      <c r="AB1049" s="9">
        <v>0.96513274336554034</v>
      </c>
      <c r="AC1049" s="9">
        <v>3.4867256634459484E-2</v>
      </c>
    </row>
    <row r="1050" spans="1:29" x14ac:dyDescent="0.3">
      <c r="A1050" t="s">
        <v>11</v>
      </c>
      <c r="B1050" t="s">
        <v>8</v>
      </c>
      <c r="C1050" t="s">
        <v>52</v>
      </c>
      <c r="D1050">
        <v>24</v>
      </c>
      <c r="E1050" t="s">
        <v>6</v>
      </c>
      <c r="F1050">
        <v>1</v>
      </c>
      <c r="G1050">
        <v>707</v>
      </c>
      <c r="H1050">
        <v>1.0321167883211679</v>
      </c>
      <c r="I1050" s="9">
        <v>3.1117397454031116E-2</v>
      </c>
      <c r="J1050" s="9">
        <v>0.94598540145985399</v>
      </c>
      <c r="K1050" s="9">
        <v>4.5255474452554748E-2</v>
      </c>
      <c r="L1050" s="9">
        <v>8.7591240875912416E-3</v>
      </c>
      <c r="M1050" s="9">
        <v>0.90740740740740744</v>
      </c>
      <c r="N1050" s="9">
        <v>9.2592592592592587E-2</v>
      </c>
      <c r="O1050" s="9">
        <v>0.9228395061728395</v>
      </c>
      <c r="P1050" s="9">
        <v>7.716049382716049E-2</v>
      </c>
      <c r="Q1050" s="9">
        <v>0.97222222222222221</v>
      </c>
      <c r="R1050" s="9">
        <v>2.7777777777777776E-2</v>
      </c>
      <c r="S1050">
        <v>685</v>
      </c>
      <c r="T1050" s="9">
        <v>3.8664832869255476E-2</v>
      </c>
      <c r="U1050" s="9">
        <v>0.93034027620142068</v>
      </c>
      <c r="V1050" s="9">
        <v>5.0052455593847578E-2</v>
      </c>
      <c r="W1050" s="9">
        <v>1.9607268204731666E-2</v>
      </c>
      <c r="X1050" s="9">
        <v>0.85403104808321739</v>
      </c>
      <c r="Y1050" s="9">
        <v>0.14596895191678261</v>
      </c>
      <c r="Z1050" s="9">
        <v>0.90486077870870962</v>
      </c>
      <c r="AA1050" s="9">
        <v>9.5139221291290516E-2</v>
      </c>
      <c r="AB1050" s="9">
        <v>0.96513274336554034</v>
      </c>
      <c r="AC1050" s="9">
        <v>3.4867256634459484E-2</v>
      </c>
    </row>
    <row r="1051" spans="1:29" x14ac:dyDescent="0.3">
      <c r="A1051" t="s">
        <v>11</v>
      </c>
      <c r="B1051" t="s">
        <v>8</v>
      </c>
      <c r="C1051" t="s">
        <v>52</v>
      </c>
      <c r="D1051">
        <v>24</v>
      </c>
      <c r="E1051" t="s">
        <v>6</v>
      </c>
      <c r="F1051">
        <v>1</v>
      </c>
      <c r="G1051">
        <v>615</v>
      </c>
      <c r="H1051">
        <v>0.8978102189781022</v>
      </c>
      <c r="I1051" s="9">
        <v>3.2520325203252036E-2</v>
      </c>
      <c r="J1051" s="9">
        <v>0.93109243697478994</v>
      </c>
      <c r="K1051" s="9">
        <v>5.378151260504202E-2</v>
      </c>
      <c r="L1051" s="9">
        <v>1.5126050420168067E-2</v>
      </c>
      <c r="M1051" s="9">
        <v>0.86823104693140796</v>
      </c>
      <c r="N1051" s="9">
        <v>0.13176895306859207</v>
      </c>
      <c r="O1051" s="9">
        <v>0.90613718411552346</v>
      </c>
      <c r="P1051" s="9">
        <v>9.3862815884476536E-2</v>
      </c>
      <c r="Q1051" s="9">
        <v>0.96028880866425992</v>
      </c>
      <c r="R1051" s="9">
        <v>3.9711191335740074E-2</v>
      </c>
      <c r="S1051">
        <v>685</v>
      </c>
      <c r="T1051" s="9">
        <v>3.8664832869255476E-2</v>
      </c>
      <c r="U1051" s="9">
        <v>0.93034027620142068</v>
      </c>
      <c r="V1051" s="9">
        <v>5.0052455593847578E-2</v>
      </c>
      <c r="W1051" s="9">
        <v>1.9607268204731666E-2</v>
      </c>
      <c r="X1051" s="9">
        <v>0.85403104808321739</v>
      </c>
      <c r="Y1051" s="9">
        <v>0.14596895191678261</v>
      </c>
      <c r="Z1051" s="9">
        <v>0.90486077870870962</v>
      </c>
      <c r="AA1051" s="9">
        <v>9.5139221291290516E-2</v>
      </c>
      <c r="AB1051" s="9">
        <v>0.96513274336554034</v>
      </c>
      <c r="AC1051" s="9">
        <v>3.4867256634459484E-2</v>
      </c>
    </row>
    <row r="1052" spans="1:29" x14ac:dyDescent="0.3">
      <c r="A1052" t="s">
        <v>11</v>
      </c>
      <c r="B1052" t="s">
        <v>8</v>
      </c>
      <c r="C1052" t="s">
        <v>52</v>
      </c>
      <c r="D1052">
        <v>24</v>
      </c>
      <c r="E1052" t="s">
        <v>6</v>
      </c>
      <c r="F1052">
        <v>2</v>
      </c>
      <c r="G1052">
        <v>655</v>
      </c>
      <c r="H1052">
        <v>0.94055140723721997</v>
      </c>
      <c r="I1052" s="9">
        <v>4.2748091603053436E-2</v>
      </c>
      <c r="J1052" s="9">
        <v>0.92185007974481659</v>
      </c>
      <c r="K1052" s="9">
        <v>5.5821371610845293E-2</v>
      </c>
      <c r="L1052" s="9">
        <v>2.2328548644338118E-2</v>
      </c>
      <c r="M1052" s="9">
        <v>0.87543252595155707</v>
      </c>
      <c r="N1052" s="9">
        <v>0.1245674740484429</v>
      </c>
      <c r="O1052" s="9">
        <v>0.91695501730103801</v>
      </c>
      <c r="P1052" s="9">
        <v>8.3044982698961933E-2</v>
      </c>
      <c r="Q1052" s="9">
        <v>0.97404844290657444</v>
      </c>
      <c r="R1052" s="9">
        <v>2.5951557093425604E-2</v>
      </c>
      <c r="S1052">
        <v>696.4</v>
      </c>
      <c r="T1052" s="9">
        <v>3.3414180938318841E-2</v>
      </c>
      <c r="U1052" s="9">
        <v>0.92944519957800475</v>
      </c>
      <c r="V1052" s="9">
        <v>4.9793856620445817E-2</v>
      </c>
      <c r="W1052" s="9">
        <v>2.0760943801549341E-2</v>
      </c>
      <c r="X1052" s="9">
        <v>0.86781931167246706</v>
      </c>
      <c r="Y1052" s="9">
        <v>0.13218068832753302</v>
      </c>
      <c r="Z1052" s="9">
        <v>0.91156112610535855</v>
      </c>
      <c r="AA1052" s="9">
        <v>8.843887389464139E-2</v>
      </c>
      <c r="AB1052" s="9">
        <v>0.96984018219265733</v>
      </c>
      <c r="AC1052" s="9">
        <v>3.0159817807342715E-2</v>
      </c>
    </row>
    <row r="1053" spans="1:29" x14ac:dyDescent="0.3">
      <c r="A1053" t="s">
        <v>11</v>
      </c>
      <c r="B1053" t="s">
        <v>8</v>
      </c>
      <c r="C1053" t="s">
        <v>52</v>
      </c>
      <c r="D1053">
        <v>24</v>
      </c>
      <c r="E1053" t="s">
        <v>6</v>
      </c>
      <c r="F1053">
        <v>2</v>
      </c>
      <c r="G1053">
        <v>949</v>
      </c>
      <c r="H1053">
        <v>1.3627225732337738</v>
      </c>
      <c r="I1053" s="9">
        <v>2.8451001053740779E-2</v>
      </c>
      <c r="J1053" s="9">
        <v>0.93492407809110634</v>
      </c>
      <c r="K1053" s="9">
        <v>5.0976138828633402E-2</v>
      </c>
      <c r="L1053" s="9">
        <v>1.4099783080260303E-2</v>
      </c>
      <c r="M1053" s="9">
        <v>0.91415313225058004</v>
      </c>
      <c r="N1053" s="9">
        <v>8.584686774941995E-2</v>
      </c>
      <c r="O1053" s="9">
        <v>0.94083526682134566</v>
      </c>
      <c r="P1053" s="9">
        <v>5.916473317865429E-2</v>
      </c>
      <c r="Q1053" s="9">
        <v>0.96635730858468682</v>
      </c>
      <c r="R1053" s="9">
        <v>3.3642691415313224E-2</v>
      </c>
      <c r="S1053">
        <v>696.4</v>
      </c>
      <c r="T1053" s="9">
        <v>3.3414180938318841E-2</v>
      </c>
      <c r="U1053" s="9">
        <v>0.92944519957800475</v>
      </c>
      <c r="V1053" s="9">
        <v>4.9793856620445817E-2</v>
      </c>
      <c r="W1053" s="9">
        <v>2.0760943801549341E-2</v>
      </c>
      <c r="X1053" s="9">
        <v>0.86781931167246706</v>
      </c>
      <c r="Y1053" s="9">
        <v>0.13218068832753302</v>
      </c>
      <c r="Z1053" s="9">
        <v>0.91156112610535855</v>
      </c>
      <c r="AA1053" s="9">
        <v>8.843887389464139E-2</v>
      </c>
      <c r="AB1053" s="9">
        <v>0.96984018219265733</v>
      </c>
      <c r="AC1053" s="9">
        <v>3.0159817807342715E-2</v>
      </c>
    </row>
    <row r="1054" spans="1:29" x14ac:dyDescent="0.3">
      <c r="A1054" t="s">
        <v>11</v>
      </c>
      <c r="B1054" t="s">
        <v>8</v>
      </c>
      <c r="C1054" t="s">
        <v>52</v>
      </c>
      <c r="D1054">
        <v>24</v>
      </c>
      <c r="E1054" t="s">
        <v>6</v>
      </c>
      <c r="F1054">
        <v>2</v>
      </c>
      <c r="G1054">
        <v>665</v>
      </c>
      <c r="H1054">
        <v>0.95491097070649056</v>
      </c>
      <c r="I1054" s="9">
        <v>3.6090225563909777E-2</v>
      </c>
      <c r="J1054" s="9">
        <v>0.92979719188767551</v>
      </c>
      <c r="K1054" s="9">
        <v>5.7722308892355696E-2</v>
      </c>
      <c r="L1054" s="9">
        <v>1.2480499219968799E-2</v>
      </c>
      <c r="M1054" s="9">
        <v>0.83892617449664431</v>
      </c>
      <c r="N1054" s="9">
        <v>0.16107382550335569</v>
      </c>
      <c r="O1054" s="9">
        <v>0.8523489932885906</v>
      </c>
      <c r="P1054" s="9">
        <v>0.1476510067114094</v>
      </c>
      <c r="Q1054" s="9">
        <v>0.96140939597315433</v>
      </c>
      <c r="R1054" s="9">
        <v>3.8590604026845637E-2</v>
      </c>
      <c r="S1054">
        <v>696.4</v>
      </c>
      <c r="T1054" s="9">
        <v>3.3414180938318841E-2</v>
      </c>
      <c r="U1054" s="9">
        <v>0.92944519957800475</v>
      </c>
      <c r="V1054" s="9">
        <v>4.9793856620445817E-2</v>
      </c>
      <c r="W1054" s="9">
        <v>2.0760943801549341E-2</v>
      </c>
      <c r="X1054" s="9">
        <v>0.86781931167246706</v>
      </c>
      <c r="Y1054" s="9">
        <v>0.13218068832753302</v>
      </c>
      <c r="Z1054" s="9">
        <v>0.91156112610535855</v>
      </c>
      <c r="AA1054" s="9">
        <v>8.843887389464139E-2</v>
      </c>
      <c r="AB1054" s="9">
        <v>0.96984018219265733</v>
      </c>
      <c r="AC1054" s="9">
        <v>3.0159817807342715E-2</v>
      </c>
    </row>
    <row r="1055" spans="1:29" x14ac:dyDescent="0.3">
      <c r="A1055" t="s">
        <v>11</v>
      </c>
      <c r="B1055" t="s">
        <v>8</v>
      </c>
      <c r="C1055" t="s">
        <v>52</v>
      </c>
      <c r="D1055">
        <v>24</v>
      </c>
      <c r="E1055" t="s">
        <v>6</v>
      </c>
      <c r="F1055">
        <v>2</v>
      </c>
      <c r="G1055">
        <v>713</v>
      </c>
      <c r="H1055">
        <v>1.023836875358989</v>
      </c>
      <c r="I1055" s="9">
        <v>3.6465638148667601E-2</v>
      </c>
      <c r="J1055" s="9">
        <v>0.91994177583697234</v>
      </c>
      <c r="K1055" s="9">
        <v>5.5312954876273655E-2</v>
      </c>
      <c r="L1055" s="9">
        <v>2.4745269286754003E-2</v>
      </c>
      <c r="M1055" s="9">
        <v>0.870253164556962</v>
      </c>
      <c r="N1055" s="9">
        <v>0.12974683544303797</v>
      </c>
      <c r="O1055" s="9">
        <v>0.91930379746835444</v>
      </c>
      <c r="P1055" s="9">
        <v>8.0696202531645569E-2</v>
      </c>
      <c r="Q1055" s="9">
        <v>0.97943037974683544</v>
      </c>
      <c r="R1055" s="9">
        <v>2.0569620253164556E-2</v>
      </c>
      <c r="S1055">
        <v>696.4</v>
      </c>
      <c r="T1055" s="9">
        <v>3.3414180938318841E-2</v>
      </c>
      <c r="U1055" s="9">
        <v>0.92944519957800475</v>
      </c>
      <c r="V1055" s="9">
        <v>4.9793856620445817E-2</v>
      </c>
      <c r="W1055" s="9">
        <v>2.0760943801549341E-2</v>
      </c>
      <c r="X1055" s="9">
        <v>0.86781931167246706</v>
      </c>
      <c r="Y1055" s="9">
        <v>0.13218068832753302</v>
      </c>
      <c r="Z1055" s="9">
        <v>0.91156112610535855</v>
      </c>
      <c r="AA1055" s="9">
        <v>8.843887389464139E-2</v>
      </c>
      <c r="AB1055" s="9">
        <v>0.96984018219265733</v>
      </c>
      <c r="AC1055" s="9">
        <v>3.0159817807342715E-2</v>
      </c>
    </row>
    <row r="1056" spans="1:29" x14ac:dyDescent="0.3">
      <c r="A1056" t="s">
        <v>11</v>
      </c>
      <c r="B1056" t="s">
        <v>8</v>
      </c>
      <c r="C1056" t="s">
        <v>52</v>
      </c>
      <c r="D1056">
        <v>24</v>
      </c>
      <c r="E1056" t="s">
        <v>6</v>
      </c>
      <c r="F1056">
        <v>2</v>
      </c>
      <c r="G1056">
        <v>821</v>
      </c>
      <c r="H1056">
        <v>1.1789201608271109</v>
      </c>
      <c r="I1056" s="9">
        <v>4.0194884287454324E-2</v>
      </c>
      <c r="J1056" s="9">
        <v>0.91116751269035534</v>
      </c>
      <c r="K1056" s="9">
        <v>6.4720812182741116E-2</v>
      </c>
      <c r="L1056" s="9">
        <v>2.4111675126903553E-2</v>
      </c>
      <c r="M1056" s="9">
        <v>0.8607242339832869</v>
      </c>
      <c r="N1056" s="9">
        <v>0.1392757660167131</v>
      </c>
      <c r="O1056" s="9">
        <v>0.92757660167130918</v>
      </c>
      <c r="P1056" s="9">
        <v>7.2423398328690811E-2</v>
      </c>
      <c r="Q1056" s="9">
        <v>0.95961002785515326</v>
      </c>
      <c r="R1056" s="9">
        <v>4.0389972144846797E-2</v>
      </c>
      <c r="S1056">
        <v>696.4</v>
      </c>
      <c r="T1056" s="9">
        <v>3.3414180938318841E-2</v>
      </c>
      <c r="U1056" s="9">
        <v>0.92944519957800475</v>
      </c>
      <c r="V1056" s="9">
        <v>4.9793856620445817E-2</v>
      </c>
      <c r="W1056" s="9">
        <v>2.0760943801549341E-2</v>
      </c>
      <c r="X1056" s="9">
        <v>0.86781931167246706</v>
      </c>
      <c r="Y1056" s="9">
        <v>0.13218068832753302</v>
      </c>
      <c r="Z1056" s="9">
        <v>0.91156112610535855</v>
      </c>
      <c r="AA1056" s="9">
        <v>8.843887389464139E-2</v>
      </c>
      <c r="AB1056" s="9">
        <v>0.96984018219265733</v>
      </c>
      <c r="AC1056" s="9">
        <v>3.0159817807342715E-2</v>
      </c>
    </row>
    <row r="1057" spans="1:29" x14ac:dyDescent="0.3">
      <c r="A1057" t="s">
        <v>11</v>
      </c>
      <c r="B1057" t="s">
        <v>8</v>
      </c>
      <c r="C1057" t="s">
        <v>52</v>
      </c>
      <c r="D1057">
        <v>24</v>
      </c>
      <c r="E1057" t="s">
        <v>6</v>
      </c>
      <c r="F1057">
        <v>2</v>
      </c>
      <c r="G1057">
        <v>635</v>
      </c>
      <c r="H1057">
        <v>0.91183228029867891</v>
      </c>
      <c r="I1057" s="9">
        <v>2.3622047244094488E-2</v>
      </c>
      <c r="J1057" s="9">
        <v>0.9419354838709677</v>
      </c>
      <c r="K1057" s="9">
        <v>4.0322580645161289E-2</v>
      </c>
      <c r="L1057" s="9">
        <v>1.7741935483870968E-2</v>
      </c>
      <c r="M1057" s="9">
        <v>0.86643835616438358</v>
      </c>
      <c r="N1057" s="9">
        <v>0.13356164383561644</v>
      </c>
      <c r="O1057" s="9">
        <v>0.9178082191780822</v>
      </c>
      <c r="P1057" s="9">
        <v>8.2191780821917804E-2</v>
      </c>
      <c r="Q1057" s="9">
        <v>0.97431506849315064</v>
      </c>
      <c r="R1057" s="9">
        <v>2.5684931506849314E-2</v>
      </c>
      <c r="S1057">
        <v>696.4</v>
      </c>
      <c r="T1057" s="9">
        <v>3.3414180938318841E-2</v>
      </c>
      <c r="U1057" s="9">
        <v>0.92944519957800475</v>
      </c>
      <c r="V1057" s="9">
        <v>4.9793856620445817E-2</v>
      </c>
      <c r="W1057" s="9">
        <v>2.0760943801549341E-2</v>
      </c>
      <c r="X1057" s="9">
        <v>0.86781931167246706</v>
      </c>
      <c r="Y1057" s="9">
        <v>0.13218068832753302</v>
      </c>
      <c r="Z1057" s="9">
        <v>0.91156112610535855</v>
      </c>
      <c r="AA1057" s="9">
        <v>8.843887389464139E-2</v>
      </c>
      <c r="AB1057" s="9">
        <v>0.96984018219265733</v>
      </c>
      <c r="AC1057" s="9">
        <v>3.0159817807342715E-2</v>
      </c>
    </row>
    <row r="1058" spans="1:29" x14ac:dyDescent="0.3">
      <c r="A1058" t="s">
        <v>11</v>
      </c>
      <c r="B1058" t="s">
        <v>8</v>
      </c>
      <c r="C1058" t="s">
        <v>52</v>
      </c>
      <c r="D1058">
        <v>24</v>
      </c>
      <c r="E1058" t="s">
        <v>6</v>
      </c>
      <c r="F1058">
        <v>2</v>
      </c>
      <c r="G1058">
        <v>717</v>
      </c>
      <c r="H1058">
        <v>1.0295807007466973</v>
      </c>
      <c r="I1058" s="9">
        <v>1.813110181311018E-2</v>
      </c>
      <c r="J1058" s="9">
        <v>0.94886363636363635</v>
      </c>
      <c r="K1058" s="9">
        <v>3.2670454545454544E-2</v>
      </c>
      <c r="L1058" s="9">
        <v>1.8465909090909092E-2</v>
      </c>
      <c r="M1058" s="9">
        <v>0.86377245508982037</v>
      </c>
      <c r="N1058" s="9">
        <v>0.13622754491017963</v>
      </c>
      <c r="O1058" s="9">
        <v>0.8967065868263473</v>
      </c>
      <c r="P1058" s="9">
        <v>0.10329341317365269</v>
      </c>
      <c r="Q1058" s="9">
        <v>0.96706586826347307</v>
      </c>
      <c r="R1058" s="9">
        <v>3.2934131736526949E-2</v>
      </c>
      <c r="S1058">
        <v>696.4</v>
      </c>
      <c r="T1058" s="9">
        <v>3.3414180938318841E-2</v>
      </c>
      <c r="U1058" s="9">
        <v>0.92944519957800475</v>
      </c>
      <c r="V1058" s="9">
        <v>4.9793856620445817E-2</v>
      </c>
      <c r="W1058" s="9">
        <v>2.0760943801549341E-2</v>
      </c>
      <c r="X1058" s="9">
        <v>0.86781931167246706</v>
      </c>
      <c r="Y1058" s="9">
        <v>0.13218068832753302</v>
      </c>
      <c r="Z1058" s="9">
        <v>0.91156112610535855</v>
      </c>
      <c r="AA1058" s="9">
        <v>8.843887389464139E-2</v>
      </c>
      <c r="AB1058" s="9">
        <v>0.96984018219265733</v>
      </c>
      <c r="AC1058" s="9">
        <v>3.0159817807342715E-2</v>
      </c>
    </row>
    <row r="1059" spans="1:29" x14ac:dyDescent="0.3">
      <c r="A1059" t="s">
        <v>11</v>
      </c>
      <c r="B1059" t="s">
        <v>8</v>
      </c>
      <c r="C1059" t="s">
        <v>52</v>
      </c>
      <c r="D1059">
        <v>24</v>
      </c>
      <c r="E1059" t="s">
        <v>6</v>
      </c>
      <c r="F1059">
        <v>2</v>
      </c>
      <c r="G1059">
        <v>679</v>
      </c>
      <c r="H1059">
        <v>0.97501435956346927</v>
      </c>
      <c r="I1059" s="9">
        <v>3.2400589101620032E-2</v>
      </c>
      <c r="J1059" s="9">
        <v>0.9056316590563166</v>
      </c>
      <c r="K1059" s="9">
        <v>5.9360730593607303E-2</v>
      </c>
      <c r="L1059" s="9">
        <v>3.5007610350076102E-2</v>
      </c>
      <c r="M1059" s="9">
        <v>0.88571428571428568</v>
      </c>
      <c r="N1059" s="9">
        <v>0.11428571428571428</v>
      </c>
      <c r="O1059" s="9">
        <v>0.91428571428571426</v>
      </c>
      <c r="P1059" s="9">
        <v>8.5714285714285715E-2</v>
      </c>
      <c r="Q1059" s="9">
        <v>0.97478991596638653</v>
      </c>
      <c r="R1059" s="9">
        <v>2.5210084033613446E-2</v>
      </c>
      <c r="S1059">
        <v>696.4</v>
      </c>
      <c r="T1059" s="9">
        <v>3.3414180938318841E-2</v>
      </c>
      <c r="U1059" s="9">
        <v>0.92944519957800475</v>
      </c>
      <c r="V1059" s="9">
        <v>4.9793856620445817E-2</v>
      </c>
      <c r="W1059" s="9">
        <v>2.0760943801549341E-2</v>
      </c>
      <c r="X1059" s="9">
        <v>0.86781931167246706</v>
      </c>
      <c r="Y1059" s="9">
        <v>0.13218068832753302</v>
      </c>
      <c r="Z1059" s="9">
        <v>0.91156112610535855</v>
      </c>
      <c r="AA1059" s="9">
        <v>8.843887389464139E-2</v>
      </c>
      <c r="AB1059" s="9">
        <v>0.96984018219265733</v>
      </c>
      <c r="AC1059" s="9">
        <v>3.0159817807342715E-2</v>
      </c>
    </row>
    <row r="1060" spans="1:29" x14ac:dyDescent="0.3">
      <c r="A1060" t="s">
        <v>11</v>
      </c>
      <c r="B1060" t="s">
        <v>8</v>
      </c>
      <c r="C1060" t="s">
        <v>52</v>
      </c>
      <c r="D1060">
        <v>24</v>
      </c>
      <c r="E1060" t="s">
        <v>6</v>
      </c>
      <c r="F1060">
        <v>2</v>
      </c>
      <c r="G1060">
        <v>563</v>
      </c>
      <c r="H1060">
        <v>0.80844342331993113</v>
      </c>
      <c r="I1060" s="9">
        <v>2.8419182948490232E-2</v>
      </c>
      <c r="J1060" s="9">
        <v>0.94515539305301643</v>
      </c>
      <c r="K1060" s="9">
        <v>3.4734917733089579E-2</v>
      </c>
      <c r="L1060" s="9">
        <v>2.0109689213893969E-2</v>
      </c>
      <c r="M1060" s="9">
        <v>0.84139264990328821</v>
      </c>
      <c r="N1060" s="9">
        <v>0.15860735009671179</v>
      </c>
      <c r="O1060" s="9">
        <v>0.91295938104448737</v>
      </c>
      <c r="P1060" s="9">
        <v>8.7040618955512572E-2</v>
      </c>
      <c r="Q1060" s="9">
        <v>0.96711798839458418</v>
      </c>
      <c r="R1060" s="9">
        <v>3.2882011605415859E-2</v>
      </c>
      <c r="S1060">
        <v>696.4</v>
      </c>
      <c r="T1060" s="9">
        <v>3.3414180938318841E-2</v>
      </c>
      <c r="U1060" s="9">
        <v>0.92944519957800475</v>
      </c>
      <c r="V1060" s="9">
        <v>4.9793856620445817E-2</v>
      </c>
      <c r="W1060" s="9">
        <v>2.0760943801549341E-2</v>
      </c>
      <c r="X1060" s="9">
        <v>0.86781931167246706</v>
      </c>
      <c r="Y1060" s="9">
        <v>0.13218068832753302</v>
      </c>
      <c r="Z1060" s="9">
        <v>0.91156112610535855</v>
      </c>
      <c r="AA1060" s="9">
        <v>8.843887389464139E-2</v>
      </c>
      <c r="AB1060" s="9">
        <v>0.96984018219265733</v>
      </c>
      <c r="AC1060" s="9">
        <v>3.0159817807342715E-2</v>
      </c>
    </row>
    <row r="1061" spans="1:29" x14ac:dyDescent="0.3">
      <c r="A1061" t="s">
        <v>11</v>
      </c>
      <c r="B1061" t="s">
        <v>8</v>
      </c>
      <c r="C1061" t="s">
        <v>52</v>
      </c>
      <c r="D1061">
        <v>24</v>
      </c>
      <c r="E1061" t="s">
        <v>6</v>
      </c>
      <c r="F1061">
        <v>2</v>
      </c>
      <c r="G1061">
        <v>567</v>
      </c>
      <c r="H1061">
        <v>0.81418724870763937</v>
      </c>
      <c r="I1061" s="9">
        <v>4.7619047619047616E-2</v>
      </c>
      <c r="J1061" s="9">
        <v>0.93518518518518523</v>
      </c>
      <c r="K1061" s="9">
        <v>4.6296296296296294E-2</v>
      </c>
      <c r="L1061" s="9">
        <v>1.8518518518518517E-2</v>
      </c>
      <c r="M1061" s="9">
        <v>0.86138613861386137</v>
      </c>
      <c r="N1061" s="9">
        <v>0.13861386138613863</v>
      </c>
      <c r="O1061" s="9">
        <v>0.91683168316831687</v>
      </c>
      <c r="P1061" s="9">
        <v>8.3168316831683173E-2</v>
      </c>
      <c r="Q1061" s="9">
        <v>0.97425742574257423</v>
      </c>
      <c r="R1061" s="9">
        <v>2.5742574257425741E-2</v>
      </c>
      <c r="S1061">
        <v>696.4</v>
      </c>
      <c r="T1061" s="9">
        <v>3.3414180938318841E-2</v>
      </c>
      <c r="U1061" s="9">
        <v>0.92944519957800475</v>
      </c>
      <c r="V1061" s="9">
        <v>4.9793856620445817E-2</v>
      </c>
      <c r="W1061" s="9">
        <v>2.0760943801549341E-2</v>
      </c>
      <c r="X1061" s="9">
        <v>0.86781931167246706</v>
      </c>
      <c r="Y1061" s="9">
        <v>0.13218068832753302</v>
      </c>
      <c r="Z1061" s="9">
        <v>0.91156112610535855</v>
      </c>
      <c r="AA1061" s="9">
        <v>8.843887389464139E-2</v>
      </c>
      <c r="AB1061" s="9">
        <v>0.96984018219265733</v>
      </c>
      <c r="AC1061" s="9">
        <v>3.0159817807342715E-2</v>
      </c>
    </row>
    <row r="1062" spans="1:29" x14ac:dyDescent="0.3">
      <c r="A1062" t="s">
        <v>13</v>
      </c>
      <c r="B1062" t="s">
        <v>8</v>
      </c>
      <c r="C1062">
        <v>1</v>
      </c>
      <c r="D1062">
        <v>1</v>
      </c>
      <c r="E1062" t="s">
        <v>6</v>
      </c>
      <c r="F1062">
        <v>3</v>
      </c>
      <c r="G1062">
        <v>244</v>
      </c>
      <c r="H1062" t="e">
        <v>#N/A</v>
      </c>
      <c r="I1062" s="8">
        <v>4.0983606557377046E-2</v>
      </c>
      <c r="J1062" s="8">
        <v>0.82051282051282048</v>
      </c>
      <c r="K1062" s="8">
        <v>7.2649572649572655E-2</v>
      </c>
      <c r="L1062" s="8">
        <v>0.10683760683760683</v>
      </c>
      <c r="M1062" s="8">
        <v>0.91145833333333337</v>
      </c>
      <c r="N1062" s="8">
        <v>8.8541666666666671E-2</v>
      </c>
      <c r="O1062" s="8">
        <v>0.83333333333333337</v>
      </c>
      <c r="P1062" s="8">
        <v>0.16666666666666666</v>
      </c>
      <c r="Q1062" s="8">
        <v>1</v>
      </c>
      <c r="R1062" s="8">
        <v>0</v>
      </c>
      <c r="S1062" t="e">
        <v>#N/A</v>
      </c>
      <c r="T1062" s="9" t="e">
        <v>#N/A</v>
      </c>
      <c r="U1062" s="9" t="e">
        <v>#N/A</v>
      </c>
      <c r="V1062" s="9" t="e">
        <v>#N/A</v>
      </c>
      <c r="W1062" s="9" t="e">
        <v>#N/A</v>
      </c>
      <c r="X1062" s="9" t="e">
        <v>#N/A</v>
      </c>
      <c r="Y1062" s="9" t="e">
        <v>#N/A</v>
      </c>
      <c r="Z1062" s="9" t="e">
        <v>#N/A</v>
      </c>
      <c r="AA1062" s="9" t="e">
        <v>#N/A</v>
      </c>
      <c r="AB1062" s="9" t="e">
        <v>#N/A</v>
      </c>
      <c r="AC1062" s="9" t="e">
        <v>#N/A</v>
      </c>
    </row>
    <row r="1063" spans="1:29" x14ac:dyDescent="0.3">
      <c r="A1063" t="s">
        <v>13</v>
      </c>
      <c r="B1063" t="s">
        <v>8</v>
      </c>
      <c r="C1063">
        <v>10</v>
      </c>
      <c r="D1063">
        <v>1</v>
      </c>
      <c r="E1063" t="s">
        <v>6</v>
      </c>
      <c r="F1063">
        <v>1</v>
      </c>
      <c r="G1063">
        <v>254</v>
      </c>
      <c r="H1063">
        <v>0.74225599064874348</v>
      </c>
      <c r="I1063" s="8">
        <v>3.1496062992125984E-2</v>
      </c>
      <c r="J1063" s="8">
        <v>0.85365853658536583</v>
      </c>
      <c r="K1063" s="8">
        <v>7.7235772357723581E-2</v>
      </c>
      <c r="L1063" s="8">
        <v>6.910569105691057E-2</v>
      </c>
      <c r="M1063" s="8">
        <v>0.32857142857142857</v>
      </c>
      <c r="N1063" s="8">
        <v>0.67142857142857137</v>
      </c>
      <c r="O1063" s="8">
        <v>0.66190476190476188</v>
      </c>
      <c r="P1063" s="8">
        <v>0.33809523809523812</v>
      </c>
      <c r="Q1063" s="8">
        <v>0.98095238095238091</v>
      </c>
      <c r="R1063" s="8">
        <v>1.9047619047619049E-2</v>
      </c>
      <c r="S1063">
        <v>342.2</v>
      </c>
      <c r="T1063" s="9">
        <v>4.0516262488105428E-2</v>
      </c>
      <c r="U1063" s="9">
        <v>0.86763104480567921</v>
      </c>
      <c r="V1063" s="9">
        <v>6.4722205472793393E-2</v>
      </c>
      <c r="W1063" s="9">
        <v>6.7646749721527483E-2</v>
      </c>
      <c r="X1063" s="9">
        <v>0.93329600227469101</v>
      </c>
      <c r="Y1063" s="9">
        <v>6.6703997725308897E-2</v>
      </c>
      <c r="Z1063" s="9">
        <v>0.77395653512206464</v>
      </c>
      <c r="AA1063" s="9">
        <v>0.22604346487793547</v>
      </c>
      <c r="AB1063" s="9">
        <v>0.99768083041750499</v>
      </c>
      <c r="AC1063" s="9">
        <v>2.319169582495114E-3</v>
      </c>
    </row>
    <row r="1064" spans="1:29" x14ac:dyDescent="0.3">
      <c r="A1064" t="s">
        <v>13</v>
      </c>
      <c r="B1064" t="s">
        <v>8</v>
      </c>
      <c r="C1064">
        <v>10</v>
      </c>
      <c r="D1064">
        <v>1</v>
      </c>
      <c r="E1064" t="s">
        <v>6</v>
      </c>
      <c r="F1064">
        <v>2</v>
      </c>
      <c r="G1064">
        <v>291</v>
      </c>
      <c r="H1064">
        <v>0.89566020313942762</v>
      </c>
      <c r="I1064" s="8">
        <v>7.560137457044673E-2</v>
      </c>
      <c r="J1064" s="8">
        <v>0.8810408921933085</v>
      </c>
      <c r="K1064" s="8">
        <v>8.9219330855018583E-2</v>
      </c>
      <c r="L1064" s="8">
        <v>2.9739776951672861E-2</v>
      </c>
      <c r="M1064" s="8">
        <v>0.57383966244725737</v>
      </c>
      <c r="N1064" s="8">
        <v>0.42616033755274263</v>
      </c>
      <c r="O1064" s="8">
        <v>0.73417721518987344</v>
      </c>
      <c r="P1064" s="8">
        <v>0.26582278481012656</v>
      </c>
      <c r="Q1064" s="8">
        <v>0.98734177215189878</v>
      </c>
      <c r="R1064" s="8">
        <v>1.2658227848101266E-2</v>
      </c>
      <c r="S1064">
        <v>324.89999999999998</v>
      </c>
      <c r="T1064" s="9">
        <v>3.0401666036083679E-2</v>
      </c>
      <c r="U1064" s="9">
        <v>0.87259987447398635</v>
      </c>
      <c r="V1064" s="9">
        <v>5.0372592262584767E-2</v>
      </c>
      <c r="W1064" s="9">
        <v>7.7027533263428996E-2</v>
      </c>
      <c r="X1064" s="9">
        <v>0.92443161535281193</v>
      </c>
      <c r="Y1064" s="9">
        <v>7.5568384647187958E-2</v>
      </c>
      <c r="Z1064" s="9">
        <v>0.77437578871994472</v>
      </c>
      <c r="AA1064" s="9">
        <v>0.22562421128005533</v>
      </c>
      <c r="AB1064" s="9">
        <v>0.99884532700517836</v>
      </c>
      <c r="AC1064" s="9">
        <v>1.1546729948216938E-3</v>
      </c>
    </row>
    <row r="1065" spans="1:29" x14ac:dyDescent="0.3">
      <c r="A1065" t="s">
        <v>13</v>
      </c>
      <c r="B1065" t="s">
        <v>8</v>
      </c>
      <c r="C1065">
        <v>1</v>
      </c>
      <c r="D1065">
        <v>4</v>
      </c>
      <c r="E1065" t="s">
        <v>6</v>
      </c>
      <c r="F1065">
        <v>3</v>
      </c>
      <c r="G1065">
        <v>268</v>
      </c>
      <c r="H1065" t="e">
        <v>#N/A</v>
      </c>
      <c r="I1065" s="9">
        <v>5.5970149253731345E-2</v>
      </c>
      <c r="J1065" s="9">
        <v>0.84980237154150196</v>
      </c>
      <c r="K1065" s="9">
        <v>8.3003952569169967E-2</v>
      </c>
      <c r="L1065" s="9">
        <v>6.7193675889328064E-2</v>
      </c>
      <c r="M1065" s="9">
        <v>0.88372093023255816</v>
      </c>
      <c r="N1065" s="9">
        <v>0.11627906976744186</v>
      </c>
      <c r="O1065" s="9">
        <v>0.80930232558139537</v>
      </c>
      <c r="P1065" s="9">
        <v>0.19069767441860466</v>
      </c>
      <c r="Q1065" s="9">
        <v>1</v>
      </c>
      <c r="R1065" s="9">
        <v>0</v>
      </c>
      <c r="S1065" t="e">
        <v>#N/A</v>
      </c>
      <c r="T1065" s="9" t="e">
        <v>#N/A</v>
      </c>
      <c r="U1065" s="9" t="e">
        <v>#N/A</v>
      </c>
      <c r="V1065" s="9" t="e">
        <v>#N/A</v>
      </c>
      <c r="W1065" s="9" t="e">
        <v>#N/A</v>
      </c>
      <c r="X1065" s="9" t="e">
        <v>#N/A</v>
      </c>
      <c r="Y1065" s="9" t="e">
        <v>#N/A</v>
      </c>
      <c r="Z1065" s="9" t="e">
        <v>#N/A</v>
      </c>
      <c r="AA1065" s="9" t="e">
        <v>#N/A</v>
      </c>
      <c r="AB1065" s="9" t="e">
        <v>#N/A</v>
      </c>
      <c r="AC1065" s="9" t="e">
        <v>#N/A</v>
      </c>
    </row>
    <row r="1066" spans="1:29" x14ac:dyDescent="0.3">
      <c r="A1066" t="s">
        <v>13</v>
      </c>
      <c r="B1066" t="s">
        <v>8</v>
      </c>
      <c r="C1066">
        <v>10</v>
      </c>
      <c r="D1066">
        <v>4</v>
      </c>
      <c r="E1066" t="s">
        <v>6</v>
      </c>
      <c r="F1066">
        <v>1</v>
      </c>
      <c r="G1066">
        <v>262</v>
      </c>
      <c r="H1066">
        <v>0.77240566037735847</v>
      </c>
      <c r="I1066" s="9">
        <v>4.5801526717557252E-2</v>
      </c>
      <c r="J1066" s="9">
        <v>0.88</v>
      </c>
      <c r="K1066" s="9">
        <v>4.3999999999999997E-2</v>
      </c>
      <c r="L1066" s="9">
        <v>7.5999999999999998E-2</v>
      </c>
      <c r="M1066" s="9">
        <v>0.16818181818181818</v>
      </c>
      <c r="N1066" s="9">
        <v>0.83181818181818179</v>
      </c>
      <c r="O1066" s="9">
        <v>0.5</v>
      </c>
      <c r="P1066" s="9">
        <v>0.5</v>
      </c>
      <c r="Q1066" s="9">
        <v>0.99545454545454548</v>
      </c>
      <c r="R1066" s="9">
        <v>4.5454545454545452E-3</v>
      </c>
      <c r="S1066">
        <v>339.2</v>
      </c>
      <c r="T1066" s="9">
        <v>4.3025858080537792E-2</v>
      </c>
      <c r="U1066" s="9">
        <v>0.87583393795940712</v>
      </c>
      <c r="V1066" s="9">
        <v>5.9488874512723944E-2</v>
      </c>
      <c r="W1066" s="9">
        <v>6.4677187527868857E-2</v>
      </c>
      <c r="X1066" s="9">
        <v>0.90172817052723409</v>
      </c>
      <c r="Y1066" s="9">
        <v>9.8271829472765887E-2</v>
      </c>
      <c r="Z1066" s="9">
        <v>0.7585768390287646</v>
      </c>
      <c r="AA1066" s="9">
        <v>0.24142316097123523</v>
      </c>
      <c r="AB1066" s="9">
        <v>0.99672448744844788</v>
      </c>
      <c r="AC1066" s="9">
        <v>3.2755125515521628E-3</v>
      </c>
    </row>
    <row r="1067" spans="1:29" x14ac:dyDescent="0.3">
      <c r="A1067" t="s">
        <v>13</v>
      </c>
      <c r="B1067" t="s">
        <v>8</v>
      </c>
      <c r="C1067">
        <v>10</v>
      </c>
      <c r="D1067">
        <v>4</v>
      </c>
      <c r="E1067" t="s">
        <v>6</v>
      </c>
      <c r="F1067">
        <v>2</v>
      </c>
      <c r="G1067">
        <v>293</v>
      </c>
      <c r="H1067">
        <v>0.8715050565139798</v>
      </c>
      <c r="I1067" s="9">
        <v>4.778156996587031E-2</v>
      </c>
      <c r="J1067" s="9">
        <v>0.86379928315412191</v>
      </c>
      <c r="K1067" s="9">
        <v>8.9605734767025089E-2</v>
      </c>
      <c r="L1067" s="9">
        <v>4.6594982078853049E-2</v>
      </c>
      <c r="M1067" s="9">
        <v>0.48132780082987553</v>
      </c>
      <c r="N1067" s="9">
        <v>0.51867219917012453</v>
      </c>
      <c r="O1067" s="9">
        <v>0.69709543568464727</v>
      </c>
      <c r="P1067" s="9">
        <v>0.30290456431535268</v>
      </c>
      <c r="Q1067" s="9">
        <v>0.99585062240663902</v>
      </c>
      <c r="R1067" s="9">
        <v>4.1493775933609959E-3</v>
      </c>
      <c r="S1067">
        <v>336.2</v>
      </c>
      <c r="T1067" s="9">
        <v>3.0886806983854848E-2</v>
      </c>
      <c r="U1067" s="9">
        <v>0.88122273105711013</v>
      </c>
      <c r="V1067" s="9">
        <v>5.0191960211218897E-2</v>
      </c>
      <c r="W1067" s="9">
        <v>6.8585308731671041E-2</v>
      </c>
      <c r="X1067" s="9">
        <v>0.89500376317788621</v>
      </c>
      <c r="Y1067" s="9">
        <v>0.10499623682211374</v>
      </c>
      <c r="Z1067" s="9">
        <v>0.77026936720764438</v>
      </c>
      <c r="AA1067" s="9">
        <v>0.22973063279235556</v>
      </c>
      <c r="AB1067" s="9">
        <v>0.99849590805366284</v>
      </c>
      <c r="AC1067" s="9">
        <v>1.504091946337278E-3</v>
      </c>
    </row>
    <row r="1068" spans="1:29" x14ac:dyDescent="0.3">
      <c r="A1068" t="s">
        <v>13</v>
      </c>
      <c r="B1068" t="s">
        <v>8</v>
      </c>
      <c r="C1068">
        <v>1</v>
      </c>
      <c r="D1068">
        <v>6</v>
      </c>
      <c r="E1068" t="s">
        <v>6</v>
      </c>
      <c r="F1068">
        <v>3</v>
      </c>
      <c r="G1068">
        <v>288</v>
      </c>
      <c r="H1068" t="e">
        <v>#N/A</v>
      </c>
      <c r="I1068" s="9">
        <v>4.1666666666666664E-2</v>
      </c>
      <c r="J1068" s="9">
        <v>0.84420289855072461</v>
      </c>
      <c r="K1068" s="9">
        <v>7.6086956521739135E-2</v>
      </c>
      <c r="L1068" s="9">
        <v>7.9710144927536225E-2</v>
      </c>
      <c r="M1068" s="9">
        <v>0.94849785407725318</v>
      </c>
      <c r="N1068" s="9">
        <v>5.1502145922746781E-2</v>
      </c>
      <c r="O1068" s="9">
        <v>0.82403433476394849</v>
      </c>
      <c r="P1068" s="9">
        <v>0.17596566523605151</v>
      </c>
      <c r="Q1068" s="9">
        <v>0.99570815450643779</v>
      </c>
      <c r="R1068" s="9">
        <v>4.2918454935622317E-3</v>
      </c>
      <c r="S1068" t="e">
        <v>#N/A</v>
      </c>
      <c r="T1068" s="9" t="e">
        <v>#N/A</v>
      </c>
      <c r="U1068" s="9" t="e">
        <v>#N/A</v>
      </c>
      <c r="V1068" s="9" t="e">
        <v>#N/A</v>
      </c>
      <c r="W1068" s="9" t="e">
        <v>#N/A</v>
      </c>
      <c r="X1068" s="9" t="e">
        <v>#N/A</v>
      </c>
      <c r="Y1068" s="9" t="e">
        <v>#N/A</v>
      </c>
      <c r="Z1068" s="9" t="e">
        <v>#N/A</v>
      </c>
      <c r="AA1068" s="9" t="e">
        <v>#N/A</v>
      </c>
      <c r="AB1068" s="9" t="e">
        <v>#N/A</v>
      </c>
      <c r="AC1068" s="9" t="e">
        <v>#N/A</v>
      </c>
    </row>
    <row r="1069" spans="1:29" x14ac:dyDescent="0.3">
      <c r="A1069" t="s">
        <v>13</v>
      </c>
      <c r="B1069" t="s">
        <v>8</v>
      </c>
      <c r="C1069">
        <v>10</v>
      </c>
      <c r="D1069">
        <v>6</v>
      </c>
      <c r="E1069" t="s">
        <v>6</v>
      </c>
      <c r="F1069">
        <v>1</v>
      </c>
      <c r="G1069">
        <v>292</v>
      </c>
      <c r="H1069">
        <v>0.80618442849254557</v>
      </c>
      <c r="I1069" s="9">
        <v>3.7671232876712327E-2</v>
      </c>
      <c r="J1069" s="9">
        <v>0.85409252669039148</v>
      </c>
      <c r="K1069" s="9">
        <v>4.9822064056939501E-2</v>
      </c>
      <c r="L1069" s="9">
        <v>9.6085409252669035E-2</v>
      </c>
      <c r="M1069" s="9">
        <v>0.15</v>
      </c>
      <c r="N1069" s="9">
        <v>0.85</v>
      </c>
      <c r="O1069" s="9">
        <v>0.39583333333333331</v>
      </c>
      <c r="P1069" s="9">
        <v>0.60416666666666663</v>
      </c>
      <c r="Q1069" s="9">
        <v>0.9916666666666667</v>
      </c>
      <c r="R1069" s="9">
        <v>8.3333333333333332E-3</v>
      </c>
      <c r="S1069">
        <v>362.2</v>
      </c>
      <c r="T1069" s="9">
        <v>4.0350529473040547E-2</v>
      </c>
      <c r="U1069" s="9">
        <v>0.89795464095971345</v>
      </c>
      <c r="V1069" s="9">
        <v>4.9519724877976248E-2</v>
      </c>
      <c r="W1069" s="9">
        <v>5.2525634162310361E-2</v>
      </c>
      <c r="X1069" s="9">
        <v>0.90366371502883314</v>
      </c>
      <c r="Y1069" s="9">
        <v>9.6336284971166933E-2</v>
      </c>
      <c r="Z1069" s="9">
        <v>0.74336882695308015</v>
      </c>
      <c r="AA1069" s="9">
        <v>0.25663117304691979</v>
      </c>
      <c r="AB1069" s="9">
        <v>0.99518550916840964</v>
      </c>
      <c r="AC1069" s="9">
        <v>4.8144908315903749E-3</v>
      </c>
    </row>
    <row r="1070" spans="1:29" x14ac:dyDescent="0.3">
      <c r="A1070" t="s">
        <v>13</v>
      </c>
      <c r="B1070" t="s">
        <v>8</v>
      </c>
      <c r="C1070">
        <v>10</v>
      </c>
      <c r="D1070">
        <v>6</v>
      </c>
      <c r="E1070" t="s">
        <v>6</v>
      </c>
      <c r="F1070">
        <v>2</v>
      </c>
      <c r="G1070">
        <v>348</v>
      </c>
      <c r="H1070">
        <v>0.98277322790172261</v>
      </c>
      <c r="I1070" s="9">
        <v>5.459770114942529E-2</v>
      </c>
      <c r="J1070" s="9">
        <v>0.87234042553191493</v>
      </c>
      <c r="K1070" s="9">
        <v>7.29483282674772E-2</v>
      </c>
      <c r="L1070" s="9">
        <v>5.4711246200607903E-2</v>
      </c>
      <c r="M1070" s="9">
        <v>0.51567944250871078</v>
      </c>
      <c r="N1070" s="9">
        <v>0.48432055749128922</v>
      </c>
      <c r="O1070" s="9">
        <v>0.62020905923344949</v>
      </c>
      <c r="P1070" s="9">
        <v>0.37979094076655051</v>
      </c>
      <c r="Q1070" s="9">
        <v>0.99651567944250874</v>
      </c>
      <c r="R1070" s="9">
        <v>3.4843205574912892E-3</v>
      </c>
      <c r="S1070">
        <v>354.1</v>
      </c>
      <c r="T1070" s="9">
        <v>3.5409655163047171E-2</v>
      </c>
      <c r="U1070" s="9">
        <v>0.90877600962607996</v>
      </c>
      <c r="V1070" s="9">
        <v>3.8597149308556122E-2</v>
      </c>
      <c r="W1070" s="9">
        <v>5.2626841065363771E-2</v>
      </c>
      <c r="X1070" s="9">
        <v>0.8981608452574209</v>
      </c>
      <c r="Y1070" s="9">
        <v>0.1018391547425791</v>
      </c>
      <c r="Z1070" s="9">
        <v>0.7709020749206692</v>
      </c>
      <c r="AA1070" s="9">
        <v>0.22909792507933074</v>
      </c>
      <c r="AB1070" s="9">
        <v>0.99856531611364741</v>
      </c>
      <c r="AC1070" s="9">
        <v>1.4346838863525265E-3</v>
      </c>
    </row>
    <row r="1071" spans="1:29" x14ac:dyDescent="0.3">
      <c r="A1071" t="s">
        <v>13</v>
      </c>
      <c r="B1071" t="s">
        <v>8</v>
      </c>
      <c r="C1071">
        <v>1</v>
      </c>
      <c r="D1071">
        <v>24</v>
      </c>
      <c r="E1071" t="s">
        <v>6</v>
      </c>
      <c r="F1071">
        <v>3</v>
      </c>
      <c r="G1071">
        <v>563</v>
      </c>
      <c r="H1071" t="e">
        <v>#N/A</v>
      </c>
      <c r="I1071" s="9">
        <v>1.2433392539964476E-2</v>
      </c>
      <c r="J1071" s="9">
        <v>0.87769784172661869</v>
      </c>
      <c r="K1071" s="9">
        <v>6.1151079136690649E-2</v>
      </c>
      <c r="L1071" s="9">
        <v>6.1151079136690649E-2</v>
      </c>
      <c r="M1071" s="9">
        <v>0.97745901639344257</v>
      </c>
      <c r="N1071" s="9">
        <v>2.2540983606557378E-2</v>
      </c>
      <c r="O1071" s="9">
        <v>0.96926229508196726</v>
      </c>
      <c r="P1071" s="9">
        <v>3.0737704918032786E-2</v>
      </c>
      <c r="Q1071" s="9">
        <v>0.99795081967213117</v>
      </c>
      <c r="R1071" s="9">
        <v>2.0491803278688526E-3</v>
      </c>
      <c r="S1071" t="e">
        <v>#N/A</v>
      </c>
      <c r="T1071" s="9" t="e">
        <v>#N/A</v>
      </c>
      <c r="U1071" s="9" t="e">
        <v>#N/A</v>
      </c>
      <c r="V1071" s="9" t="e">
        <v>#N/A</v>
      </c>
      <c r="W1071" s="9" t="e">
        <v>#N/A</v>
      </c>
      <c r="X1071" s="9" t="e">
        <v>#N/A</v>
      </c>
      <c r="Y1071" s="9" t="e">
        <v>#N/A</v>
      </c>
      <c r="Z1071" s="9" t="e">
        <v>#N/A</v>
      </c>
      <c r="AA1071" s="9" t="e">
        <v>#N/A</v>
      </c>
      <c r="AB1071" s="9" t="e">
        <v>#N/A</v>
      </c>
      <c r="AC1071" s="9" t="e">
        <v>#N/A</v>
      </c>
    </row>
    <row r="1072" spans="1:29" x14ac:dyDescent="0.3">
      <c r="A1072" t="s">
        <v>13</v>
      </c>
      <c r="B1072" t="s">
        <v>8</v>
      </c>
      <c r="C1072">
        <v>10</v>
      </c>
      <c r="D1072">
        <v>24</v>
      </c>
      <c r="E1072" t="s">
        <v>6</v>
      </c>
      <c r="F1072">
        <v>1</v>
      </c>
      <c r="G1072">
        <v>309</v>
      </c>
      <c r="H1072">
        <v>0.45109489051094892</v>
      </c>
      <c r="I1072" s="9">
        <v>4.5307443365695796E-2</v>
      </c>
      <c r="J1072" s="9">
        <v>0.8677966101694915</v>
      </c>
      <c r="K1072" s="9">
        <v>5.0847457627118647E-2</v>
      </c>
      <c r="L1072" s="9">
        <v>8.1355932203389825E-2</v>
      </c>
      <c r="M1072" s="9">
        <v>0.27734375</v>
      </c>
      <c r="N1072" s="9">
        <v>0.72265625</v>
      </c>
      <c r="O1072" s="9">
        <v>0.25</v>
      </c>
      <c r="P1072" s="9">
        <v>0.75</v>
      </c>
      <c r="Q1072" s="9">
        <v>1</v>
      </c>
      <c r="R1072" s="9">
        <v>0</v>
      </c>
      <c r="S1072">
        <v>685</v>
      </c>
      <c r="T1072" s="9">
        <v>3.8664832869255476E-2</v>
      </c>
      <c r="U1072" s="9">
        <v>0.93034027620142068</v>
      </c>
      <c r="V1072" s="9">
        <v>5.0052455593847578E-2</v>
      </c>
      <c r="W1072" s="9">
        <v>1.9607268204731666E-2</v>
      </c>
      <c r="X1072" s="9">
        <v>0.85403104808321739</v>
      </c>
      <c r="Y1072" s="9">
        <v>0.14596895191678261</v>
      </c>
      <c r="Z1072" s="9">
        <v>0.90486077870870962</v>
      </c>
      <c r="AA1072" s="9">
        <v>9.5139221291290516E-2</v>
      </c>
      <c r="AB1072" s="9">
        <v>0.96513274336554034</v>
      </c>
      <c r="AC1072" s="9">
        <v>3.4867256634459484E-2</v>
      </c>
    </row>
    <row r="1073" spans="1:29" x14ac:dyDescent="0.3">
      <c r="A1073" t="s">
        <v>13</v>
      </c>
      <c r="B1073" t="s">
        <v>8</v>
      </c>
      <c r="C1073">
        <v>10</v>
      </c>
      <c r="D1073">
        <v>24</v>
      </c>
      <c r="E1073" t="s">
        <v>6</v>
      </c>
      <c r="F1073">
        <v>2</v>
      </c>
      <c r="G1073">
        <v>580</v>
      </c>
      <c r="H1073">
        <v>0.83285468121769102</v>
      </c>
      <c r="I1073" s="9">
        <v>5.8620689655172413E-2</v>
      </c>
      <c r="J1073" s="9">
        <v>0.88095238095238093</v>
      </c>
      <c r="K1073" s="9">
        <v>7.3260073260073263E-2</v>
      </c>
      <c r="L1073" s="9">
        <v>4.5787545787545784E-2</v>
      </c>
      <c r="M1073" s="9">
        <v>0.8212058212058212</v>
      </c>
      <c r="N1073" s="9">
        <v>0.1787941787941788</v>
      </c>
      <c r="O1073" s="9">
        <v>0.70893970893970892</v>
      </c>
      <c r="P1073" s="9">
        <v>0.29106029106029108</v>
      </c>
      <c r="Q1073" s="9">
        <v>0.99584199584199584</v>
      </c>
      <c r="R1073" s="9">
        <v>4.1580041580041582E-3</v>
      </c>
      <c r="S1073">
        <v>696.4</v>
      </c>
      <c r="T1073" s="9">
        <v>3.3414180938318841E-2</v>
      </c>
      <c r="U1073" s="9">
        <v>0.92944519957800475</v>
      </c>
      <c r="V1073" s="9">
        <v>4.9793856620445817E-2</v>
      </c>
      <c r="W1073" s="9">
        <v>2.0760943801549341E-2</v>
      </c>
      <c r="X1073" s="9">
        <v>0.86781931167246706</v>
      </c>
      <c r="Y1073" s="9">
        <v>0.13218068832753302</v>
      </c>
      <c r="Z1073" s="9">
        <v>0.91156112610535855</v>
      </c>
      <c r="AA1073" s="9">
        <v>8.843887389464139E-2</v>
      </c>
      <c r="AB1073" s="9">
        <v>0.96984018219265733</v>
      </c>
      <c r="AC1073" s="9">
        <v>3.0159817807342715E-2</v>
      </c>
    </row>
    <row r="1074" spans="1:29" x14ac:dyDescent="0.3">
      <c r="A1074" t="s">
        <v>16</v>
      </c>
      <c r="B1074" t="s">
        <v>8</v>
      </c>
      <c r="C1074">
        <v>1</v>
      </c>
      <c r="D1074">
        <v>1</v>
      </c>
      <c r="E1074" t="s">
        <v>6</v>
      </c>
      <c r="F1074">
        <v>3</v>
      </c>
      <c r="G1074">
        <v>221</v>
      </c>
      <c r="H1074" t="e">
        <v>#N/A</v>
      </c>
      <c r="I1074" s="8">
        <v>4.072398190045249E-2</v>
      </c>
      <c r="J1074" s="8">
        <v>0.85849056603773588</v>
      </c>
      <c r="K1074" s="8">
        <v>5.1886792452830191E-2</v>
      </c>
      <c r="L1074" s="8">
        <v>8.9622641509433956E-2</v>
      </c>
      <c r="M1074" s="8">
        <v>0.55494505494505497</v>
      </c>
      <c r="N1074" s="8">
        <v>0.44505494505494503</v>
      </c>
      <c r="O1074" s="8">
        <v>0.58241758241758246</v>
      </c>
      <c r="P1074" s="8">
        <v>0.4175824175824176</v>
      </c>
      <c r="Q1074" s="8">
        <v>1</v>
      </c>
      <c r="R1074" s="8">
        <v>0</v>
      </c>
      <c r="S1074" t="e">
        <v>#N/A</v>
      </c>
      <c r="T1074" s="9" t="e">
        <v>#N/A</v>
      </c>
      <c r="U1074" s="9" t="e">
        <v>#N/A</v>
      </c>
      <c r="V1074" s="9" t="e">
        <v>#N/A</v>
      </c>
      <c r="W1074" s="9" t="e">
        <v>#N/A</v>
      </c>
      <c r="X1074" s="9" t="e">
        <v>#N/A</v>
      </c>
      <c r="Y1074" s="9" t="e">
        <v>#N/A</v>
      </c>
      <c r="Z1074" s="9" t="e">
        <v>#N/A</v>
      </c>
      <c r="AA1074" s="9" t="e">
        <v>#N/A</v>
      </c>
      <c r="AB1074" s="9" t="e">
        <v>#N/A</v>
      </c>
      <c r="AC1074" s="9" t="e">
        <v>#N/A</v>
      </c>
    </row>
    <row r="1075" spans="1:29" x14ac:dyDescent="0.3">
      <c r="A1075" t="s">
        <v>16</v>
      </c>
      <c r="B1075" t="s">
        <v>8</v>
      </c>
      <c r="C1075">
        <v>10</v>
      </c>
      <c r="D1075">
        <v>1</v>
      </c>
      <c r="E1075" t="s">
        <v>6</v>
      </c>
      <c r="F1075">
        <v>1</v>
      </c>
      <c r="G1075">
        <v>264</v>
      </c>
      <c r="H1075">
        <v>0.77147866744593807</v>
      </c>
      <c r="I1075" s="8">
        <v>4.5454545454545456E-2</v>
      </c>
      <c r="J1075" s="8">
        <v>0.84920634920634919</v>
      </c>
      <c r="K1075" s="8">
        <v>9.9206349206349201E-2</v>
      </c>
      <c r="L1075" s="8">
        <v>5.1587301587301584E-2</v>
      </c>
      <c r="M1075" s="8">
        <v>0.17289719626168223</v>
      </c>
      <c r="N1075" s="8">
        <v>0.82710280373831779</v>
      </c>
      <c r="O1075" s="8">
        <v>0.56074766355140182</v>
      </c>
      <c r="P1075" s="8">
        <v>0.43925233644859812</v>
      </c>
      <c r="Q1075" s="8">
        <v>0.9719626168224299</v>
      </c>
      <c r="R1075" s="8">
        <v>2.8037383177570093E-2</v>
      </c>
      <c r="S1075">
        <v>342.2</v>
      </c>
      <c r="T1075" s="9">
        <v>4.0516262488105428E-2</v>
      </c>
      <c r="U1075" s="9">
        <v>0.86763104480567921</v>
      </c>
      <c r="V1075" s="9">
        <v>6.4722205472793393E-2</v>
      </c>
      <c r="W1075" s="9">
        <v>6.7646749721527483E-2</v>
      </c>
      <c r="X1075" s="9">
        <v>0.93329600227469101</v>
      </c>
      <c r="Y1075" s="9">
        <v>6.6703997725308897E-2</v>
      </c>
      <c r="Z1075" s="9">
        <v>0.77395653512206464</v>
      </c>
      <c r="AA1075" s="9">
        <v>0.22604346487793547</v>
      </c>
      <c r="AB1075" s="9">
        <v>0.99768083041750499</v>
      </c>
      <c r="AC1075" s="9">
        <v>2.319169582495114E-3</v>
      </c>
    </row>
    <row r="1076" spans="1:29" x14ac:dyDescent="0.3">
      <c r="A1076" t="s">
        <v>16</v>
      </c>
      <c r="B1076" t="s">
        <v>8</v>
      </c>
      <c r="C1076">
        <v>10</v>
      </c>
      <c r="D1076">
        <v>1</v>
      </c>
      <c r="E1076" t="s">
        <v>6</v>
      </c>
      <c r="F1076">
        <v>2</v>
      </c>
      <c r="G1076">
        <v>243</v>
      </c>
      <c r="H1076">
        <v>0.74792243767313027</v>
      </c>
      <c r="I1076" s="8">
        <v>4.1152263374485597E-2</v>
      </c>
      <c r="J1076" s="8">
        <v>0.90128755364806867</v>
      </c>
      <c r="K1076" s="8">
        <v>6.4377682403433473E-2</v>
      </c>
      <c r="L1076" s="8">
        <v>3.4334763948497854E-2</v>
      </c>
      <c r="M1076" s="8">
        <v>0.21428571428571427</v>
      </c>
      <c r="N1076" s="8">
        <v>0.7857142857142857</v>
      </c>
      <c r="O1076" s="8">
        <v>0.50476190476190474</v>
      </c>
      <c r="P1076" s="8">
        <v>0.49523809523809526</v>
      </c>
      <c r="Q1076" s="8">
        <v>0.99047619047619051</v>
      </c>
      <c r="R1076" s="8">
        <v>9.5238095238095247E-3</v>
      </c>
      <c r="S1076">
        <v>324.89999999999998</v>
      </c>
      <c r="T1076" s="9">
        <v>3.0401666036083679E-2</v>
      </c>
      <c r="U1076" s="9">
        <v>0.87259987447398635</v>
      </c>
      <c r="V1076" s="9">
        <v>5.0372592262584767E-2</v>
      </c>
      <c r="W1076" s="9">
        <v>7.7027533263428996E-2</v>
      </c>
      <c r="X1076" s="9">
        <v>0.92443161535281193</v>
      </c>
      <c r="Y1076" s="9">
        <v>7.5568384647187958E-2</v>
      </c>
      <c r="Z1076" s="9">
        <v>0.77437578871994472</v>
      </c>
      <c r="AA1076" s="9">
        <v>0.22562421128005533</v>
      </c>
      <c r="AB1076" s="9">
        <v>0.99884532700517836</v>
      </c>
      <c r="AC1076" s="9">
        <v>1.1546729948216938E-3</v>
      </c>
    </row>
    <row r="1077" spans="1:29" x14ac:dyDescent="0.3">
      <c r="A1077" t="s">
        <v>16</v>
      </c>
      <c r="B1077" t="s">
        <v>8</v>
      </c>
      <c r="C1077">
        <v>1</v>
      </c>
      <c r="D1077">
        <v>4</v>
      </c>
      <c r="E1077" t="s">
        <v>6</v>
      </c>
      <c r="F1077">
        <v>3</v>
      </c>
      <c r="G1077">
        <v>227</v>
      </c>
      <c r="H1077" t="e">
        <v>#N/A</v>
      </c>
      <c r="I1077" s="9">
        <v>8.3700440528634359E-2</v>
      </c>
      <c r="J1077" s="9">
        <v>0.77884615384615385</v>
      </c>
      <c r="K1077" s="9">
        <v>8.1730769230769232E-2</v>
      </c>
      <c r="L1077" s="9">
        <v>0.13942307692307693</v>
      </c>
      <c r="M1077" s="9">
        <v>0.53086419753086422</v>
      </c>
      <c r="N1077" s="9">
        <v>0.46913580246913578</v>
      </c>
      <c r="O1077" s="9">
        <v>0.40740740740740738</v>
      </c>
      <c r="P1077" s="9">
        <v>0.59259259259259256</v>
      </c>
      <c r="Q1077" s="9">
        <v>0.98148148148148151</v>
      </c>
      <c r="R1077" s="9">
        <v>1.8518518518518517E-2</v>
      </c>
      <c r="S1077" t="e">
        <v>#N/A</v>
      </c>
      <c r="T1077" s="9" t="e">
        <v>#N/A</v>
      </c>
      <c r="U1077" s="9" t="e">
        <v>#N/A</v>
      </c>
      <c r="V1077" s="9" t="e">
        <v>#N/A</v>
      </c>
      <c r="W1077" s="9" t="e">
        <v>#N/A</v>
      </c>
      <c r="X1077" s="9" t="e">
        <v>#N/A</v>
      </c>
      <c r="Y1077" s="9" t="e">
        <v>#N/A</v>
      </c>
      <c r="Z1077" s="9" t="e">
        <v>#N/A</v>
      </c>
      <c r="AA1077" s="9" t="e">
        <v>#N/A</v>
      </c>
      <c r="AB1077" s="9" t="e">
        <v>#N/A</v>
      </c>
      <c r="AC1077" s="9" t="e">
        <v>#N/A</v>
      </c>
    </row>
    <row r="1078" spans="1:29" x14ac:dyDescent="0.3">
      <c r="A1078" t="s">
        <v>16</v>
      </c>
      <c r="B1078" t="s">
        <v>8</v>
      </c>
      <c r="C1078">
        <v>10</v>
      </c>
      <c r="D1078">
        <v>4</v>
      </c>
      <c r="E1078" t="s">
        <v>6</v>
      </c>
      <c r="F1078">
        <v>1</v>
      </c>
      <c r="G1078">
        <v>247</v>
      </c>
      <c r="H1078">
        <v>0.72818396226415094</v>
      </c>
      <c r="I1078" s="9">
        <v>9.3117408906882596E-2</v>
      </c>
      <c r="J1078" s="9">
        <v>0.8392857142857143</v>
      </c>
      <c r="K1078" s="9">
        <v>7.5892857142857137E-2</v>
      </c>
      <c r="L1078" s="9">
        <v>8.4821428571428575E-2</v>
      </c>
      <c r="M1078" s="9">
        <v>4.7872340425531915E-2</v>
      </c>
      <c r="N1078" s="9">
        <v>0.9521276595744681</v>
      </c>
      <c r="O1078" s="9">
        <v>0.47340425531914893</v>
      </c>
      <c r="P1078" s="9">
        <v>0.52659574468085102</v>
      </c>
      <c r="Q1078" s="9">
        <v>0.96808510638297873</v>
      </c>
      <c r="R1078" s="9">
        <v>3.1914893617021274E-2</v>
      </c>
      <c r="S1078">
        <v>339.2</v>
      </c>
      <c r="T1078" s="9">
        <v>4.3025858080537792E-2</v>
      </c>
      <c r="U1078" s="9">
        <v>0.87583393795940712</v>
      </c>
      <c r="V1078" s="9">
        <v>5.9488874512723944E-2</v>
      </c>
      <c r="W1078" s="9">
        <v>6.4677187527868857E-2</v>
      </c>
      <c r="X1078" s="9">
        <v>0.90172817052723409</v>
      </c>
      <c r="Y1078" s="9">
        <v>9.8271829472765887E-2</v>
      </c>
      <c r="Z1078" s="9">
        <v>0.7585768390287646</v>
      </c>
      <c r="AA1078" s="9">
        <v>0.24142316097123523</v>
      </c>
      <c r="AB1078" s="9">
        <v>0.99672448744844788</v>
      </c>
      <c r="AC1078" s="9">
        <v>3.2755125515521628E-3</v>
      </c>
    </row>
    <row r="1079" spans="1:29" x14ac:dyDescent="0.3">
      <c r="A1079" t="s">
        <v>16</v>
      </c>
      <c r="B1079" t="s">
        <v>8</v>
      </c>
      <c r="C1079">
        <v>10</v>
      </c>
      <c r="D1079">
        <v>4</v>
      </c>
      <c r="E1079" t="s">
        <v>6</v>
      </c>
      <c r="F1079">
        <v>2</v>
      </c>
      <c r="G1079">
        <v>230</v>
      </c>
      <c r="H1079">
        <v>0.68411659726353369</v>
      </c>
      <c r="I1079" s="9">
        <v>7.8260869565217397E-2</v>
      </c>
      <c r="J1079" s="9">
        <v>0.87735849056603776</v>
      </c>
      <c r="K1079" s="9">
        <v>7.0754716981132074E-2</v>
      </c>
      <c r="L1079" s="9">
        <v>5.1886792452830191E-2</v>
      </c>
      <c r="M1079" s="9">
        <v>4.8387096774193547E-2</v>
      </c>
      <c r="N1079" s="9">
        <v>0.95161290322580649</v>
      </c>
      <c r="O1079" s="9">
        <v>0.41935483870967744</v>
      </c>
      <c r="P1079" s="9">
        <v>0.58064516129032262</v>
      </c>
      <c r="Q1079" s="9">
        <v>1</v>
      </c>
      <c r="R1079" s="9">
        <v>0</v>
      </c>
      <c r="S1079">
        <v>336.2</v>
      </c>
      <c r="T1079" s="9">
        <v>3.0886806983854848E-2</v>
      </c>
      <c r="U1079" s="9">
        <v>0.88122273105711013</v>
      </c>
      <c r="V1079" s="9">
        <v>5.0191960211218897E-2</v>
      </c>
      <c r="W1079" s="9">
        <v>6.8585308731671041E-2</v>
      </c>
      <c r="X1079" s="9">
        <v>0.89500376317788621</v>
      </c>
      <c r="Y1079" s="9">
        <v>0.10499623682211374</v>
      </c>
      <c r="Z1079" s="9">
        <v>0.77026936720764438</v>
      </c>
      <c r="AA1079" s="9">
        <v>0.22973063279235556</v>
      </c>
      <c r="AB1079" s="9">
        <v>0.99849590805366284</v>
      </c>
      <c r="AC1079" s="9">
        <v>1.504091946337278E-3</v>
      </c>
    </row>
    <row r="1080" spans="1:29" x14ac:dyDescent="0.3">
      <c r="A1080" t="s">
        <v>16</v>
      </c>
      <c r="B1080" t="s">
        <v>8</v>
      </c>
      <c r="C1080">
        <v>1</v>
      </c>
      <c r="D1080">
        <v>6</v>
      </c>
      <c r="E1080" t="s">
        <v>6</v>
      </c>
      <c r="F1080">
        <v>3</v>
      </c>
      <c r="G1080">
        <v>208</v>
      </c>
      <c r="H1080" t="e">
        <v>#N/A</v>
      </c>
      <c r="I1080" s="9">
        <v>6.25E-2</v>
      </c>
      <c r="J1080" s="9">
        <v>0.79487179487179482</v>
      </c>
      <c r="K1080" s="9">
        <v>6.6666666666666666E-2</v>
      </c>
      <c r="L1080" s="9">
        <v>0.13846153846153847</v>
      </c>
      <c r="M1080" s="9">
        <v>0.35483870967741937</v>
      </c>
      <c r="N1080" s="9">
        <v>0.64516129032258063</v>
      </c>
      <c r="O1080" s="9">
        <v>0.34838709677419355</v>
      </c>
      <c r="P1080" s="9">
        <v>0.65161290322580645</v>
      </c>
      <c r="Q1080" s="9">
        <v>1</v>
      </c>
      <c r="R1080" s="9">
        <v>0</v>
      </c>
      <c r="S1080" t="e">
        <v>#N/A</v>
      </c>
      <c r="T1080" s="9" t="e">
        <v>#N/A</v>
      </c>
      <c r="U1080" s="9" t="e">
        <v>#N/A</v>
      </c>
      <c r="V1080" s="9" t="e">
        <v>#N/A</v>
      </c>
      <c r="W1080" s="9" t="e">
        <v>#N/A</v>
      </c>
      <c r="X1080" s="9" t="e">
        <v>#N/A</v>
      </c>
      <c r="Y1080" s="9" t="e">
        <v>#N/A</v>
      </c>
      <c r="Z1080" s="9" t="e">
        <v>#N/A</v>
      </c>
      <c r="AA1080" s="9" t="e">
        <v>#N/A</v>
      </c>
      <c r="AB1080" s="9" t="e">
        <v>#N/A</v>
      </c>
      <c r="AC1080" s="9" t="e">
        <v>#N/A</v>
      </c>
    </row>
    <row r="1081" spans="1:29" x14ac:dyDescent="0.3">
      <c r="A1081" t="s">
        <v>16</v>
      </c>
      <c r="B1081" t="s">
        <v>8</v>
      </c>
      <c r="C1081">
        <v>10</v>
      </c>
      <c r="D1081">
        <v>6</v>
      </c>
      <c r="E1081" t="s">
        <v>6</v>
      </c>
      <c r="F1081">
        <v>1</v>
      </c>
      <c r="G1081">
        <v>237</v>
      </c>
      <c r="H1081">
        <v>0.65433462175593593</v>
      </c>
      <c r="I1081" s="9">
        <v>0.10548523206751055</v>
      </c>
      <c r="J1081" s="9">
        <v>0.82075471698113212</v>
      </c>
      <c r="K1081" s="9">
        <v>9.9056603773584911E-2</v>
      </c>
      <c r="L1081" s="9">
        <v>8.0188679245283015E-2</v>
      </c>
      <c r="M1081" s="9">
        <v>1.7241379310344827E-2</v>
      </c>
      <c r="N1081" s="9">
        <v>0.98275862068965514</v>
      </c>
      <c r="O1081" s="9">
        <v>0.37356321839080459</v>
      </c>
      <c r="P1081" s="9">
        <v>0.62643678160919536</v>
      </c>
      <c r="Q1081" s="9">
        <v>0.99425287356321834</v>
      </c>
      <c r="R1081" s="9">
        <v>5.7471264367816091E-3</v>
      </c>
      <c r="S1081">
        <v>362.2</v>
      </c>
      <c r="T1081" s="9">
        <v>4.0350529473040547E-2</v>
      </c>
      <c r="U1081" s="9">
        <v>0.89795464095971345</v>
      </c>
      <c r="V1081" s="9">
        <v>4.9519724877976248E-2</v>
      </c>
      <c r="W1081" s="9">
        <v>5.2525634162310361E-2</v>
      </c>
      <c r="X1081" s="9">
        <v>0.90366371502883314</v>
      </c>
      <c r="Y1081" s="9">
        <v>9.6336284971166933E-2</v>
      </c>
      <c r="Z1081" s="9">
        <v>0.74336882695308015</v>
      </c>
      <c r="AA1081" s="9">
        <v>0.25663117304691979</v>
      </c>
      <c r="AB1081" s="9">
        <v>0.99518550916840964</v>
      </c>
      <c r="AC1081" s="9">
        <v>4.8144908315903749E-3</v>
      </c>
    </row>
    <row r="1082" spans="1:29" x14ac:dyDescent="0.3">
      <c r="A1082" t="s">
        <v>16</v>
      </c>
      <c r="B1082" t="s">
        <v>8</v>
      </c>
      <c r="C1082">
        <v>10</v>
      </c>
      <c r="D1082">
        <v>6</v>
      </c>
      <c r="E1082" t="s">
        <v>6</v>
      </c>
      <c r="F1082">
        <v>2</v>
      </c>
      <c r="G1082">
        <v>223</v>
      </c>
      <c r="H1082">
        <v>0.62976560293702344</v>
      </c>
      <c r="I1082" s="9">
        <v>0.12556053811659193</v>
      </c>
      <c r="J1082" s="9">
        <v>0.87179487179487181</v>
      </c>
      <c r="K1082" s="9">
        <v>7.6923076923076927E-2</v>
      </c>
      <c r="L1082" s="9">
        <v>5.128205128205128E-2</v>
      </c>
      <c r="M1082" s="9">
        <v>2.3529411764705882E-2</v>
      </c>
      <c r="N1082" s="9">
        <v>0.97647058823529409</v>
      </c>
      <c r="O1082" s="9">
        <v>0.37647058823529411</v>
      </c>
      <c r="P1082" s="9">
        <v>0.62352941176470589</v>
      </c>
      <c r="Q1082" s="9">
        <v>1</v>
      </c>
      <c r="R1082" s="9">
        <v>0</v>
      </c>
      <c r="S1082">
        <v>354.1</v>
      </c>
      <c r="T1082" s="9">
        <v>3.5409655163047171E-2</v>
      </c>
      <c r="U1082" s="9">
        <v>0.90877600962607996</v>
      </c>
      <c r="V1082" s="9">
        <v>3.8597149308556122E-2</v>
      </c>
      <c r="W1082" s="9">
        <v>5.2626841065363771E-2</v>
      </c>
      <c r="X1082" s="9">
        <v>0.8981608452574209</v>
      </c>
      <c r="Y1082" s="9">
        <v>0.1018391547425791</v>
      </c>
      <c r="Z1082" s="9">
        <v>0.7709020749206692</v>
      </c>
      <c r="AA1082" s="9">
        <v>0.22909792507933074</v>
      </c>
      <c r="AB1082" s="9">
        <v>0.99856531611364741</v>
      </c>
      <c r="AC1082" s="9">
        <v>1.4346838863525265E-3</v>
      </c>
    </row>
    <row r="1083" spans="1:29" x14ac:dyDescent="0.3">
      <c r="A1083" t="s">
        <v>16</v>
      </c>
      <c r="B1083" t="s">
        <v>8</v>
      </c>
      <c r="C1083">
        <v>1</v>
      </c>
      <c r="D1083">
        <v>24</v>
      </c>
      <c r="E1083" t="s">
        <v>6</v>
      </c>
      <c r="F1083">
        <v>3</v>
      </c>
      <c r="G1083">
        <v>248</v>
      </c>
      <c r="H1083" t="e">
        <v>#N/A</v>
      </c>
      <c r="I1083" s="9">
        <v>0.125</v>
      </c>
      <c r="J1083" s="9">
        <v>0.85253456221198154</v>
      </c>
      <c r="K1083" s="9">
        <v>8.755760368663594E-2</v>
      </c>
      <c r="L1083" s="9">
        <v>5.9907834101382486E-2</v>
      </c>
      <c r="M1083" s="9">
        <v>0.2</v>
      </c>
      <c r="N1083" s="9">
        <v>0.8</v>
      </c>
      <c r="O1083" s="9">
        <v>0.34054054054054056</v>
      </c>
      <c r="P1083" s="9">
        <v>0.6594594594594595</v>
      </c>
      <c r="Q1083" s="9">
        <v>0.98918918918918919</v>
      </c>
      <c r="R1083" s="9">
        <v>1.0810810810810811E-2</v>
      </c>
      <c r="S1083" t="e">
        <v>#N/A</v>
      </c>
      <c r="T1083" s="9" t="e">
        <v>#N/A</v>
      </c>
      <c r="U1083" s="9" t="e">
        <v>#N/A</v>
      </c>
      <c r="V1083" s="9" t="e">
        <v>#N/A</v>
      </c>
      <c r="W1083" s="9" t="e">
        <v>#N/A</v>
      </c>
      <c r="X1083" s="9" t="e">
        <v>#N/A</v>
      </c>
      <c r="Y1083" s="9" t="e">
        <v>#N/A</v>
      </c>
      <c r="Z1083" s="9" t="e">
        <v>#N/A</v>
      </c>
      <c r="AA1083" s="9" t="e">
        <v>#N/A</v>
      </c>
      <c r="AB1083" s="9" t="e">
        <v>#N/A</v>
      </c>
      <c r="AC1083" s="9" t="e">
        <v>#N/A</v>
      </c>
    </row>
    <row r="1084" spans="1:29" x14ac:dyDescent="0.3">
      <c r="A1084" t="s">
        <v>16</v>
      </c>
      <c r="B1084" t="s">
        <v>8</v>
      </c>
      <c r="C1084">
        <v>10</v>
      </c>
      <c r="D1084">
        <v>24</v>
      </c>
      <c r="E1084" t="s">
        <v>6</v>
      </c>
      <c r="F1084">
        <v>1</v>
      </c>
      <c r="G1084">
        <v>278</v>
      </c>
      <c r="H1084">
        <v>0.40583941605839419</v>
      </c>
      <c r="I1084" s="9">
        <v>0.18345323741007194</v>
      </c>
      <c r="J1084" s="9">
        <v>0.88986784140969166</v>
      </c>
      <c r="K1084" s="9">
        <v>7.9295154185022032E-2</v>
      </c>
      <c r="L1084" s="9">
        <v>3.0837004405286344E-2</v>
      </c>
      <c r="M1084" s="9">
        <v>4.9504950495049506E-3</v>
      </c>
      <c r="N1084" s="9">
        <v>0.99504950495049505</v>
      </c>
      <c r="O1084" s="9">
        <v>0.25742574257425743</v>
      </c>
      <c r="P1084" s="9">
        <v>0.74257425742574257</v>
      </c>
      <c r="Q1084" s="9">
        <v>1</v>
      </c>
      <c r="R1084" s="9">
        <v>0</v>
      </c>
      <c r="S1084">
        <v>685</v>
      </c>
      <c r="T1084" s="9">
        <v>3.8664832869255476E-2</v>
      </c>
      <c r="U1084" s="9">
        <v>0.93034027620142068</v>
      </c>
      <c r="V1084" s="9">
        <v>5.0052455593847578E-2</v>
      </c>
      <c r="W1084" s="9">
        <v>1.9607268204731666E-2</v>
      </c>
      <c r="X1084" s="9">
        <v>0.85403104808321739</v>
      </c>
      <c r="Y1084" s="9">
        <v>0.14596895191678261</v>
      </c>
      <c r="Z1084" s="9">
        <v>0.90486077870870962</v>
      </c>
      <c r="AA1084" s="9">
        <v>9.5139221291290516E-2</v>
      </c>
      <c r="AB1084" s="9">
        <v>0.96513274336554034</v>
      </c>
      <c r="AC1084" s="9">
        <v>3.4867256634459484E-2</v>
      </c>
    </row>
    <row r="1085" spans="1:29" x14ac:dyDescent="0.3">
      <c r="A1085" t="s">
        <v>16</v>
      </c>
      <c r="B1085" t="s">
        <v>8</v>
      </c>
      <c r="C1085">
        <v>10</v>
      </c>
      <c r="D1085">
        <v>24</v>
      </c>
      <c r="E1085" t="s">
        <v>6</v>
      </c>
      <c r="F1085">
        <v>2</v>
      </c>
      <c r="G1085">
        <v>264</v>
      </c>
      <c r="H1085">
        <v>0.37909247558874209</v>
      </c>
      <c r="I1085" s="9">
        <v>0.1553030303030303</v>
      </c>
      <c r="J1085" s="9">
        <v>0.91031390134529144</v>
      </c>
      <c r="K1085" s="9">
        <v>6.726457399103139E-2</v>
      </c>
      <c r="L1085" s="9">
        <v>2.2421524663677129E-2</v>
      </c>
      <c r="M1085" s="9">
        <v>9.852216748768473E-3</v>
      </c>
      <c r="N1085" s="9">
        <v>0.99014778325123154</v>
      </c>
      <c r="O1085" s="9">
        <v>0.2413793103448276</v>
      </c>
      <c r="P1085" s="9">
        <v>0.75862068965517238</v>
      </c>
      <c r="Q1085" s="9">
        <v>1</v>
      </c>
      <c r="R1085" s="9">
        <v>0</v>
      </c>
      <c r="S1085">
        <v>696.4</v>
      </c>
      <c r="T1085" s="9">
        <v>3.3414180938318841E-2</v>
      </c>
      <c r="U1085" s="9">
        <v>0.92944519957800475</v>
      </c>
      <c r="V1085" s="9">
        <v>4.9793856620445817E-2</v>
      </c>
      <c r="W1085" s="9">
        <v>2.0760943801549341E-2</v>
      </c>
      <c r="X1085" s="9">
        <v>0.86781931167246706</v>
      </c>
      <c r="Y1085" s="9">
        <v>0.13218068832753302</v>
      </c>
      <c r="Z1085" s="9">
        <v>0.91156112610535855</v>
      </c>
      <c r="AA1085" s="9">
        <v>8.843887389464139E-2</v>
      </c>
      <c r="AB1085" s="9">
        <v>0.96984018219265733</v>
      </c>
      <c r="AC1085" s="9">
        <v>3.0159817807342715E-2</v>
      </c>
    </row>
    <row r="1086" spans="1:29" x14ac:dyDescent="0.3">
      <c r="A1086" t="s">
        <v>20</v>
      </c>
      <c r="B1086" t="s">
        <v>8</v>
      </c>
      <c r="C1086">
        <v>1</v>
      </c>
      <c r="D1086">
        <v>1</v>
      </c>
      <c r="E1086" t="s">
        <v>6</v>
      </c>
      <c r="F1086">
        <v>3</v>
      </c>
      <c r="G1086">
        <v>228</v>
      </c>
      <c r="H1086" t="e">
        <v>#N/A</v>
      </c>
      <c r="I1086" s="8">
        <v>4.8245614035087717E-2</v>
      </c>
      <c r="J1086" s="8">
        <v>0.83410138248847931</v>
      </c>
      <c r="K1086" s="8">
        <v>5.5299539170506916E-2</v>
      </c>
      <c r="L1086" s="8">
        <v>0.11059907834101383</v>
      </c>
      <c r="M1086" s="8">
        <v>0.98895027624309395</v>
      </c>
      <c r="N1086" s="8">
        <v>1.1049723756906077E-2</v>
      </c>
      <c r="O1086" s="8">
        <v>0.69613259668508287</v>
      </c>
      <c r="P1086" s="8">
        <v>0.30386740331491713</v>
      </c>
      <c r="Q1086" s="8">
        <v>1</v>
      </c>
      <c r="R1086" s="8">
        <v>0</v>
      </c>
      <c r="S1086" t="e">
        <v>#N/A</v>
      </c>
      <c r="T1086" s="9" t="e">
        <v>#N/A</v>
      </c>
      <c r="U1086" s="9" t="e">
        <v>#N/A</v>
      </c>
      <c r="V1086" s="9" t="e">
        <v>#N/A</v>
      </c>
      <c r="W1086" s="9" t="e">
        <v>#N/A</v>
      </c>
      <c r="X1086" s="9" t="e">
        <v>#N/A</v>
      </c>
      <c r="Y1086" s="9" t="e">
        <v>#N/A</v>
      </c>
      <c r="Z1086" s="9" t="e">
        <v>#N/A</v>
      </c>
      <c r="AA1086" s="9" t="e">
        <v>#N/A</v>
      </c>
      <c r="AB1086" s="9" t="e">
        <v>#N/A</v>
      </c>
      <c r="AC1086" s="9" t="e">
        <v>#N/A</v>
      </c>
    </row>
    <row r="1087" spans="1:29" x14ac:dyDescent="0.3">
      <c r="A1087" t="s">
        <v>20</v>
      </c>
      <c r="B1087" t="s">
        <v>8</v>
      </c>
      <c r="C1087">
        <v>10</v>
      </c>
      <c r="D1087">
        <v>1</v>
      </c>
      <c r="E1087" t="s">
        <v>6</v>
      </c>
      <c r="F1087">
        <v>1</v>
      </c>
      <c r="G1087">
        <v>512</v>
      </c>
      <c r="H1087">
        <v>1.4962010520163647</v>
      </c>
      <c r="I1087" s="8">
        <v>0.25</v>
      </c>
      <c r="J1087" s="8">
        <v>0.734375</v>
      </c>
      <c r="K1087" s="8">
        <v>0.22916666666666666</v>
      </c>
      <c r="L1087" s="8">
        <v>3.6458333333333336E-2</v>
      </c>
      <c r="M1087" s="8">
        <v>0.90780141843971629</v>
      </c>
      <c r="N1087" s="8">
        <v>9.2198581560283682E-2</v>
      </c>
      <c r="O1087" s="8">
        <v>0.64893617021276595</v>
      </c>
      <c r="P1087" s="8">
        <v>0.35106382978723405</v>
      </c>
      <c r="Q1087" s="8">
        <v>0.99290780141843971</v>
      </c>
      <c r="R1087" s="8">
        <v>7.0921985815602835E-3</v>
      </c>
      <c r="S1087">
        <v>342.2</v>
      </c>
      <c r="T1087" s="9">
        <v>4.0516262488105428E-2</v>
      </c>
      <c r="U1087" s="9">
        <v>0.86763104480567921</v>
      </c>
      <c r="V1087" s="9">
        <v>6.4722205472793393E-2</v>
      </c>
      <c r="W1087" s="9">
        <v>6.7646749721527483E-2</v>
      </c>
      <c r="X1087" s="9">
        <v>0.93329600227469101</v>
      </c>
      <c r="Y1087" s="9">
        <v>6.6703997725308897E-2</v>
      </c>
      <c r="Z1087" s="9">
        <v>0.77395653512206464</v>
      </c>
      <c r="AA1087" s="9">
        <v>0.22604346487793547</v>
      </c>
      <c r="AB1087" s="9">
        <v>0.99768083041750499</v>
      </c>
      <c r="AC1087" s="9">
        <v>2.319169582495114E-3</v>
      </c>
    </row>
    <row r="1088" spans="1:29" x14ac:dyDescent="0.3">
      <c r="A1088" t="s">
        <v>20</v>
      </c>
      <c r="B1088" t="s">
        <v>8</v>
      </c>
      <c r="C1088">
        <v>10</v>
      </c>
      <c r="D1088">
        <v>1</v>
      </c>
      <c r="E1088" t="s">
        <v>6</v>
      </c>
      <c r="F1088">
        <v>2</v>
      </c>
      <c r="G1088">
        <v>312</v>
      </c>
      <c r="H1088">
        <v>0.96029547553093264</v>
      </c>
      <c r="I1088" s="8">
        <v>5.4487179487179488E-2</v>
      </c>
      <c r="J1088" s="8">
        <v>0.77288135593220342</v>
      </c>
      <c r="K1088" s="8">
        <v>0.14237288135593221</v>
      </c>
      <c r="L1088" s="8">
        <v>8.4745762711864403E-2</v>
      </c>
      <c r="M1088" s="8">
        <v>0.98245614035087714</v>
      </c>
      <c r="N1088" s="8">
        <v>1.7543859649122806E-2</v>
      </c>
      <c r="O1088" s="8">
        <v>0.60087719298245612</v>
      </c>
      <c r="P1088" s="8">
        <v>0.39912280701754388</v>
      </c>
      <c r="Q1088" s="8">
        <v>1</v>
      </c>
      <c r="R1088" s="8">
        <v>0</v>
      </c>
      <c r="S1088">
        <v>324.89999999999998</v>
      </c>
      <c r="T1088" s="9">
        <v>3.0401666036083679E-2</v>
      </c>
      <c r="U1088" s="9">
        <v>0.87259987447398635</v>
      </c>
      <c r="V1088" s="9">
        <v>5.0372592262584767E-2</v>
      </c>
      <c r="W1088" s="9">
        <v>7.7027533263428996E-2</v>
      </c>
      <c r="X1088" s="9">
        <v>0.92443161535281193</v>
      </c>
      <c r="Y1088" s="9">
        <v>7.5568384647187958E-2</v>
      </c>
      <c r="Z1088" s="9">
        <v>0.77437578871994472</v>
      </c>
      <c r="AA1088" s="9">
        <v>0.22562421128005533</v>
      </c>
      <c r="AB1088" s="9">
        <v>0.99884532700517836</v>
      </c>
      <c r="AC1088" s="9">
        <v>1.1546729948216938E-3</v>
      </c>
    </row>
    <row r="1089" spans="1:29" x14ac:dyDescent="0.3">
      <c r="A1089" t="s">
        <v>20</v>
      </c>
      <c r="B1089" t="s">
        <v>8</v>
      </c>
      <c r="C1089">
        <v>1</v>
      </c>
      <c r="D1089">
        <v>4</v>
      </c>
      <c r="E1089" t="s">
        <v>6</v>
      </c>
      <c r="F1089">
        <v>3</v>
      </c>
      <c r="G1089">
        <v>228</v>
      </c>
      <c r="H1089" t="e">
        <v>#N/A</v>
      </c>
      <c r="I1089" s="9">
        <v>2.6315789473684209E-2</v>
      </c>
      <c r="J1089" s="9">
        <v>0.7927927927927928</v>
      </c>
      <c r="K1089" s="9">
        <v>6.3063063063063057E-2</v>
      </c>
      <c r="L1089" s="9">
        <v>0.14414414414414414</v>
      </c>
      <c r="M1089" s="9">
        <v>0.98295454545454541</v>
      </c>
      <c r="N1089" s="9">
        <v>1.7045454545454544E-2</v>
      </c>
      <c r="O1089" s="9">
        <v>0.63636363636363635</v>
      </c>
      <c r="P1089" s="9">
        <v>0.36363636363636365</v>
      </c>
      <c r="Q1089" s="9">
        <v>1</v>
      </c>
      <c r="R1089" s="9">
        <v>0</v>
      </c>
      <c r="S1089" t="e">
        <v>#N/A</v>
      </c>
      <c r="T1089" s="9" t="e">
        <v>#N/A</v>
      </c>
      <c r="U1089" s="9" t="e">
        <v>#N/A</v>
      </c>
      <c r="V1089" s="9" t="e">
        <v>#N/A</v>
      </c>
      <c r="W1089" s="9" t="e">
        <v>#N/A</v>
      </c>
      <c r="X1089" s="9" t="e">
        <v>#N/A</v>
      </c>
      <c r="Y1089" s="9" t="e">
        <v>#N/A</v>
      </c>
      <c r="Z1089" s="9" t="e">
        <v>#N/A</v>
      </c>
      <c r="AA1089" s="9" t="e">
        <v>#N/A</v>
      </c>
      <c r="AB1089" s="9" t="e">
        <v>#N/A</v>
      </c>
      <c r="AC1089" s="9" t="e">
        <v>#N/A</v>
      </c>
    </row>
    <row r="1090" spans="1:29" x14ac:dyDescent="0.3">
      <c r="A1090" t="s">
        <v>20</v>
      </c>
      <c r="B1090" t="s">
        <v>8</v>
      </c>
      <c r="C1090">
        <v>10</v>
      </c>
      <c r="D1090">
        <v>4</v>
      </c>
      <c r="E1090" t="s">
        <v>6</v>
      </c>
      <c r="F1090">
        <v>2</v>
      </c>
      <c r="G1090">
        <v>310</v>
      </c>
      <c r="H1090">
        <v>0.92207019631171927</v>
      </c>
      <c r="I1090" s="9">
        <v>4.8387096774193547E-2</v>
      </c>
      <c r="J1090" s="9">
        <v>0.76271186440677963</v>
      </c>
      <c r="K1090" s="9">
        <v>0.11864406779661017</v>
      </c>
      <c r="L1090" s="9">
        <v>0.11864406779661017</v>
      </c>
      <c r="M1090" s="9">
        <v>0.9555555555555556</v>
      </c>
      <c r="N1090" s="9">
        <v>4.4444444444444446E-2</v>
      </c>
      <c r="O1090" s="9">
        <v>0.47111111111111109</v>
      </c>
      <c r="P1090" s="9">
        <v>0.52888888888888885</v>
      </c>
      <c r="Q1090" s="9">
        <v>0.99111111111111116</v>
      </c>
      <c r="R1090" s="9">
        <v>8.8888888888888889E-3</v>
      </c>
      <c r="S1090">
        <v>336.2</v>
      </c>
      <c r="T1090" s="9">
        <v>3.0886806983854848E-2</v>
      </c>
      <c r="U1090" s="9">
        <v>0.88122273105711013</v>
      </c>
      <c r="V1090" s="9">
        <v>5.0191960211218897E-2</v>
      </c>
      <c r="W1090" s="9">
        <v>6.8585308731671041E-2</v>
      </c>
      <c r="X1090" s="9">
        <v>0.89500376317788621</v>
      </c>
      <c r="Y1090" s="9">
        <v>0.10499623682211374</v>
      </c>
      <c r="Z1090" s="9">
        <v>0.77026936720764438</v>
      </c>
      <c r="AA1090" s="9">
        <v>0.22973063279235556</v>
      </c>
      <c r="AB1090" s="9">
        <v>0.99849590805366284</v>
      </c>
      <c r="AC1090" s="9">
        <v>1.504091946337278E-3</v>
      </c>
    </row>
    <row r="1091" spans="1:29" x14ac:dyDescent="0.3">
      <c r="A1091" t="s">
        <v>20</v>
      </c>
      <c r="B1091" t="s">
        <v>8</v>
      </c>
      <c r="C1091">
        <v>10</v>
      </c>
      <c r="D1091">
        <v>4</v>
      </c>
      <c r="E1091" t="s">
        <v>6</v>
      </c>
      <c r="F1091">
        <v>1</v>
      </c>
      <c r="G1091">
        <v>414</v>
      </c>
      <c r="H1091">
        <v>1.2205188679245282</v>
      </c>
      <c r="I1091" s="9">
        <v>0.22946859903381642</v>
      </c>
      <c r="J1091" s="9">
        <v>0.81191222570532917</v>
      </c>
      <c r="K1091" s="9">
        <v>0.10031347962382445</v>
      </c>
      <c r="L1091" s="9">
        <v>8.7774294670846395E-2</v>
      </c>
      <c r="M1091" s="9">
        <v>0.89575289575289574</v>
      </c>
      <c r="N1091" s="9">
        <v>0.10424710424710425</v>
      </c>
      <c r="O1091" s="9">
        <v>0.58301158301158296</v>
      </c>
      <c r="P1091" s="9">
        <v>0.41698841698841699</v>
      </c>
      <c r="Q1091" s="9">
        <v>0.99613899613899615</v>
      </c>
      <c r="R1091" s="9">
        <v>3.8610038610038611E-3</v>
      </c>
      <c r="S1091">
        <v>339.2</v>
      </c>
      <c r="T1091" s="9">
        <v>4.3025858080537792E-2</v>
      </c>
      <c r="U1091" s="9">
        <v>0.87583393795940712</v>
      </c>
      <c r="V1091" s="9">
        <v>5.9488874512723944E-2</v>
      </c>
      <c r="W1091" s="9">
        <v>6.4677187527868857E-2</v>
      </c>
      <c r="X1091" s="9">
        <v>0.90172817052723409</v>
      </c>
      <c r="Y1091" s="9">
        <v>9.8271829472765887E-2</v>
      </c>
      <c r="Z1091" s="9">
        <v>0.7585768390287646</v>
      </c>
      <c r="AA1091" s="9">
        <v>0.24142316097123523</v>
      </c>
      <c r="AB1091" s="9">
        <v>0.99672448744844788</v>
      </c>
      <c r="AC1091" s="9">
        <v>3.2755125515521628E-3</v>
      </c>
    </row>
    <row r="1092" spans="1:29" x14ac:dyDescent="0.3">
      <c r="A1092" t="s">
        <v>20</v>
      </c>
      <c r="B1092" t="s">
        <v>8</v>
      </c>
      <c r="C1092">
        <v>1</v>
      </c>
      <c r="D1092">
        <v>6</v>
      </c>
      <c r="E1092" t="s">
        <v>6</v>
      </c>
      <c r="F1092">
        <v>3</v>
      </c>
      <c r="G1092">
        <v>229</v>
      </c>
      <c r="H1092" t="e">
        <v>#N/A</v>
      </c>
      <c r="I1092" s="9">
        <v>2.6200873362445413E-2</v>
      </c>
      <c r="J1092" s="9">
        <v>0.70852017937219736</v>
      </c>
      <c r="K1092" s="9">
        <v>4.9327354260089683E-2</v>
      </c>
      <c r="L1092" s="9">
        <v>0.24215246636771301</v>
      </c>
      <c r="M1092" s="9">
        <v>0.98734177215189878</v>
      </c>
      <c r="N1092" s="9">
        <v>1.2658227848101266E-2</v>
      </c>
      <c r="O1092" s="9">
        <v>0.55063291139240511</v>
      </c>
      <c r="P1092" s="9">
        <v>0.44936708860759494</v>
      </c>
      <c r="Q1092" s="9">
        <v>1</v>
      </c>
      <c r="R1092" s="9">
        <v>0</v>
      </c>
      <c r="S1092" t="e">
        <v>#N/A</v>
      </c>
      <c r="T1092" s="9" t="e">
        <v>#N/A</v>
      </c>
      <c r="U1092" s="9" t="e">
        <v>#N/A</v>
      </c>
      <c r="V1092" s="9" t="e">
        <v>#N/A</v>
      </c>
      <c r="W1092" s="9" t="e">
        <v>#N/A</v>
      </c>
      <c r="X1092" s="9" t="e">
        <v>#N/A</v>
      </c>
      <c r="Y1092" s="9" t="e">
        <v>#N/A</v>
      </c>
      <c r="Z1092" s="9" t="e">
        <v>#N/A</v>
      </c>
      <c r="AA1092" s="9" t="e">
        <v>#N/A</v>
      </c>
      <c r="AB1092" s="9" t="e">
        <v>#N/A</v>
      </c>
      <c r="AC1092" s="9" t="e">
        <v>#N/A</v>
      </c>
    </row>
    <row r="1093" spans="1:29" x14ac:dyDescent="0.3">
      <c r="A1093" t="s">
        <v>20</v>
      </c>
      <c r="B1093" t="s">
        <v>8</v>
      </c>
      <c r="C1093">
        <v>10</v>
      </c>
      <c r="D1093">
        <v>6</v>
      </c>
      <c r="E1093" t="s">
        <v>6</v>
      </c>
      <c r="F1093">
        <v>1</v>
      </c>
      <c r="G1093">
        <v>321</v>
      </c>
      <c r="H1093">
        <v>0.88625069022639424</v>
      </c>
      <c r="I1093" s="9">
        <v>0.13084112149532709</v>
      </c>
      <c r="J1093" s="9">
        <v>0.79569892473118276</v>
      </c>
      <c r="K1093" s="9">
        <v>9.3189964157706098E-2</v>
      </c>
      <c r="L1093" s="9">
        <v>0.1111111111111111</v>
      </c>
      <c r="M1093" s="9">
        <v>0.91891891891891897</v>
      </c>
      <c r="N1093" s="9">
        <v>8.1081081081081086E-2</v>
      </c>
      <c r="O1093" s="9">
        <v>0.45045045045045046</v>
      </c>
      <c r="P1093" s="9">
        <v>0.5495495495495496</v>
      </c>
      <c r="Q1093" s="9">
        <v>0.98648648648648651</v>
      </c>
      <c r="R1093" s="9">
        <v>1.3513513513513514E-2</v>
      </c>
      <c r="S1093">
        <v>362.2</v>
      </c>
      <c r="T1093" s="9">
        <v>4.0350529473040547E-2</v>
      </c>
      <c r="U1093" s="9">
        <v>0.89795464095971345</v>
      </c>
      <c r="V1093" s="9">
        <v>4.9519724877976248E-2</v>
      </c>
      <c r="W1093" s="9">
        <v>5.2525634162310361E-2</v>
      </c>
      <c r="X1093" s="9">
        <v>0.90366371502883314</v>
      </c>
      <c r="Y1093" s="9">
        <v>9.6336284971166933E-2</v>
      </c>
      <c r="Z1093" s="9">
        <v>0.74336882695308015</v>
      </c>
      <c r="AA1093" s="9">
        <v>0.25663117304691979</v>
      </c>
      <c r="AB1093" s="9">
        <v>0.99518550916840964</v>
      </c>
      <c r="AC1093" s="9">
        <v>4.8144908315903749E-3</v>
      </c>
    </row>
    <row r="1094" spans="1:29" x14ac:dyDescent="0.3">
      <c r="A1094" t="s">
        <v>20</v>
      </c>
      <c r="B1094" t="s">
        <v>8</v>
      </c>
      <c r="C1094">
        <v>10</v>
      </c>
      <c r="D1094">
        <v>6</v>
      </c>
      <c r="E1094" t="s">
        <v>6</v>
      </c>
      <c r="F1094">
        <v>2</v>
      </c>
      <c r="G1094">
        <v>279</v>
      </c>
      <c r="H1094">
        <v>0.78791301892120869</v>
      </c>
      <c r="I1094" s="9">
        <v>7.8853046594982074E-2</v>
      </c>
      <c r="J1094" s="9">
        <v>0.72762645914396884</v>
      </c>
      <c r="K1094" s="9">
        <v>0.14785992217898833</v>
      </c>
      <c r="L1094" s="9">
        <v>0.1245136186770428</v>
      </c>
      <c r="M1094" s="9">
        <v>0.93048128342245995</v>
      </c>
      <c r="N1094" s="9">
        <v>6.9518716577540107E-2</v>
      </c>
      <c r="O1094" s="9">
        <v>0.37967914438502676</v>
      </c>
      <c r="P1094" s="9">
        <v>0.6203208556149733</v>
      </c>
      <c r="Q1094" s="9">
        <v>0.99465240641711228</v>
      </c>
      <c r="R1094" s="9">
        <v>5.3475935828877002E-3</v>
      </c>
      <c r="S1094">
        <v>354.1</v>
      </c>
      <c r="T1094" s="9">
        <v>3.5409655163047171E-2</v>
      </c>
      <c r="U1094" s="9">
        <v>0.90877600962607996</v>
      </c>
      <c r="V1094" s="9">
        <v>3.8597149308556122E-2</v>
      </c>
      <c r="W1094" s="9">
        <v>5.2626841065363771E-2</v>
      </c>
      <c r="X1094" s="9">
        <v>0.8981608452574209</v>
      </c>
      <c r="Y1094" s="9">
        <v>0.1018391547425791</v>
      </c>
      <c r="Z1094" s="9">
        <v>0.7709020749206692</v>
      </c>
      <c r="AA1094" s="9">
        <v>0.22909792507933074</v>
      </c>
      <c r="AB1094" s="9">
        <v>0.99856531611364741</v>
      </c>
      <c r="AC1094" s="9">
        <v>1.4346838863525265E-3</v>
      </c>
    </row>
    <row r="1095" spans="1:29" x14ac:dyDescent="0.3">
      <c r="A1095" t="s">
        <v>20</v>
      </c>
      <c r="B1095" t="s">
        <v>8</v>
      </c>
      <c r="C1095">
        <v>1</v>
      </c>
      <c r="D1095">
        <v>24</v>
      </c>
      <c r="E1095" t="s">
        <v>6</v>
      </c>
      <c r="F1095">
        <v>3</v>
      </c>
      <c r="G1095">
        <v>244</v>
      </c>
      <c r="H1095" t="e">
        <v>#N/A</v>
      </c>
      <c r="I1095" s="9">
        <v>3.2786885245901641E-2</v>
      </c>
      <c r="J1095" s="9">
        <v>0.8347457627118644</v>
      </c>
      <c r="K1095" s="9">
        <v>6.3559322033898302E-2</v>
      </c>
      <c r="L1095" s="9">
        <v>0.10169491525423729</v>
      </c>
      <c r="M1095" s="9">
        <v>0.98984771573604058</v>
      </c>
      <c r="N1095" s="9">
        <v>1.015228426395939E-2</v>
      </c>
      <c r="O1095" s="9">
        <v>0.64974619289340096</v>
      </c>
      <c r="P1095" s="9">
        <v>0.35025380710659898</v>
      </c>
      <c r="Q1095" s="9">
        <v>0.99492385786802029</v>
      </c>
      <c r="R1095" s="9">
        <v>5.076142131979695E-3</v>
      </c>
      <c r="S1095" t="e">
        <v>#N/A</v>
      </c>
      <c r="T1095" s="9" t="e">
        <v>#N/A</v>
      </c>
      <c r="U1095" s="9" t="e">
        <v>#N/A</v>
      </c>
      <c r="V1095" s="9" t="e">
        <v>#N/A</v>
      </c>
      <c r="W1095" s="9" t="e">
        <v>#N/A</v>
      </c>
      <c r="X1095" s="9" t="e">
        <v>#N/A</v>
      </c>
      <c r="Y1095" s="9" t="e">
        <v>#N/A</v>
      </c>
      <c r="Z1095" s="9" t="e">
        <v>#N/A</v>
      </c>
      <c r="AA1095" s="9" t="e">
        <v>#N/A</v>
      </c>
      <c r="AB1095" s="9" t="e">
        <v>#N/A</v>
      </c>
      <c r="AC1095" s="9" t="e">
        <v>#N/A</v>
      </c>
    </row>
    <row r="1096" spans="1:29" x14ac:dyDescent="0.3">
      <c r="A1096" t="s">
        <v>20</v>
      </c>
      <c r="B1096" t="s">
        <v>8</v>
      </c>
      <c r="C1096">
        <v>10</v>
      </c>
      <c r="D1096">
        <v>24</v>
      </c>
      <c r="E1096" t="s">
        <v>6</v>
      </c>
      <c r="F1096">
        <v>1</v>
      </c>
      <c r="G1096">
        <v>338</v>
      </c>
      <c r="H1096">
        <v>0.49343065693430654</v>
      </c>
      <c r="I1096" s="9">
        <v>0.14792899408284024</v>
      </c>
      <c r="J1096" s="9">
        <v>0.81597222222222221</v>
      </c>
      <c r="K1096" s="9">
        <v>9.7222222222222224E-2</v>
      </c>
      <c r="L1096" s="9">
        <v>8.6805555555555552E-2</v>
      </c>
      <c r="M1096" s="9">
        <v>0.72765957446808516</v>
      </c>
      <c r="N1096" s="9">
        <v>0.2723404255319149</v>
      </c>
      <c r="O1096" s="9">
        <v>0.4</v>
      </c>
      <c r="P1096" s="9">
        <v>0.6</v>
      </c>
      <c r="Q1096" s="9">
        <v>0.99574468085106382</v>
      </c>
      <c r="R1096" s="9">
        <v>4.2553191489361703E-3</v>
      </c>
      <c r="S1096">
        <v>685</v>
      </c>
      <c r="T1096" s="9">
        <v>3.8664832869255476E-2</v>
      </c>
      <c r="U1096" s="9">
        <v>0.93034027620142068</v>
      </c>
      <c r="V1096" s="9">
        <v>5.0052455593847578E-2</v>
      </c>
      <c r="W1096" s="9">
        <v>1.9607268204731666E-2</v>
      </c>
      <c r="X1096" s="9">
        <v>0.85403104808321739</v>
      </c>
      <c r="Y1096" s="9">
        <v>0.14596895191678261</v>
      </c>
      <c r="Z1096" s="9">
        <v>0.90486077870870962</v>
      </c>
      <c r="AA1096" s="9">
        <v>9.5139221291290516E-2</v>
      </c>
      <c r="AB1096" s="9">
        <v>0.96513274336554034</v>
      </c>
      <c r="AC1096" s="9">
        <v>3.4867256634459484E-2</v>
      </c>
    </row>
    <row r="1097" spans="1:29" x14ac:dyDescent="0.3">
      <c r="A1097" t="s">
        <v>20</v>
      </c>
      <c r="B1097" t="s">
        <v>8</v>
      </c>
      <c r="C1097">
        <v>10</v>
      </c>
      <c r="D1097">
        <v>24</v>
      </c>
      <c r="E1097" t="s">
        <v>6</v>
      </c>
      <c r="F1097">
        <v>2</v>
      </c>
      <c r="G1097">
        <v>298</v>
      </c>
      <c r="H1097">
        <v>0.42791499138426192</v>
      </c>
      <c r="I1097" s="9">
        <v>9.7315436241610737E-2</v>
      </c>
      <c r="J1097" s="9">
        <v>0.77323420074349447</v>
      </c>
      <c r="K1097" s="9">
        <v>0.1449814126394052</v>
      </c>
      <c r="L1097" s="9">
        <v>8.1784386617100371E-2</v>
      </c>
      <c r="M1097" s="9">
        <v>0.6875</v>
      </c>
      <c r="N1097" s="9">
        <v>0.3125</v>
      </c>
      <c r="O1097" s="9">
        <v>0.30769230769230771</v>
      </c>
      <c r="P1097" s="9">
        <v>0.69230769230769229</v>
      </c>
      <c r="Q1097" s="9">
        <v>0.99519230769230771</v>
      </c>
      <c r="R1097" s="9">
        <v>4.807692307692308E-3</v>
      </c>
      <c r="S1097">
        <v>696.4</v>
      </c>
      <c r="T1097" s="9">
        <v>3.3414180938318841E-2</v>
      </c>
      <c r="U1097" s="9">
        <v>0.92944519957800475</v>
      </c>
      <c r="V1097" s="9">
        <v>4.9793856620445817E-2</v>
      </c>
      <c r="W1097" s="9">
        <v>2.0760943801549341E-2</v>
      </c>
      <c r="X1097" s="9">
        <v>0.86781931167246706</v>
      </c>
      <c r="Y1097" s="9">
        <v>0.13218068832753302</v>
      </c>
      <c r="Z1097" s="9">
        <v>0.91156112610535855</v>
      </c>
      <c r="AA1097" s="9">
        <v>8.843887389464139E-2</v>
      </c>
      <c r="AB1097" s="9">
        <v>0.96984018219265733</v>
      </c>
      <c r="AC1097" s="9">
        <v>3.0159817807342715E-2</v>
      </c>
    </row>
    <row r="1098" spans="1:29" x14ac:dyDescent="0.3">
      <c r="A1098" t="s">
        <v>23</v>
      </c>
      <c r="B1098" t="s">
        <v>8</v>
      </c>
      <c r="C1098">
        <v>1</v>
      </c>
      <c r="D1098">
        <v>1</v>
      </c>
      <c r="E1098" t="s">
        <v>6</v>
      </c>
      <c r="F1098">
        <v>3</v>
      </c>
      <c r="G1098">
        <v>412</v>
      </c>
      <c r="H1098" t="e">
        <v>#N/A</v>
      </c>
      <c r="I1098" s="8">
        <v>2.6699029126213591E-2</v>
      </c>
      <c r="J1098" s="8">
        <v>0.91271820448877805</v>
      </c>
      <c r="K1098" s="8">
        <v>4.9875311720698257E-2</v>
      </c>
      <c r="L1098" s="8">
        <v>3.7406483790523692E-2</v>
      </c>
      <c r="M1098" s="8">
        <v>0.94262295081967218</v>
      </c>
      <c r="N1098" s="8">
        <v>5.737704918032787E-2</v>
      </c>
      <c r="O1098" s="8">
        <v>0.95628415300546443</v>
      </c>
      <c r="P1098" s="8">
        <v>4.3715846994535519E-2</v>
      </c>
      <c r="Q1098" s="8">
        <v>0.98907103825136611</v>
      </c>
      <c r="R1098" s="8">
        <v>1.092896174863388E-2</v>
      </c>
      <c r="S1098" t="e">
        <v>#N/A</v>
      </c>
      <c r="T1098" s="9" t="e">
        <v>#N/A</v>
      </c>
      <c r="U1098" s="9" t="e">
        <v>#N/A</v>
      </c>
      <c r="V1098" s="9" t="e">
        <v>#N/A</v>
      </c>
      <c r="W1098" s="9" t="e">
        <v>#N/A</v>
      </c>
      <c r="X1098" s="9" t="e">
        <v>#N/A</v>
      </c>
      <c r="Y1098" s="9" t="e">
        <v>#N/A</v>
      </c>
      <c r="Z1098" s="9" t="e">
        <v>#N/A</v>
      </c>
      <c r="AA1098" s="9" t="e">
        <v>#N/A</v>
      </c>
      <c r="AB1098" s="9" t="e">
        <v>#N/A</v>
      </c>
      <c r="AC1098" s="9" t="e">
        <v>#N/A</v>
      </c>
    </row>
    <row r="1099" spans="1:29" x14ac:dyDescent="0.3">
      <c r="A1099" t="s">
        <v>23</v>
      </c>
      <c r="B1099" t="s">
        <v>8</v>
      </c>
      <c r="C1099">
        <v>1</v>
      </c>
      <c r="D1099">
        <v>1</v>
      </c>
      <c r="E1099" t="s">
        <v>6</v>
      </c>
      <c r="F1099">
        <v>4</v>
      </c>
      <c r="G1099">
        <v>256</v>
      </c>
      <c r="H1099" t="e">
        <v>#N/A</v>
      </c>
      <c r="I1099" s="8">
        <v>1.953125E-2</v>
      </c>
      <c r="J1099" s="8">
        <v>0.90438247011952189</v>
      </c>
      <c r="K1099" s="8">
        <v>7.1713147410358571E-2</v>
      </c>
      <c r="L1099" s="8">
        <v>2.3904382470119521E-2</v>
      </c>
      <c r="M1099" s="8">
        <v>0.96475770925110127</v>
      </c>
      <c r="N1099" s="8">
        <v>3.5242290748898682E-2</v>
      </c>
      <c r="O1099" s="8">
        <v>0.97797356828193838</v>
      </c>
      <c r="P1099" s="8">
        <v>2.2026431718061675E-2</v>
      </c>
      <c r="Q1099" s="8">
        <v>0.99559471365638763</v>
      </c>
      <c r="R1099" s="8">
        <v>4.4052863436123352E-3</v>
      </c>
      <c r="S1099" t="e">
        <v>#N/A</v>
      </c>
      <c r="T1099" s="9" t="e">
        <v>#N/A</v>
      </c>
      <c r="U1099" s="9" t="e">
        <v>#N/A</v>
      </c>
      <c r="V1099" s="9" t="e">
        <v>#N/A</v>
      </c>
      <c r="W1099" s="9" t="e">
        <v>#N/A</v>
      </c>
      <c r="X1099" s="9" t="e">
        <v>#N/A</v>
      </c>
      <c r="Y1099" s="9" t="e">
        <v>#N/A</v>
      </c>
      <c r="Z1099" s="9" t="e">
        <v>#N/A</v>
      </c>
      <c r="AA1099" s="9" t="e">
        <v>#N/A</v>
      </c>
      <c r="AB1099" s="9" t="e">
        <v>#N/A</v>
      </c>
      <c r="AC1099" s="9" t="e">
        <v>#N/A</v>
      </c>
    </row>
    <row r="1100" spans="1:29" x14ac:dyDescent="0.3">
      <c r="A1100" t="s">
        <v>23</v>
      </c>
      <c r="B1100" t="s">
        <v>8</v>
      </c>
      <c r="C1100">
        <v>10</v>
      </c>
      <c r="D1100">
        <v>1</v>
      </c>
      <c r="E1100" t="s">
        <v>6</v>
      </c>
      <c r="F1100">
        <v>2</v>
      </c>
      <c r="G1100">
        <v>404</v>
      </c>
      <c r="H1100">
        <v>1.2434595260080026</v>
      </c>
      <c r="I1100" s="8">
        <v>3.4653465346534656E-2</v>
      </c>
      <c r="J1100" s="8">
        <v>0.79743589743589749</v>
      </c>
      <c r="K1100" s="8">
        <v>0.14871794871794872</v>
      </c>
      <c r="L1100" s="8">
        <v>5.3846153846153849E-2</v>
      </c>
      <c r="M1100" s="8">
        <v>0.44694533762057875</v>
      </c>
      <c r="N1100" s="8">
        <v>0.55305466237942125</v>
      </c>
      <c r="O1100" s="8">
        <v>0.92926045016077174</v>
      </c>
      <c r="P1100" s="8">
        <v>7.0739549839228297E-2</v>
      </c>
      <c r="Q1100" s="8">
        <v>0.96141479099678462</v>
      </c>
      <c r="R1100" s="8">
        <v>3.8585209003215437E-2</v>
      </c>
      <c r="S1100">
        <v>324.89999999999998</v>
      </c>
      <c r="T1100" s="9">
        <v>3.0401666036083679E-2</v>
      </c>
      <c r="U1100" s="9">
        <v>0.87259987447398635</v>
      </c>
      <c r="V1100" s="9">
        <v>5.0372592262584767E-2</v>
      </c>
      <c r="W1100" s="9">
        <v>7.7027533263428996E-2</v>
      </c>
      <c r="X1100" s="9">
        <v>0.92443161535281193</v>
      </c>
      <c r="Y1100" s="9">
        <v>7.5568384647187958E-2</v>
      </c>
      <c r="Z1100" s="9">
        <v>0.77437578871994472</v>
      </c>
      <c r="AA1100" s="9">
        <v>0.22562421128005533</v>
      </c>
      <c r="AB1100" s="9">
        <v>0.99884532700517836</v>
      </c>
      <c r="AC1100" s="9">
        <v>1.1546729948216938E-3</v>
      </c>
    </row>
    <row r="1101" spans="1:29" x14ac:dyDescent="0.3">
      <c r="A1101" t="s">
        <v>23</v>
      </c>
      <c r="B1101" t="s">
        <v>8</v>
      </c>
      <c r="C1101">
        <v>10</v>
      </c>
      <c r="D1101">
        <v>1</v>
      </c>
      <c r="E1101" t="s">
        <v>6</v>
      </c>
      <c r="F1101">
        <v>1</v>
      </c>
      <c r="G1101">
        <v>356</v>
      </c>
      <c r="H1101">
        <v>1.0403272939801287</v>
      </c>
      <c r="I1101" s="8">
        <v>4.49438202247191E-2</v>
      </c>
      <c r="J1101" s="8">
        <v>0.77058823529411768</v>
      </c>
      <c r="K1101" s="8">
        <v>0.17058823529411765</v>
      </c>
      <c r="L1101" s="8">
        <v>5.8823529411764705E-2</v>
      </c>
      <c r="M1101" s="8">
        <v>0.61832061068702293</v>
      </c>
      <c r="N1101" s="8">
        <v>0.38167938931297712</v>
      </c>
      <c r="O1101" s="8">
        <v>0.97328244274809161</v>
      </c>
      <c r="P1101" s="8">
        <v>2.6717557251908396E-2</v>
      </c>
      <c r="Q1101" s="8">
        <v>0.94656488549618323</v>
      </c>
      <c r="R1101" s="8">
        <v>5.3435114503816793E-2</v>
      </c>
      <c r="S1101">
        <v>342.2</v>
      </c>
      <c r="T1101" s="9">
        <v>4.0516262488105428E-2</v>
      </c>
      <c r="U1101" s="9">
        <v>0.86763104480567921</v>
      </c>
      <c r="V1101" s="9">
        <v>6.4722205472793393E-2</v>
      </c>
      <c r="W1101" s="9">
        <v>6.7646749721527483E-2</v>
      </c>
      <c r="X1101" s="9">
        <v>0.93329600227469101</v>
      </c>
      <c r="Y1101" s="9">
        <v>6.6703997725308897E-2</v>
      </c>
      <c r="Z1101" s="9">
        <v>0.77395653512206464</v>
      </c>
      <c r="AA1101" s="9">
        <v>0.22604346487793547</v>
      </c>
      <c r="AB1101" s="9">
        <v>0.99768083041750499</v>
      </c>
      <c r="AC1101" s="9">
        <v>2.319169582495114E-3</v>
      </c>
    </row>
    <row r="1102" spans="1:29" x14ac:dyDescent="0.3">
      <c r="A1102" t="s">
        <v>23</v>
      </c>
      <c r="B1102" t="s">
        <v>8</v>
      </c>
      <c r="C1102">
        <v>1</v>
      </c>
      <c r="D1102">
        <v>4</v>
      </c>
      <c r="E1102" t="s">
        <v>6</v>
      </c>
      <c r="F1102">
        <v>3</v>
      </c>
      <c r="G1102">
        <v>434</v>
      </c>
      <c r="H1102" t="e">
        <v>#N/A</v>
      </c>
      <c r="I1102" s="9">
        <v>1.8433179723502304E-2</v>
      </c>
      <c r="J1102" s="9">
        <v>0.86150234741784038</v>
      </c>
      <c r="K1102" s="9">
        <v>9.8591549295774641E-2</v>
      </c>
      <c r="L1102" s="9">
        <v>3.9906103286384977E-2</v>
      </c>
      <c r="M1102" s="9">
        <v>0.93732970027247953</v>
      </c>
      <c r="N1102" s="9">
        <v>6.2670299727520432E-2</v>
      </c>
      <c r="O1102" s="9">
        <v>0.97002724795640327</v>
      </c>
      <c r="P1102" s="9">
        <v>2.9972752043596729E-2</v>
      </c>
      <c r="Q1102" s="9">
        <v>0.98910081743869205</v>
      </c>
      <c r="R1102" s="9">
        <v>1.0899182561307902E-2</v>
      </c>
      <c r="S1102" t="e">
        <v>#N/A</v>
      </c>
      <c r="T1102" s="9" t="e">
        <v>#N/A</v>
      </c>
      <c r="U1102" s="9" t="e">
        <v>#N/A</v>
      </c>
      <c r="V1102" s="9" t="e">
        <v>#N/A</v>
      </c>
      <c r="W1102" s="9" t="e">
        <v>#N/A</v>
      </c>
      <c r="X1102" s="9" t="e">
        <v>#N/A</v>
      </c>
      <c r="Y1102" s="9" t="e">
        <v>#N/A</v>
      </c>
      <c r="Z1102" s="9" t="e">
        <v>#N/A</v>
      </c>
      <c r="AA1102" s="9" t="e">
        <v>#N/A</v>
      </c>
      <c r="AB1102" s="9" t="e">
        <v>#N/A</v>
      </c>
      <c r="AC1102" s="9" t="e">
        <v>#N/A</v>
      </c>
    </row>
    <row r="1103" spans="1:29" x14ac:dyDescent="0.3">
      <c r="A1103" t="s">
        <v>23</v>
      </c>
      <c r="B1103" t="s">
        <v>8</v>
      </c>
      <c r="C1103">
        <v>1</v>
      </c>
      <c r="D1103">
        <v>4</v>
      </c>
      <c r="E1103" t="s">
        <v>6</v>
      </c>
      <c r="F1103">
        <v>4</v>
      </c>
      <c r="G1103">
        <v>277</v>
      </c>
      <c r="H1103" t="e">
        <v>#N/A</v>
      </c>
      <c r="I1103" s="9">
        <v>1.8050541516245487E-2</v>
      </c>
      <c r="J1103" s="9">
        <v>0.81985294117647056</v>
      </c>
      <c r="K1103" s="9">
        <v>0.13602941176470587</v>
      </c>
      <c r="L1103" s="9">
        <v>4.4117647058823532E-2</v>
      </c>
      <c r="M1103" s="9">
        <v>0.95067264573991028</v>
      </c>
      <c r="N1103" s="9">
        <v>4.9327354260089683E-2</v>
      </c>
      <c r="O1103" s="9">
        <v>0.99551569506726456</v>
      </c>
      <c r="P1103" s="9">
        <v>4.4843049327354259E-3</v>
      </c>
      <c r="Q1103" s="9">
        <v>0.99551569506726456</v>
      </c>
      <c r="R1103" s="9">
        <v>4.4843049327354259E-3</v>
      </c>
      <c r="S1103" t="e">
        <v>#N/A</v>
      </c>
      <c r="T1103" s="9" t="e">
        <v>#N/A</v>
      </c>
      <c r="U1103" s="9" t="e">
        <v>#N/A</v>
      </c>
      <c r="V1103" s="9" t="e">
        <v>#N/A</v>
      </c>
      <c r="W1103" s="9" t="e">
        <v>#N/A</v>
      </c>
      <c r="X1103" s="9" t="e">
        <v>#N/A</v>
      </c>
      <c r="Y1103" s="9" t="e">
        <v>#N/A</v>
      </c>
      <c r="Z1103" s="9" t="e">
        <v>#N/A</v>
      </c>
      <c r="AA1103" s="9" t="e">
        <v>#N/A</v>
      </c>
      <c r="AB1103" s="9" t="e">
        <v>#N/A</v>
      </c>
      <c r="AC1103" s="9" t="e">
        <v>#N/A</v>
      </c>
    </row>
    <row r="1104" spans="1:29" x14ac:dyDescent="0.3">
      <c r="A1104" t="s">
        <v>23</v>
      </c>
      <c r="B1104" t="s">
        <v>8</v>
      </c>
      <c r="C1104">
        <v>10</v>
      </c>
      <c r="D1104">
        <v>4</v>
      </c>
      <c r="E1104" t="s">
        <v>6</v>
      </c>
      <c r="F1104">
        <v>1</v>
      </c>
      <c r="G1104">
        <v>400</v>
      </c>
      <c r="H1104">
        <v>1.179245283018868</v>
      </c>
      <c r="I1104" s="9">
        <v>2.5000000000000001E-2</v>
      </c>
      <c r="J1104" s="9">
        <v>0.64358974358974363</v>
      </c>
      <c r="K1104" s="9">
        <v>0.25128205128205128</v>
      </c>
      <c r="L1104" s="9">
        <v>0.10512820512820513</v>
      </c>
      <c r="M1104" s="9">
        <v>0.40239043824701193</v>
      </c>
      <c r="N1104" s="9">
        <v>0.59760956175298807</v>
      </c>
      <c r="O1104" s="9">
        <v>0.99203187250996017</v>
      </c>
      <c r="P1104" s="9">
        <v>7.9681274900398405E-3</v>
      </c>
      <c r="Q1104" s="9">
        <v>0.98007968127490042</v>
      </c>
      <c r="R1104" s="9">
        <v>1.9920318725099601E-2</v>
      </c>
      <c r="S1104">
        <v>339.2</v>
      </c>
      <c r="T1104" s="9">
        <v>4.3025858080537792E-2</v>
      </c>
      <c r="U1104" s="9">
        <v>0.87583393795940712</v>
      </c>
      <c r="V1104" s="9">
        <v>5.9488874512723944E-2</v>
      </c>
      <c r="W1104" s="9">
        <v>6.4677187527868857E-2</v>
      </c>
      <c r="X1104" s="9">
        <v>0.90172817052723409</v>
      </c>
      <c r="Y1104" s="9">
        <v>9.8271829472765887E-2</v>
      </c>
      <c r="Z1104" s="9">
        <v>0.7585768390287646</v>
      </c>
      <c r="AA1104" s="9">
        <v>0.24142316097123523</v>
      </c>
      <c r="AB1104" s="9">
        <v>0.99672448744844788</v>
      </c>
      <c r="AC1104" s="9">
        <v>3.2755125515521628E-3</v>
      </c>
    </row>
    <row r="1105" spans="1:29" x14ac:dyDescent="0.3">
      <c r="A1105" t="s">
        <v>23</v>
      </c>
      <c r="B1105" t="s">
        <v>8</v>
      </c>
      <c r="C1105">
        <v>10</v>
      </c>
      <c r="D1105">
        <v>4</v>
      </c>
      <c r="E1105" t="s">
        <v>6</v>
      </c>
      <c r="F1105">
        <v>2</v>
      </c>
      <c r="G1105">
        <v>452</v>
      </c>
      <c r="H1105">
        <v>1.3444378346222488</v>
      </c>
      <c r="I1105" s="9">
        <v>3.0973451327433628E-2</v>
      </c>
      <c r="J1105" s="9">
        <v>0.68264840182648401</v>
      </c>
      <c r="K1105" s="9">
        <v>0.23059360730593606</v>
      </c>
      <c r="L1105" s="9">
        <v>8.6757990867579904E-2</v>
      </c>
      <c r="M1105" s="9">
        <v>0.26421404682274247</v>
      </c>
      <c r="N1105" s="9">
        <v>0.73578595317725748</v>
      </c>
      <c r="O1105" s="9">
        <v>0.94314381270903014</v>
      </c>
      <c r="P1105" s="9">
        <v>5.6856187290969896E-2</v>
      </c>
      <c r="Q1105" s="9">
        <v>0.96989966555183948</v>
      </c>
      <c r="R1105" s="9">
        <v>3.0100334448160536E-2</v>
      </c>
      <c r="S1105">
        <v>336.2</v>
      </c>
      <c r="T1105" s="9">
        <v>3.0886806983854848E-2</v>
      </c>
      <c r="U1105" s="9">
        <v>0.88122273105711013</v>
      </c>
      <c r="V1105" s="9">
        <v>5.0191960211218897E-2</v>
      </c>
      <c r="W1105" s="9">
        <v>6.8585308731671041E-2</v>
      </c>
      <c r="X1105" s="9">
        <v>0.89500376317788621</v>
      </c>
      <c r="Y1105" s="9">
        <v>0.10499623682211374</v>
      </c>
      <c r="Z1105" s="9">
        <v>0.77026936720764438</v>
      </c>
      <c r="AA1105" s="9">
        <v>0.22973063279235556</v>
      </c>
      <c r="AB1105" s="9">
        <v>0.99849590805366284</v>
      </c>
      <c r="AC1105" s="9">
        <v>1.504091946337278E-3</v>
      </c>
    </row>
    <row r="1106" spans="1:29" x14ac:dyDescent="0.3">
      <c r="A1106" t="s">
        <v>23</v>
      </c>
      <c r="B1106" t="s">
        <v>8</v>
      </c>
      <c r="C1106">
        <v>1</v>
      </c>
      <c r="D1106">
        <v>6</v>
      </c>
      <c r="E1106" t="s">
        <v>6</v>
      </c>
      <c r="F1106">
        <v>3</v>
      </c>
      <c r="G1106">
        <v>463</v>
      </c>
      <c r="H1106" t="e">
        <v>#N/A</v>
      </c>
      <c r="I1106" s="9">
        <v>3.2397408207343416E-2</v>
      </c>
      <c r="J1106" s="9">
        <v>0.8169642857142857</v>
      </c>
      <c r="K1106" s="9">
        <v>0.13169642857142858</v>
      </c>
      <c r="L1106" s="9">
        <v>5.1339285714285712E-2</v>
      </c>
      <c r="M1106" s="9">
        <v>0.88524590163934425</v>
      </c>
      <c r="N1106" s="9">
        <v>0.11475409836065574</v>
      </c>
      <c r="O1106" s="9">
        <v>0.97267759562841527</v>
      </c>
      <c r="P1106" s="9">
        <v>2.7322404371584699E-2</v>
      </c>
      <c r="Q1106" s="9">
        <v>0.99453551912568305</v>
      </c>
      <c r="R1106" s="9">
        <v>5.4644808743169399E-3</v>
      </c>
      <c r="S1106" t="e">
        <v>#N/A</v>
      </c>
      <c r="T1106" s="9" t="e">
        <v>#N/A</v>
      </c>
      <c r="U1106" s="9" t="e">
        <v>#N/A</v>
      </c>
      <c r="V1106" s="9" t="e">
        <v>#N/A</v>
      </c>
      <c r="W1106" s="9" t="e">
        <v>#N/A</v>
      </c>
      <c r="X1106" s="9" t="e">
        <v>#N/A</v>
      </c>
      <c r="Y1106" s="9" t="e">
        <v>#N/A</v>
      </c>
      <c r="Z1106" s="9" t="e">
        <v>#N/A</v>
      </c>
      <c r="AA1106" s="9" t="e">
        <v>#N/A</v>
      </c>
      <c r="AB1106" s="9" t="e">
        <v>#N/A</v>
      </c>
      <c r="AC1106" s="9" t="e">
        <v>#N/A</v>
      </c>
    </row>
    <row r="1107" spans="1:29" x14ac:dyDescent="0.3">
      <c r="A1107" t="s">
        <v>23</v>
      </c>
      <c r="B1107" t="s">
        <v>8</v>
      </c>
      <c r="C1107">
        <v>1</v>
      </c>
      <c r="D1107">
        <v>6</v>
      </c>
      <c r="E1107" t="s">
        <v>6</v>
      </c>
      <c r="F1107">
        <v>4</v>
      </c>
      <c r="G1107">
        <v>279</v>
      </c>
      <c r="H1107" t="e">
        <v>#N/A</v>
      </c>
      <c r="I1107" s="9">
        <v>2.8673835125448029E-2</v>
      </c>
      <c r="J1107" s="9">
        <v>0.76752767527675281</v>
      </c>
      <c r="K1107" s="9">
        <v>0.17712177121771217</v>
      </c>
      <c r="L1107" s="9">
        <v>5.5350553505535055E-2</v>
      </c>
      <c r="M1107" s="9">
        <v>0.95192307692307687</v>
      </c>
      <c r="N1107" s="9">
        <v>4.807692307692308E-2</v>
      </c>
      <c r="O1107" s="9">
        <v>0.99038461538461542</v>
      </c>
      <c r="P1107" s="9">
        <v>9.6153846153846159E-3</v>
      </c>
      <c r="Q1107" s="9">
        <v>1</v>
      </c>
      <c r="R1107" s="9">
        <v>0</v>
      </c>
      <c r="S1107" t="e">
        <v>#N/A</v>
      </c>
      <c r="T1107" s="9" t="e">
        <v>#N/A</v>
      </c>
      <c r="U1107" s="9" t="e">
        <v>#N/A</v>
      </c>
      <c r="V1107" s="9" t="e">
        <v>#N/A</v>
      </c>
      <c r="W1107" s="9" t="e">
        <v>#N/A</v>
      </c>
      <c r="X1107" s="9" t="e">
        <v>#N/A</v>
      </c>
      <c r="Y1107" s="9" t="e">
        <v>#N/A</v>
      </c>
      <c r="Z1107" s="9" t="e">
        <v>#N/A</v>
      </c>
      <c r="AA1107" s="9" t="e">
        <v>#N/A</v>
      </c>
      <c r="AB1107" s="9" t="e">
        <v>#N/A</v>
      </c>
      <c r="AC1107" s="9" t="e">
        <v>#N/A</v>
      </c>
    </row>
    <row r="1108" spans="1:29" x14ac:dyDescent="0.3">
      <c r="A1108" t="s">
        <v>23</v>
      </c>
      <c r="B1108" t="s">
        <v>8</v>
      </c>
      <c r="C1108">
        <v>10</v>
      </c>
      <c r="D1108">
        <v>6</v>
      </c>
      <c r="E1108" t="s">
        <v>6</v>
      </c>
      <c r="F1108">
        <v>1</v>
      </c>
      <c r="G1108">
        <v>440</v>
      </c>
      <c r="H1108">
        <v>1.2147984538928769</v>
      </c>
      <c r="I1108" s="9">
        <v>4.5454545454545456E-2</v>
      </c>
      <c r="J1108" s="9">
        <v>0.52380952380952384</v>
      </c>
      <c r="K1108" s="9">
        <v>0.30952380952380953</v>
      </c>
      <c r="L1108" s="9">
        <v>0.16666666666666666</v>
      </c>
      <c r="M1108" s="9">
        <v>0.28636363636363638</v>
      </c>
      <c r="N1108" s="9">
        <v>0.71363636363636362</v>
      </c>
      <c r="O1108" s="9">
        <v>0.98181818181818181</v>
      </c>
      <c r="P1108" s="9">
        <v>1.8181818181818181E-2</v>
      </c>
      <c r="Q1108" s="9">
        <v>0.98636363636363633</v>
      </c>
      <c r="R1108" s="9">
        <v>1.3636363636363636E-2</v>
      </c>
      <c r="S1108">
        <v>362.2</v>
      </c>
      <c r="T1108" s="9">
        <v>4.0350529473040547E-2</v>
      </c>
      <c r="U1108" s="9">
        <v>0.89795464095971345</v>
      </c>
      <c r="V1108" s="9">
        <v>4.9519724877976248E-2</v>
      </c>
      <c r="W1108" s="9">
        <v>5.2525634162310361E-2</v>
      </c>
      <c r="X1108" s="9">
        <v>0.90366371502883314</v>
      </c>
      <c r="Y1108" s="9">
        <v>9.6336284971166933E-2</v>
      </c>
      <c r="Z1108" s="9">
        <v>0.74336882695308015</v>
      </c>
      <c r="AA1108" s="9">
        <v>0.25663117304691979</v>
      </c>
      <c r="AB1108" s="9">
        <v>0.99518550916840964</v>
      </c>
      <c r="AC1108" s="9">
        <v>4.8144908315903749E-3</v>
      </c>
    </row>
    <row r="1109" spans="1:29" x14ac:dyDescent="0.3">
      <c r="A1109" t="s">
        <v>23</v>
      </c>
      <c r="B1109" t="s">
        <v>8</v>
      </c>
      <c r="C1109">
        <v>10</v>
      </c>
      <c r="D1109">
        <v>6</v>
      </c>
      <c r="E1109" t="s">
        <v>6</v>
      </c>
      <c r="F1109">
        <v>2</v>
      </c>
      <c r="G1109">
        <v>489</v>
      </c>
      <c r="H1109">
        <v>1.3809658288619033</v>
      </c>
      <c r="I1109" s="9">
        <v>2.6584867075664622E-2</v>
      </c>
      <c r="J1109" s="9">
        <v>0.59243697478991597</v>
      </c>
      <c r="K1109" s="9">
        <v>0.2857142857142857</v>
      </c>
      <c r="L1109" s="9">
        <v>0.12184873949579832</v>
      </c>
      <c r="M1109" s="9">
        <v>0.19148936170212766</v>
      </c>
      <c r="N1109" s="9">
        <v>0.80851063829787229</v>
      </c>
      <c r="O1109" s="9">
        <v>0.95390070921985815</v>
      </c>
      <c r="P1109" s="9">
        <v>4.6099290780141841E-2</v>
      </c>
      <c r="Q1109" s="9">
        <v>0.97872340425531912</v>
      </c>
      <c r="R1109" s="9">
        <v>2.1276595744680851E-2</v>
      </c>
      <c r="S1109">
        <v>354.1</v>
      </c>
      <c r="T1109" s="9">
        <v>3.5409655163047171E-2</v>
      </c>
      <c r="U1109" s="9">
        <v>0.90877600962607996</v>
      </c>
      <c r="V1109" s="9">
        <v>3.8597149308556122E-2</v>
      </c>
      <c r="W1109" s="9">
        <v>5.2626841065363771E-2</v>
      </c>
      <c r="X1109" s="9">
        <v>0.8981608452574209</v>
      </c>
      <c r="Y1109" s="9">
        <v>0.1018391547425791</v>
      </c>
      <c r="Z1109" s="9">
        <v>0.7709020749206692</v>
      </c>
      <c r="AA1109" s="9">
        <v>0.22909792507933074</v>
      </c>
      <c r="AB1109" s="9">
        <v>0.99856531611364741</v>
      </c>
      <c r="AC1109" s="9">
        <v>1.4346838863525265E-3</v>
      </c>
    </row>
    <row r="1110" spans="1:29" x14ac:dyDescent="0.3">
      <c r="A1110" t="s">
        <v>23</v>
      </c>
      <c r="B1110" t="s">
        <v>8</v>
      </c>
      <c r="C1110">
        <v>1</v>
      </c>
      <c r="D1110">
        <v>24</v>
      </c>
      <c r="E1110" t="s">
        <v>6</v>
      </c>
      <c r="F1110">
        <v>3</v>
      </c>
      <c r="G1110">
        <v>432</v>
      </c>
      <c r="H1110" t="e">
        <v>#N/A</v>
      </c>
      <c r="I1110" s="9">
        <v>5.5555555555555552E-2</v>
      </c>
      <c r="J1110" s="9">
        <v>0.83823529411764708</v>
      </c>
      <c r="K1110" s="9">
        <v>0.11274509803921569</v>
      </c>
      <c r="L1110" s="9">
        <v>4.9019607843137254E-2</v>
      </c>
      <c r="M1110" s="9">
        <v>0.51754385964912286</v>
      </c>
      <c r="N1110" s="9">
        <v>0.48245614035087719</v>
      </c>
      <c r="O1110" s="9">
        <v>0.88304093567251463</v>
      </c>
      <c r="P1110" s="9">
        <v>0.11695906432748537</v>
      </c>
      <c r="Q1110" s="9">
        <v>0.98538011695906436</v>
      </c>
      <c r="R1110" s="9">
        <v>1.4619883040935672E-2</v>
      </c>
      <c r="S1110" t="e">
        <v>#N/A</v>
      </c>
      <c r="T1110" s="9" t="e">
        <v>#N/A</v>
      </c>
      <c r="U1110" s="9" t="e">
        <v>#N/A</v>
      </c>
      <c r="V1110" s="9" t="e">
        <v>#N/A</v>
      </c>
      <c r="W1110" s="9" t="e">
        <v>#N/A</v>
      </c>
      <c r="X1110" s="9" t="e">
        <v>#N/A</v>
      </c>
      <c r="Y1110" s="9" t="e">
        <v>#N/A</v>
      </c>
      <c r="Z1110" s="9" t="e">
        <v>#N/A</v>
      </c>
      <c r="AA1110" s="9" t="e">
        <v>#N/A</v>
      </c>
      <c r="AB1110" s="9" t="e">
        <v>#N/A</v>
      </c>
      <c r="AC1110" s="9" t="e">
        <v>#N/A</v>
      </c>
    </row>
    <row r="1111" spans="1:29" x14ac:dyDescent="0.3">
      <c r="A1111" t="s">
        <v>23</v>
      </c>
      <c r="B1111" t="s">
        <v>8</v>
      </c>
      <c r="C1111">
        <v>1</v>
      </c>
      <c r="D1111">
        <v>24</v>
      </c>
      <c r="E1111" t="s">
        <v>6</v>
      </c>
      <c r="F1111">
        <v>4</v>
      </c>
      <c r="G1111">
        <v>262</v>
      </c>
      <c r="H1111" t="e">
        <v>#N/A</v>
      </c>
      <c r="I1111" s="9">
        <v>3.8167938931297711E-2</v>
      </c>
      <c r="J1111" s="9">
        <v>0.82936507936507942</v>
      </c>
      <c r="K1111" s="9">
        <v>0.15079365079365079</v>
      </c>
      <c r="L1111" s="9">
        <v>1.984126984126984E-2</v>
      </c>
      <c r="M1111" s="9">
        <v>0.70334928229665072</v>
      </c>
      <c r="N1111" s="9">
        <v>0.29665071770334928</v>
      </c>
      <c r="O1111" s="9">
        <v>0.91866028708133973</v>
      </c>
      <c r="P1111" s="9">
        <v>8.1339712918660281E-2</v>
      </c>
      <c r="Q1111" s="9">
        <v>1</v>
      </c>
      <c r="R1111" s="9">
        <v>0</v>
      </c>
      <c r="S1111" t="e">
        <v>#N/A</v>
      </c>
      <c r="T1111" s="9" t="e">
        <v>#N/A</v>
      </c>
      <c r="U1111" s="9" t="e">
        <v>#N/A</v>
      </c>
      <c r="V1111" s="9" t="e">
        <v>#N/A</v>
      </c>
      <c r="W1111" s="9" t="e">
        <v>#N/A</v>
      </c>
      <c r="X1111" s="9" t="e">
        <v>#N/A</v>
      </c>
      <c r="Y1111" s="9" t="e">
        <v>#N/A</v>
      </c>
      <c r="Z1111" s="9" t="e">
        <v>#N/A</v>
      </c>
      <c r="AA1111" s="9" t="e">
        <v>#N/A</v>
      </c>
      <c r="AB1111" s="9" t="e">
        <v>#N/A</v>
      </c>
      <c r="AC1111" s="9" t="e">
        <v>#N/A</v>
      </c>
    </row>
    <row r="1112" spans="1:29" x14ac:dyDescent="0.3">
      <c r="A1112" t="s">
        <v>23</v>
      </c>
      <c r="B1112" t="s">
        <v>8</v>
      </c>
      <c r="C1112">
        <v>10</v>
      </c>
      <c r="D1112">
        <v>24</v>
      </c>
      <c r="E1112" t="s">
        <v>6</v>
      </c>
      <c r="F1112">
        <v>1</v>
      </c>
      <c r="G1112">
        <v>393</v>
      </c>
      <c r="H1112">
        <v>0.57372262773722627</v>
      </c>
      <c r="I1112" s="9">
        <v>7.8880407124681931E-2</v>
      </c>
      <c r="J1112" s="9">
        <v>0.38674033149171272</v>
      </c>
      <c r="K1112" s="9">
        <v>0.28453038674033149</v>
      </c>
      <c r="L1112" s="9">
        <v>0.32872928176795579</v>
      </c>
      <c r="M1112" s="9">
        <v>0.27142857142857141</v>
      </c>
      <c r="N1112" s="9">
        <v>0.72857142857142854</v>
      </c>
      <c r="O1112" s="9">
        <v>0.9642857142857143</v>
      </c>
      <c r="P1112" s="9">
        <v>3.5714285714285712E-2</v>
      </c>
      <c r="Q1112" s="9">
        <v>0.99285714285714288</v>
      </c>
      <c r="R1112" s="9">
        <v>7.1428571428571426E-3</v>
      </c>
      <c r="S1112">
        <v>685</v>
      </c>
      <c r="T1112" s="9">
        <v>3.8664832869255476E-2</v>
      </c>
      <c r="U1112" s="9">
        <v>0.93034027620142068</v>
      </c>
      <c r="V1112" s="9">
        <v>5.0052455593847578E-2</v>
      </c>
      <c r="W1112" s="9">
        <v>1.9607268204731666E-2</v>
      </c>
      <c r="X1112" s="9">
        <v>0.85403104808321739</v>
      </c>
      <c r="Y1112" s="9">
        <v>0.14596895191678261</v>
      </c>
      <c r="Z1112" s="9">
        <v>0.90486077870870962</v>
      </c>
      <c r="AA1112" s="9">
        <v>9.5139221291290516E-2</v>
      </c>
      <c r="AB1112" s="9">
        <v>0.96513274336554034</v>
      </c>
      <c r="AC1112" s="9">
        <v>3.4867256634459484E-2</v>
      </c>
    </row>
    <row r="1113" spans="1:29" x14ac:dyDescent="0.3">
      <c r="A1113" t="s">
        <v>23</v>
      </c>
      <c r="B1113" t="s">
        <v>8</v>
      </c>
      <c r="C1113">
        <v>10</v>
      </c>
      <c r="D1113">
        <v>24</v>
      </c>
      <c r="E1113" t="s">
        <v>6</v>
      </c>
      <c r="F1113">
        <v>2</v>
      </c>
      <c r="G1113">
        <v>417</v>
      </c>
      <c r="H1113">
        <v>0.59879379666858135</v>
      </c>
      <c r="I1113" s="9">
        <v>9.1127098321342928E-2</v>
      </c>
      <c r="J1113" s="9">
        <v>0.41688654353562005</v>
      </c>
      <c r="K1113" s="9">
        <v>0.28759894459102903</v>
      </c>
      <c r="L1113" s="9">
        <v>0.29551451187335093</v>
      </c>
      <c r="M1113" s="9">
        <v>0.13291139240506328</v>
      </c>
      <c r="N1113" s="9">
        <v>0.86708860759493667</v>
      </c>
      <c r="O1113" s="9">
        <v>0.91772151898734178</v>
      </c>
      <c r="P1113" s="9">
        <v>8.2278481012658222E-2</v>
      </c>
      <c r="Q1113" s="9">
        <v>0.96835443037974689</v>
      </c>
      <c r="R1113" s="9">
        <v>3.1645569620253167E-2</v>
      </c>
      <c r="S1113">
        <v>696.4</v>
      </c>
      <c r="T1113" s="9">
        <v>3.3414180938318841E-2</v>
      </c>
      <c r="U1113" s="9">
        <v>0.92944519957800475</v>
      </c>
      <c r="V1113" s="9">
        <v>4.9793856620445817E-2</v>
      </c>
      <c r="W1113" s="9">
        <v>2.0760943801549341E-2</v>
      </c>
      <c r="X1113" s="9">
        <v>0.86781931167246706</v>
      </c>
      <c r="Y1113" s="9">
        <v>0.13218068832753302</v>
      </c>
      <c r="Z1113" s="9">
        <v>0.91156112610535855</v>
      </c>
      <c r="AA1113" s="9">
        <v>8.843887389464139E-2</v>
      </c>
      <c r="AB1113" s="9">
        <v>0.96984018219265733</v>
      </c>
      <c r="AC1113" s="9">
        <v>3.0159817807342715E-2</v>
      </c>
    </row>
    <row r="1114" spans="1:29" x14ac:dyDescent="0.3">
      <c r="A1114" t="s">
        <v>26</v>
      </c>
      <c r="B1114" t="s">
        <v>8</v>
      </c>
      <c r="C1114">
        <v>1</v>
      </c>
      <c r="D1114">
        <v>1</v>
      </c>
      <c r="E1114" t="s">
        <v>6</v>
      </c>
      <c r="F1114">
        <v>3</v>
      </c>
      <c r="G1114">
        <v>259</v>
      </c>
      <c r="H1114" t="e">
        <v>#N/A</v>
      </c>
      <c r="I1114" s="8">
        <v>5.019305019305019E-2</v>
      </c>
      <c r="J1114" s="8">
        <v>0.82520325203252032</v>
      </c>
      <c r="K1114" s="8">
        <v>8.5365853658536592E-2</v>
      </c>
      <c r="L1114" s="8">
        <v>8.943089430894309E-2</v>
      </c>
      <c r="M1114" s="8">
        <v>0.98029556650246308</v>
      </c>
      <c r="N1114" s="8">
        <v>1.9704433497536946E-2</v>
      </c>
      <c r="O1114" s="8">
        <v>0.83251231527093594</v>
      </c>
      <c r="P1114" s="8">
        <v>0.16748768472906403</v>
      </c>
      <c r="Q1114" s="8">
        <v>1</v>
      </c>
      <c r="R1114" s="8">
        <v>0</v>
      </c>
      <c r="S1114" t="e">
        <v>#N/A</v>
      </c>
      <c r="T1114" s="9" t="e">
        <v>#N/A</v>
      </c>
      <c r="U1114" s="9" t="e">
        <v>#N/A</v>
      </c>
      <c r="V1114" s="9" t="e">
        <v>#N/A</v>
      </c>
      <c r="W1114" s="9" t="e">
        <v>#N/A</v>
      </c>
      <c r="X1114" s="9" t="e">
        <v>#N/A</v>
      </c>
      <c r="Y1114" s="9" t="e">
        <v>#N/A</v>
      </c>
      <c r="Z1114" s="9" t="e">
        <v>#N/A</v>
      </c>
      <c r="AA1114" s="9" t="e">
        <v>#N/A</v>
      </c>
      <c r="AB1114" s="9" t="e">
        <v>#N/A</v>
      </c>
      <c r="AC1114" s="9" t="e">
        <v>#N/A</v>
      </c>
    </row>
    <row r="1115" spans="1:29" x14ac:dyDescent="0.3">
      <c r="A1115" t="s">
        <v>26</v>
      </c>
      <c r="B1115" t="s">
        <v>8</v>
      </c>
      <c r="C1115">
        <v>10</v>
      </c>
      <c r="D1115">
        <v>1</v>
      </c>
      <c r="E1115" t="s">
        <v>6</v>
      </c>
      <c r="F1115">
        <v>1</v>
      </c>
      <c r="G1115">
        <v>369</v>
      </c>
      <c r="H1115">
        <v>1.0783167738164816</v>
      </c>
      <c r="I1115" s="8">
        <v>4.3360433604336043E-2</v>
      </c>
      <c r="J1115" s="8">
        <v>0.91501416430594906</v>
      </c>
      <c r="K1115" s="8">
        <v>2.8328611898016998E-2</v>
      </c>
      <c r="L1115" s="8">
        <v>5.6657223796033995E-2</v>
      </c>
      <c r="M1115" s="8">
        <v>0.96594427244582048</v>
      </c>
      <c r="N1115" s="8">
        <v>3.4055727554179564E-2</v>
      </c>
      <c r="O1115" s="8">
        <v>0.81114551083591335</v>
      </c>
      <c r="P1115" s="8">
        <v>0.18885448916408668</v>
      </c>
      <c r="Q1115" s="8">
        <v>0.99690402476780182</v>
      </c>
      <c r="R1115" s="8">
        <v>3.0959752321981426E-3</v>
      </c>
      <c r="S1115">
        <v>342.2</v>
      </c>
      <c r="T1115" s="9">
        <v>4.0516262488105428E-2</v>
      </c>
      <c r="U1115" s="9">
        <v>0.86763104480567921</v>
      </c>
      <c r="V1115" s="9">
        <v>6.4722205472793393E-2</v>
      </c>
      <c r="W1115" s="9">
        <v>6.7646749721527483E-2</v>
      </c>
      <c r="X1115" s="9">
        <v>0.93329600227469101</v>
      </c>
      <c r="Y1115" s="9">
        <v>6.6703997725308897E-2</v>
      </c>
      <c r="Z1115" s="9">
        <v>0.77395653512206464</v>
      </c>
      <c r="AA1115" s="9">
        <v>0.22604346487793547</v>
      </c>
      <c r="AB1115" s="9">
        <v>0.99768083041750499</v>
      </c>
      <c r="AC1115" s="9">
        <v>2.319169582495114E-3</v>
      </c>
    </row>
    <row r="1116" spans="1:29" x14ac:dyDescent="0.3">
      <c r="A1116" t="s">
        <v>26</v>
      </c>
      <c r="B1116" t="s">
        <v>8</v>
      </c>
      <c r="C1116">
        <v>10</v>
      </c>
      <c r="D1116">
        <v>1</v>
      </c>
      <c r="E1116" t="s">
        <v>6</v>
      </c>
      <c r="F1116">
        <v>2</v>
      </c>
      <c r="G1116">
        <v>311</v>
      </c>
      <c r="H1116">
        <v>0.95721760541705148</v>
      </c>
      <c r="I1116" s="8">
        <v>1.607717041800643E-2</v>
      </c>
      <c r="J1116" s="8">
        <v>0.90196078431372551</v>
      </c>
      <c r="K1116" s="8">
        <v>6.535947712418301E-2</v>
      </c>
      <c r="L1116" s="8">
        <v>3.2679738562091505E-2</v>
      </c>
      <c r="M1116" s="8">
        <v>0.93840579710144922</v>
      </c>
      <c r="N1116" s="8">
        <v>6.1594202898550728E-2</v>
      </c>
      <c r="O1116" s="8">
        <v>0.79347826086956519</v>
      </c>
      <c r="P1116" s="8">
        <v>0.20652173913043478</v>
      </c>
      <c r="Q1116" s="8">
        <v>0.99637681159420288</v>
      </c>
      <c r="R1116" s="8">
        <v>3.6231884057971015E-3</v>
      </c>
      <c r="S1116">
        <v>324.89999999999998</v>
      </c>
      <c r="T1116" s="9">
        <v>3.0401666036083679E-2</v>
      </c>
      <c r="U1116" s="9">
        <v>0.87259987447398635</v>
      </c>
      <c r="V1116" s="9">
        <v>5.0372592262584767E-2</v>
      </c>
      <c r="W1116" s="9">
        <v>7.7027533263428996E-2</v>
      </c>
      <c r="X1116" s="9">
        <v>0.92443161535281193</v>
      </c>
      <c r="Y1116" s="9">
        <v>7.5568384647187958E-2</v>
      </c>
      <c r="Z1116" s="9">
        <v>0.77437578871994472</v>
      </c>
      <c r="AA1116" s="9">
        <v>0.22562421128005533</v>
      </c>
      <c r="AB1116" s="9">
        <v>0.99884532700517836</v>
      </c>
      <c r="AC1116" s="9">
        <v>1.1546729948216938E-3</v>
      </c>
    </row>
    <row r="1117" spans="1:29" x14ac:dyDescent="0.3">
      <c r="A1117" t="s">
        <v>26</v>
      </c>
      <c r="B1117" t="s">
        <v>8</v>
      </c>
      <c r="C1117">
        <v>1</v>
      </c>
      <c r="D1117">
        <v>4</v>
      </c>
      <c r="E1117" t="s">
        <v>6</v>
      </c>
      <c r="F1117">
        <v>3</v>
      </c>
      <c r="G1117">
        <v>265</v>
      </c>
      <c r="H1117" t="e">
        <v>#N/A</v>
      </c>
      <c r="I1117" s="9">
        <v>3.0188679245283019E-2</v>
      </c>
      <c r="J1117" s="9">
        <v>0.81712062256809337</v>
      </c>
      <c r="K1117" s="9">
        <v>9.3385214007782102E-2</v>
      </c>
      <c r="L1117" s="9">
        <v>8.9494163424124515E-2</v>
      </c>
      <c r="M1117" s="9">
        <v>0.93809523809523809</v>
      </c>
      <c r="N1117" s="9">
        <v>6.1904761904761907E-2</v>
      </c>
      <c r="O1117" s="9">
        <v>0.77619047619047621</v>
      </c>
      <c r="P1117" s="9">
        <v>0.22380952380952382</v>
      </c>
      <c r="Q1117" s="9">
        <v>0.99047619047619051</v>
      </c>
      <c r="R1117" s="9">
        <v>9.5238095238095247E-3</v>
      </c>
      <c r="S1117" t="e">
        <v>#N/A</v>
      </c>
      <c r="T1117" s="9" t="e">
        <v>#N/A</v>
      </c>
      <c r="U1117" s="9" t="e">
        <v>#N/A</v>
      </c>
      <c r="V1117" s="9" t="e">
        <v>#N/A</v>
      </c>
      <c r="W1117" s="9" t="e">
        <v>#N/A</v>
      </c>
      <c r="X1117" s="9" t="e">
        <v>#N/A</v>
      </c>
      <c r="Y1117" s="9" t="e">
        <v>#N/A</v>
      </c>
      <c r="Z1117" s="9" t="e">
        <v>#N/A</v>
      </c>
      <c r="AA1117" s="9" t="e">
        <v>#N/A</v>
      </c>
      <c r="AB1117" s="9" t="e">
        <v>#N/A</v>
      </c>
      <c r="AC1117" s="9" t="e">
        <v>#N/A</v>
      </c>
    </row>
    <row r="1118" spans="1:29" x14ac:dyDescent="0.3">
      <c r="A1118" t="s">
        <v>26</v>
      </c>
      <c r="B1118" t="s">
        <v>8</v>
      </c>
      <c r="C1118">
        <v>10</v>
      </c>
      <c r="D1118">
        <v>4</v>
      </c>
      <c r="E1118" t="s">
        <v>6</v>
      </c>
      <c r="F1118">
        <v>1</v>
      </c>
      <c r="G1118">
        <v>372</v>
      </c>
      <c r="H1118">
        <v>1.0966981132075473</v>
      </c>
      <c r="I1118" s="9">
        <v>4.5698924731182797E-2</v>
      </c>
      <c r="J1118" s="9">
        <v>0.86197183098591545</v>
      </c>
      <c r="K1118" s="9">
        <v>7.0422535211267609E-2</v>
      </c>
      <c r="L1118" s="9">
        <v>6.7605633802816895E-2</v>
      </c>
      <c r="M1118" s="9">
        <v>0.90522875816993464</v>
      </c>
      <c r="N1118" s="9">
        <v>9.4771241830065356E-2</v>
      </c>
      <c r="O1118" s="9">
        <v>0.72549019607843135</v>
      </c>
      <c r="P1118" s="9">
        <v>0.27450980392156865</v>
      </c>
      <c r="Q1118" s="9">
        <v>1</v>
      </c>
      <c r="R1118" s="9">
        <v>0</v>
      </c>
      <c r="S1118">
        <v>339.2</v>
      </c>
      <c r="T1118" s="9">
        <v>4.3025858080537792E-2</v>
      </c>
      <c r="U1118" s="9">
        <v>0.87583393795940712</v>
      </c>
      <c r="V1118" s="9">
        <v>5.9488874512723944E-2</v>
      </c>
      <c r="W1118" s="9">
        <v>6.4677187527868857E-2</v>
      </c>
      <c r="X1118" s="9">
        <v>0.90172817052723409</v>
      </c>
      <c r="Y1118" s="9">
        <v>9.8271829472765887E-2</v>
      </c>
      <c r="Z1118" s="9">
        <v>0.7585768390287646</v>
      </c>
      <c r="AA1118" s="9">
        <v>0.24142316097123523</v>
      </c>
      <c r="AB1118" s="9">
        <v>0.99672448744844788</v>
      </c>
      <c r="AC1118" s="9">
        <v>3.2755125515521628E-3</v>
      </c>
    </row>
    <row r="1119" spans="1:29" x14ac:dyDescent="0.3">
      <c r="A1119" t="s">
        <v>26</v>
      </c>
      <c r="B1119" t="s">
        <v>8</v>
      </c>
      <c r="C1119">
        <v>10</v>
      </c>
      <c r="D1119">
        <v>4</v>
      </c>
      <c r="E1119" t="s">
        <v>6</v>
      </c>
      <c r="F1119">
        <v>2</v>
      </c>
      <c r="G1119">
        <v>320</v>
      </c>
      <c r="H1119">
        <v>0.95181439619274244</v>
      </c>
      <c r="I1119" s="9">
        <v>3.4375000000000003E-2</v>
      </c>
      <c r="J1119" s="9">
        <v>0.89320388349514568</v>
      </c>
      <c r="K1119" s="9">
        <v>5.8252427184466021E-2</v>
      </c>
      <c r="L1119" s="9">
        <v>4.8543689320388349E-2</v>
      </c>
      <c r="M1119" s="9">
        <v>0.90579710144927539</v>
      </c>
      <c r="N1119" s="9">
        <v>9.420289855072464E-2</v>
      </c>
      <c r="O1119" s="9">
        <v>0.79710144927536231</v>
      </c>
      <c r="P1119" s="9">
        <v>0.20289855072463769</v>
      </c>
      <c r="Q1119" s="9">
        <v>0.99637681159420288</v>
      </c>
      <c r="R1119" s="9">
        <v>3.6231884057971015E-3</v>
      </c>
      <c r="S1119">
        <v>336.2</v>
      </c>
      <c r="T1119" s="9">
        <v>3.0886806983854848E-2</v>
      </c>
      <c r="U1119" s="9">
        <v>0.88122273105711013</v>
      </c>
      <c r="V1119" s="9">
        <v>5.0191960211218897E-2</v>
      </c>
      <c r="W1119" s="9">
        <v>6.8585308731671041E-2</v>
      </c>
      <c r="X1119" s="9">
        <v>0.89500376317788621</v>
      </c>
      <c r="Y1119" s="9">
        <v>0.10499623682211374</v>
      </c>
      <c r="Z1119" s="9">
        <v>0.77026936720764438</v>
      </c>
      <c r="AA1119" s="9">
        <v>0.22973063279235556</v>
      </c>
      <c r="AB1119" s="9">
        <v>0.99849590805366284</v>
      </c>
      <c r="AC1119" s="9">
        <v>1.504091946337278E-3</v>
      </c>
    </row>
    <row r="1120" spans="1:29" x14ac:dyDescent="0.3">
      <c r="A1120" t="s">
        <v>26</v>
      </c>
      <c r="B1120" t="s">
        <v>8</v>
      </c>
      <c r="C1120">
        <v>1</v>
      </c>
      <c r="D1120">
        <v>6</v>
      </c>
      <c r="E1120" t="s">
        <v>6</v>
      </c>
      <c r="F1120">
        <v>3</v>
      </c>
      <c r="G1120">
        <v>272</v>
      </c>
      <c r="H1120" t="e">
        <v>#N/A</v>
      </c>
      <c r="I1120" s="9">
        <v>4.4117647058823532E-2</v>
      </c>
      <c r="J1120" s="9">
        <v>0.85</v>
      </c>
      <c r="K1120" s="9">
        <v>6.9230769230769235E-2</v>
      </c>
      <c r="L1120" s="9">
        <v>8.0769230769230774E-2</v>
      </c>
      <c r="M1120" s="9">
        <v>0.94570135746606332</v>
      </c>
      <c r="N1120" s="9">
        <v>5.4298642533936653E-2</v>
      </c>
      <c r="O1120" s="9">
        <v>0.80542986425339369</v>
      </c>
      <c r="P1120" s="9">
        <v>0.19457013574660634</v>
      </c>
      <c r="Q1120" s="9">
        <v>1</v>
      </c>
      <c r="R1120" s="9">
        <v>0</v>
      </c>
      <c r="S1120" t="e">
        <v>#N/A</v>
      </c>
      <c r="T1120" s="9" t="e">
        <v>#N/A</v>
      </c>
      <c r="U1120" s="9" t="e">
        <v>#N/A</v>
      </c>
      <c r="V1120" s="9" t="e">
        <v>#N/A</v>
      </c>
      <c r="W1120" s="9" t="e">
        <v>#N/A</v>
      </c>
      <c r="X1120" s="9" t="e">
        <v>#N/A</v>
      </c>
      <c r="Y1120" s="9" t="e">
        <v>#N/A</v>
      </c>
      <c r="Z1120" s="9" t="e">
        <v>#N/A</v>
      </c>
      <c r="AA1120" s="9" t="e">
        <v>#N/A</v>
      </c>
      <c r="AB1120" s="9" t="e">
        <v>#N/A</v>
      </c>
      <c r="AC1120" s="9" t="e">
        <v>#N/A</v>
      </c>
    </row>
    <row r="1121" spans="1:29" x14ac:dyDescent="0.3">
      <c r="A1121" t="s">
        <v>26</v>
      </c>
      <c r="B1121" t="s">
        <v>8</v>
      </c>
      <c r="C1121">
        <v>10</v>
      </c>
      <c r="D1121">
        <v>6</v>
      </c>
      <c r="E1121" t="s">
        <v>6</v>
      </c>
      <c r="F1121">
        <v>1</v>
      </c>
      <c r="G1121">
        <v>385</v>
      </c>
      <c r="H1121">
        <v>1.0629486471562672</v>
      </c>
      <c r="I1121" s="9">
        <v>3.896103896103896E-2</v>
      </c>
      <c r="J1121" s="9">
        <v>0.91081081081081083</v>
      </c>
      <c r="K1121" s="9">
        <v>3.5135135135135137E-2</v>
      </c>
      <c r="L1121" s="9">
        <v>5.4054054054054057E-2</v>
      </c>
      <c r="M1121" s="9">
        <v>0.91691394658753711</v>
      </c>
      <c r="N1121" s="9">
        <v>8.3086053412462904E-2</v>
      </c>
      <c r="O1121" s="9">
        <v>0.72700296735905046</v>
      </c>
      <c r="P1121" s="9">
        <v>0.27299703264094954</v>
      </c>
      <c r="Q1121" s="9">
        <v>0.99406528189910981</v>
      </c>
      <c r="R1121" s="9">
        <v>5.9347181008902079E-3</v>
      </c>
      <c r="S1121">
        <v>362.2</v>
      </c>
      <c r="T1121" s="9">
        <v>4.0350529473040547E-2</v>
      </c>
      <c r="U1121" s="9">
        <v>0.89795464095971345</v>
      </c>
      <c r="V1121" s="9">
        <v>4.9519724877976248E-2</v>
      </c>
      <c r="W1121" s="9">
        <v>5.2525634162310361E-2</v>
      </c>
      <c r="X1121" s="9">
        <v>0.90366371502883314</v>
      </c>
      <c r="Y1121" s="9">
        <v>9.6336284971166933E-2</v>
      </c>
      <c r="Z1121" s="9">
        <v>0.74336882695308015</v>
      </c>
      <c r="AA1121" s="9">
        <v>0.25663117304691979</v>
      </c>
      <c r="AB1121" s="9">
        <v>0.99518550916840964</v>
      </c>
      <c r="AC1121" s="9">
        <v>4.8144908315903749E-3</v>
      </c>
    </row>
    <row r="1122" spans="1:29" x14ac:dyDescent="0.3">
      <c r="A1122" t="s">
        <v>26</v>
      </c>
      <c r="B1122" t="s">
        <v>8</v>
      </c>
      <c r="C1122">
        <v>10</v>
      </c>
      <c r="D1122">
        <v>6</v>
      </c>
      <c r="E1122" t="s">
        <v>6</v>
      </c>
      <c r="F1122">
        <v>2</v>
      </c>
      <c r="G1122">
        <v>331</v>
      </c>
      <c r="H1122">
        <v>0.93476419090652352</v>
      </c>
      <c r="I1122" s="9">
        <v>4.2296072507552872E-2</v>
      </c>
      <c r="J1122" s="9">
        <v>0.89274447949526814</v>
      </c>
      <c r="K1122" s="9">
        <v>3.7854889589905363E-2</v>
      </c>
      <c r="L1122" s="9">
        <v>6.9400630914826497E-2</v>
      </c>
      <c r="M1122" s="9">
        <v>0.91872791519434627</v>
      </c>
      <c r="N1122" s="9">
        <v>8.1272084805653705E-2</v>
      </c>
      <c r="O1122" s="9">
        <v>0.8127208480565371</v>
      </c>
      <c r="P1122" s="9">
        <v>0.1872791519434629</v>
      </c>
      <c r="Q1122" s="9">
        <v>1</v>
      </c>
      <c r="R1122" s="9">
        <v>0</v>
      </c>
      <c r="S1122">
        <v>354.1</v>
      </c>
      <c r="T1122" s="9">
        <v>3.5409655163047171E-2</v>
      </c>
      <c r="U1122" s="9">
        <v>0.90877600962607996</v>
      </c>
      <c r="V1122" s="9">
        <v>3.8597149308556122E-2</v>
      </c>
      <c r="W1122" s="9">
        <v>5.2626841065363771E-2</v>
      </c>
      <c r="X1122" s="9">
        <v>0.8981608452574209</v>
      </c>
      <c r="Y1122" s="9">
        <v>0.1018391547425791</v>
      </c>
      <c r="Z1122" s="9">
        <v>0.7709020749206692</v>
      </c>
      <c r="AA1122" s="9">
        <v>0.22909792507933074</v>
      </c>
      <c r="AB1122" s="9">
        <v>0.99856531611364741</v>
      </c>
      <c r="AC1122" s="9">
        <v>1.4346838863525265E-3</v>
      </c>
    </row>
    <row r="1123" spans="1:29" x14ac:dyDescent="0.3">
      <c r="A1123" t="s">
        <v>26</v>
      </c>
      <c r="B1123" t="s">
        <v>8</v>
      </c>
      <c r="C1123">
        <v>1</v>
      </c>
      <c r="D1123">
        <v>24</v>
      </c>
      <c r="E1123" t="s">
        <v>6</v>
      </c>
      <c r="F1123">
        <v>3</v>
      </c>
      <c r="G1123">
        <v>565</v>
      </c>
      <c r="H1123" t="e">
        <v>#N/A</v>
      </c>
      <c r="I1123" s="9">
        <v>2.6548672566371681E-2</v>
      </c>
      <c r="J1123" s="9">
        <v>0.9363636363636364</v>
      </c>
      <c r="K1123" s="9">
        <v>4.363636363636364E-2</v>
      </c>
      <c r="L1123" s="9">
        <v>0.02</v>
      </c>
      <c r="M1123" s="9">
        <v>0.91067961165048539</v>
      </c>
      <c r="N1123" s="9">
        <v>8.9320388349514557E-2</v>
      </c>
      <c r="O1123" s="9">
        <v>0.94757281553398054</v>
      </c>
      <c r="P1123" s="9">
        <v>5.2427184466019419E-2</v>
      </c>
      <c r="Q1123" s="9">
        <v>0.96116504854368934</v>
      </c>
      <c r="R1123" s="9">
        <v>3.8834951456310676E-2</v>
      </c>
      <c r="S1123" t="e">
        <v>#N/A</v>
      </c>
      <c r="T1123" s="9" t="e">
        <v>#N/A</v>
      </c>
      <c r="U1123" s="9" t="e">
        <v>#N/A</v>
      </c>
      <c r="V1123" s="9" t="e">
        <v>#N/A</v>
      </c>
      <c r="W1123" s="9" t="e">
        <v>#N/A</v>
      </c>
      <c r="X1123" s="9" t="e">
        <v>#N/A</v>
      </c>
      <c r="Y1123" s="9" t="e">
        <v>#N/A</v>
      </c>
      <c r="Z1123" s="9" t="e">
        <v>#N/A</v>
      </c>
      <c r="AA1123" s="9" t="e">
        <v>#N/A</v>
      </c>
      <c r="AB1123" s="9" t="e">
        <v>#N/A</v>
      </c>
      <c r="AC1123" s="9" t="e">
        <v>#N/A</v>
      </c>
    </row>
    <row r="1124" spans="1:29" x14ac:dyDescent="0.3">
      <c r="A1124" t="s">
        <v>26</v>
      </c>
      <c r="B1124" t="s">
        <v>8</v>
      </c>
      <c r="C1124">
        <v>10</v>
      </c>
      <c r="D1124">
        <v>24</v>
      </c>
      <c r="E1124" t="s">
        <v>6</v>
      </c>
      <c r="F1124">
        <v>1</v>
      </c>
      <c r="G1124">
        <v>807</v>
      </c>
      <c r="H1124">
        <v>1.178102189781022</v>
      </c>
      <c r="I1124" s="9">
        <v>6.5675340768277565E-2</v>
      </c>
      <c r="J1124" s="9">
        <v>0.95092838196286467</v>
      </c>
      <c r="K1124" s="9">
        <v>3.4482758620689655E-2</v>
      </c>
      <c r="L1124" s="9">
        <v>1.4588859416445624E-2</v>
      </c>
      <c r="M1124" s="9">
        <v>0.89818688981868899</v>
      </c>
      <c r="N1124" s="9">
        <v>0.10181311018131102</v>
      </c>
      <c r="O1124" s="9">
        <v>0.91492329149232909</v>
      </c>
      <c r="P1124" s="9">
        <v>8.5076708507670851E-2</v>
      </c>
      <c r="Q1124" s="9">
        <v>0.97071129707112969</v>
      </c>
      <c r="R1124" s="9">
        <v>2.9288702928870293E-2</v>
      </c>
      <c r="S1124">
        <v>685</v>
      </c>
      <c r="T1124" s="9">
        <v>3.8664832869255476E-2</v>
      </c>
      <c r="U1124" s="9">
        <v>0.93034027620142068</v>
      </c>
      <c r="V1124" s="9">
        <v>5.0052455593847578E-2</v>
      </c>
      <c r="W1124" s="9">
        <v>1.9607268204731666E-2</v>
      </c>
      <c r="X1124" s="9">
        <v>0.85403104808321739</v>
      </c>
      <c r="Y1124" s="9">
        <v>0.14596895191678261</v>
      </c>
      <c r="Z1124" s="9">
        <v>0.90486077870870962</v>
      </c>
      <c r="AA1124" s="9">
        <v>9.5139221291290516E-2</v>
      </c>
      <c r="AB1124" s="9">
        <v>0.96513274336554034</v>
      </c>
      <c r="AC1124" s="9">
        <v>3.4867256634459484E-2</v>
      </c>
    </row>
    <row r="1125" spans="1:29" x14ac:dyDescent="0.3">
      <c r="A1125" t="s">
        <v>26</v>
      </c>
      <c r="B1125" t="s">
        <v>8</v>
      </c>
      <c r="C1125">
        <v>10</v>
      </c>
      <c r="D1125">
        <v>24</v>
      </c>
      <c r="E1125" t="s">
        <v>6</v>
      </c>
      <c r="F1125">
        <v>2</v>
      </c>
      <c r="G1125">
        <v>723</v>
      </c>
      <c r="H1125">
        <v>1.0381964388282596</v>
      </c>
      <c r="I1125" s="9">
        <v>2.2130013831258646E-2</v>
      </c>
      <c r="J1125" s="9">
        <v>0.94625176803394628</v>
      </c>
      <c r="K1125" s="9">
        <v>3.536067892503536E-2</v>
      </c>
      <c r="L1125" s="9">
        <v>1.8387553041018388E-2</v>
      </c>
      <c r="M1125" s="9">
        <v>0.88041853512705526</v>
      </c>
      <c r="N1125" s="9">
        <v>0.11958146487294469</v>
      </c>
      <c r="O1125" s="9">
        <v>0.91031390134529144</v>
      </c>
      <c r="P1125" s="9">
        <v>8.9686098654708515E-2</v>
      </c>
      <c r="Q1125" s="9">
        <v>0.97309417040358748</v>
      </c>
      <c r="R1125" s="9">
        <v>2.6905829596412557E-2</v>
      </c>
      <c r="S1125">
        <v>696.4</v>
      </c>
      <c r="T1125" s="9">
        <v>3.3414180938318841E-2</v>
      </c>
      <c r="U1125" s="9">
        <v>0.92944519957800475</v>
      </c>
      <c r="V1125" s="9">
        <v>4.9793856620445817E-2</v>
      </c>
      <c r="W1125" s="9">
        <v>2.0760943801549341E-2</v>
      </c>
      <c r="X1125" s="9">
        <v>0.86781931167246706</v>
      </c>
      <c r="Y1125" s="9">
        <v>0.13218068832753302</v>
      </c>
      <c r="Z1125" s="9">
        <v>0.91156112610535855</v>
      </c>
      <c r="AA1125" s="9">
        <v>8.843887389464139E-2</v>
      </c>
      <c r="AB1125" s="9">
        <v>0.96984018219265733</v>
      </c>
      <c r="AC1125" s="9">
        <v>3.0159817807342715E-2</v>
      </c>
    </row>
  </sheetData>
  <sortState ref="A2:AC1133">
    <sortCondition descending="1" ref="B2:B1133"/>
  </sortState>
  <conditionalFormatting sqref="I1:I1125 K1:L1125">
    <cfRule type="cellIs" dxfId="1" priority="9" operator="greaterThan">
      <formula>0.5</formula>
    </cfRule>
  </conditionalFormatting>
  <conditionalFormatting sqref="J1:J1125 M1:M1125 O1:O1125 Q1:Q1125">
    <cfRule type="cellIs" dxfId="0" priority="8" operator="lessThan">
      <formula>0.5</formula>
    </cfRule>
  </conditionalFormatting>
  <conditionalFormatting sqref="G1:G1125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H1125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ltipl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lie Tjaden</dc:creator>
  <cp:lastModifiedBy>Amelie Tjaden</cp:lastModifiedBy>
  <dcterms:created xsi:type="dcterms:W3CDTF">2024-05-28T07:35:13Z</dcterms:created>
  <dcterms:modified xsi:type="dcterms:W3CDTF">2024-05-28T07:50:35Z</dcterms:modified>
</cp:coreProperties>
</file>